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nTian\Desktop\experiment\activity 4\manuscript\submission to NW\submission\submission\"/>
    </mc:Choice>
  </mc:AlternateContent>
  <xr:revisionPtr revIDLastSave="0" documentId="13_ncr:1_{A365CA86-4DF3-4ADD-AB02-92F70A70C9A7}" xr6:coauthVersionLast="47" xr6:coauthVersionMax="47" xr10:uidLastSave="{00000000-0000-0000-0000-000000000000}"/>
  <bookViews>
    <workbookView xWindow="-110" yWindow="-110" windowWidth="19420" windowHeight="11500" firstSheet="2" activeTab="5" xr2:uid="{68C1FFDF-2638-4CA5-9ACB-A2B8D9C220E0}"/>
  </bookViews>
  <sheets>
    <sheet name="Test chemicals" sheetId="3" r:id="rId1"/>
    <sheet name="MACCS" sheetId="6" r:id="rId2"/>
    <sheet name="btrules" sheetId="7" r:id="rId3"/>
    <sheet name="btrules_prob" sheetId="8" r:id="rId4"/>
    <sheet name="Dataset_k_All" sheetId="5" r:id="rId5"/>
    <sheet name="Dataset_kpH7_All" sheetId="4" r:id="rId6"/>
    <sheet name="Dataset_k_Test" sheetId="10" r:id="rId7"/>
    <sheet name="Dataset_kpH7_Test" sheetId="11" r:id="rId8"/>
  </sheets>
  <definedNames>
    <definedName name="_xlnm._FilterDatabase" localSheetId="2" hidden="1">btrules!$A$1:$HD$130</definedName>
    <definedName name="_xlnm._FilterDatabase" localSheetId="3" hidden="1">btrules_prob!$A$1:$BQ$130</definedName>
    <definedName name="_xlnm._FilterDatabase" localSheetId="6" hidden="1">Dataset_k_Test!$A$3:$AM$65</definedName>
    <definedName name="_xlnm._FilterDatabase" localSheetId="7" hidden="1">Dataset_kpH7_Test!$A$3:$AM$65</definedName>
    <definedName name="_xlnm._FilterDatabase" localSheetId="1" hidden="1">MACCS!$A$1:$FK$130</definedName>
    <definedName name="_xlnm._FilterDatabase" localSheetId="0" hidden="1">'Test chemicals'!$C$1:$C$1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238" uniqueCount="784">
  <si>
    <t>3ET</t>
  </si>
  <si>
    <t>N.V.</t>
  </si>
  <si>
    <t>4CD</t>
  </si>
  <si>
    <t>4NP</t>
  </si>
  <si>
    <t>5MB</t>
  </si>
  <si>
    <t>ABA</t>
  </si>
  <si>
    <t>ALA</t>
  </si>
  <si>
    <t>AMI</t>
  </si>
  <si>
    <t>ANA</t>
  </si>
  <si>
    <t>ASF</t>
  </si>
  <si>
    <t>ATE</t>
  </si>
  <si>
    <t>ATP</t>
  </si>
  <si>
    <t>ATR</t>
  </si>
  <si>
    <t>BEZ</t>
  </si>
  <si>
    <t>BIS</t>
  </si>
  <si>
    <t>BRO</t>
  </si>
  <si>
    <t>BTZ</t>
  </si>
  <si>
    <t>CAF</t>
  </si>
  <si>
    <t>CAN</t>
  </si>
  <si>
    <t>CAR</t>
  </si>
  <si>
    <t>CBZ</t>
  </si>
  <si>
    <t>CIL</t>
  </si>
  <si>
    <t>CIS</t>
  </si>
  <si>
    <t>CIT</t>
  </si>
  <si>
    <t>CLA</t>
  </si>
  <si>
    <t>CLI</t>
  </si>
  <si>
    <t>CTD</t>
  </si>
  <si>
    <t>CTU</t>
  </si>
  <si>
    <t>CTZ</t>
  </si>
  <si>
    <t>CYC</t>
  </si>
  <si>
    <t>DAB</t>
  </si>
  <si>
    <t>DEC</t>
  </si>
  <si>
    <t>DIB</t>
  </si>
  <si>
    <t>DIC</t>
  </si>
  <si>
    <t>DIM</t>
  </si>
  <si>
    <t>DIU</t>
  </si>
  <si>
    <t>DOD</t>
  </si>
  <si>
    <t>EPB</t>
  </si>
  <si>
    <t>FCZ</t>
  </si>
  <si>
    <t>FFA</t>
  </si>
  <si>
    <t>FHX</t>
  </si>
  <si>
    <t>FLE</t>
  </si>
  <si>
    <t>FUR</t>
  </si>
  <si>
    <t>FXT</t>
  </si>
  <si>
    <t>GAB</t>
  </si>
  <si>
    <t>GEM</t>
  </si>
  <si>
    <t>HBP</t>
  </si>
  <si>
    <t>HCZ</t>
  </si>
  <si>
    <t>IMI</t>
  </si>
  <si>
    <t>IPO</t>
  </si>
  <si>
    <t>IRE</t>
  </si>
  <si>
    <t>ISO</t>
  </si>
  <si>
    <t>KET</t>
  </si>
  <si>
    <t>LAM</t>
  </si>
  <si>
    <t>LAS</t>
  </si>
  <si>
    <t>LID</t>
  </si>
  <si>
    <t>LIN</t>
  </si>
  <si>
    <t>LOS</t>
  </si>
  <si>
    <t>LTC</t>
  </si>
  <si>
    <t>M4H</t>
  </si>
  <si>
    <t>MCPA</t>
  </si>
  <si>
    <t>MEC</t>
  </si>
  <si>
    <t>MEF</t>
  </si>
  <si>
    <t>MET</t>
  </si>
  <si>
    <t>MEX</t>
  </si>
  <si>
    <t>MLC</t>
  </si>
  <si>
    <t>MPL</t>
  </si>
  <si>
    <t>MXR</t>
  </si>
  <si>
    <t>NAP</t>
  </si>
  <si>
    <t>NEO</t>
  </si>
  <si>
    <t>NHD</t>
  </si>
  <si>
    <t>NIC</t>
  </si>
  <si>
    <t>NOV</t>
  </si>
  <si>
    <t>OXA</t>
  </si>
  <si>
    <t>OXP</t>
  </si>
  <si>
    <t>P4H</t>
  </si>
  <si>
    <t>PAR</t>
  </si>
  <si>
    <t>PGL</t>
  </si>
  <si>
    <t>PPC</t>
  </si>
  <si>
    <t>PPN</t>
  </si>
  <si>
    <t>PTA</t>
  </si>
  <si>
    <t>RAN</t>
  </si>
  <si>
    <t>RUF</t>
  </si>
  <si>
    <t>SMP</t>
  </si>
  <si>
    <t>SMT</t>
  </si>
  <si>
    <t>SMX</t>
  </si>
  <si>
    <t>SMZ</t>
  </si>
  <si>
    <t>SOT</t>
  </si>
  <si>
    <t>STZ</t>
  </si>
  <si>
    <t>TAE</t>
  </si>
  <si>
    <t>TAM</t>
  </si>
  <si>
    <t>TBR</t>
  </si>
  <si>
    <t>TMP</t>
  </si>
  <si>
    <t>TRA</t>
  </si>
  <si>
    <t>TRC</t>
  </si>
  <si>
    <t>VAL</t>
  </si>
  <si>
    <t>VEN</t>
  </si>
  <si>
    <t>ZOL</t>
  </si>
  <si>
    <t>European aquatic ecosystems</t>
  </si>
  <si>
    <t>Australian aquatic ecosystems</t>
  </si>
  <si>
    <t>Sweden</t>
  </si>
  <si>
    <t>Germany</t>
  </si>
  <si>
    <t>Switzerland</t>
  </si>
  <si>
    <t>Spain</t>
  </si>
  <si>
    <t>Greek</t>
  </si>
  <si>
    <t>Australia</t>
  </si>
  <si>
    <t>site_1</t>
  </si>
  <si>
    <t>site_2</t>
  </si>
  <si>
    <t>site_3</t>
  </si>
  <si>
    <t>site_4</t>
  </si>
  <si>
    <t>site_5</t>
  </si>
  <si>
    <t>site_6</t>
  </si>
  <si>
    <t>site_7</t>
  </si>
  <si>
    <t>site_8</t>
  </si>
  <si>
    <t>site_9</t>
  </si>
  <si>
    <t>site_10</t>
  </si>
  <si>
    <t>site_11</t>
  </si>
  <si>
    <t>site_12</t>
  </si>
  <si>
    <t>site_13</t>
  </si>
  <si>
    <t>site_14</t>
  </si>
  <si>
    <t>site_15</t>
  </si>
  <si>
    <t>site_16</t>
  </si>
  <si>
    <t>site_17</t>
  </si>
  <si>
    <t>site_18</t>
  </si>
  <si>
    <t>site_19</t>
  </si>
  <si>
    <t>site_20</t>
  </si>
  <si>
    <t>site_21</t>
  </si>
  <si>
    <t>site_22</t>
  </si>
  <si>
    <t>site_23</t>
  </si>
  <si>
    <t>site_24</t>
  </si>
  <si>
    <t>site_25</t>
  </si>
  <si>
    <t>site_26</t>
  </si>
  <si>
    <t>site_27</t>
  </si>
  <si>
    <t>site_28</t>
  </si>
  <si>
    <t>site_29</t>
  </si>
  <si>
    <t>site_30</t>
  </si>
  <si>
    <t>site_31</t>
  </si>
  <si>
    <t>site_32</t>
  </si>
  <si>
    <t>site_33</t>
  </si>
  <si>
    <t>site_34</t>
  </si>
  <si>
    <t>site_35</t>
  </si>
  <si>
    <t>site_36</t>
  </si>
  <si>
    <t>site_37</t>
  </si>
  <si>
    <t>site_38</t>
  </si>
  <si>
    <t>Country</t>
  </si>
  <si>
    <t>Chemical</t>
  </si>
  <si>
    <t>Abbreviation</t>
  </si>
  <si>
    <t>3-((2-Ethylhexyl)oxy)propane-1,2-diol</t>
  </si>
  <si>
    <t>4-(4-Nitrobenzyl)-pyridine</t>
  </si>
  <si>
    <t>4-Chloro-3,5-dimethylphenol</t>
  </si>
  <si>
    <t>5-Methylbenzotriazole</t>
  </si>
  <si>
    <t>Abacavir</t>
  </si>
  <si>
    <t>Acesulfame</t>
  </si>
  <si>
    <t>Acetamiprid</t>
  </si>
  <si>
    <t>Alachlor</t>
  </si>
  <si>
    <t>Amisulpride</t>
  </si>
  <si>
    <t>Anastrozole</t>
  </si>
  <si>
    <t>Atenolol</t>
  </si>
  <si>
    <t>Atrazine</t>
  </si>
  <si>
    <t>Benzotriazole</t>
  </si>
  <si>
    <t>Bezafibrate</t>
  </si>
  <si>
    <t>Bisoprolol</t>
  </si>
  <si>
    <t>Bromoxynil</t>
  </si>
  <si>
    <t>C12 Isethionate</t>
  </si>
  <si>
    <t xml:space="preserve">Caffeine </t>
  </si>
  <si>
    <t>Candesartan</t>
  </si>
  <si>
    <t>Carbamazepine</t>
  </si>
  <si>
    <t>Carbendazim</t>
  </si>
  <si>
    <t>Chlorothiazide</t>
  </si>
  <si>
    <t>Chlorthalidone</t>
  </si>
  <si>
    <t>Chlortoluron</t>
  </si>
  <si>
    <t>Cilastatin</t>
  </si>
  <si>
    <t>Citalopram</t>
  </si>
  <si>
    <t>Climbazole</t>
  </si>
  <si>
    <t>Clofibric acid</t>
  </si>
  <si>
    <t>Cyclamate</t>
  </si>
  <si>
    <t>Decylamine</t>
  </si>
  <si>
    <t>Dibenzepin</t>
  </si>
  <si>
    <t>Dicamba</t>
  </si>
  <si>
    <t>Diclofenac</t>
  </si>
  <si>
    <t>Dimethenamid</t>
  </si>
  <si>
    <t>Diuron</t>
  </si>
  <si>
    <t>Dodecylamine</t>
  </si>
  <si>
    <t>Ethylparaben</t>
  </si>
  <si>
    <t>Fenhexamid</t>
  </si>
  <si>
    <t>Flecainide</t>
  </si>
  <si>
    <t>Fluconazole</t>
  </si>
  <si>
    <t>Flufenacet</t>
  </si>
  <si>
    <t>Fluoxetine</t>
  </si>
  <si>
    <t>Furosemide</t>
  </si>
  <si>
    <t>Gabapentin</t>
  </si>
  <si>
    <t>Gemfibrozil</t>
  </si>
  <si>
    <t>Hydrochlorothiazide</t>
  </si>
  <si>
    <t>Hydroxy bupropion</t>
  </si>
  <si>
    <t>Imidacloprid</t>
  </si>
  <si>
    <t>Iprovalicarb</t>
  </si>
  <si>
    <t>Irbesartan</t>
  </si>
  <si>
    <t>Isoproturon</t>
  </si>
  <si>
    <t xml:space="preserve">Ketoprofen </t>
  </si>
  <si>
    <t>Lamotrigine</t>
  </si>
  <si>
    <t>Levamisole</t>
  </si>
  <si>
    <t>Levetiracetam</t>
  </si>
  <si>
    <t>Lidocaine</t>
  </si>
  <si>
    <t>Linezolid</t>
  </si>
  <si>
    <t>Losartan</t>
  </si>
  <si>
    <t xml:space="preserve">Mecoprop </t>
  </si>
  <si>
    <t>Mefenamic acid</t>
  </si>
  <si>
    <t>Metformin</t>
  </si>
  <si>
    <t>Methotrexate</t>
  </si>
  <si>
    <t>Methyl 4-hydroxybenzoate</t>
  </si>
  <si>
    <t>Metolachlor</t>
  </si>
  <si>
    <t>Metoprolol</t>
  </si>
  <si>
    <t>Metoxuron</t>
  </si>
  <si>
    <t>N,N-bis(2-hydroxyethyl)dodecanamide</t>
  </si>
  <si>
    <t xml:space="preserve">Naproxen </t>
  </si>
  <si>
    <t>Neostigmine</t>
  </si>
  <si>
    <t>Nicotinamide</t>
  </si>
  <si>
    <t>Novobiocin</t>
  </si>
  <si>
    <t>Oxazepam</t>
  </si>
  <si>
    <t>Oxprenolol</t>
  </si>
  <si>
    <t>Paracetamol</t>
  </si>
  <si>
    <t>Pargyline</t>
  </si>
  <si>
    <t>Propachlor</t>
  </si>
  <si>
    <t>Propranolol</t>
  </si>
  <si>
    <t>Propyl 4-hydroxybenzoate</t>
  </si>
  <si>
    <t>p-Toluenesulfonic acid</t>
  </si>
  <si>
    <t>Ranitidine</t>
  </si>
  <si>
    <t>Rufinamide</t>
  </si>
  <si>
    <t>Sotalol</t>
  </si>
  <si>
    <t>Sulfadimethoxine</t>
  </si>
  <si>
    <t>Sulfamethazine</t>
  </si>
  <si>
    <t xml:space="preserve">Sulfamethoxazole </t>
  </si>
  <si>
    <t xml:space="preserve">Sulfamethoxypyridazine </t>
  </si>
  <si>
    <t>Sulfathiazole</t>
  </si>
  <si>
    <t>Tamsulosin</t>
  </si>
  <si>
    <t>Terbutryn</t>
  </si>
  <si>
    <t>Tramadol</t>
  </si>
  <si>
    <t>Triethyl citrate</t>
  </si>
  <si>
    <t>Trimethoprim</t>
  </si>
  <si>
    <t>Trinexapac-ethyl</t>
  </si>
  <si>
    <t>Valsartan</t>
  </si>
  <si>
    <t>Venlafaxine</t>
  </si>
  <si>
    <t>Zolpidem</t>
  </si>
  <si>
    <t>CAS Number</t>
  </si>
  <si>
    <t>70445-33-9</t>
  </si>
  <si>
    <t>1083-48-3</t>
  </si>
  <si>
    <t>88-04-0</t>
  </si>
  <si>
    <t>136-85-6</t>
  </si>
  <si>
    <t>136470-78-5</t>
  </si>
  <si>
    <t>33665-90-6</t>
  </si>
  <si>
    <t>135410-20-7</t>
  </si>
  <si>
    <t>15972-60-8</t>
  </si>
  <si>
    <t>71675-85-9</t>
  </si>
  <si>
    <t>120511-73-1</t>
  </si>
  <si>
    <t>29122-68-7</t>
  </si>
  <si>
    <t>1912-24-9</t>
  </si>
  <si>
    <t>95-14-7</t>
  </si>
  <si>
    <t>41859-67-0</t>
  </si>
  <si>
    <t>66722-44-9</t>
  </si>
  <si>
    <t>1689-84-5</t>
  </si>
  <si>
    <t>139481-59-7</t>
  </si>
  <si>
    <t>298-46-4</t>
  </si>
  <si>
    <t>10605-21-7</t>
  </si>
  <si>
    <t>58-94-6</t>
  </si>
  <si>
    <t>77-36-1</t>
  </si>
  <si>
    <t>15545-48-9</t>
  </si>
  <si>
    <t>82009-34-5</t>
  </si>
  <si>
    <t>59729-33-8</t>
  </si>
  <si>
    <t>38083-17-9</t>
  </si>
  <si>
    <t>882-09-7</t>
  </si>
  <si>
    <t>100-88-9</t>
  </si>
  <si>
    <t>2016-57-1</t>
  </si>
  <si>
    <t>4498-32-2</t>
  </si>
  <si>
    <t>1918-00-9</t>
  </si>
  <si>
    <t>15307-86-5</t>
  </si>
  <si>
    <t>87674-68-8</t>
  </si>
  <si>
    <t>330-54-1</t>
  </si>
  <si>
    <t>124-22-1</t>
  </si>
  <si>
    <t>120-47-8</t>
  </si>
  <si>
    <t>126833-17-8</t>
  </si>
  <si>
    <t>54143-55-4</t>
  </si>
  <si>
    <t>86386-73-4</t>
  </si>
  <si>
    <t>142459-58-3</t>
  </si>
  <si>
    <t>54910-89-3</t>
  </si>
  <si>
    <t>54-31-9</t>
  </si>
  <si>
    <t>60142-96-3</t>
  </si>
  <si>
    <t>25812-30-0</t>
  </si>
  <si>
    <t>58-93-5</t>
  </si>
  <si>
    <t>357399-43-0</t>
  </si>
  <si>
    <t>138261-41-3</t>
  </si>
  <si>
    <t>140923-17-7</t>
  </si>
  <si>
    <t>138402-11-6</t>
  </si>
  <si>
    <t>34123-59-6</t>
  </si>
  <si>
    <t>22071-15-4</t>
  </si>
  <si>
    <t>84057-84-1</t>
  </si>
  <si>
    <t>14769-73-4</t>
  </si>
  <si>
    <t>102767-28-2</t>
  </si>
  <si>
    <t>137-58-6</t>
  </si>
  <si>
    <t>165800-03-3</t>
  </si>
  <si>
    <t>114798-26-4</t>
  </si>
  <si>
    <t>94-74-6</t>
  </si>
  <si>
    <t>7085-19-0</t>
  </si>
  <si>
    <t>61-68-7</t>
  </si>
  <si>
    <t>657-24-9</t>
  </si>
  <si>
    <t>99-76-3</t>
  </si>
  <si>
    <t>51218-45-2</t>
  </si>
  <si>
    <t>51384-51-1</t>
  </si>
  <si>
    <t>19937-59-8</t>
  </si>
  <si>
    <t>120-40-1</t>
  </si>
  <si>
    <t>22204-53-1</t>
  </si>
  <si>
    <t>59-99-4</t>
  </si>
  <si>
    <t>98-92-0</t>
  </si>
  <si>
    <t>303-81-1</t>
  </si>
  <si>
    <t>604-75-1</t>
  </si>
  <si>
    <t>6452-71-7</t>
  </si>
  <si>
    <t>103-90-2</t>
  </si>
  <si>
    <t>555-57-7</t>
  </si>
  <si>
    <t>1918-16-7</t>
  </si>
  <si>
    <t>525-66-6</t>
  </si>
  <si>
    <t>94-13-3</t>
  </si>
  <si>
    <t>104-15-4</t>
  </si>
  <si>
    <t>66357-35-5</t>
  </si>
  <si>
    <t>106308-44-5</t>
  </si>
  <si>
    <t>3930-20-9</t>
  </si>
  <si>
    <t>122-11-2</t>
  </si>
  <si>
    <t>57-68-1</t>
  </si>
  <si>
    <t>723-46-6</t>
  </si>
  <si>
    <t>80-35-3</t>
  </si>
  <si>
    <t>72-14-0</t>
  </si>
  <si>
    <t>106133-20-4</t>
  </si>
  <si>
    <t>886-50-0</t>
  </si>
  <si>
    <t>27203-92-5</t>
  </si>
  <si>
    <t>77-93-0</t>
  </si>
  <si>
    <t>738-70-5</t>
  </si>
  <si>
    <t>95266-40-3</t>
  </si>
  <si>
    <t>137862-53-4</t>
  </si>
  <si>
    <t>93413-69-5</t>
  </si>
  <si>
    <t>82626-48-0</t>
  </si>
  <si>
    <t>58-08-2</t>
  </si>
  <si>
    <t>7381-01-3</t>
  </si>
  <si>
    <t>59-05-2</t>
  </si>
  <si>
    <r>
      <t>Abbr.</t>
    </r>
    <r>
      <rPr>
        <vertAlign val="superscript"/>
        <sz val="11"/>
        <color theme="1"/>
        <rFont val="Calibri"/>
        <family val="2"/>
        <scheme val="minor"/>
      </rPr>
      <t>1</t>
    </r>
  </si>
  <si>
    <r>
      <t>N.V.</t>
    </r>
    <r>
      <rPr>
        <vertAlign val="superscript"/>
        <sz val="11"/>
        <color theme="1"/>
        <rFont val="Calibri"/>
        <family val="2"/>
        <scheme val="minor"/>
      </rPr>
      <t>2</t>
    </r>
  </si>
  <si>
    <r>
      <t xml:space="preserve">1 </t>
    </r>
    <r>
      <rPr>
        <sz val="11"/>
        <color theme="1"/>
        <rFont val="Calibri"/>
        <family val="2"/>
        <scheme val="minor"/>
      </rPr>
      <t>chemical name abbreviations, see "Test chemicals" for details.</t>
    </r>
  </si>
  <si>
    <r>
      <t xml:space="preserve">2 </t>
    </r>
    <r>
      <rPr>
        <sz val="11"/>
        <color theme="1"/>
        <rFont val="Calibri"/>
        <family val="2"/>
        <scheme val="minor"/>
      </rPr>
      <t xml:space="preserve">N.V.: k was not valid </t>
    </r>
  </si>
  <si>
    <t>struct-1</t>
  </si>
  <si>
    <t>struct-2</t>
  </si>
  <si>
    <t>struct-3</t>
  </si>
  <si>
    <t>struct-4</t>
  </si>
  <si>
    <t>struct-5</t>
  </si>
  <si>
    <t>struct-6</t>
  </si>
  <si>
    <t>struct-7</t>
  </si>
  <si>
    <t>struct-8</t>
  </si>
  <si>
    <t>struct-9</t>
  </si>
  <si>
    <t>struct-10</t>
  </si>
  <si>
    <t>struct-11</t>
  </si>
  <si>
    <t>struct-12</t>
  </si>
  <si>
    <t>struct-13</t>
  </si>
  <si>
    <t>struct-14</t>
  </si>
  <si>
    <t>struct-15</t>
  </si>
  <si>
    <t>struct-16</t>
  </si>
  <si>
    <t>struct-17</t>
  </si>
  <si>
    <t>struct-18</t>
  </si>
  <si>
    <t>struct-19</t>
  </si>
  <si>
    <t>struct-20</t>
  </si>
  <si>
    <t>struct-21</t>
  </si>
  <si>
    <t>struct-22</t>
  </si>
  <si>
    <t>struct-23</t>
  </si>
  <si>
    <t>struct-24</t>
  </si>
  <si>
    <t>struct-25</t>
  </si>
  <si>
    <t>struct-26</t>
  </si>
  <si>
    <t>struct-27</t>
  </si>
  <si>
    <t>struct-28</t>
  </si>
  <si>
    <t>struct-29</t>
  </si>
  <si>
    <t>struct-30</t>
  </si>
  <si>
    <t>struct-31</t>
  </si>
  <si>
    <t>struct-32</t>
  </si>
  <si>
    <t>struct-33</t>
  </si>
  <si>
    <t>struct-34</t>
  </si>
  <si>
    <t>struct-35</t>
  </si>
  <si>
    <t>struct-36</t>
  </si>
  <si>
    <t>struct-37</t>
  </si>
  <si>
    <t>struct-38</t>
  </si>
  <si>
    <t>struct-39</t>
  </si>
  <si>
    <t>struct-40</t>
  </si>
  <si>
    <t>struct-41</t>
  </si>
  <si>
    <t>struct-42</t>
  </si>
  <si>
    <t>struct-43</t>
  </si>
  <si>
    <t>struct-44</t>
  </si>
  <si>
    <t>struct-45</t>
  </si>
  <si>
    <t>struct-46</t>
  </si>
  <si>
    <t>struct-47</t>
  </si>
  <si>
    <t>struct-48</t>
  </si>
  <si>
    <t>struct-49</t>
  </si>
  <si>
    <t>struct-50</t>
  </si>
  <si>
    <t>struct-51</t>
  </si>
  <si>
    <t>struct-52</t>
  </si>
  <si>
    <t>struct-53</t>
  </si>
  <si>
    <t>struct-54</t>
  </si>
  <si>
    <t>struct-55</t>
  </si>
  <si>
    <t>struct-56</t>
  </si>
  <si>
    <t>struct-57</t>
  </si>
  <si>
    <t>struct-58</t>
  </si>
  <si>
    <t>struct-59</t>
  </si>
  <si>
    <t>struct-60</t>
  </si>
  <si>
    <t>struct-61</t>
  </si>
  <si>
    <t>struct-62</t>
  </si>
  <si>
    <t>struct-63</t>
  </si>
  <si>
    <t>struct-64</t>
  </si>
  <si>
    <t>struct-65</t>
  </si>
  <si>
    <t>struct-66</t>
  </si>
  <si>
    <t>struct-67</t>
  </si>
  <si>
    <t>struct-68</t>
  </si>
  <si>
    <t>struct-69</t>
  </si>
  <si>
    <t>struct-70</t>
  </si>
  <si>
    <t>struct-71</t>
  </si>
  <si>
    <t>struct-72</t>
  </si>
  <si>
    <t>struct-73</t>
  </si>
  <si>
    <t>struct-74</t>
  </si>
  <si>
    <t>struct-75</t>
  </si>
  <si>
    <t>struct-76</t>
  </si>
  <si>
    <t>struct-77</t>
  </si>
  <si>
    <t>struct-78</t>
  </si>
  <si>
    <t>struct-79</t>
  </si>
  <si>
    <t>struct-80</t>
  </si>
  <si>
    <t>struct-81</t>
  </si>
  <si>
    <t>struct-82</t>
  </si>
  <si>
    <t>struct-83</t>
  </si>
  <si>
    <t>struct-84</t>
  </si>
  <si>
    <t>struct-85</t>
  </si>
  <si>
    <t>struct-86</t>
  </si>
  <si>
    <t>struct-87</t>
  </si>
  <si>
    <t>struct-88</t>
  </si>
  <si>
    <t>struct-89</t>
  </si>
  <si>
    <t>struct-90</t>
  </si>
  <si>
    <t>struct-91</t>
  </si>
  <si>
    <t>struct-92</t>
  </si>
  <si>
    <t>struct-93</t>
  </si>
  <si>
    <t>struct-94</t>
  </si>
  <si>
    <t>struct-95</t>
  </si>
  <si>
    <t>struct-96</t>
  </si>
  <si>
    <t>struct-97</t>
  </si>
  <si>
    <t>struct-98</t>
  </si>
  <si>
    <t>struct-99</t>
  </si>
  <si>
    <t>struct-100</t>
  </si>
  <si>
    <t>struct-101</t>
  </si>
  <si>
    <t>struct-102</t>
  </si>
  <si>
    <t>struct-103</t>
  </si>
  <si>
    <t>struct-104</t>
  </si>
  <si>
    <t>struct-105</t>
  </si>
  <si>
    <t>struct-106</t>
  </si>
  <si>
    <t>struct-107</t>
  </si>
  <si>
    <t>struct-108</t>
  </si>
  <si>
    <t>struct-109</t>
  </si>
  <si>
    <t>struct-110</t>
  </si>
  <si>
    <t>struct-111</t>
  </si>
  <si>
    <t>struct-112</t>
  </si>
  <si>
    <t>struct-113</t>
  </si>
  <si>
    <t>struct-114</t>
  </si>
  <si>
    <t>struct-115</t>
  </si>
  <si>
    <t>struct-116</t>
  </si>
  <si>
    <t>struct-117</t>
  </si>
  <si>
    <t>struct-118</t>
  </si>
  <si>
    <t>struct-119</t>
  </si>
  <si>
    <t>struct-120</t>
  </si>
  <si>
    <t>struct-121</t>
  </si>
  <si>
    <t>struct-122</t>
  </si>
  <si>
    <t>struct-123</t>
  </si>
  <si>
    <t>struct-124</t>
  </si>
  <si>
    <t>struct-125</t>
  </si>
  <si>
    <t>struct-126</t>
  </si>
  <si>
    <t>struct-127</t>
  </si>
  <si>
    <t>struct-128</t>
  </si>
  <si>
    <t>struct-129</t>
  </si>
  <si>
    <t>struct-130</t>
  </si>
  <si>
    <t>struct-131</t>
  </si>
  <si>
    <t>struct-132</t>
  </si>
  <si>
    <t>struct-133</t>
  </si>
  <si>
    <t>struct-134</t>
  </si>
  <si>
    <t>struct-135</t>
  </si>
  <si>
    <t>struct-136</t>
  </si>
  <si>
    <t>struct-137</t>
  </si>
  <si>
    <t>struct-138</t>
  </si>
  <si>
    <t>struct-139</t>
  </si>
  <si>
    <t>struct-140</t>
  </si>
  <si>
    <t>struct-141</t>
  </si>
  <si>
    <t>struct-142</t>
  </si>
  <si>
    <t>struct-143</t>
  </si>
  <si>
    <t>struct-144</t>
  </si>
  <si>
    <t>struct-145</t>
  </si>
  <si>
    <t>struct-146</t>
  </si>
  <si>
    <t>struct-147</t>
  </si>
  <si>
    <t>struct-148</t>
  </si>
  <si>
    <t>struct-149</t>
  </si>
  <si>
    <t>struct-150</t>
  </si>
  <si>
    <t>struct-151</t>
  </si>
  <si>
    <t>struct-152</t>
  </si>
  <si>
    <t>struct-153</t>
  </si>
  <si>
    <t>struct-154</t>
  </si>
  <si>
    <t>struct-155</t>
  </si>
  <si>
    <t>struct-156</t>
  </si>
  <si>
    <t>struct-157</t>
  </si>
  <si>
    <t>struct-158</t>
  </si>
  <si>
    <t>struct-159</t>
  </si>
  <si>
    <t>struct-160</t>
  </si>
  <si>
    <t>struct-161</t>
  </si>
  <si>
    <t>struct-162</t>
  </si>
  <si>
    <t>struct-163</t>
  </si>
  <si>
    <t>struct-164</t>
  </si>
  <si>
    <t>struct-165</t>
  </si>
  <si>
    <t>struct-166</t>
  </si>
  <si>
    <t>bt0001</t>
  </si>
  <si>
    <t>bt0002</t>
  </si>
  <si>
    <t>bt0003</t>
  </si>
  <si>
    <t>bt0005</t>
  </si>
  <si>
    <t>bt0011</t>
  </si>
  <si>
    <t>bt0012</t>
  </si>
  <si>
    <t>bt0013</t>
  </si>
  <si>
    <t>bt0014</t>
  </si>
  <si>
    <t>bt0020</t>
  </si>
  <si>
    <t>bt0021</t>
  </si>
  <si>
    <t>bt0022</t>
  </si>
  <si>
    <t>bt0023</t>
  </si>
  <si>
    <t>bt0024</t>
  </si>
  <si>
    <t>bt0026</t>
  </si>
  <si>
    <t>bt0027</t>
  </si>
  <si>
    <t>bt0028</t>
  </si>
  <si>
    <t>bt0029</t>
  </si>
  <si>
    <t>bt0030</t>
  </si>
  <si>
    <t>bt0031</t>
  </si>
  <si>
    <t>bt0033</t>
  </si>
  <si>
    <t>bt0034</t>
  </si>
  <si>
    <t>bt0035</t>
  </si>
  <si>
    <t>bt0036</t>
  </si>
  <si>
    <t>bt0037</t>
  </si>
  <si>
    <t>bt0042</t>
  </si>
  <si>
    <t>bt0044</t>
  </si>
  <si>
    <t>bt0049</t>
  </si>
  <si>
    <t>bt0050</t>
  </si>
  <si>
    <t>bt0051</t>
  </si>
  <si>
    <t>bt0055</t>
  </si>
  <si>
    <t>bt0056</t>
  </si>
  <si>
    <t>bt0058</t>
  </si>
  <si>
    <t>bt0060</t>
  </si>
  <si>
    <t>bt0061</t>
  </si>
  <si>
    <t>bt0062</t>
  </si>
  <si>
    <t>bt0063</t>
  </si>
  <si>
    <t>bt0064</t>
  </si>
  <si>
    <t>bt0065</t>
  </si>
  <si>
    <t>bt0066</t>
  </si>
  <si>
    <t>bt0067</t>
  </si>
  <si>
    <t>bt0068</t>
  </si>
  <si>
    <t>bt0070</t>
  </si>
  <si>
    <t>bt0071</t>
  </si>
  <si>
    <t>bt0072</t>
  </si>
  <si>
    <t>bt0073</t>
  </si>
  <si>
    <t>bt0077</t>
  </si>
  <si>
    <t>bt0078</t>
  </si>
  <si>
    <t>bt0079</t>
  </si>
  <si>
    <t>bt0080</t>
  </si>
  <si>
    <t>bt0082</t>
  </si>
  <si>
    <t>bt0086</t>
  </si>
  <si>
    <t>bt0102</t>
  </si>
  <si>
    <t>bt0103</t>
  </si>
  <si>
    <t>bt0104</t>
  </si>
  <si>
    <t>bt0107</t>
  </si>
  <si>
    <t>bt0108</t>
  </si>
  <si>
    <t>bt0110</t>
  </si>
  <si>
    <t>bt0124</t>
  </si>
  <si>
    <t>bt0128</t>
  </si>
  <si>
    <t>bt0143</t>
  </si>
  <si>
    <t>bt0144</t>
  </si>
  <si>
    <t>bt0146</t>
  </si>
  <si>
    <t>bt0147</t>
  </si>
  <si>
    <t>bt0153</t>
  </si>
  <si>
    <t>bt0154</t>
  </si>
  <si>
    <t>bt0156</t>
  </si>
  <si>
    <t>bt0158</t>
  </si>
  <si>
    <t>bt0162</t>
  </si>
  <si>
    <t>bt0166</t>
  </si>
  <si>
    <t>bt0173</t>
  </si>
  <si>
    <t>bt0177</t>
  </si>
  <si>
    <t>bt0180</t>
  </si>
  <si>
    <t>bt0181</t>
  </si>
  <si>
    <t>bt0184</t>
  </si>
  <si>
    <t>bt0188</t>
  </si>
  <si>
    <t>bt0189</t>
  </si>
  <si>
    <t>bt0190</t>
  </si>
  <si>
    <t>bt0192</t>
  </si>
  <si>
    <t>bt0193</t>
  </si>
  <si>
    <t>bt0195</t>
  </si>
  <si>
    <t>bt0198</t>
  </si>
  <si>
    <t>bt0199</t>
  </si>
  <si>
    <t>bt0202</t>
  </si>
  <si>
    <t>bt0208</t>
  </si>
  <si>
    <t>bt0209</t>
  </si>
  <si>
    <t>bt0210</t>
  </si>
  <si>
    <t>bt0212</t>
  </si>
  <si>
    <t>bt0213</t>
  </si>
  <si>
    <t>bt0214</t>
  </si>
  <si>
    <t>bt0216</t>
  </si>
  <si>
    <t>bt0217</t>
  </si>
  <si>
    <t>bt0218</t>
  </si>
  <si>
    <t>bt0219</t>
  </si>
  <si>
    <t>bt0225</t>
  </si>
  <si>
    <t>bt0226</t>
  </si>
  <si>
    <t>bt0227</t>
  </si>
  <si>
    <t>bt0230</t>
  </si>
  <si>
    <t>bt0231</t>
  </si>
  <si>
    <t>bt0234</t>
  </si>
  <si>
    <t>bt0237</t>
  </si>
  <si>
    <t>bt0241</t>
  </si>
  <si>
    <t>bt0242</t>
  </si>
  <si>
    <t>bt0243</t>
  </si>
  <si>
    <t>bt0254</t>
  </si>
  <si>
    <t>bt0255</t>
  </si>
  <si>
    <t>bt0257</t>
  </si>
  <si>
    <t>bt0259</t>
  </si>
  <si>
    <t>bt0260</t>
  </si>
  <si>
    <t>bt0268</t>
  </si>
  <si>
    <t>bt0269</t>
  </si>
  <si>
    <t>bt0270</t>
  </si>
  <si>
    <t>bt0275</t>
  </si>
  <si>
    <t>bt0280</t>
  </si>
  <si>
    <t>bt0281</t>
  </si>
  <si>
    <t>bt0282</t>
  </si>
  <si>
    <t>bt0284</t>
  </si>
  <si>
    <t>bt0286</t>
  </si>
  <si>
    <t>bt0288</t>
  </si>
  <si>
    <t>bt0291</t>
  </si>
  <si>
    <t>bt0295</t>
  </si>
  <si>
    <t>bt0298</t>
  </si>
  <si>
    <t>bt0306</t>
  </si>
  <si>
    <t>bt0312</t>
  </si>
  <si>
    <t>bt0313</t>
  </si>
  <si>
    <t>bt0316</t>
  </si>
  <si>
    <t>bt0318</t>
  </si>
  <si>
    <t>bt0320</t>
  </si>
  <si>
    <t>bt0322</t>
  </si>
  <si>
    <t>bt0323</t>
  </si>
  <si>
    <t>bt0324</t>
  </si>
  <si>
    <t>bt0325</t>
  </si>
  <si>
    <t>bt0327</t>
  </si>
  <si>
    <t>bt0330</t>
  </si>
  <si>
    <t>bt0332</t>
  </si>
  <si>
    <t>bt0333</t>
  </si>
  <si>
    <t>bt0334</t>
  </si>
  <si>
    <t>bt0337</t>
  </si>
  <si>
    <t>bt0339</t>
  </si>
  <si>
    <t>bt0340</t>
  </si>
  <si>
    <t>bt0342</t>
  </si>
  <si>
    <t>bt0343</t>
  </si>
  <si>
    <t>bt0345</t>
  </si>
  <si>
    <t>bt0346</t>
  </si>
  <si>
    <t>bt0348</t>
  </si>
  <si>
    <t>bt0349</t>
  </si>
  <si>
    <t>bt0350</t>
  </si>
  <si>
    <t>bt0351</t>
  </si>
  <si>
    <t>bt0352</t>
  </si>
  <si>
    <t>bt0353</t>
  </si>
  <si>
    <t>bt0357</t>
  </si>
  <si>
    <t>bt0358</t>
  </si>
  <si>
    <t>bt0359</t>
  </si>
  <si>
    <t>bt0361</t>
  </si>
  <si>
    <t>bt0362</t>
  </si>
  <si>
    <t>bt0363</t>
  </si>
  <si>
    <t>bt0364</t>
  </si>
  <si>
    <t>bt0366</t>
  </si>
  <si>
    <t>bt0370</t>
  </si>
  <si>
    <t>bt0372</t>
  </si>
  <si>
    <t>bt0373</t>
  </si>
  <si>
    <t>bt0374</t>
  </si>
  <si>
    <t>bt0375</t>
  </si>
  <si>
    <t>bt0376</t>
  </si>
  <si>
    <t>bt0377</t>
  </si>
  <si>
    <t>bt0378</t>
  </si>
  <si>
    <t>bt0379</t>
  </si>
  <si>
    <t>bt0383</t>
  </si>
  <si>
    <t>bt0384</t>
  </si>
  <si>
    <t>bt0385</t>
  </si>
  <si>
    <t>bt0386</t>
  </si>
  <si>
    <t>bt0387</t>
  </si>
  <si>
    <t>bt0388</t>
  </si>
  <si>
    <t>bt0389</t>
  </si>
  <si>
    <t>bt0390</t>
  </si>
  <si>
    <t>bt0391</t>
  </si>
  <si>
    <t>bt0392</t>
  </si>
  <si>
    <t>bt0393</t>
  </si>
  <si>
    <t>bt0397</t>
  </si>
  <si>
    <t>bt0398</t>
  </si>
  <si>
    <t>bt0399</t>
  </si>
  <si>
    <t>bt0401</t>
  </si>
  <si>
    <t>bt0402</t>
  </si>
  <si>
    <t>bt0403</t>
  </si>
  <si>
    <t>bt0404</t>
  </si>
  <si>
    <t>bt0405</t>
  </si>
  <si>
    <t>bt0407</t>
  </si>
  <si>
    <t>bt0408</t>
  </si>
  <si>
    <t>bt0416</t>
  </si>
  <si>
    <t>bt0417</t>
  </si>
  <si>
    <t>bt0418</t>
  </si>
  <si>
    <t>bt0420</t>
  </si>
  <si>
    <t>bt0421</t>
  </si>
  <si>
    <t>bt0423</t>
  </si>
  <si>
    <t>bt0425</t>
  </si>
  <si>
    <t>bt0427</t>
  </si>
  <si>
    <t>bt0428</t>
  </si>
  <si>
    <t>bt0429</t>
  </si>
  <si>
    <t>bt0430</t>
  </si>
  <si>
    <t>bt0431</t>
  </si>
  <si>
    <t>bt0432</t>
  </si>
  <si>
    <t>bt0434</t>
  </si>
  <si>
    <t>bt0435</t>
  </si>
  <si>
    <t>bt0436</t>
  </si>
  <si>
    <t>bt0438</t>
  </si>
  <si>
    <t>bt0439</t>
  </si>
  <si>
    <t>bt0440</t>
  </si>
  <si>
    <t>bt0443</t>
  </si>
  <si>
    <t>bt0444</t>
  </si>
  <si>
    <t>bt0024-prob</t>
  </si>
  <si>
    <t>bt0001-prob</t>
  </si>
  <si>
    <t>bt0002-prob</t>
  </si>
  <si>
    <t>bt0269-prob</t>
  </si>
  <si>
    <t>bt0242-prob</t>
  </si>
  <si>
    <t>bt0036-prob</t>
  </si>
  <si>
    <t>bt0332-prob</t>
  </si>
  <si>
    <t>bt0023-prob</t>
  </si>
  <si>
    <t>bt0241-prob</t>
  </si>
  <si>
    <t>bt0021-prob</t>
  </si>
  <si>
    <t>bt0291-prob</t>
  </si>
  <si>
    <t>bt0080-prob</t>
  </si>
  <si>
    <t>bt0042-prob</t>
  </si>
  <si>
    <t>bt0078-prob</t>
  </si>
  <si>
    <t>bt0012-prob</t>
  </si>
  <si>
    <t>bt0014-prob</t>
  </si>
  <si>
    <t>bt0359-prob</t>
  </si>
  <si>
    <t>bt0029-prob</t>
  </si>
  <si>
    <t>bt0005-prob</t>
  </si>
  <si>
    <t>bt0063-prob</t>
  </si>
  <si>
    <t>bt0144-prob</t>
  </si>
  <si>
    <t>bt0028-prob</t>
  </si>
  <si>
    <t>bt0350-prob</t>
  </si>
  <si>
    <t>bt0011-prob</t>
  </si>
  <si>
    <t>bt0430-prob</t>
  </si>
  <si>
    <t>bt0243-prob</t>
  </si>
  <si>
    <t>bt0022-prob</t>
  </si>
  <si>
    <t>bt0334-prob</t>
  </si>
  <si>
    <t>bt0067-prob</t>
  </si>
  <si>
    <t>bt0065-prob</t>
  </si>
  <si>
    <t>bt0030-prob</t>
  </si>
  <si>
    <t>bt0318-prob</t>
  </si>
  <si>
    <t>bt0218-prob</t>
  </si>
  <si>
    <t>bt0027-prob</t>
  </si>
  <si>
    <t>bt0333-prob</t>
  </si>
  <si>
    <t>bt0330-prob</t>
  </si>
  <si>
    <t>bt0339-prob</t>
  </si>
  <si>
    <t>bt0031-prob</t>
  </si>
  <si>
    <t>bt0013-prob</t>
  </si>
  <si>
    <t>bt0353-prob</t>
  </si>
  <si>
    <t>bt0064-prob</t>
  </si>
  <si>
    <t>bt0286-prob</t>
  </si>
  <si>
    <t>bt0316-prob</t>
  </si>
  <si>
    <t>bt0402-prob</t>
  </si>
  <si>
    <t>bt0374-prob</t>
  </si>
  <si>
    <t>bt0068-prob</t>
  </si>
  <si>
    <t>bt0219-prob</t>
  </si>
  <si>
    <t>bt0259-prob</t>
  </si>
  <si>
    <t>bt0162-prob</t>
  </si>
  <si>
    <t>bt0073-prob</t>
  </si>
  <si>
    <t>bt0143-prob</t>
  </si>
  <si>
    <t>bt0158-prob</t>
  </si>
  <si>
    <t>bt0193-prob</t>
  </si>
  <si>
    <t>bt0375-prob</t>
  </si>
  <si>
    <t>bt0270-prob</t>
  </si>
  <si>
    <t>bt0434-prob</t>
  </si>
  <si>
    <t>bt0420-prob</t>
  </si>
  <si>
    <t>bt0070-prob</t>
  </si>
  <si>
    <t>bt0389-prob</t>
  </si>
  <si>
    <t>bt0049-prob</t>
  </si>
  <si>
    <t>bt0020-prob</t>
  </si>
  <si>
    <t>bt0128-prob</t>
  </si>
  <si>
    <t>bt0210-prob</t>
  </si>
  <si>
    <t>bt0427-prob</t>
  </si>
  <si>
    <t>bt0044-pro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0" fillId="0" borderId="0" xfId="0" applyBorder="1"/>
    <xf numFmtId="0" fontId="0" fillId="0" borderId="6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2" fontId="0" fillId="2" borderId="4" xfId="0" applyNumberFormat="1" applyFill="1" applyBorder="1"/>
    <xf numFmtId="2" fontId="0" fillId="2" borderId="0" xfId="0" applyNumberFormat="1" applyFill="1" applyBorder="1"/>
    <xf numFmtId="2" fontId="0" fillId="2" borderId="5" xfId="0" applyNumberFormat="1" applyFill="1" applyBorder="1"/>
    <xf numFmtId="2" fontId="0" fillId="3" borderId="4" xfId="0" applyNumberFormat="1" applyFill="1" applyBorder="1"/>
    <xf numFmtId="2" fontId="0" fillId="3" borderId="0" xfId="0" applyNumberFormat="1" applyFill="1" applyBorder="1"/>
    <xf numFmtId="2" fontId="0" fillId="3" borderId="5" xfId="0" applyNumberFormat="1" applyFill="1" applyBorder="1"/>
    <xf numFmtId="2" fontId="0" fillId="4" borderId="4" xfId="0" applyNumberFormat="1" applyFill="1" applyBorder="1"/>
    <xf numFmtId="2" fontId="0" fillId="4" borderId="0" xfId="0" applyNumberFormat="1" applyFill="1" applyBorder="1"/>
    <xf numFmtId="2" fontId="0" fillId="4" borderId="5" xfId="0" applyNumberFormat="1" applyFill="1" applyBorder="1"/>
    <xf numFmtId="2" fontId="0" fillId="5" borderId="4" xfId="0" applyNumberFormat="1" applyFill="1" applyBorder="1"/>
    <xf numFmtId="2" fontId="0" fillId="5" borderId="0" xfId="0" applyNumberFormat="1" applyFill="1" applyBorder="1"/>
    <xf numFmtId="2" fontId="0" fillId="5" borderId="5" xfId="0" applyNumberFormat="1" applyFill="1" applyBorder="1"/>
    <xf numFmtId="2" fontId="0" fillId="6" borderId="4" xfId="0" applyNumberFormat="1" applyFill="1" applyBorder="1"/>
    <xf numFmtId="2" fontId="0" fillId="6" borderId="0" xfId="0" applyNumberFormat="1" applyFill="1" applyBorder="1"/>
    <xf numFmtId="2" fontId="0" fillId="6" borderId="5" xfId="0" applyNumberFormat="1" applyFill="1" applyBorder="1"/>
    <xf numFmtId="2" fontId="0" fillId="7" borderId="4" xfId="0" applyNumberFormat="1" applyFill="1" applyBorder="1"/>
    <xf numFmtId="2" fontId="0" fillId="7" borderId="0" xfId="0" applyNumberFormat="1" applyFill="1" applyBorder="1"/>
    <xf numFmtId="2" fontId="0" fillId="7" borderId="5" xfId="0" applyNumberFormat="1" applyFill="1" applyBorder="1"/>
    <xf numFmtId="2" fontId="0" fillId="2" borderId="9" xfId="0" applyNumberFormat="1" applyFill="1" applyBorder="1"/>
    <xf numFmtId="2" fontId="0" fillId="2" borderId="10" xfId="0" applyNumberFormat="1" applyFill="1" applyBorder="1"/>
    <xf numFmtId="2" fontId="0" fillId="2" borderId="11" xfId="0" applyNumberFormat="1" applyFill="1" applyBorder="1"/>
    <xf numFmtId="2" fontId="0" fillId="3" borderId="9" xfId="0" applyNumberFormat="1" applyFill="1" applyBorder="1"/>
    <xf numFmtId="2" fontId="0" fillId="3" borderId="10" xfId="0" applyNumberFormat="1" applyFill="1" applyBorder="1"/>
    <xf numFmtId="2" fontId="0" fillId="3" borderId="11" xfId="0" applyNumberFormat="1" applyFill="1" applyBorder="1"/>
    <xf numFmtId="2" fontId="0" fillId="4" borderId="9" xfId="0" applyNumberFormat="1" applyFill="1" applyBorder="1"/>
    <xf numFmtId="2" fontId="0" fillId="4" borderId="10" xfId="0" applyNumberFormat="1" applyFill="1" applyBorder="1"/>
    <xf numFmtId="2" fontId="0" fillId="4" borderId="11" xfId="0" applyNumberFormat="1" applyFill="1" applyBorder="1"/>
    <xf numFmtId="2" fontId="0" fillId="5" borderId="9" xfId="0" applyNumberFormat="1" applyFill="1" applyBorder="1"/>
    <xf numFmtId="2" fontId="0" fillId="5" borderId="10" xfId="0" applyNumberFormat="1" applyFill="1" applyBorder="1"/>
    <xf numFmtId="2" fontId="0" fillId="5" borderId="11" xfId="0" applyNumberFormat="1" applyFill="1" applyBorder="1"/>
    <xf numFmtId="2" fontId="0" fillId="6" borderId="9" xfId="0" applyNumberFormat="1" applyFill="1" applyBorder="1"/>
    <xf numFmtId="2" fontId="0" fillId="6" borderId="10" xfId="0" applyNumberFormat="1" applyFill="1" applyBorder="1"/>
    <xf numFmtId="2" fontId="0" fillId="6" borderId="11" xfId="0" applyNumberFormat="1" applyFill="1" applyBorder="1"/>
    <xf numFmtId="2" fontId="0" fillId="7" borderId="9" xfId="0" applyNumberFormat="1" applyFill="1" applyBorder="1"/>
    <xf numFmtId="2" fontId="0" fillId="7" borderId="10" xfId="0" applyNumberFormat="1" applyFill="1" applyBorder="1"/>
    <xf numFmtId="2" fontId="0" fillId="7" borderId="11" xfId="0" applyNumberFormat="1" applyFill="1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5" borderId="1" xfId="0" applyFill="1" applyBorder="1"/>
    <xf numFmtId="0" fontId="0" fillId="5" borderId="2" xfId="0" applyFill="1" applyBorder="1"/>
    <xf numFmtId="0" fontId="0" fillId="5" borderId="3" xfId="0" applyFill="1" applyBorder="1"/>
    <xf numFmtId="0" fontId="0" fillId="6" borderId="1" xfId="0" applyFill="1" applyBorder="1"/>
    <xf numFmtId="0" fontId="0" fillId="6" borderId="2" xfId="0" applyFill="1" applyBorder="1"/>
    <xf numFmtId="0" fontId="0" fillId="6" borderId="3" xfId="0" applyFill="1" applyBorder="1"/>
    <xf numFmtId="0" fontId="0" fillId="7" borderId="1" xfId="0" applyFill="1" applyBorder="1"/>
    <xf numFmtId="0" fontId="0" fillId="7" borderId="2" xfId="0" applyFill="1" applyBorder="1"/>
    <xf numFmtId="0" fontId="0" fillId="7" borderId="3" xfId="0" applyFill="1" applyBorder="1"/>
    <xf numFmtId="49" fontId="0" fillId="0" borderId="0" xfId="0" applyNumberFormat="1"/>
    <xf numFmtId="0" fontId="1" fillId="0" borderId="0" xfId="0" applyFont="1" applyBorder="1"/>
    <xf numFmtId="0" fontId="0" fillId="0" borderId="0" xfId="0" applyAlignment="1">
      <alignment vertical="center"/>
    </xf>
    <xf numFmtId="0" fontId="0" fillId="8" borderId="6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0" fontId="0" fillId="9" borderId="7" xfId="0" applyFill="1" applyBorder="1" applyAlignment="1">
      <alignment horizontal="center"/>
    </xf>
    <xf numFmtId="0" fontId="0" fillId="9" borderId="8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7" borderId="8" xfId="0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96455-8E7E-4F18-AE08-AA748224A0E2}">
  <dimension ref="A1:C98"/>
  <sheetViews>
    <sheetView workbookViewId="0">
      <selection activeCell="F26" sqref="F26"/>
    </sheetView>
  </sheetViews>
  <sheetFormatPr defaultRowHeight="14.5" x14ac:dyDescent="0.35"/>
  <cols>
    <col min="1" max="1" width="34.90625" bestFit="1" customWidth="1"/>
    <col min="2" max="2" width="12" bestFit="1" customWidth="1"/>
    <col min="3" max="3" width="13.90625" style="60" bestFit="1" customWidth="1"/>
  </cols>
  <sheetData>
    <row r="1" spans="1:3" x14ac:dyDescent="0.35">
      <c r="A1" t="s">
        <v>145</v>
      </c>
      <c r="B1" t="s">
        <v>146</v>
      </c>
      <c r="C1" s="60" t="s">
        <v>243</v>
      </c>
    </row>
    <row r="2" spans="1:3" x14ac:dyDescent="0.35">
      <c r="A2" t="s">
        <v>147</v>
      </c>
      <c r="B2" t="s">
        <v>0</v>
      </c>
      <c r="C2" s="60" t="s">
        <v>244</v>
      </c>
    </row>
    <row r="3" spans="1:3" x14ac:dyDescent="0.35">
      <c r="A3" t="s">
        <v>149</v>
      </c>
      <c r="B3" t="s">
        <v>2</v>
      </c>
      <c r="C3" s="60" t="s">
        <v>246</v>
      </c>
    </row>
    <row r="4" spans="1:3" x14ac:dyDescent="0.35">
      <c r="A4" t="s">
        <v>148</v>
      </c>
      <c r="B4" t="s">
        <v>3</v>
      </c>
      <c r="C4" s="60" t="s">
        <v>245</v>
      </c>
    </row>
    <row r="5" spans="1:3" x14ac:dyDescent="0.35">
      <c r="A5" t="s">
        <v>150</v>
      </c>
      <c r="B5" t="s">
        <v>4</v>
      </c>
      <c r="C5" s="60" t="s">
        <v>247</v>
      </c>
    </row>
    <row r="6" spans="1:3" x14ac:dyDescent="0.35">
      <c r="A6" t="s">
        <v>151</v>
      </c>
      <c r="B6" t="s">
        <v>5</v>
      </c>
      <c r="C6" s="60" t="s">
        <v>248</v>
      </c>
    </row>
    <row r="7" spans="1:3" x14ac:dyDescent="0.35">
      <c r="A7" t="s">
        <v>154</v>
      </c>
      <c r="B7" t="s">
        <v>6</v>
      </c>
      <c r="C7" s="60" t="s">
        <v>251</v>
      </c>
    </row>
    <row r="8" spans="1:3" x14ac:dyDescent="0.35">
      <c r="A8" t="s">
        <v>155</v>
      </c>
      <c r="B8" t="s">
        <v>7</v>
      </c>
      <c r="C8" s="60" t="s">
        <v>252</v>
      </c>
    </row>
    <row r="9" spans="1:3" x14ac:dyDescent="0.35">
      <c r="A9" t="s">
        <v>156</v>
      </c>
      <c r="B9" t="s">
        <v>8</v>
      </c>
      <c r="C9" s="60" t="s">
        <v>253</v>
      </c>
    </row>
    <row r="10" spans="1:3" x14ac:dyDescent="0.35">
      <c r="A10" t="s">
        <v>152</v>
      </c>
      <c r="B10" t="s">
        <v>9</v>
      </c>
      <c r="C10" s="60" t="s">
        <v>249</v>
      </c>
    </row>
    <row r="11" spans="1:3" x14ac:dyDescent="0.35">
      <c r="A11" t="s">
        <v>157</v>
      </c>
      <c r="B11" t="s">
        <v>10</v>
      </c>
      <c r="C11" s="60" t="s">
        <v>254</v>
      </c>
    </row>
    <row r="12" spans="1:3" x14ac:dyDescent="0.35">
      <c r="A12" t="s">
        <v>153</v>
      </c>
      <c r="B12" t="s">
        <v>11</v>
      </c>
      <c r="C12" s="60" t="s">
        <v>250</v>
      </c>
    </row>
    <row r="13" spans="1:3" x14ac:dyDescent="0.35">
      <c r="A13" t="s">
        <v>158</v>
      </c>
      <c r="B13" t="s">
        <v>12</v>
      </c>
      <c r="C13" s="60" t="s">
        <v>255</v>
      </c>
    </row>
    <row r="14" spans="1:3" x14ac:dyDescent="0.35">
      <c r="A14" t="s">
        <v>160</v>
      </c>
      <c r="B14" t="s">
        <v>13</v>
      </c>
      <c r="C14" s="60" t="s">
        <v>257</v>
      </c>
    </row>
    <row r="15" spans="1:3" x14ac:dyDescent="0.35">
      <c r="A15" t="s">
        <v>161</v>
      </c>
      <c r="B15" t="s">
        <v>14</v>
      </c>
      <c r="C15" s="60" t="s">
        <v>258</v>
      </c>
    </row>
    <row r="16" spans="1:3" x14ac:dyDescent="0.35">
      <c r="A16" t="s">
        <v>162</v>
      </c>
      <c r="B16" t="s">
        <v>15</v>
      </c>
      <c r="C16" s="60" t="s">
        <v>259</v>
      </c>
    </row>
    <row r="17" spans="1:3" x14ac:dyDescent="0.35">
      <c r="A17" t="s">
        <v>159</v>
      </c>
      <c r="B17" t="s">
        <v>16</v>
      </c>
      <c r="C17" s="60" t="s">
        <v>256</v>
      </c>
    </row>
    <row r="18" spans="1:3" x14ac:dyDescent="0.35">
      <c r="A18" t="s">
        <v>164</v>
      </c>
      <c r="B18" t="s">
        <v>17</v>
      </c>
      <c r="C18" s="60" t="s">
        <v>338</v>
      </c>
    </row>
    <row r="19" spans="1:3" x14ac:dyDescent="0.35">
      <c r="A19" t="s">
        <v>165</v>
      </c>
      <c r="B19" t="s">
        <v>18</v>
      </c>
      <c r="C19" s="60" t="s">
        <v>260</v>
      </c>
    </row>
    <row r="20" spans="1:3" x14ac:dyDescent="0.35">
      <c r="A20" t="s">
        <v>167</v>
      </c>
      <c r="B20" t="s">
        <v>19</v>
      </c>
      <c r="C20" s="60" t="s">
        <v>262</v>
      </c>
    </row>
    <row r="21" spans="1:3" x14ac:dyDescent="0.35">
      <c r="A21" t="s">
        <v>166</v>
      </c>
      <c r="B21" t="s">
        <v>20</v>
      </c>
      <c r="C21" s="60" t="s">
        <v>261</v>
      </c>
    </row>
    <row r="22" spans="1:3" x14ac:dyDescent="0.35">
      <c r="A22" t="s">
        <v>171</v>
      </c>
      <c r="B22" t="s">
        <v>21</v>
      </c>
      <c r="C22" s="60" t="s">
        <v>266</v>
      </c>
    </row>
    <row r="23" spans="1:3" x14ac:dyDescent="0.35">
      <c r="A23" t="s">
        <v>163</v>
      </c>
      <c r="B23" t="s">
        <v>22</v>
      </c>
      <c r="C23" s="60" t="s">
        <v>339</v>
      </c>
    </row>
    <row r="24" spans="1:3" x14ac:dyDescent="0.35">
      <c r="A24" t="s">
        <v>172</v>
      </c>
      <c r="B24" t="s">
        <v>23</v>
      </c>
      <c r="C24" s="60" t="s">
        <v>267</v>
      </c>
    </row>
    <row r="25" spans="1:3" x14ac:dyDescent="0.35">
      <c r="A25" t="s">
        <v>174</v>
      </c>
      <c r="B25" t="s">
        <v>24</v>
      </c>
      <c r="C25" s="60" t="s">
        <v>269</v>
      </c>
    </row>
    <row r="26" spans="1:3" x14ac:dyDescent="0.35">
      <c r="A26" t="s">
        <v>173</v>
      </c>
      <c r="B26" t="s">
        <v>25</v>
      </c>
      <c r="C26" s="60" t="s">
        <v>268</v>
      </c>
    </row>
    <row r="27" spans="1:3" x14ac:dyDescent="0.35">
      <c r="A27" t="s">
        <v>169</v>
      </c>
      <c r="B27" t="s">
        <v>26</v>
      </c>
      <c r="C27" s="60" t="s">
        <v>264</v>
      </c>
    </row>
    <row r="28" spans="1:3" x14ac:dyDescent="0.35">
      <c r="A28" t="s">
        <v>170</v>
      </c>
      <c r="B28" t="s">
        <v>27</v>
      </c>
      <c r="C28" s="60" t="s">
        <v>265</v>
      </c>
    </row>
    <row r="29" spans="1:3" x14ac:dyDescent="0.35">
      <c r="A29" t="s">
        <v>168</v>
      </c>
      <c r="B29" t="s">
        <v>28</v>
      </c>
      <c r="C29" s="60" t="s">
        <v>263</v>
      </c>
    </row>
    <row r="30" spans="1:3" x14ac:dyDescent="0.35">
      <c r="A30" t="s">
        <v>175</v>
      </c>
      <c r="B30" t="s">
        <v>29</v>
      </c>
      <c r="C30" s="60" t="s">
        <v>270</v>
      </c>
    </row>
    <row r="31" spans="1:3" x14ac:dyDescent="0.35">
      <c r="A31" t="s">
        <v>178</v>
      </c>
      <c r="B31" t="s">
        <v>30</v>
      </c>
      <c r="C31" s="60" t="s">
        <v>273</v>
      </c>
    </row>
    <row r="32" spans="1:3" x14ac:dyDescent="0.35">
      <c r="A32" t="s">
        <v>176</v>
      </c>
      <c r="B32" t="s">
        <v>31</v>
      </c>
      <c r="C32" s="60" t="s">
        <v>271</v>
      </c>
    </row>
    <row r="33" spans="1:3" x14ac:dyDescent="0.35">
      <c r="A33" t="s">
        <v>177</v>
      </c>
      <c r="B33" t="s">
        <v>32</v>
      </c>
      <c r="C33" s="60" t="s">
        <v>272</v>
      </c>
    </row>
    <row r="34" spans="1:3" x14ac:dyDescent="0.35">
      <c r="A34" t="s">
        <v>179</v>
      </c>
      <c r="B34" t="s">
        <v>33</v>
      </c>
      <c r="C34" s="60" t="s">
        <v>274</v>
      </c>
    </row>
    <row r="35" spans="1:3" x14ac:dyDescent="0.35">
      <c r="A35" t="s">
        <v>180</v>
      </c>
      <c r="B35" t="s">
        <v>34</v>
      </c>
      <c r="C35" s="60" t="s">
        <v>275</v>
      </c>
    </row>
    <row r="36" spans="1:3" x14ac:dyDescent="0.35">
      <c r="A36" t="s">
        <v>181</v>
      </c>
      <c r="B36" t="s">
        <v>35</v>
      </c>
      <c r="C36" s="60" t="s">
        <v>276</v>
      </c>
    </row>
    <row r="37" spans="1:3" x14ac:dyDescent="0.35">
      <c r="A37" t="s">
        <v>182</v>
      </c>
      <c r="B37" t="s">
        <v>36</v>
      </c>
      <c r="C37" s="60" t="s">
        <v>277</v>
      </c>
    </row>
    <row r="38" spans="1:3" x14ac:dyDescent="0.35">
      <c r="A38" t="s">
        <v>183</v>
      </c>
      <c r="B38" t="s">
        <v>37</v>
      </c>
      <c r="C38" s="60" t="s">
        <v>278</v>
      </c>
    </row>
    <row r="39" spans="1:3" x14ac:dyDescent="0.35">
      <c r="A39" t="s">
        <v>186</v>
      </c>
      <c r="B39" t="s">
        <v>38</v>
      </c>
      <c r="C39" s="60" t="s">
        <v>281</v>
      </c>
    </row>
    <row r="40" spans="1:3" x14ac:dyDescent="0.35">
      <c r="A40" t="s">
        <v>187</v>
      </c>
      <c r="B40" t="s">
        <v>39</v>
      </c>
      <c r="C40" s="60" t="s">
        <v>282</v>
      </c>
    </row>
    <row r="41" spans="1:3" x14ac:dyDescent="0.35">
      <c r="A41" t="s">
        <v>184</v>
      </c>
      <c r="B41" t="s">
        <v>40</v>
      </c>
      <c r="C41" s="60" t="s">
        <v>279</v>
      </c>
    </row>
    <row r="42" spans="1:3" x14ac:dyDescent="0.35">
      <c r="A42" t="s">
        <v>185</v>
      </c>
      <c r="B42" t="s">
        <v>41</v>
      </c>
      <c r="C42" s="60" t="s">
        <v>280</v>
      </c>
    </row>
    <row r="43" spans="1:3" x14ac:dyDescent="0.35">
      <c r="A43" t="s">
        <v>189</v>
      </c>
      <c r="B43" t="s">
        <v>42</v>
      </c>
      <c r="C43" s="60" t="s">
        <v>284</v>
      </c>
    </row>
    <row r="44" spans="1:3" x14ac:dyDescent="0.35">
      <c r="A44" t="s">
        <v>188</v>
      </c>
      <c r="B44" t="s">
        <v>43</v>
      </c>
      <c r="C44" s="60" t="s">
        <v>283</v>
      </c>
    </row>
    <row r="45" spans="1:3" x14ac:dyDescent="0.35">
      <c r="A45" t="s">
        <v>190</v>
      </c>
      <c r="B45" t="s">
        <v>44</v>
      </c>
      <c r="C45" s="60" t="s">
        <v>285</v>
      </c>
    </row>
    <row r="46" spans="1:3" x14ac:dyDescent="0.35">
      <c r="A46" t="s">
        <v>191</v>
      </c>
      <c r="B46" t="s">
        <v>45</v>
      </c>
      <c r="C46" s="60" t="s">
        <v>286</v>
      </c>
    </row>
    <row r="47" spans="1:3" x14ac:dyDescent="0.35">
      <c r="A47" t="s">
        <v>193</v>
      </c>
      <c r="B47" t="s">
        <v>46</v>
      </c>
      <c r="C47" s="60" t="s">
        <v>288</v>
      </c>
    </row>
    <row r="48" spans="1:3" x14ac:dyDescent="0.35">
      <c r="A48" t="s">
        <v>192</v>
      </c>
      <c r="B48" t="s">
        <v>47</v>
      </c>
      <c r="C48" s="60" t="s">
        <v>287</v>
      </c>
    </row>
    <row r="49" spans="1:3" x14ac:dyDescent="0.35">
      <c r="A49" t="s">
        <v>194</v>
      </c>
      <c r="B49" t="s">
        <v>48</v>
      </c>
      <c r="C49" s="60" t="s">
        <v>289</v>
      </c>
    </row>
    <row r="50" spans="1:3" x14ac:dyDescent="0.35">
      <c r="A50" t="s">
        <v>195</v>
      </c>
      <c r="B50" t="s">
        <v>49</v>
      </c>
      <c r="C50" s="60" t="s">
        <v>290</v>
      </c>
    </row>
    <row r="51" spans="1:3" x14ac:dyDescent="0.35">
      <c r="A51" t="s">
        <v>196</v>
      </c>
      <c r="B51" t="s">
        <v>50</v>
      </c>
      <c r="C51" s="60" t="s">
        <v>291</v>
      </c>
    </row>
    <row r="52" spans="1:3" x14ac:dyDescent="0.35">
      <c r="A52" t="s">
        <v>197</v>
      </c>
      <c r="B52" t="s">
        <v>51</v>
      </c>
      <c r="C52" s="60" t="s">
        <v>292</v>
      </c>
    </row>
    <row r="53" spans="1:3" x14ac:dyDescent="0.35">
      <c r="A53" t="s">
        <v>198</v>
      </c>
      <c r="B53" t="s">
        <v>52</v>
      </c>
      <c r="C53" s="60" t="s">
        <v>293</v>
      </c>
    </row>
    <row r="54" spans="1:3" x14ac:dyDescent="0.35">
      <c r="A54" t="s">
        <v>199</v>
      </c>
      <c r="B54" t="s">
        <v>53</v>
      </c>
      <c r="C54" s="60" t="s">
        <v>294</v>
      </c>
    </row>
    <row r="55" spans="1:3" x14ac:dyDescent="0.35">
      <c r="A55" t="s">
        <v>200</v>
      </c>
      <c r="B55" t="s">
        <v>54</v>
      </c>
      <c r="C55" s="60" t="s">
        <v>295</v>
      </c>
    </row>
    <row r="56" spans="1:3" x14ac:dyDescent="0.35">
      <c r="A56" t="s">
        <v>202</v>
      </c>
      <c r="B56" t="s">
        <v>55</v>
      </c>
      <c r="C56" s="60" t="s">
        <v>297</v>
      </c>
    </row>
    <row r="57" spans="1:3" x14ac:dyDescent="0.35">
      <c r="A57" t="s">
        <v>203</v>
      </c>
      <c r="B57" t="s">
        <v>56</v>
      </c>
      <c r="C57" s="60" t="s">
        <v>298</v>
      </c>
    </row>
    <row r="58" spans="1:3" x14ac:dyDescent="0.35">
      <c r="A58" t="s">
        <v>204</v>
      </c>
      <c r="B58" t="s">
        <v>57</v>
      </c>
      <c r="C58" s="60" t="s">
        <v>299</v>
      </c>
    </row>
    <row r="59" spans="1:3" x14ac:dyDescent="0.35">
      <c r="A59" t="s">
        <v>201</v>
      </c>
      <c r="B59" t="s">
        <v>58</v>
      </c>
      <c r="C59" s="60" t="s">
        <v>296</v>
      </c>
    </row>
    <row r="60" spans="1:3" x14ac:dyDescent="0.35">
      <c r="A60" t="s">
        <v>209</v>
      </c>
      <c r="B60" t="s">
        <v>59</v>
      </c>
      <c r="C60" s="60" t="s">
        <v>304</v>
      </c>
    </row>
    <row r="61" spans="1:3" x14ac:dyDescent="0.35">
      <c r="A61" t="s">
        <v>60</v>
      </c>
      <c r="B61" t="s">
        <v>60</v>
      </c>
      <c r="C61" s="60" t="s">
        <v>300</v>
      </c>
    </row>
    <row r="62" spans="1:3" x14ac:dyDescent="0.35">
      <c r="A62" t="s">
        <v>205</v>
      </c>
      <c r="B62" t="s">
        <v>61</v>
      </c>
      <c r="C62" s="60" t="s">
        <v>301</v>
      </c>
    </row>
    <row r="63" spans="1:3" x14ac:dyDescent="0.35">
      <c r="A63" t="s">
        <v>206</v>
      </c>
      <c r="B63" t="s">
        <v>62</v>
      </c>
      <c r="C63" s="60" t="s">
        <v>302</v>
      </c>
    </row>
    <row r="64" spans="1:3" x14ac:dyDescent="0.35">
      <c r="A64" t="s">
        <v>207</v>
      </c>
      <c r="B64" t="s">
        <v>63</v>
      </c>
      <c r="C64" s="60" t="s">
        <v>303</v>
      </c>
    </row>
    <row r="65" spans="1:3" x14ac:dyDescent="0.35">
      <c r="A65" t="s">
        <v>208</v>
      </c>
      <c r="B65" t="s">
        <v>64</v>
      </c>
      <c r="C65" s="60" t="s">
        <v>340</v>
      </c>
    </row>
    <row r="66" spans="1:3" x14ac:dyDescent="0.35">
      <c r="A66" t="s">
        <v>210</v>
      </c>
      <c r="B66" t="s">
        <v>65</v>
      </c>
      <c r="C66" s="60" t="s">
        <v>305</v>
      </c>
    </row>
    <row r="67" spans="1:3" x14ac:dyDescent="0.35">
      <c r="A67" t="s">
        <v>211</v>
      </c>
      <c r="B67" t="s">
        <v>66</v>
      </c>
      <c r="C67" s="60" t="s">
        <v>306</v>
      </c>
    </row>
    <row r="68" spans="1:3" x14ac:dyDescent="0.35">
      <c r="A68" t="s">
        <v>212</v>
      </c>
      <c r="B68" t="s">
        <v>67</v>
      </c>
      <c r="C68" s="60" t="s">
        <v>307</v>
      </c>
    </row>
    <row r="69" spans="1:3" x14ac:dyDescent="0.35">
      <c r="A69" t="s">
        <v>214</v>
      </c>
      <c r="B69" t="s">
        <v>68</v>
      </c>
      <c r="C69" s="60" t="s">
        <v>309</v>
      </c>
    </row>
    <row r="70" spans="1:3" x14ac:dyDescent="0.35">
      <c r="A70" t="s">
        <v>215</v>
      </c>
      <c r="B70" t="s">
        <v>69</v>
      </c>
      <c r="C70" s="60" t="s">
        <v>310</v>
      </c>
    </row>
    <row r="71" spans="1:3" x14ac:dyDescent="0.35">
      <c r="A71" t="s">
        <v>213</v>
      </c>
      <c r="B71" t="s">
        <v>70</v>
      </c>
      <c r="C71" s="60" t="s">
        <v>308</v>
      </c>
    </row>
    <row r="72" spans="1:3" x14ac:dyDescent="0.35">
      <c r="A72" t="s">
        <v>216</v>
      </c>
      <c r="B72" t="s">
        <v>71</v>
      </c>
      <c r="C72" s="60" t="s">
        <v>311</v>
      </c>
    </row>
    <row r="73" spans="1:3" x14ac:dyDescent="0.35">
      <c r="A73" t="s">
        <v>217</v>
      </c>
      <c r="B73" t="s">
        <v>72</v>
      </c>
      <c r="C73" s="60" t="s">
        <v>312</v>
      </c>
    </row>
    <row r="74" spans="1:3" x14ac:dyDescent="0.35">
      <c r="A74" t="s">
        <v>218</v>
      </c>
      <c r="B74" t="s">
        <v>73</v>
      </c>
      <c r="C74" s="60" t="s">
        <v>313</v>
      </c>
    </row>
    <row r="75" spans="1:3" x14ac:dyDescent="0.35">
      <c r="A75" t="s">
        <v>219</v>
      </c>
      <c r="B75" t="s">
        <v>74</v>
      </c>
      <c r="C75" s="60" t="s">
        <v>314</v>
      </c>
    </row>
    <row r="76" spans="1:3" x14ac:dyDescent="0.35">
      <c r="A76" t="s">
        <v>224</v>
      </c>
      <c r="B76" t="s">
        <v>75</v>
      </c>
      <c r="C76" s="60" t="s">
        <v>319</v>
      </c>
    </row>
    <row r="77" spans="1:3" x14ac:dyDescent="0.35">
      <c r="A77" t="s">
        <v>220</v>
      </c>
      <c r="B77" t="s">
        <v>76</v>
      </c>
      <c r="C77" s="60" t="s">
        <v>315</v>
      </c>
    </row>
    <row r="78" spans="1:3" x14ac:dyDescent="0.35">
      <c r="A78" t="s">
        <v>221</v>
      </c>
      <c r="B78" t="s">
        <v>77</v>
      </c>
      <c r="C78" s="60" t="s">
        <v>316</v>
      </c>
    </row>
    <row r="79" spans="1:3" x14ac:dyDescent="0.35">
      <c r="A79" t="s">
        <v>222</v>
      </c>
      <c r="B79" t="s">
        <v>78</v>
      </c>
      <c r="C79" s="60" t="s">
        <v>317</v>
      </c>
    </row>
    <row r="80" spans="1:3" x14ac:dyDescent="0.35">
      <c r="A80" t="s">
        <v>223</v>
      </c>
      <c r="B80" t="s">
        <v>79</v>
      </c>
      <c r="C80" s="60" t="s">
        <v>318</v>
      </c>
    </row>
    <row r="81" spans="1:3" x14ac:dyDescent="0.35">
      <c r="A81" t="s">
        <v>225</v>
      </c>
      <c r="B81" t="s">
        <v>80</v>
      </c>
      <c r="C81" s="60" t="s">
        <v>320</v>
      </c>
    </row>
    <row r="82" spans="1:3" x14ac:dyDescent="0.35">
      <c r="A82" t="s">
        <v>226</v>
      </c>
      <c r="B82" t="s">
        <v>81</v>
      </c>
      <c r="C82" s="60" t="s">
        <v>321</v>
      </c>
    </row>
    <row r="83" spans="1:3" x14ac:dyDescent="0.35">
      <c r="A83" t="s">
        <v>227</v>
      </c>
      <c r="B83" t="s">
        <v>82</v>
      </c>
      <c r="C83" s="60" t="s">
        <v>322</v>
      </c>
    </row>
    <row r="84" spans="1:3" x14ac:dyDescent="0.35">
      <c r="A84" t="s">
        <v>232</v>
      </c>
      <c r="B84" t="s">
        <v>83</v>
      </c>
      <c r="C84" s="60" t="s">
        <v>327</v>
      </c>
    </row>
    <row r="85" spans="1:3" x14ac:dyDescent="0.35">
      <c r="A85" t="s">
        <v>230</v>
      </c>
      <c r="B85" t="s">
        <v>84</v>
      </c>
      <c r="C85" s="60" t="s">
        <v>325</v>
      </c>
    </row>
    <row r="86" spans="1:3" x14ac:dyDescent="0.35">
      <c r="A86" t="s">
        <v>229</v>
      </c>
      <c r="B86" t="s">
        <v>85</v>
      </c>
      <c r="C86" s="60" t="s">
        <v>324</v>
      </c>
    </row>
    <row r="87" spans="1:3" x14ac:dyDescent="0.35">
      <c r="A87" t="s">
        <v>231</v>
      </c>
      <c r="B87" t="s">
        <v>86</v>
      </c>
      <c r="C87" s="60" t="s">
        <v>326</v>
      </c>
    </row>
    <row r="88" spans="1:3" x14ac:dyDescent="0.35">
      <c r="A88" t="s">
        <v>228</v>
      </c>
      <c r="B88" t="s">
        <v>87</v>
      </c>
      <c r="C88" s="60" t="s">
        <v>323</v>
      </c>
    </row>
    <row r="89" spans="1:3" x14ac:dyDescent="0.35">
      <c r="A89" t="s">
        <v>233</v>
      </c>
      <c r="B89" t="s">
        <v>88</v>
      </c>
      <c r="C89" s="60" t="s">
        <v>328</v>
      </c>
    </row>
    <row r="90" spans="1:3" x14ac:dyDescent="0.35">
      <c r="A90" t="s">
        <v>239</v>
      </c>
      <c r="B90" t="s">
        <v>89</v>
      </c>
      <c r="C90" s="60" t="s">
        <v>334</v>
      </c>
    </row>
    <row r="91" spans="1:3" x14ac:dyDescent="0.35">
      <c r="A91" t="s">
        <v>234</v>
      </c>
      <c r="B91" t="s">
        <v>90</v>
      </c>
      <c r="C91" s="60" t="s">
        <v>329</v>
      </c>
    </row>
    <row r="92" spans="1:3" x14ac:dyDescent="0.35">
      <c r="A92" t="s">
        <v>235</v>
      </c>
      <c r="B92" t="s">
        <v>91</v>
      </c>
      <c r="C92" s="60" t="s">
        <v>330</v>
      </c>
    </row>
    <row r="93" spans="1:3" x14ac:dyDescent="0.35">
      <c r="A93" t="s">
        <v>238</v>
      </c>
      <c r="B93" t="s">
        <v>92</v>
      </c>
      <c r="C93" s="60" t="s">
        <v>333</v>
      </c>
    </row>
    <row r="94" spans="1:3" x14ac:dyDescent="0.35">
      <c r="A94" t="s">
        <v>236</v>
      </c>
      <c r="B94" t="s">
        <v>93</v>
      </c>
      <c r="C94" s="60" t="s">
        <v>331</v>
      </c>
    </row>
    <row r="95" spans="1:3" x14ac:dyDescent="0.35">
      <c r="A95" t="s">
        <v>237</v>
      </c>
      <c r="B95" t="s">
        <v>94</v>
      </c>
      <c r="C95" s="60" t="s">
        <v>332</v>
      </c>
    </row>
    <row r="96" spans="1:3" x14ac:dyDescent="0.35">
      <c r="A96" t="s">
        <v>240</v>
      </c>
      <c r="B96" t="s">
        <v>95</v>
      </c>
      <c r="C96" s="60" t="s">
        <v>335</v>
      </c>
    </row>
    <row r="97" spans="1:3" x14ac:dyDescent="0.35">
      <c r="A97" t="s">
        <v>241</v>
      </c>
      <c r="B97" t="s">
        <v>96</v>
      </c>
      <c r="C97" s="60" t="s">
        <v>336</v>
      </c>
    </row>
    <row r="98" spans="1:3" x14ac:dyDescent="0.35">
      <c r="A98" t="s">
        <v>242</v>
      </c>
      <c r="B98" t="s">
        <v>97</v>
      </c>
      <c r="C98" s="60" t="s">
        <v>337</v>
      </c>
    </row>
  </sheetData>
  <conditionalFormatting sqref="B1:B1048576">
    <cfRule type="duplicateValues" dxfId="1" priority="3"/>
  </conditionalFormatting>
  <conditionalFormatting sqref="B1:B1048576">
    <cfRule type="duplicateValues" dxfId="0" priority="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63003-9506-4EF9-ADF6-ECB144B139CF}">
  <dimension ref="A1:FK100"/>
  <sheetViews>
    <sheetView zoomScale="85" zoomScaleNormal="85" workbookViewId="0">
      <selection activeCell="H28" sqref="H28"/>
    </sheetView>
  </sheetViews>
  <sheetFormatPr defaultRowHeight="14.5" x14ac:dyDescent="0.35"/>
  <sheetData>
    <row r="1" spans="1:167" ht="16.5" x14ac:dyDescent="0.35">
      <c r="A1" s="1" t="s">
        <v>341</v>
      </c>
      <c r="B1" t="s">
        <v>345</v>
      </c>
      <c r="C1" t="s">
        <v>346</v>
      </c>
      <c r="D1" t="s">
        <v>347</v>
      </c>
      <c r="E1" t="s">
        <v>348</v>
      </c>
      <c r="F1" t="s">
        <v>349</v>
      </c>
      <c r="G1" t="s">
        <v>350</v>
      </c>
      <c r="H1" t="s">
        <v>351</v>
      </c>
      <c r="I1" t="s">
        <v>352</v>
      </c>
      <c r="J1" t="s">
        <v>353</v>
      </c>
      <c r="K1" t="s">
        <v>354</v>
      </c>
      <c r="L1" t="s">
        <v>355</v>
      </c>
      <c r="M1" t="s">
        <v>356</v>
      </c>
      <c r="N1" t="s">
        <v>357</v>
      </c>
      <c r="O1" t="s">
        <v>358</v>
      </c>
      <c r="P1" t="s">
        <v>359</v>
      </c>
      <c r="Q1" t="s">
        <v>360</v>
      </c>
      <c r="R1" t="s">
        <v>361</v>
      </c>
      <c r="S1" t="s">
        <v>362</v>
      </c>
      <c r="T1" t="s">
        <v>363</v>
      </c>
      <c r="U1" t="s">
        <v>364</v>
      </c>
      <c r="V1" t="s">
        <v>365</v>
      </c>
      <c r="W1" t="s">
        <v>366</v>
      </c>
      <c r="X1" t="s">
        <v>367</v>
      </c>
      <c r="Y1" t="s">
        <v>368</v>
      </c>
      <c r="Z1" t="s">
        <v>369</v>
      </c>
      <c r="AA1" t="s">
        <v>370</v>
      </c>
      <c r="AB1" t="s">
        <v>371</v>
      </c>
      <c r="AC1" t="s">
        <v>372</v>
      </c>
      <c r="AD1" t="s">
        <v>373</v>
      </c>
      <c r="AE1" t="s">
        <v>374</v>
      </c>
      <c r="AF1" t="s">
        <v>375</v>
      </c>
      <c r="AG1" t="s">
        <v>376</v>
      </c>
      <c r="AH1" t="s">
        <v>377</v>
      </c>
      <c r="AI1" t="s">
        <v>378</v>
      </c>
      <c r="AJ1" t="s">
        <v>379</v>
      </c>
      <c r="AK1" t="s">
        <v>380</v>
      </c>
      <c r="AL1" t="s">
        <v>381</v>
      </c>
      <c r="AM1" t="s">
        <v>382</v>
      </c>
      <c r="AN1" t="s">
        <v>383</v>
      </c>
      <c r="AO1" t="s">
        <v>384</v>
      </c>
      <c r="AP1" t="s">
        <v>385</v>
      </c>
      <c r="AQ1" t="s">
        <v>386</v>
      </c>
      <c r="AR1" t="s">
        <v>387</v>
      </c>
      <c r="AS1" t="s">
        <v>388</v>
      </c>
      <c r="AT1" t="s">
        <v>389</v>
      </c>
      <c r="AU1" t="s">
        <v>390</v>
      </c>
      <c r="AV1" t="s">
        <v>391</v>
      </c>
      <c r="AW1" t="s">
        <v>392</v>
      </c>
      <c r="AX1" t="s">
        <v>393</v>
      </c>
      <c r="AY1" t="s">
        <v>394</v>
      </c>
      <c r="AZ1" t="s">
        <v>395</v>
      </c>
      <c r="BA1" t="s">
        <v>396</v>
      </c>
      <c r="BB1" t="s">
        <v>397</v>
      </c>
      <c r="BC1" t="s">
        <v>398</v>
      </c>
      <c r="BD1" t="s">
        <v>399</v>
      </c>
      <c r="BE1" t="s">
        <v>400</v>
      </c>
      <c r="BF1" t="s">
        <v>401</v>
      </c>
      <c r="BG1" t="s">
        <v>402</v>
      </c>
      <c r="BH1" t="s">
        <v>403</v>
      </c>
      <c r="BI1" t="s">
        <v>404</v>
      </c>
      <c r="BJ1" t="s">
        <v>405</v>
      </c>
      <c r="BK1" t="s">
        <v>406</v>
      </c>
      <c r="BL1" t="s">
        <v>407</v>
      </c>
      <c r="BM1" t="s">
        <v>408</v>
      </c>
      <c r="BN1" t="s">
        <v>409</v>
      </c>
      <c r="BO1" t="s">
        <v>410</v>
      </c>
      <c r="BP1" t="s">
        <v>411</v>
      </c>
      <c r="BQ1" t="s">
        <v>412</v>
      </c>
      <c r="BR1" t="s">
        <v>413</v>
      </c>
      <c r="BS1" t="s">
        <v>414</v>
      </c>
      <c r="BT1" t="s">
        <v>415</v>
      </c>
      <c r="BU1" t="s">
        <v>416</v>
      </c>
      <c r="BV1" t="s">
        <v>417</v>
      </c>
      <c r="BW1" t="s">
        <v>418</v>
      </c>
      <c r="BX1" t="s">
        <v>419</v>
      </c>
      <c r="BY1" t="s">
        <v>420</v>
      </c>
      <c r="BZ1" t="s">
        <v>421</v>
      </c>
      <c r="CA1" t="s">
        <v>422</v>
      </c>
      <c r="CB1" t="s">
        <v>423</v>
      </c>
      <c r="CC1" t="s">
        <v>424</v>
      </c>
      <c r="CD1" t="s">
        <v>425</v>
      </c>
      <c r="CE1" t="s">
        <v>426</v>
      </c>
      <c r="CF1" t="s">
        <v>427</v>
      </c>
      <c r="CG1" t="s">
        <v>428</v>
      </c>
      <c r="CH1" t="s">
        <v>429</v>
      </c>
      <c r="CI1" t="s">
        <v>430</v>
      </c>
      <c r="CJ1" t="s">
        <v>431</v>
      </c>
      <c r="CK1" t="s">
        <v>432</v>
      </c>
      <c r="CL1" t="s">
        <v>433</v>
      </c>
      <c r="CM1" t="s">
        <v>434</v>
      </c>
      <c r="CN1" t="s">
        <v>435</v>
      </c>
      <c r="CO1" t="s">
        <v>436</v>
      </c>
      <c r="CP1" t="s">
        <v>437</v>
      </c>
      <c r="CQ1" t="s">
        <v>438</v>
      </c>
      <c r="CR1" t="s">
        <v>439</v>
      </c>
      <c r="CS1" t="s">
        <v>440</v>
      </c>
      <c r="CT1" t="s">
        <v>441</v>
      </c>
      <c r="CU1" t="s">
        <v>442</v>
      </c>
      <c r="CV1" t="s">
        <v>443</v>
      </c>
      <c r="CW1" t="s">
        <v>444</v>
      </c>
      <c r="CX1" t="s">
        <v>445</v>
      </c>
      <c r="CY1" t="s">
        <v>446</v>
      </c>
      <c r="CZ1" t="s">
        <v>447</v>
      </c>
      <c r="DA1" t="s">
        <v>448</v>
      </c>
      <c r="DB1" t="s">
        <v>449</v>
      </c>
      <c r="DC1" t="s">
        <v>450</v>
      </c>
      <c r="DD1" t="s">
        <v>451</v>
      </c>
      <c r="DE1" t="s">
        <v>452</v>
      </c>
      <c r="DF1" t="s">
        <v>453</v>
      </c>
      <c r="DG1" t="s">
        <v>454</v>
      </c>
      <c r="DH1" t="s">
        <v>455</v>
      </c>
      <c r="DI1" t="s">
        <v>456</v>
      </c>
      <c r="DJ1" t="s">
        <v>457</v>
      </c>
      <c r="DK1" t="s">
        <v>458</v>
      </c>
      <c r="DL1" t="s">
        <v>459</v>
      </c>
      <c r="DM1" t="s">
        <v>460</v>
      </c>
      <c r="DN1" t="s">
        <v>461</v>
      </c>
      <c r="DO1" t="s">
        <v>462</v>
      </c>
      <c r="DP1" t="s">
        <v>463</v>
      </c>
      <c r="DQ1" t="s">
        <v>464</v>
      </c>
      <c r="DR1" t="s">
        <v>465</v>
      </c>
      <c r="DS1" t="s">
        <v>466</v>
      </c>
      <c r="DT1" t="s">
        <v>467</v>
      </c>
      <c r="DU1" t="s">
        <v>468</v>
      </c>
      <c r="DV1" t="s">
        <v>469</v>
      </c>
      <c r="DW1" t="s">
        <v>470</v>
      </c>
      <c r="DX1" t="s">
        <v>471</v>
      </c>
      <c r="DY1" t="s">
        <v>472</v>
      </c>
      <c r="DZ1" t="s">
        <v>473</v>
      </c>
      <c r="EA1" t="s">
        <v>474</v>
      </c>
      <c r="EB1" t="s">
        <v>475</v>
      </c>
      <c r="EC1" t="s">
        <v>476</v>
      </c>
      <c r="ED1" t="s">
        <v>477</v>
      </c>
      <c r="EE1" t="s">
        <v>478</v>
      </c>
      <c r="EF1" t="s">
        <v>479</v>
      </c>
      <c r="EG1" t="s">
        <v>480</v>
      </c>
      <c r="EH1" t="s">
        <v>481</v>
      </c>
      <c r="EI1" t="s">
        <v>482</v>
      </c>
      <c r="EJ1" t="s">
        <v>483</v>
      </c>
      <c r="EK1" t="s">
        <v>484</v>
      </c>
      <c r="EL1" t="s">
        <v>485</v>
      </c>
      <c r="EM1" t="s">
        <v>486</v>
      </c>
      <c r="EN1" t="s">
        <v>487</v>
      </c>
      <c r="EO1" t="s">
        <v>488</v>
      </c>
      <c r="EP1" t="s">
        <v>489</v>
      </c>
      <c r="EQ1" t="s">
        <v>490</v>
      </c>
      <c r="ER1" t="s">
        <v>491</v>
      </c>
      <c r="ES1" t="s">
        <v>492</v>
      </c>
      <c r="ET1" t="s">
        <v>493</v>
      </c>
      <c r="EU1" t="s">
        <v>494</v>
      </c>
      <c r="EV1" t="s">
        <v>495</v>
      </c>
      <c r="EW1" t="s">
        <v>496</v>
      </c>
      <c r="EX1" t="s">
        <v>497</v>
      </c>
      <c r="EY1" t="s">
        <v>498</v>
      </c>
      <c r="EZ1" t="s">
        <v>499</v>
      </c>
      <c r="FA1" t="s">
        <v>500</v>
      </c>
      <c r="FB1" t="s">
        <v>501</v>
      </c>
      <c r="FC1" t="s">
        <v>502</v>
      </c>
      <c r="FD1" t="s">
        <v>503</v>
      </c>
      <c r="FE1" t="s">
        <v>504</v>
      </c>
      <c r="FF1" t="s">
        <v>505</v>
      </c>
      <c r="FG1" t="s">
        <v>506</v>
      </c>
      <c r="FH1" t="s">
        <v>507</v>
      </c>
      <c r="FI1" t="s">
        <v>508</v>
      </c>
      <c r="FJ1" t="s">
        <v>509</v>
      </c>
      <c r="FK1" t="s">
        <v>510</v>
      </c>
    </row>
    <row r="2" spans="1:167" x14ac:dyDescent="0.35">
      <c r="A2" t="s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1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1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1</v>
      </c>
      <c r="CF2">
        <v>0</v>
      </c>
      <c r="CG2">
        <v>0</v>
      </c>
      <c r="CH2">
        <v>0</v>
      </c>
      <c r="CI2">
        <v>1</v>
      </c>
      <c r="CJ2">
        <v>0</v>
      </c>
      <c r="CK2">
        <v>0</v>
      </c>
      <c r="CL2">
        <v>1</v>
      </c>
      <c r="CM2">
        <v>1</v>
      </c>
      <c r="CN2">
        <v>1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1</v>
      </c>
      <c r="DB2">
        <v>0</v>
      </c>
      <c r="DC2">
        <v>0</v>
      </c>
      <c r="DD2">
        <v>0</v>
      </c>
      <c r="DE2">
        <v>1</v>
      </c>
      <c r="DF2">
        <v>1</v>
      </c>
      <c r="DG2">
        <v>0</v>
      </c>
      <c r="DH2">
        <v>0</v>
      </c>
      <c r="DI2">
        <v>0</v>
      </c>
      <c r="DJ2">
        <v>0</v>
      </c>
      <c r="DK2">
        <v>1</v>
      </c>
      <c r="DL2">
        <v>1</v>
      </c>
      <c r="DM2">
        <v>1</v>
      </c>
      <c r="DN2">
        <v>0</v>
      </c>
      <c r="DO2">
        <v>1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1</v>
      </c>
      <c r="DX2">
        <v>0</v>
      </c>
      <c r="DY2">
        <v>1</v>
      </c>
      <c r="DZ2">
        <v>1</v>
      </c>
      <c r="EA2">
        <v>0</v>
      </c>
      <c r="EB2">
        <v>1</v>
      </c>
      <c r="EC2">
        <v>1</v>
      </c>
      <c r="ED2">
        <v>0</v>
      </c>
      <c r="EE2">
        <v>0</v>
      </c>
      <c r="EF2">
        <v>0</v>
      </c>
      <c r="EG2">
        <v>0</v>
      </c>
      <c r="EH2">
        <v>0</v>
      </c>
      <c r="EI2">
        <v>1</v>
      </c>
      <c r="EJ2">
        <v>1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1</v>
      </c>
      <c r="ER2">
        <v>1</v>
      </c>
      <c r="ES2">
        <v>0</v>
      </c>
      <c r="ET2">
        <v>1</v>
      </c>
      <c r="EU2">
        <v>0</v>
      </c>
      <c r="EV2">
        <v>0</v>
      </c>
      <c r="EW2">
        <v>1</v>
      </c>
      <c r="EX2">
        <v>1</v>
      </c>
      <c r="EY2">
        <v>0</v>
      </c>
      <c r="EZ2">
        <v>1</v>
      </c>
      <c r="FA2">
        <v>0</v>
      </c>
      <c r="FB2">
        <v>1</v>
      </c>
      <c r="FC2">
        <v>0</v>
      </c>
      <c r="FD2">
        <v>1</v>
      </c>
      <c r="FE2">
        <v>1</v>
      </c>
      <c r="FF2">
        <v>0</v>
      </c>
      <c r="FG2">
        <v>0</v>
      </c>
      <c r="FH2">
        <v>0</v>
      </c>
      <c r="FI2">
        <v>1</v>
      </c>
      <c r="FJ2">
        <v>0</v>
      </c>
      <c r="FK2">
        <v>0</v>
      </c>
    </row>
    <row r="3" spans="1:167" x14ac:dyDescent="0.35">
      <c r="A3" t="s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1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1</v>
      </c>
      <c r="DA3">
        <v>0</v>
      </c>
      <c r="DB3">
        <v>0</v>
      </c>
      <c r="DC3">
        <v>0</v>
      </c>
      <c r="DD3">
        <v>1</v>
      </c>
      <c r="DE3">
        <v>0</v>
      </c>
      <c r="DF3">
        <v>0</v>
      </c>
      <c r="DG3">
        <v>0</v>
      </c>
      <c r="DH3">
        <v>0</v>
      </c>
      <c r="DI3">
        <v>0</v>
      </c>
      <c r="DJ3">
        <v>1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1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1</v>
      </c>
      <c r="EF3">
        <v>0</v>
      </c>
      <c r="EG3">
        <v>0</v>
      </c>
      <c r="EH3">
        <v>0</v>
      </c>
      <c r="EI3">
        <v>0</v>
      </c>
      <c r="EJ3">
        <v>1</v>
      </c>
      <c r="EK3">
        <v>0</v>
      </c>
      <c r="EL3">
        <v>0</v>
      </c>
      <c r="EM3">
        <v>0</v>
      </c>
      <c r="EN3">
        <v>1</v>
      </c>
      <c r="EO3">
        <v>1</v>
      </c>
      <c r="EP3">
        <v>0</v>
      </c>
      <c r="EQ3">
        <v>0</v>
      </c>
      <c r="ER3">
        <v>0</v>
      </c>
      <c r="ES3">
        <v>0</v>
      </c>
      <c r="ET3">
        <v>1</v>
      </c>
      <c r="EU3">
        <v>1</v>
      </c>
      <c r="EV3">
        <v>0</v>
      </c>
      <c r="EW3">
        <v>1</v>
      </c>
      <c r="EX3">
        <v>0</v>
      </c>
      <c r="EY3">
        <v>0</v>
      </c>
      <c r="EZ3">
        <v>0</v>
      </c>
      <c r="FA3">
        <v>0</v>
      </c>
      <c r="FB3">
        <v>1</v>
      </c>
      <c r="FC3">
        <v>0</v>
      </c>
      <c r="FD3">
        <v>0</v>
      </c>
      <c r="FE3">
        <v>1</v>
      </c>
      <c r="FF3">
        <v>0</v>
      </c>
      <c r="FG3">
        <v>1</v>
      </c>
      <c r="FH3">
        <v>1</v>
      </c>
      <c r="FI3">
        <v>1</v>
      </c>
      <c r="FJ3">
        <v>1</v>
      </c>
      <c r="FK3">
        <v>0</v>
      </c>
    </row>
    <row r="4" spans="1:167" x14ac:dyDescent="0.35">
      <c r="A4" t="s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1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1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1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1</v>
      </c>
      <c r="BM4">
        <v>0</v>
      </c>
      <c r="BN4">
        <v>1</v>
      </c>
      <c r="BO4">
        <v>0</v>
      </c>
      <c r="BP4">
        <v>0</v>
      </c>
      <c r="BQ4">
        <v>0</v>
      </c>
      <c r="BR4">
        <v>0</v>
      </c>
      <c r="BS4">
        <v>1</v>
      </c>
      <c r="BT4">
        <v>1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1</v>
      </c>
      <c r="CR4">
        <v>0</v>
      </c>
      <c r="CS4">
        <v>0</v>
      </c>
      <c r="CT4">
        <v>0</v>
      </c>
      <c r="CU4">
        <v>1</v>
      </c>
      <c r="CV4">
        <v>0</v>
      </c>
      <c r="CW4">
        <v>0</v>
      </c>
      <c r="CX4">
        <v>0</v>
      </c>
      <c r="CY4">
        <v>1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1</v>
      </c>
      <c r="DQ4">
        <v>0</v>
      </c>
      <c r="DR4">
        <v>1</v>
      </c>
      <c r="DS4">
        <v>1</v>
      </c>
      <c r="DT4">
        <v>0</v>
      </c>
      <c r="DU4">
        <v>1</v>
      </c>
      <c r="DV4">
        <v>1</v>
      </c>
      <c r="DW4">
        <v>0</v>
      </c>
      <c r="DX4">
        <v>0</v>
      </c>
      <c r="DY4">
        <v>0</v>
      </c>
      <c r="DZ4">
        <v>0</v>
      </c>
      <c r="EA4">
        <v>1</v>
      </c>
      <c r="EB4">
        <v>0</v>
      </c>
      <c r="EC4">
        <v>0</v>
      </c>
      <c r="ED4">
        <v>1</v>
      </c>
      <c r="EE4">
        <v>0</v>
      </c>
      <c r="EF4">
        <v>1</v>
      </c>
      <c r="EG4">
        <v>0</v>
      </c>
      <c r="EH4">
        <v>1</v>
      </c>
      <c r="EI4">
        <v>0</v>
      </c>
      <c r="EJ4">
        <v>0</v>
      </c>
      <c r="EK4">
        <v>0</v>
      </c>
      <c r="EL4">
        <v>0</v>
      </c>
      <c r="EM4">
        <v>1</v>
      </c>
      <c r="EN4">
        <v>0</v>
      </c>
      <c r="EO4">
        <v>0</v>
      </c>
      <c r="EP4">
        <v>1</v>
      </c>
      <c r="EQ4">
        <v>0</v>
      </c>
      <c r="ER4">
        <v>0</v>
      </c>
      <c r="ES4">
        <v>1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1</v>
      </c>
      <c r="FA4">
        <v>1</v>
      </c>
      <c r="FB4">
        <v>0</v>
      </c>
      <c r="FC4">
        <v>1</v>
      </c>
      <c r="FD4">
        <v>1</v>
      </c>
      <c r="FE4">
        <v>0</v>
      </c>
      <c r="FF4">
        <v>1</v>
      </c>
      <c r="FG4">
        <v>1</v>
      </c>
      <c r="FH4">
        <v>1</v>
      </c>
      <c r="FI4">
        <v>1</v>
      </c>
      <c r="FJ4">
        <v>1</v>
      </c>
      <c r="FK4">
        <v>0</v>
      </c>
    </row>
    <row r="5" spans="1:167" x14ac:dyDescent="0.35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1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1</v>
      </c>
      <c r="BO5">
        <v>0</v>
      </c>
      <c r="BP5">
        <v>0</v>
      </c>
      <c r="BQ5">
        <v>0</v>
      </c>
      <c r="BR5">
        <v>1</v>
      </c>
      <c r="BS5">
        <v>1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1</v>
      </c>
      <c r="CA5">
        <v>0</v>
      </c>
      <c r="CB5">
        <v>1</v>
      </c>
      <c r="CC5">
        <v>1</v>
      </c>
      <c r="CD5">
        <v>0</v>
      </c>
      <c r="CE5">
        <v>0</v>
      </c>
      <c r="CF5">
        <v>1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1</v>
      </c>
      <c r="CR5">
        <v>0</v>
      </c>
      <c r="CS5">
        <v>1</v>
      </c>
      <c r="CT5">
        <v>0</v>
      </c>
      <c r="CU5">
        <v>0</v>
      </c>
      <c r="CV5">
        <v>0</v>
      </c>
      <c r="CW5">
        <v>0</v>
      </c>
      <c r="CX5">
        <v>1</v>
      </c>
      <c r="CY5">
        <v>0</v>
      </c>
      <c r="CZ5">
        <v>0</v>
      </c>
      <c r="DA5">
        <v>0</v>
      </c>
      <c r="DB5">
        <v>1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1</v>
      </c>
      <c r="DR5">
        <v>1</v>
      </c>
      <c r="DS5">
        <v>0</v>
      </c>
      <c r="DT5">
        <v>0</v>
      </c>
      <c r="DU5">
        <v>1</v>
      </c>
      <c r="DV5">
        <v>1</v>
      </c>
      <c r="DW5">
        <v>0</v>
      </c>
      <c r="DX5">
        <v>0</v>
      </c>
      <c r="DY5">
        <v>0</v>
      </c>
      <c r="DZ5">
        <v>0</v>
      </c>
      <c r="EA5">
        <v>1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1</v>
      </c>
      <c r="EI5">
        <v>0</v>
      </c>
      <c r="EJ5">
        <v>0</v>
      </c>
      <c r="EK5">
        <v>0</v>
      </c>
      <c r="EL5">
        <v>0</v>
      </c>
      <c r="EM5">
        <v>1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1</v>
      </c>
      <c r="EW5">
        <v>0</v>
      </c>
      <c r="EX5">
        <v>0</v>
      </c>
      <c r="EY5">
        <v>0</v>
      </c>
      <c r="EZ5">
        <v>0</v>
      </c>
      <c r="FA5">
        <v>1</v>
      </c>
      <c r="FB5">
        <v>0</v>
      </c>
      <c r="FC5">
        <v>0</v>
      </c>
      <c r="FD5">
        <v>0</v>
      </c>
      <c r="FE5">
        <v>1</v>
      </c>
      <c r="FF5">
        <v>1</v>
      </c>
      <c r="FG5">
        <v>1</v>
      </c>
      <c r="FH5">
        <v>1</v>
      </c>
      <c r="FI5">
        <v>0</v>
      </c>
      <c r="FJ5">
        <v>1</v>
      </c>
      <c r="FK5">
        <v>0</v>
      </c>
    </row>
    <row r="6" spans="1:167" x14ac:dyDescent="0.35">
      <c r="A6" t="s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</v>
      </c>
      <c r="X6">
        <v>0</v>
      </c>
      <c r="Y6">
        <v>0</v>
      </c>
      <c r="Z6">
        <v>1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1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1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1</v>
      </c>
      <c r="BL6">
        <v>0</v>
      </c>
      <c r="BM6">
        <v>0</v>
      </c>
      <c r="BN6">
        <v>1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1</v>
      </c>
      <c r="BY6">
        <v>0</v>
      </c>
      <c r="BZ6">
        <v>1</v>
      </c>
      <c r="CA6">
        <v>0</v>
      </c>
      <c r="CB6">
        <v>1</v>
      </c>
      <c r="CC6">
        <v>1</v>
      </c>
      <c r="CD6">
        <v>0</v>
      </c>
      <c r="CE6">
        <v>1</v>
      </c>
      <c r="CF6">
        <v>1</v>
      </c>
      <c r="CG6">
        <v>1</v>
      </c>
      <c r="CH6">
        <v>1</v>
      </c>
      <c r="CI6">
        <v>0</v>
      </c>
      <c r="CJ6">
        <v>0</v>
      </c>
      <c r="CK6">
        <v>0</v>
      </c>
      <c r="CL6">
        <v>0</v>
      </c>
      <c r="CM6">
        <v>1</v>
      </c>
      <c r="CN6">
        <v>0</v>
      </c>
      <c r="CO6">
        <v>0</v>
      </c>
      <c r="CP6">
        <v>0</v>
      </c>
      <c r="CQ6">
        <v>0</v>
      </c>
      <c r="CR6">
        <v>0</v>
      </c>
      <c r="CS6">
        <v>1</v>
      </c>
      <c r="CT6">
        <v>0</v>
      </c>
      <c r="CU6">
        <v>1</v>
      </c>
      <c r="CV6">
        <v>1</v>
      </c>
      <c r="CW6">
        <v>0</v>
      </c>
      <c r="CX6">
        <v>1</v>
      </c>
      <c r="CY6">
        <v>0</v>
      </c>
      <c r="CZ6">
        <v>0</v>
      </c>
      <c r="DA6">
        <v>1</v>
      </c>
      <c r="DB6">
        <v>1</v>
      </c>
      <c r="DC6">
        <v>1</v>
      </c>
      <c r="DD6">
        <v>0</v>
      </c>
      <c r="DE6">
        <v>0</v>
      </c>
      <c r="DF6">
        <v>1</v>
      </c>
      <c r="DG6">
        <v>0</v>
      </c>
      <c r="DH6">
        <v>1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1</v>
      </c>
      <c r="DR6">
        <v>1</v>
      </c>
      <c r="DS6">
        <v>1</v>
      </c>
      <c r="DT6">
        <v>0</v>
      </c>
      <c r="DU6">
        <v>0</v>
      </c>
      <c r="DV6">
        <v>1</v>
      </c>
      <c r="DW6">
        <v>0</v>
      </c>
      <c r="DX6">
        <v>0</v>
      </c>
      <c r="DY6">
        <v>0</v>
      </c>
      <c r="DZ6">
        <v>0</v>
      </c>
      <c r="EA6">
        <v>0</v>
      </c>
      <c r="EB6">
        <v>1</v>
      </c>
      <c r="EC6">
        <v>0</v>
      </c>
      <c r="ED6">
        <v>1</v>
      </c>
      <c r="EE6">
        <v>0</v>
      </c>
      <c r="EF6">
        <v>1</v>
      </c>
      <c r="EG6">
        <v>0</v>
      </c>
      <c r="EH6">
        <v>1</v>
      </c>
      <c r="EI6">
        <v>0</v>
      </c>
      <c r="EJ6">
        <v>1</v>
      </c>
      <c r="EK6">
        <v>0</v>
      </c>
      <c r="EL6">
        <v>0</v>
      </c>
      <c r="EM6">
        <v>1</v>
      </c>
      <c r="EN6">
        <v>0</v>
      </c>
      <c r="EO6">
        <v>0</v>
      </c>
      <c r="EP6">
        <v>0</v>
      </c>
      <c r="EQ6">
        <v>0</v>
      </c>
      <c r="ER6">
        <v>1</v>
      </c>
      <c r="ES6">
        <v>1</v>
      </c>
      <c r="ET6">
        <v>0</v>
      </c>
      <c r="EU6">
        <v>0</v>
      </c>
      <c r="EV6">
        <v>1</v>
      </c>
      <c r="EW6">
        <v>0</v>
      </c>
      <c r="EX6">
        <v>1</v>
      </c>
      <c r="EY6">
        <v>0</v>
      </c>
      <c r="EZ6">
        <v>1</v>
      </c>
      <c r="FA6">
        <v>1</v>
      </c>
      <c r="FB6">
        <v>1</v>
      </c>
      <c r="FC6">
        <v>1</v>
      </c>
      <c r="FD6">
        <v>0</v>
      </c>
      <c r="FE6">
        <v>0</v>
      </c>
      <c r="FF6">
        <v>1</v>
      </c>
      <c r="FG6">
        <v>1</v>
      </c>
      <c r="FH6">
        <v>1</v>
      </c>
      <c r="FI6">
        <v>1</v>
      </c>
      <c r="FJ6">
        <v>1</v>
      </c>
      <c r="FK6">
        <v>0</v>
      </c>
    </row>
    <row r="7" spans="1:167" x14ac:dyDescent="0.35">
      <c r="A7" t="s">
        <v>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1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1</v>
      </c>
      <c r="CI7">
        <v>1</v>
      </c>
      <c r="CJ7">
        <v>0</v>
      </c>
      <c r="CK7">
        <v>0</v>
      </c>
      <c r="CL7">
        <v>1</v>
      </c>
      <c r="CM7">
        <v>0</v>
      </c>
      <c r="CN7">
        <v>0</v>
      </c>
      <c r="CO7">
        <v>1</v>
      </c>
      <c r="CP7">
        <v>1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1</v>
      </c>
      <c r="CX7">
        <v>0</v>
      </c>
      <c r="CY7">
        <v>0</v>
      </c>
      <c r="CZ7">
        <v>1</v>
      </c>
      <c r="DA7">
        <v>0</v>
      </c>
      <c r="DB7">
        <v>0</v>
      </c>
      <c r="DC7">
        <v>0</v>
      </c>
      <c r="DD7">
        <v>0</v>
      </c>
      <c r="DE7">
        <v>0</v>
      </c>
      <c r="DF7">
        <v>1</v>
      </c>
      <c r="DG7">
        <v>1</v>
      </c>
      <c r="DH7">
        <v>1</v>
      </c>
      <c r="DI7">
        <v>0</v>
      </c>
      <c r="DJ7">
        <v>0</v>
      </c>
      <c r="DK7">
        <v>1</v>
      </c>
      <c r="DL7">
        <v>1</v>
      </c>
      <c r="DM7">
        <v>0</v>
      </c>
      <c r="DN7">
        <v>1</v>
      </c>
      <c r="DO7">
        <v>0</v>
      </c>
      <c r="DP7">
        <v>0</v>
      </c>
      <c r="DQ7">
        <v>0</v>
      </c>
      <c r="DR7">
        <v>0</v>
      </c>
      <c r="DS7">
        <v>1</v>
      </c>
      <c r="DT7">
        <v>0</v>
      </c>
      <c r="DU7">
        <v>0</v>
      </c>
      <c r="DV7">
        <v>0</v>
      </c>
      <c r="DW7">
        <v>1</v>
      </c>
      <c r="DX7">
        <v>0</v>
      </c>
      <c r="DY7">
        <v>1</v>
      </c>
      <c r="DZ7">
        <v>1</v>
      </c>
      <c r="EA7">
        <v>0</v>
      </c>
      <c r="EB7">
        <v>0</v>
      </c>
      <c r="EC7">
        <v>1</v>
      </c>
      <c r="ED7">
        <v>1</v>
      </c>
      <c r="EE7">
        <v>1</v>
      </c>
      <c r="EF7">
        <v>1</v>
      </c>
      <c r="EG7">
        <v>0</v>
      </c>
      <c r="EH7">
        <v>0</v>
      </c>
      <c r="EI7">
        <v>1</v>
      </c>
      <c r="EJ7">
        <v>0</v>
      </c>
      <c r="EK7">
        <v>0</v>
      </c>
      <c r="EL7">
        <v>1</v>
      </c>
      <c r="EM7">
        <v>0</v>
      </c>
      <c r="EN7">
        <v>0</v>
      </c>
      <c r="EO7">
        <v>1</v>
      </c>
      <c r="EP7">
        <v>0</v>
      </c>
      <c r="EQ7">
        <v>0</v>
      </c>
      <c r="ER7">
        <v>0</v>
      </c>
      <c r="ES7">
        <v>1</v>
      </c>
      <c r="ET7">
        <v>1</v>
      </c>
      <c r="EU7">
        <v>1</v>
      </c>
      <c r="EV7">
        <v>0</v>
      </c>
      <c r="EW7">
        <v>0</v>
      </c>
      <c r="EX7">
        <v>1</v>
      </c>
      <c r="EY7">
        <v>1</v>
      </c>
      <c r="EZ7">
        <v>1</v>
      </c>
      <c r="FA7">
        <v>1</v>
      </c>
      <c r="FB7">
        <v>1</v>
      </c>
      <c r="FC7">
        <v>1</v>
      </c>
      <c r="FD7">
        <v>1</v>
      </c>
      <c r="FE7">
        <v>1</v>
      </c>
      <c r="FF7">
        <v>1</v>
      </c>
      <c r="FG7">
        <v>1</v>
      </c>
      <c r="FH7">
        <v>1</v>
      </c>
      <c r="FI7">
        <v>1</v>
      </c>
      <c r="FJ7">
        <v>1</v>
      </c>
      <c r="FK7">
        <v>0</v>
      </c>
    </row>
    <row r="8" spans="1:167" x14ac:dyDescent="0.35">
      <c r="A8" t="s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1</v>
      </c>
      <c r="BA8">
        <v>0</v>
      </c>
      <c r="BB8">
        <v>0</v>
      </c>
      <c r="BC8">
        <v>0</v>
      </c>
      <c r="BD8">
        <v>1</v>
      </c>
      <c r="BE8">
        <v>0</v>
      </c>
      <c r="BF8">
        <v>0</v>
      </c>
      <c r="BG8">
        <v>1</v>
      </c>
      <c r="BH8">
        <v>1</v>
      </c>
      <c r="BI8">
        <v>1</v>
      </c>
      <c r="BJ8">
        <v>1</v>
      </c>
      <c r="BK8">
        <v>0</v>
      </c>
      <c r="BL8">
        <v>0</v>
      </c>
      <c r="BM8">
        <v>1</v>
      </c>
      <c r="BN8">
        <v>0</v>
      </c>
      <c r="BO8">
        <v>0</v>
      </c>
      <c r="BP8">
        <v>1</v>
      </c>
      <c r="BQ8">
        <v>0</v>
      </c>
      <c r="BR8">
        <v>0</v>
      </c>
      <c r="BS8">
        <v>0</v>
      </c>
      <c r="BT8">
        <v>0</v>
      </c>
      <c r="BU8">
        <v>0</v>
      </c>
      <c r="BV8">
        <v>1</v>
      </c>
      <c r="BW8">
        <v>0</v>
      </c>
      <c r="BX8">
        <v>1</v>
      </c>
      <c r="BY8">
        <v>0</v>
      </c>
      <c r="BZ8">
        <v>0</v>
      </c>
      <c r="CA8">
        <v>0</v>
      </c>
      <c r="CB8">
        <v>1</v>
      </c>
      <c r="CC8">
        <v>0</v>
      </c>
      <c r="CD8">
        <v>1</v>
      </c>
      <c r="CE8">
        <v>1</v>
      </c>
      <c r="CF8">
        <v>1</v>
      </c>
      <c r="CG8">
        <v>1</v>
      </c>
      <c r="CH8">
        <v>1</v>
      </c>
      <c r="CI8">
        <v>1</v>
      </c>
      <c r="CJ8">
        <v>0</v>
      </c>
      <c r="CK8">
        <v>1</v>
      </c>
      <c r="CL8">
        <v>1</v>
      </c>
      <c r="CM8">
        <v>1</v>
      </c>
      <c r="CN8">
        <v>1</v>
      </c>
      <c r="CO8">
        <v>1</v>
      </c>
      <c r="CP8">
        <v>1</v>
      </c>
      <c r="CQ8">
        <v>0</v>
      </c>
      <c r="CR8">
        <v>0</v>
      </c>
      <c r="CS8">
        <v>1</v>
      </c>
      <c r="CT8">
        <v>1</v>
      </c>
      <c r="CU8">
        <v>0</v>
      </c>
      <c r="CV8">
        <v>0</v>
      </c>
      <c r="CW8">
        <v>1</v>
      </c>
      <c r="CX8">
        <v>0</v>
      </c>
      <c r="CY8">
        <v>1</v>
      </c>
      <c r="CZ8">
        <v>0</v>
      </c>
      <c r="DA8">
        <v>0</v>
      </c>
      <c r="DB8">
        <v>0</v>
      </c>
      <c r="DC8">
        <v>0</v>
      </c>
      <c r="DD8">
        <v>0</v>
      </c>
      <c r="DE8">
        <v>1</v>
      </c>
      <c r="DF8">
        <v>0</v>
      </c>
      <c r="DG8">
        <v>1</v>
      </c>
      <c r="DH8">
        <v>1</v>
      </c>
      <c r="DI8">
        <v>1</v>
      </c>
      <c r="DJ8">
        <v>1</v>
      </c>
      <c r="DK8">
        <v>1</v>
      </c>
      <c r="DL8">
        <v>0</v>
      </c>
      <c r="DM8">
        <v>1</v>
      </c>
      <c r="DN8">
        <v>1</v>
      </c>
      <c r="DO8">
        <v>1</v>
      </c>
      <c r="DP8">
        <v>0</v>
      </c>
      <c r="DQ8">
        <v>0</v>
      </c>
      <c r="DR8">
        <v>1</v>
      </c>
      <c r="DS8">
        <v>1</v>
      </c>
      <c r="DT8">
        <v>0</v>
      </c>
      <c r="DU8">
        <v>1</v>
      </c>
      <c r="DV8">
        <v>0</v>
      </c>
      <c r="DW8">
        <v>1</v>
      </c>
      <c r="DX8">
        <v>1</v>
      </c>
      <c r="DY8">
        <v>1</v>
      </c>
      <c r="DZ8">
        <v>1</v>
      </c>
      <c r="EA8">
        <v>1</v>
      </c>
      <c r="EB8">
        <v>1</v>
      </c>
      <c r="EC8">
        <v>1</v>
      </c>
      <c r="ED8">
        <v>1</v>
      </c>
      <c r="EE8">
        <v>0</v>
      </c>
      <c r="EF8">
        <v>1</v>
      </c>
      <c r="EG8">
        <v>1</v>
      </c>
      <c r="EH8">
        <v>1</v>
      </c>
      <c r="EI8">
        <v>1</v>
      </c>
      <c r="EJ8">
        <v>0</v>
      </c>
      <c r="EK8">
        <v>1</v>
      </c>
      <c r="EL8">
        <v>1</v>
      </c>
      <c r="EM8">
        <v>1</v>
      </c>
      <c r="EN8">
        <v>1</v>
      </c>
      <c r="EO8">
        <v>1</v>
      </c>
      <c r="EP8">
        <v>0</v>
      </c>
      <c r="EQ8">
        <v>1</v>
      </c>
      <c r="ER8">
        <v>1</v>
      </c>
      <c r="ES8">
        <v>1</v>
      </c>
      <c r="ET8">
        <v>1</v>
      </c>
      <c r="EU8">
        <v>1</v>
      </c>
      <c r="EV8">
        <v>1</v>
      </c>
      <c r="EW8">
        <v>1</v>
      </c>
      <c r="EX8">
        <v>1</v>
      </c>
      <c r="EY8">
        <v>1</v>
      </c>
      <c r="EZ8">
        <v>1</v>
      </c>
      <c r="FA8">
        <v>1</v>
      </c>
      <c r="FB8">
        <v>1</v>
      </c>
      <c r="FC8">
        <v>1</v>
      </c>
      <c r="FD8">
        <v>1</v>
      </c>
      <c r="FE8">
        <v>1</v>
      </c>
      <c r="FF8">
        <v>1</v>
      </c>
      <c r="FG8">
        <v>1</v>
      </c>
      <c r="FH8">
        <v>1</v>
      </c>
      <c r="FI8">
        <v>1</v>
      </c>
      <c r="FJ8">
        <v>1</v>
      </c>
      <c r="FK8">
        <v>0</v>
      </c>
    </row>
    <row r="9" spans="1:167" x14ac:dyDescent="0.35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1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1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1</v>
      </c>
      <c r="BO9">
        <v>1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1</v>
      </c>
      <c r="BX9">
        <v>1</v>
      </c>
      <c r="BY9">
        <v>0</v>
      </c>
      <c r="BZ9">
        <v>1</v>
      </c>
      <c r="CA9">
        <v>0</v>
      </c>
      <c r="CB9">
        <v>1</v>
      </c>
      <c r="CC9">
        <v>1</v>
      </c>
      <c r="CD9">
        <v>0</v>
      </c>
      <c r="CE9">
        <v>0</v>
      </c>
      <c r="CF9">
        <v>1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1</v>
      </c>
      <c r="CR9">
        <v>0</v>
      </c>
      <c r="CS9">
        <v>1</v>
      </c>
      <c r="CT9">
        <v>0</v>
      </c>
      <c r="CU9">
        <v>0</v>
      </c>
      <c r="CV9">
        <v>0</v>
      </c>
      <c r="CW9">
        <v>1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1</v>
      </c>
      <c r="DI9">
        <v>1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1</v>
      </c>
      <c r="DR9">
        <v>1</v>
      </c>
      <c r="DS9">
        <v>1</v>
      </c>
      <c r="DT9">
        <v>0</v>
      </c>
      <c r="DU9">
        <v>1</v>
      </c>
      <c r="DV9">
        <v>1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1</v>
      </c>
      <c r="EI9">
        <v>0</v>
      </c>
      <c r="EJ9">
        <v>0</v>
      </c>
      <c r="EK9">
        <v>0</v>
      </c>
      <c r="EL9">
        <v>1</v>
      </c>
      <c r="EM9">
        <v>1</v>
      </c>
      <c r="EN9">
        <v>0</v>
      </c>
      <c r="EO9">
        <v>0</v>
      </c>
      <c r="EP9">
        <v>0</v>
      </c>
      <c r="EQ9">
        <v>0</v>
      </c>
      <c r="ER9">
        <v>0</v>
      </c>
      <c r="ES9">
        <v>1</v>
      </c>
      <c r="ET9">
        <v>1</v>
      </c>
      <c r="EU9">
        <v>0</v>
      </c>
      <c r="EV9">
        <v>0</v>
      </c>
      <c r="EW9">
        <v>0</v>
      </c>
      <c r="EX9">
        <v>1</v>
      </c>
      <c r="EY9">
        <v>0</v>
      </c>
      <c r="EZ9">
        <v>1</v>
      </c>
      <c r="FA9">
        <v>1</v>
      </c>
      <c r="FB9">
        <v>0</v>
      </c>
      <c r="FC9">
        <v>1</v>
      </c>
      <c r="FD9">
        <v>0</v>
      </c>
      <c r="FE9">
        <v>1</v>
      </c>
      <c r="FF9">
        <v>1</v>
      </c>
      <c r="FG9">
        <v>1</v>
      </c>
      <c r="FH9">
        <v>1</v>
      </c>
      <c r="FI9">
        <v>0</v>
      </c>
      <c r="FJ9">
        <v>1</v>
      </c>
      <c r="FK9">
        <v>0</v>
      </c>
    </row>
    <row r="10" spans="1:167" x14ac:dyDescent="0.35">
      <c r="A10" t="s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1</v>
      </c>
      <c r="AI10">
        <v>0</v>
      </c>
      <c r="AJ10">
        <v>0</v>
      </c>
      <c r="AK10">
        <v>1</v>
      </c>
      <c r="AL10">
        <v>0</v>
      </c>
      <c r="AM10">
        <v>0</v>
      </c>
      <c r="AN10">
        <v>1</v>
      </c>
      <c r="AO10">
        <v>1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1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1</v>
      </c>
      <c r="BE10">
        <v>0</v>
      </c>
      <c r="BF10">
        <v>1</v>
      </c>
      <c r="BG10">
        <v>1</v>
      </c>
      <c r="BH10">
        <v>0</v>
      </c>
      <c r="BI10">
        <v>1</v>
      </c>
      <c r="BJ10">
        <v>1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1</v>
      </c>
      <c r="BQ10">
        <v>0</v>
      </c>
      <c r="BR10">
        <v>1</v>
      </c>
      <c r="BS10">
        <v>0</v>
      </c>
      <c r="BT10">
        <v>0</v>
      </c>
      <c r="BU10">
        <v>0</v>
      </c>
      <c r="BV10">
        <v>1</v>
      </c>
      <c r="BW10">
        <v>0</v>
      </c>
      <c r="BX10">
        <v>0</v>
      </c>
      <c r="BY10">
        <v>1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1</v>
      </c>
      <c r="CL10">
        <v>1</v>
      </c>
      <c r="CM10">
        <v>0</v>
      </c>
      <c r="CN10">
        <v>0</v>
      </c>
      <c r="CO10">
        <v>1</v>
      </c>
      <c r="CP10">
        <v>0</v>
      </c>
      <c r="CQ10">
        <v>1</v>
      </c>
      <c r="CR10">
        <v>0</v>
      </c>
      <c r="CS10">
        <v>0</v>
      </c>
      <c r="CT10">
        <v>1</v>
      </c>
      <c r="CU10">
        <v>1</v>
      </c>
      <c r="CV10">
        <v>1</v>
      </c>
      <c r="CW10">
        <v>0</v>
      </c>
      <c r="CX10">
        <v>0</v>
      </c>
      <c r="CY10">
        <v>1</v>
      </c>
      <c r="CZ10">
        <v>0</v>
      </c>
      <c r="DA10">
        <v>0</v>
      </c>
      <c r="DB10">
        <v>0</v>
      </c>
      <c r="DC10">
        <v>1</v>
      </c>
      <c r="DD10">
        <v>0</v>
      </c>
      <c r="DE10">
        <v>0</v>
      </c>
      <c r="DF10">
        <v>0</v>
      </c>
      <c r="DG10">
        <v>1</v>
      </c>
      <c r="DH10">
        <v>0</v>
      </c>
      <c r="DI10">
        <v>1</v>
      </c>
      <c r="DJ10">
        <v>0</v>
      </c>
      <c r="DK10">
        <v>0</v>
      </c>
      <c r="DL10">
        <v>0</v>
      </c>
      <c r="DM10">
        <v>0</v>
      </c>
      <c r="DN10">
        <v>1</v>
      </c>
      <c r="DO10">
        <v>0</v>
      </c>
      <c r="DP10">
        <v>0</v>
      </c>
      <c r="DQ10">
        <v>1</v>
      </c>
      <c r="DR10">
        <v>1</v>
      </c>
      <c r="DS10">
        <v>0</v>
      </c>
      <c r="DT10">
        <v>0</v>
      </c>
      <c r="DU10">
        <v>1</v>
      </c>
      <c r="DV10">
        <v>0</v>
      </c>
      <c r="DW10">
        <v>0</v>
      </c>
      <c r="DX10">
        <v>1</v>
      </c>
      <c r="DY10">
        <v>0</v>
      </c>
      <c r="DZ10">
        <v>0</v>
      </c>
      <c r="EA10">
        <v>1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1</v>
      </c>
      <c r="EH10">
        <v>1</v>
      </c>
      <c r="EI10">
        <v>0</v>
      </c>
      <c r="EJ10">
        <v>0</v>
      </c>
      <c r="EK10">
        <v>1</v>
      </c>
      <c r="EL10">
        <v>0</v>
      </c>
      <c r="EM10">
        <v>0</v>
      </c>
      <c r="EN10">
        <v>1</v>
      </c>
      <c r="EO10">
        <v>0</v>
      </c>
      <c r="EP10">
        <v>0</v>
      </c>
      <c r="EQ10">
        <v>1</v>
      </c>
      <c r="ER10">
        <v>0</v>
      </c>
      <c r="ES10">
        <v>1</v>
      </c>
      <c r="ET10">
        <v>0</v>
      </c>
      <c r="EU10">
        <v>0</v>
      </c>
      <c r="EV10">
        <v>1</v>
      </c>
      <c r="EW10">
        <v>1</v>
      </c>
      <c r="EX10">
        <v>0</v>
      </c>
      <c r="EY10">
        <v>1</v>
      </c>
      <c r="EZ10">
        <v>0</v>
      </c>
      <c r="FA10">
        <v>1</v>
      </c>
      <c r="FB10">
        <v>1</v>
      </c>
      <c r="FC10">
        <v>1</v>
      </c>
      <c r="FD10">
        <v>1</v>
      </c>
      <c r="FE10">
        <v>1</v>
      </c>
      <c r="FF10">
        <v>1</v>
      </c>
      <c r="FG10">
        <v>0</v>
      </c>
      <c r="FH10">
        <v>1</v>
      </c>
      <c r="FI10">
        <v>1</v>
      </c>
      <c r="FJ10">
        <v>1</v>
      </c>
      <c r="FK10">
        <v>0</v>
      </c>
    </row>
    <row r="11" spans="1:167" x14ac:dyDescent="0.35">
      <c r="A11" t="s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1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1</v>
      </c>
      <c r="BV11">
        <v>0</v>
      </c>
      <c r="BW11">
        <v>1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1</v>
      </c>
      <c r="CF11">
        <v>0</v>
      </c>
      <c r="CG11">
        <v>1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1</v>
      </c>
      <c r="CN11">
        <v>0</v>
      </c>
      <c r="CO11">
        <v>1</v>
      </c>
      <c r="CP11">
        <v>0</v>
      </c>
      <c r="CQ11">
        <v>0</v>
      </c>
      <c r="CR11">
        <v>1</v>
      </c>
      <c r="CS11">
        <v>0</v>
      </c>
      <c r="CT11">
        <v>1</v>
      </c>
      <c r="CU11">
        <v>0</v>
      </c>
      <c r="CV11">
        <v>0</v>
      </c>
      <c r="CW11">
        <v>1</v>
      </c>
      <c r="CX11">
        <v>0</v>
      </c>
      <c r="CY11">
        <v>0</v>
      </c>
      <c r="CZ11">
        <v>0</v>
      </c>
      <c r="DA11">
        <v>1</v>
      </c>
      <c r="DB11">
        <v>0</v>
      </c>
      <c r="DC11">
        <v>0</v>
      </c>
      <c r="DD11">
        <v>0</v>
      </c>
      <c r="DE11">
        <v>0</v>
      </c>
      <c r="DF11">
        <v>1</v>
      </c>
      <c r="DG11">
        <v>1</v>
      </c>
      <c r="DH11">
        <v>1</v>
      </c>
      <c r="DI11">
        <v>0</v>
      </c>
      <c r="DJ11">
        <v>1</v>
      </c>
      <c r="DK11">
        <v>0</v>
      </c>
      <c r="DL11">
        <v>0</v>
      </c>
      <c r="DM11">
        <v>1</v>
      </c>
      <c r="DN11">
        <v>1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1</v>
      </c>
      <c r="DX11">
        <v>1</v>
      </c>
      <c r="DY11">
        <v>0</v>
      </c>
      <c r="DZ11">
        <v>0</v>
      </c>
      <c r="EA11">
        <v>0</v>
      </c>
      <c r="EB11">
        <v>1</v>
      </c>
      <c r="EC11">
        <v>1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1</v>
      </c>
      <c r="EJ11">
        <v>1</v>
      </c>
      <c r="EK11">
        <v>0</v>
      </c>
      <c r="EL11">
        <v>0</v>
      </c>
      <c r="EM11">
        <v>1</v>
      </c>
      <c r="EN11">
        <v>1</v>
      </c>
      <c r="EO11">
        <v>0</v>
      </c>
      <c r="EP11">
        <v>0</v>
      </c>
      <c r="EQ11">
        <v>1</v>
      </c>
      <c r="ER11">
        <v>0</v>
      </c>
      <c r="ES11">
        <v>0</v>
      </c>
      <c r="ET11">
        <v>1</v>
      </c>
      <c r="EU11">
        <v>0</v>
      </c>
      <c r="EV11">
        <v>1</v>
      </c>
      <c r="EW11">
        <v>1</v>
      </c>
      <c r="EX11">
        <v>1</v>
      </c>
      <c r="EY11">
        <v>1</v>
      </c>
      <c r="EZ11">
        <v>1</v>
      </c>
      <c r="FA11">
        <v>1</v>
      </c>
      <c r="FB11">
        <v>1</v>
      </c>
      <c r="FC11">
        <v>1</v>
      </c>
      <c r="FD11">
        <v>1</v>
      </c>
      <c r="FE11">
        <v>1</v>
      </c>
      <c r="FF11">
        <v>1</v>
      </c>
      <c r="FG11">
        <v>1</v>
      </c>
      <c r="FH11">
        <v>1</v>
      </c>
      <c r="FI11">
        <v>1</v>
      </c>
      <c r="FJ11">
        <v>1</v>
      </c>
      <c r="FK11">
        <v>0</v>
      </c>
    </row>
    <row r="12" spans="1:167" x14ac:dyDescent="0.35">
      <c r="A12" t="s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1</v>
      </c>
      <c r="AN12">
        <v>0</v>
      </c>
      <c r="AO12">
        <v>0</v>
      </c>
      <c r="AP12">
        <v>1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1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1</v>
      </c>
      <c r="CA12">
        <v>1</v>
      </c>
      <c r="CB12">
        <v>0</v>
      </c>
      <c r="CC12">
        <v>1</v>
      </c>
      <c r="CD12">
        <v>0</v>
      </c>
      <c r="CE12">
        <v>0</v>
      </c>
      <c r="CF12">
        <v>0</v>
      </c>
      <c r="CG12">
        <v>0</v>
      </c>
      <c r="CH12">
        <v>1</v>
      </c>
      <c r="CI12">
        <v>1</v>
      </c>
      <c r="CJ12">
        <v>1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1</v>
      </c>
      <c r="CQ12">
        <v>0</v>
      </c>
      <c r="CR12">
        <v>0</v>
      </c>
      <c r="CS12">
        <v>0</v>
      </c>
      <c r="CT12">
        <v>0</v>
      </c>
      <c r="CU12">
        <v>1</v>
      </c>
      <c r="CV12">
        <v>0</v>
      </c>
      <c r="CW12">
        <v>1</v>
      </c>
      <c r="CX12">
        <v>0</v>
      </c>
      <c r="CY12">
        <v>0</v>
      </c>
      <c r="CZ12">
        <v>1</v>
      </c>
      <c r="DA12">
        <v>0</v>
      </c>
      <c r="DB12">
        <v>0</v>
      </c>
      <c r="DC12">
        <v>0</v>
      </c>
      <c r="DD12">
        <v>1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1</v>
      </c>
      <c r="DM12">
        <v>1</v>
      </c>
      <c r="DN12">
        <v>0</v>
      </c>
      <c r="DO12">
        <v>0</v>
      </c>
      <c r="DP12">
        <v>1</v>
      </c>
      <c r="DQ12">
        <v>0</v>
      </c>
      <c r="DR12">
        <v>1</v>
      </c>
      <c r="DS12">
        <v>1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1</v>
      </c>
      <c r="EF12">
        <v>0</v>
      </c>
      <c r="EG12">
        <v>0</v>
      </c>
      <c r="EH12">
        <v>1</v>
      </c>
      <c r="EI12">
        <v>0</v>
      </c>
      <c r="EJ12">
        <v>0</v>
      </c>
      <c r="EK12">
        <v>0</v>
      </c>
      <c r="EL12">
        <v>0</v>
      </c>
      <c r="EM12">
        <v>1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1</v>
      </c>
      <c r="ET12">
        <v>1</v>
      </c>
      <c r="EU12">
        <v>0</v>
      </c>
      <c r="EV12">
        <v>0</v>
      </c>
      <c r="EW12">
        <v>0</v>
      </c>
      <c r="EX12">
        <v>1</v>
      </c>
      <c r="EY12">
        <v>0</v>
      </c>
      <c r="EZ12">
        <v>1</v>
      </c>
      <c r="FA12">
        <v>1</v>
      </c>
      <c r="FB12">
        <v>0</v>
      </c>
      <c r="FC12">
        <v>1</v>
      </c>
      <c r="FD12">
        <v>0</v>
      </c>
      <c r="FE12">
        <v>1</v>
      </c>
      <c r="FF12">
        <v>1</v>
      </c>
      <c r="FG12">
        <v>1</v>
      </c>
      <c r="FH12">
        <v>1</v>
      </c>
      <c r="FI12">
        <v>0</v>
      </c>
      <c r="FJ12">
        <v>1</v>
      </c>
      <c r="FK12">
        <v>0</v>
      </c>
    </row>
    <row r="13" spans="1:167" x14ac:dyDescent="0.35">
      <c r="A13" t="s">
        <v>1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1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1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1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1</v>
      </c>
      <c r="BX13">
        <v>0</v>
      </c>
      <c r="BY13">
        <v>0</v>
      </c>
      <c r="BZ13">
        <v>1</v>
      </c>
      <c r="CA13">
        <v>0</v>
      </c>
      <c r="CB13">
        <v>0</v>
      </c>
      <c r="CC13">
        <v>1</v>
      </c>
      <c r="CD13">
        <v>0</v>
      </c>
      <c r="CE13">
        <v>1</v>
      </c>
      <c r="CF13">
        <v>0</v>
      </c>
      <c r="CG13">
        <v>0</v>
      </c>
      <c r="CH13">
        <v>0</v>
      </c>
      <c r="CI13">
        <v>0</v>
      </c>
      <c r="CJ13">
        <v>1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1</v>
      </c>
      <c r="CV13">
        <v>0</v>
      </c>
      <c r="CW13">
        <v>1</v>
      </c>
      <c r="CX13">
        <v>0</v>
      </c>
      <c r="CY13">
        <v>0</v>
      </c>
      <c r="CZ13">
        <v>1</v>
      </c>
      <c r="DA13">
        <v>0</v>
      </c>
      <c r="DB13">
        <v>0</v>
      </c>
      <c r="DC13">
        <v>1</v>
      </c>
      <c r="DD13">
        <v>1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1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1</v>
      </c>
      <c r="DR13">
        <v>1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1</v>
      </c>
      <c r="EC13">
        <v>0</v>
      </c>
      <c r="ED13">
        <v>1</v>
      </c>
      <c r="EE13">
        <v>1</v>
      </c>
      <c r="EF13">
        <v>1</v>
      </c>
      <c r="EG13">
        <v>0</v>
      </c>
      <c r="EH13">
        <v>1</v>
      </c>
      <c r="EI13">
        <v>0</v>
      </c>
      <c r="EJ13">
        <v>0</v>
      </c>
      <c r="EK13">
        <v>0</v>
      </c>
      <c r="EL13">
        <v>1</v>
      </c>
      <c r="EM13">
        <v>1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1</v>
      </c>
      <c r="EU13">
        <v>0</v>
      </c>
      <c r="EV13">
        <v>1</v>
      </c>
      <c r="EW13">
        <v>0</v>
      </c>
      <c r="EX13">
        <v>1</v>
      </c>
      <c r="EY13">
        <v>0</v>
      </c>
      <c r="EZ13">
        <v>1</v>
      </c>
      <c r="FA13">
        <v>1</v>
      </c>
      <c r="FB13">
        <v>0</v>
      </c>
      <c r="FC13">
        <v>1</v>
      </c>
      <c r="FD13">
        <v>0</v>
      </c>
      <c r="FE13">
        <v>1</v>
      </c>
      <c r="FF13">
        <v>1</v>
      </c>
      <c r="FG13">
        <v>1</v>
      </c>
      <c r="FH13">
        <v>1</v>
      </c>
      <c r="FI13">
        <v>0</v>
      </c>
      <c r="FJ13">
        <v>1</v>
      </c>
      <c r="FK13">
        <v>0</v>
      </c>
    </row>
    <row r="14" spans="1:167" x14ac:dyDescent="0.35">
      <c r="A14" t="s">
        <v>1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1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1</v>
      </c>
      <c r="BV14">
        <v>0</v>
      </c>
      <c r="BW14">
        <v>1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1</v>
      </c>
      <c r="CF14">
        <v>0</v>
      </c>
      <c r="CG14">
        <v>0</v>
      </c>
      <c r="CH14">
        <v>0</v>
      </c>
      <c r="CI14">
        <v>0</v>
      </c>
      <c r="CJ14">
        <v>1</v>
      </c>
      <c r="CK14">
        <v>0</v>
      </c>
      <c r="CL14">
        <v>0</v>
      </c>
      <c r="CM14">
        <v>0</v>
      </c>
      <c r="CN14">
        <v>0</v>
      </c>
      <c r="CO14">
        <v>1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1</v>
      </c>
      <c r="CX14">
        <v>0</v>
      </c>
      <c r="CY14">
        <v>0</v>
      </c>
      <c r="CZ14">
        <v>1</v>
      </c>
      <c r="DA14">
        <v>1</v>
      </c>
      <c r="DB14">
        <v>0</v>
      </c>
      <c r="DC14">
        <v>0</v>
      </c>
      <c r="DD14">
        <v>1</v>
      </c>
      <c r="DE14">
        <v>0</v>
      </c>
      <c r="DF14">
        <v>0</v>
      </c>
      <c r="DG14">
        <v>1</v>
      </c>
      <c r="DH14">
        <v>1</v>
      </c>
      <c r="DI14">
        <v>1</v>
      </c>
      <c r="DJ14">
        <v>1</v>
      </c>
      <c r="DK14">
        <v>0</v>
      </c>
      <c r="DL14">
        <v>0</v>
      </c>
      <c r="DM14">
        <v>0</v>
      </c>
      <c r="DN14">
        <v>1</v>
      </c>
      <c r="DO14">
        <v>1</v>
      </c>
      <c r="DP14">
        <v>0</v>
      </c>
      <c r="DQ14">
        <v>0</v>
      </c>
      <c r="DR14">
        <v>0</v>
      </c>
      <c r="DS14">
        <v>0</v>
      </c>
      <c r="DT14">
        <v>1</v>
      </c>
      <c r="DU14">
        <v>0</v>
      </c>
      <c r="DV14">
        <v>1</v>
      </c>
      <c r="DW14">
        <v>1</v>
      </c>
      <c r="DX14">
        <v>1</v>
      </c>
      <c r="DY14">
        <v>0</v>
      </c>
      <c r="DZ14">
        <v>0</v>
      </c>
      <c r="EA14">
        <v>0</v>
      </c>
      <c r="EB14">
        <v>1</v>
      </c>
      <c r="EC14">
        <v>0</v>
      </c>
      <c r="ED14">
        <v>0</v>
      </c>
      <c r="EE14">
        <v>1</v>
      </c>
      <c r="EF14">
        <v>0</v>
      </c>
      <c r="EG14">
        <v>1</v>
      </c>
      <c r="EH14">
        <v>0</v>
      </c>
      <c r="EI14">
        <v>0</v>
      </c>
      <c r="EJ14">
        <v>1</v>
      </c>
      <c r="EK14">
        <v>1</v>
      </c>
      <c r="EL14">
        <v>0</v>
      </c>
      <c r="EM14">
        <v>0</v>
      </c>
      <c r="EN14">
        <v>1</v>
      </c>
      <c r="EO14">
        <v>0</v>
      </c>
      <c r="EP14">
        <v>1</v>
      </c>
      <c r="EQ14">
        <v>1</v>
      </c>
      <c r="ER14">
        <v>1</v>
      </c>
      <c r="ES14">
        <v>0</v>
      </c>
      <c r="ET14">
        <v>1</v>
      </c>
      <c r="EU14">
        <v>0</v>
      </c>
      <c r="EV14">
        <v>1</v>
      </c>
      <c r="EW14">
        <v>1</v>
      </c>
      <c r="EX14">
        <v>1</v>
      </c>
      <c r="EY14">
        <v>1</v>
      </c>
      <c r="EZ14">
        <v>1</v>
      </c>
      <c r="FA14">
        <v>1</v>
      </c>
      <c r="FB14">
        <v>1</v>
      </c>
      <c r="FC14">
        <v>1</v>
      </c>
      <c r="FD14">
        <v>1</v>
      </c>
      <c r="FE14">
        <v>1</v>
      </c>
      <c r="FF14">
        <v>1</v>
      </c>
      <c r="FG14">
        <v>1</v>
      </c>
      <c r="FH14">
        <v>1</v>
      </c>
      <c r="FI14">
        <v>1</v>
      </c>
      <c r="FJ14">
        <v>1</v>
      </c>
      <c r="FK14">
        <v>0</v>
      </c>
    </row>
    <row r="15" spans="1:167" x14ac:dyDescent="0.35">
      <c r="A15" t="s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1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1</v>
      </c>
      <c r="BV15">
        <v>0</v>
      </c>
      <c r="BW15">
        <v>1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1</v>
      </c>
      <c r="CF15">
        <v>0</v>
      </c>
      <c r="CG15">
        <v>0</v>
      </c>
      <c r="CH15">
        <v>0</v>
      </c>
      <c r="CI15">
        <v>1</v>
      </c>
      <c r="CJ15">
        <v>0</v>
      </c>
      <c r="CK15">
        <v>0</v>
      </c>
      <c r="CL15">
        <v>0</v>
      </c>
      <c r="CM15">
        <v>1</v>
      </c>
      <c r="CN15">
        <v>0</v>
      </c>
      <c r="CO15">
        <v>0</v>
      </c>
      <c r="CP15">
        <v>0</v>
      </c>
      <c r="CQ15">
        <v>0</v>
      </c>
      <c r="CR15">
        <v>1</v>
      </c>
      <c r="CS15">
        <v>0</v>
      </c>
      <c r="CT15">
        <v>1</v>
      </c>
      <c r="CU15">
        <v>0</v>
      </c>
      <c r="CV15">
        <v>0</v>
      </c>
      <c r="CW15">
        <v>1</v>
      </c>
      <c r="CX15">
        <v>0</v>
      </c>
      <c r="CY15">
        <v>0</v>
      </c>
      <c r="CZ15">
        <v>0</v>
      </c>
      <c r="DA15">
        <v>1</v>
      </c>
      <c r="DB15">
        <v>0</v>
      </c>
      <c r="DC15">
        <v>0</v>
      </c>
      <c r="DD15">
        <v>0</v>
      </c>
      <c r="DE15">
        <v>1</v>
      </c>
      <c r="DF15">
        <v>1</v>
      </c>
      <c r="DG15">
        <v>0</v>
      </c>
      <c r="DH15">
        <v>0</v>
      </c>
      <c r="DI15">
        <v>0</v>
      </c>
      <c r="DJ15">
        <v>1</v>
      </c>
      <c r="DK15">
        <v>0</v>
      </c>
      <c r="DL15">
        <v>0</v>
      </c>
      <c r="DM15">
        <v>1</v>
      </c>
      <c r="DN15">
        <v>0</v>
      </c>
      <c r="DO15">
        <v>1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1</v>
      </c>
      <c r="DX15">
        <v>1</v>
      </c>
      <c r="DY15">
        <v>0</v>
      </c>
      <c r="DZ15">
        <v>1</v>
      </c>
      <c r="EA15">
        <v>0</v>
      </c>
      <c r="EB15">
        <v>1</v>
      </c>
      <c r="EC15">
        <v>1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1</v>
      </c>
      <c r="EJ15">
        <v>1</v>
      </c>
      <c r="EK15">
        <v>1</v>
      </c>
      <c r="EL15">
        <v>1</v>
      </c>
      <c r="EM15">
        <v>0</v>
      </c>
      <c r="EN15">
        <v>1</v>
      </c>
      <c r="EO15">
        <v>0</v>
      </c>
      <c r="EP15">
        <v>0</v>
      </c>
      <c r="EQ15">
        <v>1</v>
      </c>
      <c r="ER15">
        <v>1</v>
      </c>
      <c r="ES15">
        <v>0</v>
      </c>
      <c r="ET15">
        <v>1</v>
      </c>
      <c r="EU15">
        <v>0</v>
      </c>
      <c r="EV15">
        <v>1</v>
      </c>
      <c r="EW15">
        <v>1</v>
      </c>
      <c r="EX15">
        <v>1</v>
      </c>
      <c r="EY15">
        <v>0</v>
      </c>
      <c r="EZ15">
        <v>1</v>
      </c>
      <c r="FA15">
        <v>1</v>
      </c>
      <c r="FB15">
        <v>1</v>
      </c>
      <c r="FC15">
        <v>1</v>
      </c>
      <c r="FD15">
        <v>1</v>
      </c>
      <c r="FE15">
        <v>1</v>
      </c>
      <c r="FF15">
        <v>1</v>
      </c>
      <c r="FG15">
        <v>1</v>
      </c>
      <c r="FH15">
        <v>1</v>
      </c>
      <c r="FI15">
        <v>1</v>
      </c>
      <c r="FJ15">
        <v>1</v>
      </c>
      <c r="FK15">
        <v>0</v>
      </c>
    </row>
    <row r="16" spans="1:167" x14ac:dyDescent="0.35">
      <c r="A16" t="s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1</v>
      </c>
      <c r="AQ16">
        <v>0</v>
      </c>
      <c r="AR16">
        <v>0</v>
      </c>
      <c r="AS16">
        <v>0</v>
      </c>
      <c r="AT16">
        <v>0</v>
      </c>
      <c r="AU16">
        <v>1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1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1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1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1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1</v>
      </c>
      <c r="EF16">
        <v>0</v>
      </c>
      <c r="EG16">
        <v>0</v>
      </c>
      <c r="EH16">
        <v>0</v>
      </c>
      <c r="EI16">
        <v>0</v>
      </c>
      <c r="EJ16">
        <v>1</v>
      </c>
      <c r="EK16">
        <v>0</v>
      </c>
      <c r="EL16">
        <v>0</v>
      </c>
      <c r="EM16">
        <v>0</v>
      </c>
      <c r="EN16">
        <v>1</v>
      </c>
      <c r="EO16">
        <v>1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1</v>
      </c>
      <c r="EV16">
        <v>0</v>
      </c>
      <c r="EW16">
        <v>1</v>
      </c>
      <c r="EX16">
        <v>0</v>
      </c>
      <c r="EY16">
        <v>0</v>
      </c>
      <c r="EZ16">
        <v>0</v>
      </c>
      <c r="FA16">
        <v>0</v>
      </c>
      <c r="FB16">
        <v>1</v>
      </c>
      <c r="FC16">
        <v>0</v>
      </c>
      <c r="FD16">
        <v>0</v>
      </c>
      <c r="FE16">
        <v>0</v>
      </c>
      <c r="FF16">
        <v>1</v>
      </c>
      <c r="FG16">
        <v>1</v>
      </c>
      <c r="FH16">
        <v>1</v>
      </c>
      <c r="FI16">
        <v>1</v>
      </c>
      <c r="FJ16">
        <v>1</v>
      </c>
      <c r="FK16">
        <v>0</v>
      </c>
    </row>
    <row r="17" spans="1:167" x14ac:dyDescent="0.35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1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1</v>
      </c>
      <c r="BO17">
        <v>0</v>
      </c>
      <c r="BP17">
        <v>0</v>
      </c>
      <c r="BQ17">
        <v>0</v>
      </c>
      <c r="BR17">
        <v>1</v>
      </c>
      <c r="BS17">
        <v>1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1</v>
      </c>
      <c r="CA17">
        <v>0</v>
      </c>
      <c r="CB17">
        <v>1</v>
      </c>
      <c r="CC17">
        <v>1</v>
      </c>
      <c r="CD17">
        <v>0</v>
      </c>
      <c r="CE17">
        <v>0</v>
      </c>
      <c r="CF17">
        <v>1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1</v>
      </c>
      <c r="CR17">
        <v>0</v>
      </c>
      <c r="CS17">
        <v>1</v>
      </c>
      <c r="CT17">
        <v>0</v>
      </c>
      <c r="CU17">
        <v>0</v>
      </c>
      <c r="CV17">
        <v>0</v>
      </c>
      <c r="CW17">
        <v>0</v>
      </c>
      <c r="CX17">
        <v>1</v>
      </c>
      <c r="CY17">
        <v>0</v>
      </c>
      <c r="CZ17">
        <v>0</v>
      </c>
      <c r="DA17">
        <v>0</v>
      </c>
      <c r="DB17">
        <v>1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1</v>
      </c>
      <c r="DR17">
        <v>1</v>
      </c>
      <c r="DS17">
        <v>0</v>
      </c>
      <c r="DT17">
        <v>0</v>
      </c>
      <c r="DU17">
        <v>1</v>
      </c>
      <c r="DV17">
        <v>1</v>
      </c>
      <c r="DW17">
        <v>0</v>
      </c>
      <c r="DX17">
        <v>0</v>
      </c>
      <c r="DY17">
        <v>0</v>
      </c>
      <c r="DZ17">
        <v>0</v>
      </c>
      <c r="EA17">
        <v>1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1</v>
      </c>
      <c r="EI17">
        <v>0</v>
      </c>
      <c r="EJ17">
        <v>0</v>
      </c>
      <c r="EK17">
        <v>0</v>
      </c>
      <c r="EL17">
        <v>0</v>
      </c>
      <c r="EM17">
        <v>1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1</v>
      </c>
      <c r="EW17">
        <v>0</v>
      </c>
      <c r="EX17">
        <v>0</v>
      </c>
      <c r="EY17">
        <v>0</v>
      </c>
      <c r="EZ17">
        <v>0</v>
      </c>
      <c r="FA17">
        <v>1</v>
      </c>
      <c r="FB17">
        <v>0</v>
      </c>
      <c r="FC17">
        <v>0</v>
      </c>
      <c r="FD17">
        <v>0</v>
      </c>
      <c r="FE17">
        <v>0</v>
      </c>
      <c r="FF17">
        <v>1</v>
      </c>
      <c r="FG17">
        <v>1</v>
      </c>
      <c r="FH17">
        <v>1</v>
      </c>
      <c r="FI17">
        <v>0</v>
      </c>
      <c r="FJ17">
        <v>1</v>
      </c>
      <c r="FK17">
        <v>0</v>
      </c>
    </row>
    <row r="18" spans="1:167" x14ac:dyDescent="0.35">
      <c r="A18" t="s">
        <v>1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1</v>
      </c>
      <c r="AM18">
        <v>1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1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1</v>
      </c>
      <c r="BY18">
        <v>0</v>
      </c>
      <c r="BZ18">
        <v>1</v>
      </c>
      <c r="CA18">
        <v>0</v>
      </c>
      <c r="CB18">
        <v>1</v>
      </c>
      <c r="CC18">
        <v>1</v>
      </c>
      <c r="CD18">
        <v>0</v>
      </c>
      <c r="CE18">
        <v>0</v>
      </c>
      <c r="CF18">
        <v>1</v>
      </c>
      <c r="CG18">
        <v>0</v>
      </c>
      <c r="CH18">
        <v>1</v>
      </c>
      <c r="CI18">
        <v>0</v>
      </c>
      <c r="CJ18">
        <v>0</v>
      </c>
      <c r="CK18">
        <v>0</v>
      </c>
      <c r="CL18">
        <v>1</v>
      </c>
      <c r="CM18">
        <v>0</v>
      </c>
      <c r="CN18">
        <v>0</v>
      </c>
      <c r="CO18">
        <v>1</v>
      </c>
      <c r="CP18">
        <v>1</v>
      </c>
      <c r="CQ18">
        <v>0</v>
      </c>
      <c r="CR18">
        <v>1</v>
      </c>
      <c r="CS18">
        <v>1</v>
      </c>
      <c r="CT18">
        <v>1</v>
      </c>
      <c r="CU18">
        <v>1</v>
      </c>
      <c r="CV18">
        <v>0</v>
      </c>
      <c r="CW18">
        <v>0</v>
      </c>
      <c r="CX18">
        <v>1</v>
      </c>
      <c r="CY18">
        <v>0</v>
      </c>
      <c r="CZ18">
        <v>0</v>
      </c>
      <c r="DA18">
        <v>0</v>
      </c>
      <c r="DB18">
        <v>1</v>
      </c>
      <c r="DC18">
        <v>1</v>
      </c>
      <c r="DD18">
        <v>0</v>
      </c>
      <c r="DE18">
        <v>0</v>
      </c>
      <c r="DF18">
        <v>0</v>
      </c>
      <c r="DG18">
        <v>1</v>
      </c>
      <c r="DH18">
        <v>0</v>
      </c>
      <c r="DI18">
        <v>0</v>
      </c>
      <c r="DJ18">
        <v>1</v>
      </c>
      <c r="DK18">
        <v>0</v>
      </c>
      <c r="DL18">
        <v>0</v>
      </c>
      <c r="DM18">
        <v>0</v>
      </c>
      <c r="DN18">
        <v>1</v>
      </c>
      <c r="DO18">
        <v>0</v>
      </c>
      <c r="DP18">
        <v>0</v>
      </c>
      <c r="DQ18">
        <v>1</v>
      </c>
      <c r="DR18">
        <v>1</v>
      </c>
      <c r="DS18">
        <v>1</v>
      </c>
      <c r="DT18">
        <v>0</v>
      </c>
      <c r="DU18">
        <v>0</v>
      </c>
      <c r="DV18">
        <v>1</v>
      </c>
      <c r="DW18">
        <v>0</v>
      </c>
      <c r="DX18">
        <v>1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1</v>
      </c>
      <c r="EH18">
        <v>1</v>
      </c>
      <c r="EI18">
        <v>0</v>
      </c>
      <c r="EJ18">
        <v>0</v>
      </c>
      <c r="EK18">
        <v>0</v>
      </c>
      <c r="EL18">
        <v>1</v>
      </c>
      <c r="EM18">
        <v>1</v>
      </c>
      <c r="EN18">
        <v>1</v>
      </c>
      <c r="EO18">
        <v>1</v>
      </c>
      <c r="EP18">
        <v>0</v>
      </c>
      <c r="EQ18">
        <v>0</v>
      </c>
      <c r="ER18">
        <v>0</v>
      </c>
      <c r="ES18">
        <v>1</v>
      </c>
      <c r="ET18">
        <v>1</v>
      </c>
      <c r="EU18">
        <v>1</v>
      </c>
      <c r="EV18">
        <v>0</v>
      </c>
      <c r="EW18">
        <v>0</v>
      </c>
      <c r="EX18">
        <v>0</v>
      </c>
      <c r="EY18">
        <v>1</v>
      </c>
      <c r="EZ18">
        <v>0</v>
      </c>
      <c r="FA18">
        <v>1</v>
      </c>
      <c r="FB18">
        <v>0</v>
      </c>
      <c r="FC18">
        <v>1</v>
      </c>
      <c r="FD18">
        <v>1</v>
      </c>
      <c r="FE18">
        <v>1</v>
      </c>
      <c r="FF18">
        <v>1</v>
      </c>
      <c r="FG18">
        <v>1</v>
      </c>
      <c r="FH18">
        <v>1</v>
      </c>
      <c r="FI18">
        <v>1</v>
      </c>
      <c r="FJ18">
        <v>1</v>
      </c>
      <c r="FK18">
        <v>0</v>
      </c>
    </row>
    <row r="19" spans="1:167" x14ac:dyDescent="0.35">
      <c r="A19" t="s">
        <v>1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1</v>
      </c>
      <c r="AM19">
        <v>1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1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1</v>
      </c>
      <c r="BL19">
        <v>0</v>
      </c>
      <c r="BM19">
        <v>0</v>
      </c>
      <c r="BN19">
        <v>1</v>
      </c>
      <c r="BO19">
        <v>0</v>
      </c>
      <c r="BP19">
        <v>0</v>
      </c>
      <c r="BQ19">
        <v>0</v>
      </c>
      <c r="BR19">
        <v>1</v>
      </c>
      <c r="BS19">
        <v>1</v>
      </c>
      <c r="BT19">
        <v>0</v>
      </c>
      <c r="BU19">
        <v>0</v>
      </c>
      <c r="BV19">
        <v>0</v>
      </c>
      <c r="BW19">
        <v>0</v>
      </c>
      <c r="BX19">
        <v>1</v>
      </c>
      <c r="BY19">
        <v>0</v>
      </c>
      <c r="BZ19">
        <v>1</v>
      </c>
      <c r="CA19">
        <v>0</v>
      </c>
      <c r="CB19">
        <v>1</v>
      </c>
      <c r="CC19">
        <v>1</v>
      </c>
      <c r="CD19">
        <v>0</v>
      </c>
      <c r="CE19">
        <v>0</v>
      </c>
      <c r="CF19">
        <v>1</v>
      </c>
      <c r="CG19">
        <v>0</v>
      </c>
      <c r="CH19">
        <v>1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1</v>
      </c>
      <c r="CR19">
        <v>0</v>
      </c>
      <c r="CS19">
        <v>1</v>
      </c>
      <c r="CT19">
        <v>1</v>
      </c>
      <c r="CU19">
        <v>0</v>
      </c>
      <c r="CV19">
        <v>0</v>
      </c>
      <c r="CW19">
        <v>1</v>
      </c>
      <c r="CX19">
        <v>1</v>
      </c>
      <c r="CY19">
        <v>0</v>
      </c>
      <c r="CZ19">
        <v>0</v>
      </c>
      <c r="DA19">
        <v>0</v>
      </c>
      <c r="DB19">
        <v>1</v>
      </c>
      <c r="DC19">
        <v>1</v>
      </c>
      <c r="DD19">
        <v>0</v>
      </c>
      <c r="DE19">
        <v>0</v>
      </c>
      <c r="DF19">
        <v>1</v>
      </c>
      <c r="DG19">
        <v>1</v>
      </c>
      <c r="DH19">
        <v>0</v>
      </c>
      <c r="DI19">
        <v>0</v>
      </c>
      <c r="DJ19">
        <v>1</v>
      </c>
      <c r="DK19">
        <v>1</v>
      </c>
      <c r="DL19">
        <v>0</v>
      </c>
      <c r="DM19">
        <v>0</v>
      </c>
      <c r="DN19">
        <v>1</v>
      </c>
      <c r="DO19">
        <v>0</v>
      </c>
      <c r="DP19">
        <v>0</v>
      </c>
      <c r="DQ19">
        <v>1</v>
      </c>
      <c r="DR19">
        <v>1</v>
      </c>
      <c r="DS19">
        <v>1</v>
      </c>
      <c r="DT19">
        <v>1</v>
      </c>
      <c r="DU19">
        <v>1</v>
      </c>
      <c r="DV19">
        <v>1</v>
      </c>
      <c r="DW19">
        <v>1</v>
      </c>
      <c r="DX19">
        <v>1</v>
      </c>
      <c r="DY19">
        <v>1</v>
      </c>
      <c r="DZ19">
        <v>0</v>
      </c>
      <c r="EA19">
        <v>1</v>
      </c>
      <c r="EB19">
        <v>1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1</v>
      </c>
      <c r="EI19">
        <v>1</v>
      </c>
      <c r="EJ19">
        <v>1</v>
      </c>
      <c r="EK19">
        <v>0</v>
      </c>
      <c r="EL19">
        <v>0</v>
      </c>
      <c r="EM19">
        <v>1</v>
      </c>
      <c r="EN19">
        <v>1</v>
      </c>
      <c r="EO19">
        <v>1</v>
      </c>
      <c r="EP19">
        <v>1</v>
      </c>
      <c r="EQ19">
        <v>1</v>
      </c>
      <c r="ER19">
        <v>0</v>
      </c>
      <c r="ES19">
        <v>1</v>
      </c>
      <c r="ET19">
        <v>0</v>
      </c>
      <c r="EU19">
        <v>1</v>
      </c>
      <c r="EV19">
        <v>1</v>
      </c>
      <c r="EW19">
        <v>0</v>
      </c>
      <c r="EX19">
        <v>1</v>
      </c>
      <c r="EY19">
        <v>1</v>
      </c>
      <c r="EZ19">
        <v>1</v>
      </c>
      <c r="FA19">
        <v>1</v>
      </c>
      <c r="FB19">
        <v>1</v>
      </c>
      <c r="FC19">
        <v>1</v>
      </c>
      <c r="FD19">
        <v>1</v>
      </c>
      <c r="FE19">
        <v>1</v>
      </c>
      <c r="FF19">
        <v>1</v>
      </c>
      <c r="FG19">
        <v>1</v>
      </c>
      <c r="FH19">
        <v>1</v>
      </c>
      <c r="FI19">
        <v>1</v>
      </c>
      <c r="FJ19">
        <v>1</v>
      </c>
      <c r="FK19">
        <v>0</v>
      </c>
    </row>
    <row r="20" spans="1:167" x14ac:dyDescent="0.35">
      <c r="A20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1</v>
      </c>
      <c r="Y20">
        <v>0</v>
      </c>
      <c r="Z20">
        <v>1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1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1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1</v>
      </c>
      <c r="CA20">
        <v>0</v>
      </c>
      <c r="CB20">
        <v>1</v>
      </c>
      <c r="CC20">
        <v>0</v>
      </c>
      <c r="CD20">
        <v>0</v>
      </c>
      <c r="CE20">
        <v>0</v>
      </c>
      <c r="CF20">
        <v>1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1</v>
      </c>
      <c r="CQ20">
        <v>0</v>
      </c>
      <c r="CR20">
        <v>0</v>
      </c>
      <c r="CS20">
        <v>1</v>
      </c>
      <c r="CT20">
        <v>1</v>
      </c>
      <c r="CU20">
        <v>0</v>
      </c>
      <c r="CV20">
        <v>0</v>
      </c>
      <c r="CW20">
        <v>0</v>
      </c>
      <c r="CX20">
        <v>1</v>
      </c>
      <c r="CY20">
        <v>0</v>
      </c>
      <c r="CZ20">
        <v>0</v>
      </c>
      <c r="DA20">
        <v>0</v>
      </c>
      <c r="DB20">
        <v>1</v>
      </c>
      <c r="DC20">
        <v>1</v>
      </c>
      <c r="DD20">
        <v>0</v>
      </c>
      <c r="DE20">
        <v>0</v>
      </c>
      <c r="DF20">
        <v>0</v>
      </c>
      <c r="DG20">
        <v>1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1</v>
      </c>
      <c r="DO20">
        <v>0</v>
      </c>
      <c r="DP20">
        <v>0</v>
      </c>
      <c r="DQ20">
        <v>1</v>
      </c>
      <c r="DR20">
        <v>1</v>
      </c>
      <c r="DS20">
        <v>0</v>
      </c>
      <c r="DT20">
        <v>1</v>
      </c>
      <c r="DU20">
        <v>0</v>
      </c>
      <c r="DV20">
        <v>1</v>
      </c>
      <c r="DW20">
        <v>1</v>
      </c>
      <c r="DX20">
        <v>0</v>
      </c>
      <c r="DY20">
        <v>0</v>
      </c>
      <c r="DZ20">
        <v>0</v>
      </c>
      <c r="EA20">
        <v>0</v>
      </c>
      <c r="EB20">
        <v>1</v>
      </c>
      <c r="EC20">
        <v>0</v>
      </c>
      <c r="ED20">
        <v>1</v>
      </c>
      <c r="EE20">
        <v>0</v>
      </c>
      <c r="EF20">
        <v>1</v>
      </c>
      <c r="EG20">
        <v>0</v>
      </c>
      <c r="EH20">
        <v>1</v>
      </c>
      <c r="EI20">
        <v>0</v>
      </c>
      <c r="EJ20">
        <v>0</v>
      </c>
      <c r="EK20">
        <v>0</v>
      </c>
      <c r="EL20">
        <v>0</v>
      </c>
      <c r="EM20">
        <v>1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1</v>
      </c>
      <c r="EW20">
        <v>0</v>
      </c>
      <c r="EX20">
        <v>0</v>
      </c>
      <c r="EY20">
        <v>1</v>
      </c>
      <c r="EZ20">
        <v>0</v>
      </c>
      <c r="FA20">
        <v>1</v>
      </c>
      <c r="FB20">
        <v>1</v>
      </c>
      <c r="FC20">
        <v>1</v>
      </c>
      <c r="FD20">
        <v>1</v>
      </c>
      <c r="FE20">
        <v>1</v>
      </c>
      <c r="FF20">
        <v>1</v>
      </c>
      <c r="FG20">
        <v>1</v>
      </c>
      <c r="FH20">
        <v>1</v>
      </c>
      <c r="FI20">
        <v>1</v>
      </c>
      <c r="FJ20">
        <v>1</v>
      </c>
      <c r="FK20">
        <v>0</v>
      </c>
    </row>
    <row r="21" spans="1:167" x14ac:dyDescent="0.35">
      <c r="A21" t="s">
        <v>2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1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1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1</v>
      </c>
      <c r="BY21">
        <v>0</v>
      </c>
      <c r="BZ21">
        <v>1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1</v>
      </c>
      <c r="CH21">
        <v>1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1</v>
      </c>
      <c r="CW21">
        <v>0</v>
      </c>
      <c r="CX21">
        <v>1</v>
      </c>
      <c r="CY21">
        <v>0</v>
      </c>
      <c r="CZ21">
        <v>0</v>
      </c>
      <c r="DA21">
        <v>0</v>
      </c>
      <c r="DB21">
        <v>1</v>
      </c>
      <c r="DC21">
        <v>1</v>
      </c>
      <c r="DD21">
        <v>0</v>
      </c>
      <c r="DE21">
        <v>0</v>
      </c>
      <c r="DF21">
        <v>0</v>
      </c>
      <c r="DG21">
        <v>1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1</v>
      </c>
      <c r="DO21">
        <v>0</v>
      </c>
      <c r="DP21">
        <v>0</v>
      </c>
      <c r="DQ21">
        <v>0</v>
      </c>
      <c r="DR21">
        <v>1</v>
      </c>
      <c r="DS21">
        <v>1</v>
      </c>
      <c r="DT21">
        <v>0</v>
      </c>
      <c r="DU21">
        <v>0</v>
      </c>
      <c r="DV21">
        <v>1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1</v>
      </c>
      <c r="EG21">
        <v>0</v>
      </c>
      <c r="EH21">
        <v>1</v>
      </c>
      <c r="EI21">
        <v>0</v>
      </c>
      <c r="EJ21">
        <v>0</v>
      </c>
      <c r="EK21">
        <v>0</v>
      </c>
      <c r="EL21">
        <v>0</v>
      </c>
      <c r="EM21">
        <v>1</v>
      </c>
      <c r="EN21">
        <v>0</v>
      </c>
      <c r="EO21">
        <v>1</v>
      </c>
      <c r="EP21">
        <v>1</v>
      </c>
      <c r="EQ21">
        <v>0</v>
      </c>
      <c r="ER21">
        <v>0</v>
      </c>
      <c r="ES21">
        <v>1</v>
      </c>
      <c r="ET21">
        <v>0</v>
      </c>
      <c r="EU21">
        <v>0</v>
      </c>
      <c r="EV21">
        <v>1</v>
      </c>
      <c r="EW21">
        <v>0</v>
      </c>
      <c r="EX21">
        <v>0</v>
      </c>
      <c r="EY21">
        <v>1</v>
      </c>
      <c r="EZ21">
        <v>0</v>
      </c>
      <c r="FA21">
        <v>1</v>
      </c>
      <c r="FB21">
        <v>0</v>
      </c>
      <c r="FC21">
        <v>1</v>
      </c>
      <c r="FD21">
        <v>0</v>
      </c>
      <c r="FE21">
        <v>0</v>
      </c>
      <c r="FF21">
        <v>1</v>
      </c>
      <c r="FG21">
        <v>1</v>
      </c>
      <c r="FH21">
        <v>1</v>
      </c>
      <c r="FI21">
        <v>1</v>
      </c>
      <c r="FJ21">
        <v>1</v>
      </c>
      <c r="FK21">
        <v>0</v>
      </c>
    </row>
    <row r="22" spans="1:167" x14ac:dyDescent="0.35">
      <c r="A22" t="s">
        <v>2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1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1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1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1</v>
      </c>
      <c r="BX22">
        <v>0</v>
      </c>
      <c r="BY22">
        <v>1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1</v>
      </c>
      <c r="CH22">
        <v>0</v>
      </c>
      <c r="CI22">
        <v>1</v>
      </c>
      <c r="CJ22">
        <v>0</v>
      </c>
      <c r="CK22">
        <v>1</v>
      </c>
      <c r="CL22">
        <v>0</v>
      </c>
      <c r="CM22">
        <v>1</v>
      </c>
      <c r="CN22">
        <v>1</v>
      </c>
      <c r="CO22">
        <v>1</v>
      </c>
      <c r="CP22">
        <v>0</v>
      </c>
      <c r="CQ22">
        <v>0</v>
      </c>
      <c r="CR22">
        <v>1</v>
      </c>
      <c r="CS22">
        <v>0</v>
      </c>
      <c r="CT22">
        <v>0</v>
      </c>
      <c r="CU22">
        <v>0</v>
      </c>
      <c r="CV22">
        <v>1</v>
      </c>
      <c r="CW22">
        <v>0</v>
      </c>
      <c r="CX22">
        <v>0</v>
      </c>
      <c r="CY22">
        <v>0</v>
      </c>
      <c r="CZ22">
        <v>0</v>
      </c>
      <c r="DA22">
        <v>1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1</v>
      </c>
      <c r="DH22">
        <v>1</v>
      </c>
      <c r="DI22">
        <v>1</v>
      </c>
      <c r="DJ22">
        <v>0</v>
      </c>
      <c r="DK22">
        <v>0</v>
      </c>
      <c r="DL22">
        <v>1</v>
      </c>
      <c r="DM22">
        <v>1</v>
      </c>
      <c r="DN22">
        <v>1</v>
      </c>
      <c r="DO22">
        <v>1</v>
      </c>
      <c r="DP22">
        <v>0</v>
      </c>
      <c r="DQ22">
        <v>0</v>
      </c>
      <c r="DR22">
        <v>0</v>
      </c>
      <c r="DS22">
        <v>0</v>
      </c>
      <c r="DT22">
        <v>1</v>
      </c>
      <c r="DU22">
        <v>0</v>
      </c>
      <c r="DV22">
        <v>0</v>
      </c>
      <c r="DW22">
        <v>0</v>
      </c>
      <c r="DX22">
        <v>0</v>
      </c>
      <c r="DY22">
        <v>1</v>
      </c>
      <c r="DZ22">
        <v>1</v>
      </c>
      <c r="EA22">
        <v>0</v>
      </c>
      <c r="EB22">
        <v>1</v>
      </c>
      <c r="EC22">
        <v>0</v>
      </c>
      <c r="ED22">
        <v>0</v>
      </c>
      <c r="EE22">
        <v>0</v>
      </c>
      <c r="EF22">
        <v>0</v>
      </c>
      <c r="EG22">
        <v>1</v>
      </c>
      <c r="EH22">
        <v>0</v>
      </c>
      <c r="EI22">
        <v>1</v>
      </c>
      <c r="EJ22">
        <v>1</v>
      </c>
      <c r="EK22">
        <v>1</v>
      </c>
      <c r="EL22">
        <v>0</v>
      </c>
      <c r="EM22">
        <v>1</v>
      </c>
      <c r="EN22">
        <v>0</v>
      </c>
      <c r="EO22">
        <v>0</v>
      </c>
      <c r="EP22">
        <v>0</v>
      </c>
      <c r="EQ22">
        <v>1</v>
      </c>
      <c r="ER22">
        <v>1</v>
      </c>
      <c r="ES22">
        <v>0</v>
      </c>
      <c r="ET22">
        <v>1</v>
      </c>
      <c r="EU22">
        <v>1</v>
      </c>
      <c r="EV22">
        <v>1</v>
      </c>
      <c r="EW22">
        <v>0</v>
      </c>
      <c r="EX22">
        <v>1</v>
      </c>
      <c r="EY22">
        <v>1</v>
      </c>
      <c r="EZ22">
        <v>1</v>
      </c>
      <c r="FA22">
        <v>1</v>
      </c>
      <c r="FB22">
        <v>1</v>
      </c>
      <c r="FC22">
        <v>1</v>
      </c>
      <c r="FD22">
        <v>1</v>
      </c>
      <c r="FE22">
        <v>1</v>
      </c>
      <c r="FF22">
        <v>1</v>
      </c>
      <c r="FG22">
        <v>0</v>
      </c>
      <c r="FH22">
        <v>0</v>
      </c>
      <c r="FI22">
        <v>1</v>
      </c>
      <c r="FJ22">
        <v>1</v>
      </c>
      <c r="FK22">
        <v>0</v>
      </c>
    </row>
    <row r="23" spans="1:167" x14ac:dyDescent="0.35">
      <c r="A23" t="s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1</v>
      </c>
      <c r="AK23">
        <v>0</v>
      </c>
      <c r="AL23">
        <v>0</v>
      </c>
      <c r="AM23">
        <v>0</v>
      </c>
      <c r="AN23">
        <v>1</v>
      </c>
      <c r="AO23">
        <v>1</v>
      </c>
      <c r="AP23">
        <v>0</v>
      </c>
      <c r="AQ23">
        <v>0</v>
      </c>
      <c r="AR23">
        <v>0</v>
      </c>
      <c r="AS23">
        <v>1</v>
      </c>
      <c r="AT23">
        <v>0</v>
      </c>
      <c r="AU23">
        <v>0</v>
      </c>
      <c r="AV23">
        <v>0</v>
      </c>
      <c r="AW23">
        <v>1</v>
      </c>
      <c r="AX23">
        <v>1</v>
      </c>
      <c r="AY23">
        <v>0</v>
      </c>
      <c r="AZ23">
        <v>1</v>
      </c>
      <c r="BA23">
        <v>0</v>
      </c>
      <c r="BB23">
        <v>0</v>
      </c>
      <c r="BC23">
        <v>0</v>
      </c>
      <c r="BD23">
        <v>1</v>
      </c>
      <c r="BE23">
        <v>0</v>
      </c>
      <c r="BF23">
        <v>0</v>
      </c>
      <c r="BG23">
        <v>1</v>
      </c>
      <c r="BH23">
        <v>0</v>
      </c>
      <c r="BI23">
        <v>1</v>
      </c>
      <c r="BJ23">
        <v>1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1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1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1</v>
      </c>
      <c r="CL23">
        <v>1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1</v>
      </c>
      <c r="CZ23">
        <v>0</v>
      </c>
      <c r="DA23">
        <v>0</v>
      </c>
      <c r="DB23">
        <v>0</v>
      </c>
      <c r="DC23">
        <v>1</v>
      </c>
      <c r="DD23">
        <v>0</v>
      </c>
      <c r="DE23">
        <v>1</v>
      </c>
      <c r="DF23">
        <v>1</v>
      </c>
      <c r="DG23">
        <v>0</v>
      </c>
      <c r="DH23">
        <v>0</v>
      </c>
      <c r="DI23">
        <v>1</v>
      </c>
      <c r="DJ23">
        <v>0</v>
      </c>
      <c r="DK23">
        <v>1</v>
      </c>
      <c r="DL23">
        <v>1</v>
      </c>
      <c r="DM23">
        <v>1</v>
      </c>
      <c r="DN23">
        <v>0</v>
      </c>
      <c r="DO23">
        <v>1</v>
      </c>
      <c r="DP23">
        <v>0</v>
      </c>
      <c r="DQ23">
        <v>0</v>
      </c>
      <c r="DR23">
        <v>0</v>
      </c>
      <c r="DS23">
        <v>0</v>
      </c>
      <c r="DT23">
        <v>1</v>
      </c>
      <c r="DU23">
        <v>1</v>
      </c>
      <c r="DV23">
        <v>0</v>
      </c>
      <c r="DW23">
        <v>1</v>
      </c>
      <c r="DX23">
        <v>0</v>
      </c>
      <c r="DY23">
        <v>1</v>
      </c>
      <c r="DZ23">
        <v>1</v>
      </c>
      <c r="EA23">
        <v>1</v>
      </c>
      <c r="EB23">
        <v>0</v>
      </c>
      <c r="EC23">
        <v>1</v>
      </c>
      <c r="ED23">
        <v>0</v>
      </c>
      <c r="EE23">
        <v>0</v>
      </c>
      <c r="EF23">
        <v>0</v>
      </c>
      <c r="EG23">
        <v>1</v>
      </c>
      <c r="EH23">
        <v>0</v>
      </c>
      <c r="EI23">
        <v>1</v>
      </c>
      <c r="EJ23">
        <v>0</v>
      </c>
      <c r="EK23">
        <v>1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1</v>
      </c>
      <c r="ER23">
        <v>1</v>
      </c>
      <c r="ES23">
        <v>1</v>
      </c>
      <c r="ET23">
        <v>0</v>
      </c>
      <c r="EU23">
        <v>0</v>
      </c>
      <c r="EV23">
        <v>0</v>
      </c>
      <c r="EW23">
        <v>0</v>
      </c>
      <c r="EX23">
        <v>1</v>
      </c>
      <c r="EY23">
        <v>1</v>
      </c>
      <c r="EZ23">
        <v>1</v>
      </c>
      <c r="FA23">
        <v>0</v>
      </c>
      <c r="FB23">
        <v>1</v>
      </c>
      <c r="FC23">
        <v>0</v>
      </c>
      <c r="FD23">
        <v>1</v>
      </c>
      <c r="FE23">
        <v>1</v>
      </c>
      <c r="FF23">
        <v>0</v>
      </c>
      <c r="FG23">
        <v>0</v>
      </c>
      <c r="FH23">
        <v>0</v>
      </c>
      <c r="FI23">
        <v>1</v>
      </c>
      <c r="FJ23">
        <v>0</v>
      </c>
      <c r="FK23">
        <v>1</v>
      </c>
    </row>
    <row r="24" spans="1:167" x14ac:dyDescent="0.35">
      <c r="A24" t="s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1</v>
      </c>
      <c r="AQ24">
        <v>1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1</v>
      </c>
      <c r="BG24">
        <v>0</v>
      </c>
      <c r="BH24">
        <v>0</v>
      </c>
      <c r="BI24">
        <v>0</v>
      </c>
      <c r="BJ24">
        <v>0</v>
      </c>
      <c r="BK24">
        <v>1</v>
      </c>
      <c r="BL24">
        <v>0</v>
      </c>
      <c r="BM24">
        <v>0</v>
      </c>
      <c r="BN24">
        <v>0</v>
      </c>
      <c r="BO24">
        <v>1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1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1</v>
      </c>
      <c r="CG24">
        <v>0</v>
      </c>
      <c r="CH24">
        <v>1</v>
      </c>
      <c r="CI24">
        <v>1</v>
      </c>
      <c r="CJ24">
        <v>1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1</v>
      </c>
      <c r="CQ24">
        <v>0</v>
      </c>
      <c r="CR24">
        <v>0</v>
      </c>
      <c r="CS24">
        <v>1</v>
      </c>
      <c r="CT24">
        <v>0</v>
      </c>
      <c r="CU24">
        <v>0</v>
      </c>
      <c r="CV24">
        <v>0</v>
      </c>
      <c r="CW24">
        <v>1</v>
      </c>
      <c r="CX24">
        <v>1</v>
      </c>
      <c r="CY24">
        <v>0</v>
      </c>
      <c r="CZ24">
        <v>0</v>
      </c>
      <c r="DA24">
        <v>0</v>
      </c>
      <c r="DB24">
        <v>1</v>
      </c>
      <c r="DC24">
        <v>0</v>
      </c>
      <c r="DD24">
        <v>1</v>
      </c>
      <c r="DE24">
        <v>1</v>
      </c>
      <c r="DF24">
        <v>1</v>
      </c>
      <c r="DG24">
        <v>0</v>
      </c>
      <c r="DH24">
        <v>1</v>
      </c>
      <c r="DI24">
        <v>1</v>
      </c>
      <c r="DJ24">
        <v>0</v>
      </c>
      <c r="DK24">
        <v>0</v>
      </c>
      <c r="DL24">
        <v>1</v>
      </c>
      <c r="DM24">
        <v>1</v>
      </c>
      <c r="DN24">
        <v>0</v>
      </c>
      <c r="DO24">
        <v>1</v>
      </c>
      <c r="DP24">
        <v>0</v>
      </c>
      <c r="DQ24">
        <v>0</v>
      </c>
      <c r="DR24">
        <v>0</v>
      </c>
      <c r="DS24">
        <v>1</v>
      </c>
      <c r="DT24">
        <v>0</v>
      </c>
      <c r="DU24">
        <v>0</v>
      </c>
      <c r="DV24">
        <v>1</v>
      </c>
      <c r="DW24">
        <v>0</v>
      </c>
      <c r="DX24">
        <v>0</v>
      </c>
      <c r="DY24">
        <v>1</v>
      </c>
      <c r="DZ24">
        <v>1</v>
      </c>
      <c r="EA24">
        <v>0</v>
      </c>
      <c r="EB24">
        <v>0</v>
      </c>
      <c r="EC24">
        <v>1</v>
      </c>
      <c r="ED24">
        <v>0</v>
      </c>
      <c r="EE24">
        <v>1</v>
      </c>
      <c r="EF24">
        <v>0</v>
      </c>
      <c r="EG24">
        <v>0</v>
      </c>
      <c r="EH24">
        <v>1</v>
      </c>
      <c r="EI24">
        <v>1</v>
      </c>
      <c r="EJ24">
        <v>0</v>
      </c>
      <c r="EK24">
        <v>0</v>
      </c>
      <c r="EL24">
        <v>0</v>
      </c>
      <c r="EM24">
        <v>1</v>
      </c>
      <c r="EN24">
        <v>0</v>
      </c>
      <c r="EO24">
        <v>1</v>
      </c>
      <c r="EP24">
        <v>1</v>
      </c>
      <c r="EQ24">
        <v>0</v>
      </c>
      <c r="ER24">
        <v>1</v>
      </c>
      <c r="ES24">
        <v>1</v>
      </c>
      <c r="ET24">
        <v>1</v>
      </c>
      <c r="EU24">
        <v>0</v>
      </c>
      <c r="EV24">
        <v>0</v>
      </c>
      <c r="EW24">
        <v>1</v>
      </c>
      <c r="EX24">
        <v>1</v>
      </c>
      <c r="EY24">
        <v>0</v>
      </c>
      <c r="EZ24">
        <v>1</v>
      </c>
      <c r="FA24">
        <v>0</v>
      </c>
      <c r="FB24">
        <v>1</v>
      </c>
      <c r="FC24">
        <v>1</v>
      </c>
      <c r="FD24">
        <v>0</v>
      </c>
      <c r="FE24">
        <v>1</v>
      </c>
      <c r="FF24">
        <v>1</v>
      </c>
      <c r="FG24">
        <v>1</v>
      </c>
      <c r="FH24">
        <v>1</v>
      </c>
      <c r="FI24">
        <v>1</v>
      </c>
      <c r="FJ24">
        <v>1</v>
      </c>
      <c r="FK24">
        <v>0</v>
      </c>
    </row>
    <row r="25" spans="1:167" x14ac:dyDescent="0.35">
      <c r="A25" t="s">
        <v>2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1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1</v>
      </c>
      <c r="BV25">
        <v>0</v>
      </c>
      <c r="BW25">
        <v>1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1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1</v>
      </c>
      <c r="DA25">
        <v>0</v>
      </c>
      <c r="DB25">
        <v>0</v>
      </c>
      <c r="DC25">
        <v>0</v>
      </c>
      <c r="DD25">
        <v>1</v>
      </c>
      <c r="DE25">
        <v>0</v>
      </c>
      <c r="DF25">
        <v>0</v>
      </c>
      <c r="DG25">
        <v>0</v>
      </c>
      <c r="DH25">
        <v>0</v>
      </c>
      <c r="DI25">
        <v>1</v>
      </c>
      <c r="DJ25">
        <v>1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1</v>
      </c>
      <c r="DU25">
        <v>0</v>
      </c>
      <c r="DV25">
        <v>0</v>
      </c>
      <c r="DW25">
        <v>1</v>
      </c>
      <c r="DX25">
        <v>1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1</v>
      </c>
      <c r="EF25">
        <v>0</v>
      </c>
      <c r="EG25">
        <v>0</v>
      </c>
      <c r="EH25">
        <v>0</v>
      </c>
      <c r="EI25">
        <v>0</v>
      </c>
      <c r="EJ25">
        <v>1</v>
      </c>
      <c r="EK25">
        <v>0</v>
      </c>
      <c r="EL25">
        <v>0</v>
      </c>
      <c r="EM25">
        <v>0</v>
      </c>
      <c r="EN25">
        <v>1</v>
      </c>
      <c r="EO25">
        <v>0</v>
      </c>
      <c r="EP25">
        <v>0</v>
      </c>
      <c r="EQ25">
        <v>1</v>
      </c>
      <c r="ER25">
        <v>0</v>
      </c>
      <c r="ES25">
        <v>0</v>
      </c>
      <c r="ET25">
        <v>1</v>
      </c>
      <c r="EU25">
        <v>0</v>
      </c>
      <c r="EV25">
        <v>0</v>
      </c>
      <c r="EW25">
        <v>1</v>
      </c>
      <c r="EX25">
        <v>0</v>
      </c>
      <c r="EY25">
        <v>1</v>
      </c>
      <c r="EZ25">
        <v>0</v>
      </c>
      <c r="FA25">
        <v>0</v>
      </c>
      <c r="FB25">
        <v>1</v>
      </c>
      <c r="FC25">
        <v>0</v>
      </c>
      <c r="FD25">
        <v>1</v>
      </c>
      <c r="FE25">
        <v>1</v>
      </c>
      <c r="FF25">
        <v>0</v>
      </c>
      <c r="FG25">
        <v>1</v>
      </c>
      <c r="FH25">
        <v>1</v>
      </c>
      <c r="FI25">
        <v>1</v>
      </c>
      <c r="FJ25">
        <v>1</v>
      </c>
      <c r="FK25">
        <v>0</v>
      </c>
    </row>
    <row r="26" spans="1:167" x14ac:dyDescent="0.35">
      <c r="A26" t="s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1</v>
      </c>
      <c r="BO26">
        <v>1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1</v>
      </c>
      <c r="BV26">
        <v>0</v>
      </c>
      <c r="BW26">
        <v>1</v>
      </c>
      <c r="BX26">
        <v>1</v>
      </c>
      <c r="BY26">
        <v>0</v>
      </c>
      <c r="BZ26">
        <v>1</v>
      </c>
      <c r="CA26">
        <v>0</v>
      </c>
      <c r="CB26">
        <v>1</v>
      </c>
      <c r="CC26">
        <v>0</v>
      </c>
      <c r="CD26">
        <v>0</v>
      </c>
      <c r="CE26">
        <v>0</v>
      </c>
      <c r="CF26">
        <v>1</v>
      </c>
      <c r="CG26">
        <v>0</v>
      </c>
      <c r="CH26">
        <v>1</v>
      </c>
      <c r="CI26">
        <v>0</v>
      </c>
      <c r="CJ26">
        <v>1</v>
      </c>
      <c r="CK26">
        <v>0</v>
      </c>
      <c r="CL26">
        <v>0</v>
      </c>
      <c r="CM26">
        <v>0</v>
      </c>
      <c r="CN26">
        <v>0</v>
      </c>
      <c r="CO26">
        <v>1</v>
      </c>
      <c r="CP26">
        <v>0</v>
      </c>
      <c r="CQ26">
        <v>0</v>
      </c>
      <c r="CR26">
        <v>1</v>
      </c>
      <c r="CS26">
        <v>1</v>
      </c>
      <c r="CT26">
        <v>1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1</v>
      </c>
      <c r="DA26">
        <v>0</v>
      </c>
      <c r="DB26">
        <v>0</v>
      </c>
      <c r="DC26">
        <v>0</v>
      </c>
      <c r="DD26">
        <v>1</v>
      </c>
      <c r="DE26">
        <v>0</v>
      </c>
      <c r="DF26">
        <v>0</v>
      </c>
      <c r="DG26">
        <v>1</v>
      </c>
      <c r="DH26">
        <v>0</v>
      </c>
      <c r="DI26">
        <v>1</v>
      </c>
      <c r="DJ26">
        <v>1</v>
      </c>
      <c r="DK26">
        <v>0</v>
      </c>
      <c r="DL26">
        <v>0</v>
      </c>
      <c r="DM26">
        <v>0</v>
      </c>
      <c r="DN26">
        <v>1</v>
      </c>
      <c r="DO26">
        <v>0</v>
      </c>
      <c r="DP26">
        <v>0</v>
      </c>
      <c r="DQ26">
        <v>1</v>
      </c>
      <c r="DR26">
        <v>1</v>
      </c>
      <c r="DS26">
        <v>1</v>
      </c>
      <c r="DT26">
        <v>0</v>
      </c>
      <c r="DU26">
        <v>0</v>
      </c>
      <c r="DV26">
        <v>1</v>
      </c>
      <c r="DW26">
        <v>1</v>
      </c>
      <c r="DX26">
        <v>1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1</v>
      </c>
      <c r="EF26">
        <v>0</v>
      </c>
      <c r="EG26">
        <v>0</v>
      </c>
      <c r="EH26">
        <v>1</v>
      </c>
      <c r="EI26">
        <v>0</v>
      </c>
      <c r="EJ26">
        <v>0</v>
      </c>
      <c r="EK26">
        <v>0</v>
      </c>
      <c r="EL26">
        <v>1</v>
      </c>
      <c r="EM26">
        <v>1</v>
      </c>
      <c r="EN26">
        <v>1</v>
      </c>
      <c r="EO26">
        <v>0</v>
      </c>
      <c r="EP26">
        <v>0</v>
      </c>
      <c r="EQ26">
        <v>0</v>
      </c>
      <c r="ER26">
        <v>0</v>
      </c>
      <c r="ES26">
        <v>1</v>
      </c>
      <c r="ET26">
        <v>1</v>
      </c>
      <c r="EU26">
        <v>0</v>
      </c>
      <c r="EV26">
        <v>0</v>
      </c>
      <c r="EW26">
        <v>1</v>
      </c>
      <c r="EX26">
        <v>0</v>
      </c>
      <c r="EY26">
        <v>1</v>
      </c>
      <c r="EZ26">
        <v>0</v>
      </c>
      <c r="FA26">
        <v>1</v>
      </c>
      <c r="FB26">
        <v>1</v>
      </c>
      <c r="FC26">
        <v>1</v>
      </c>
      <c r="FD26">
        <v>1</v>
      </c>
      <c r="FE26">
        <v>1</v>
      </c>
      <c r="FF26">
        <v>1</v>
      </c>
      <c r="FG26">
        <v>1</v>
      </c>
      <c r="FH26">
        <v>1</v>
      </c>
      <c r="FI26">
        <v>1</v>
      </c>
      <c r="FJ26">
        <v>1</v>
      </c>
      <c r="FK26">
        <v>0</v>
      </c>
    </row>
    <row r="27" spans="1:167" x14ac:dyDescent="0.35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1</v>
      </c>
      <c r="AH27">
        <v>1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1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1</v>
      </c>
      <c r="BA27">
        <v>0</v>
      </c>
      <c r="BB27">
        <v>0</v>
      </c>
      <c r="BC27">
        <v>0</v>
      </c>
      <c r="BD27">
        <v>1</v>
      </c>
      <c r="BE27">
        <v>0</v>
      </c>
      <c r="BF27">
        <v>0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0</v>
      </c>
      <c r="BM27">
        <v>1</v>
      </c>
      <c r="BN27">
        <v>0</v>
      </c>
      <c r="BO27">
        <v>0</v>
      </c>
      <c r="BP27">
        <v>1</v>
      </c>
      <c r="BQ27">
        <v>0</v>
      </c>
      <c r="BR27">
        <v>1</v>
      </c>
      <c r="BS27">
        <v>0</v>
      </c>
      <c r="BT27">
        <v>0</v>
      </c>
      <c r="BU27">
        <v>0</v>
      </c>
      <c r="BV27">
        <v>1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1</v>
      </c>
      <c r="CE27">
        <v>0</v>
      </c>
      <c r="CF27">
        <v>1</v>
      </c>
      <c r="CG27">
        <v>1</v>
      </c>
      <c r="CH27">
        <v>0</v>
      </c>
      <c r="CI27">
        <v>0</v>
      </c>
      <c r="CJ27">
        <v>1</v>
      </c>
      <c r="CK27">
        <v>1</v>
      </c>
      <c r="CL27">
        <v>1</v>
      </c>
      <c r="CM27">
        <v>0</v>
      </c>
      <c r="CN27">
        <v>0</v>
      </c>
      <c r="CO27">
        <v>1</v>
      </c>
      <c r="CP27">
        <v>0</v>
      </c>
      <c r="CQ27">
        <v>1</v>
      </c>
      <c r="CR27">
        <v>0</v>
      </c>
      <c r="CS27">
        <v>1</v>
      </c>
      <c r="CT27">
        <v>0</v>
      </c>
      <c r="CU27">
        <v>0</v>
      </c>
      <c r="CV27">
        <v>0</v>
      </c>
      <c r="CW27">
        <v>0</v>
      </c>
      <c r="CX27">
        <v>1</v>
      </c>
      <c r="CY27">
        <v>1</v>
      </c>
      <c r="CZ27">
        <v>1</v>
      </c>
      <c r="DA27">
        <v>0</v>
      </c>
      <c r="DB27">
        <v>1</v>
      </c>
      <c r="DC27">
        <v>1</v>
      </c>
      <c r="DD27">
        <v>1</v>
      </c>
      <c r="DE27">
        <v>0</v>
      </c>
      <c r="DF27">
        <v>0</v>
      </c>
      <c r="DG27">
        <v>1</v>
      </c>
      <c r="DH27">
        <v>0</v>
      </c>
      <c r="DI27">
        <v>1</v>
      </c>
      <c r="DJ27">
        <v>0</v>
      </c>
      <c r="DK27">
        <v>0</v>
      </c>
      <c r="DL27">
        <v>0</v>
      </c>
      <c r="DM27">
        <v>0</v>
      </c>
      <c r="DN27">
        <v>1</v>
      </c>
      <c r="DO27">
        <v>0</v>
      </c>
      <c r="DP27">
        <v>0</v>
      </c>
      <c r="DQ27">
        <v>0</v>
      </c>
      <c r="DR27">
        <v>1</v>
      </c>
      <c r="DS27">
        <v>0</v>
      </c>
      <c r="DT27">
        <v>0</v>
      </c>
      <c r="DU27">
        <v>1</v>
      </c>
      <c r="DV27">
        <v>1</v>
      </c>
      <c r="DW27">
        <v>0</v>
      </c>
      <c r="DX27">
        <v>1</v>
      </c>
      <c r="DY27">
        <v>0</v>
      </c>
      <c r="DZ27">
        <v>0</v>
      </c>
      <c r="EA27">
        <v>1</v>
      </c>
      <c r="EB27">
        <v>1</v>
      </c>
      <c r="EC27">
        <v>0</v>
      </c>
      <c r="ED27">
        <v>0</v>
      </c>
      <c r="EE27">
        <v>1</v>
      </c>
      <c r="EF27">
        <v>0</v>
      </c>
      <c r="EG27">
        <v>1</v>
      </c>
      <c r="EH27">
        <v>1</v>
      </c>
      <c r="EI27">
        <v>0</v>
      </c>
      <c r="EJ27">
        <v>1</v>
      </c>
      <c r="EK27">
        <v>1</v>
      </c>
      <c r="EL27">
        <v>0</v>
      </c>
      <c r="EM27">
        <v>1</v>
      </c>
      <c r="EN27">
        <v>1</v>
      </c>
      <c r="EO27">
        <v>1</v>
      </c>
      <c r="EP27">
        <v>1</v>
      </c>
      <c r="EQ27">
        <v>1</v>
      </c>
      <c r="ER27">
        <v>0</v>
      </c>
      <c r="ES27">
        <v>1</v>
      </c>
      <c r="ET27">
        <v>0</v>
      </c>
      <c r="EU27">
        <v>1</v>
      </c>
      <c r="EV27">
        <v>1</v>
      </c>
      <c r="EW27">
        <v>1</v>
      </c>
      <c r="EX27">
        <v>0</v>
      </c>
      <c r="EY27">
        <v>1</v>
      </c>
      <c r="EZ27">
        <v>0</v>
      </c>
      <c r="FA27">
        <v>1</v>
      </c>
      <c r="FB27">
        <v>1</v>
      </c>
      <c r="FC27">
        <v>1</v>
      </c>
      <c r="FD27">
        <v>1</v>
      </c>
      <c r="FE27">
        <v>0</v>
      </c>
      <c r="FF27">
        <v>1</v>
      </c>
      <c r="FG27">
        <v>1</v>
      </c>
      <c r="FH27">
        <v>1</v>
      </c>
      <c r="FI27">
        <v>1</v>
      </c>
      <c r="FJ27">
        <v>1</v>
      </c>
      <c r="FK27">
        <v>0</v>
      </c>
    </row>
    <row r="28" spans="1:167" x14ac:dyDescent="0.35">
      <c r="A28" t="s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1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1</v>
      </c>
      <c r="BX28">
        <v>0</v>
      </c>
      <c r="BY28">
        <v>0</v>
      </c>
      <c r="BZ28">
        <v>1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1</v>
      </c>
      <c r="CI28">
        <v>1</v>
      </c>
      <c r="CJ28">
        <v>1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1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1</v>
      </c>
      <c r="DA28">
        <v>0</v>
      </c>
      <c r="DB28">
        <v>0</v>
      </c>
      <c r="DC28">
        <v>1</v>
      </c>
      <c r="DD28">
        <v>1</v>
      </c>
      <c r="DE28">
        <v>0</v>
      </c>
      <c r="DF28">
        <v>0</v>
      </c>
      <c r="DG28">
        <v>1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1</v>
      </c>
      <c r="DO28">
        <v>0</v>
      </c>
      <c r="DP28">
        <v>0</v>
      </c>
      <c r="DQ28">
        <v>0</v>
      </c>
      <c r="DR28">
        <v>0</v>
      </c>
      <c r="DS28">
        <v>1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1</v>
      </c>
      <c r="EE28">
        <v>1</v>
      </c>
      <c r="EF28">
        <v>1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1</v>
      </c>
      <c r="EM28">
        <v>1</v>
      </c>
      <c r="EN28">
        <v>0</v>
      </c>
      <c r="EO28">
        <v>1</v>
      </c>
      <c r="EP28">
        <v>0</v>
      </c>
      <c r="EQ28">
        <v>0</v>
      </c>
      <c r="ER28">
        <v>0</v>
      </c>
      <c r="ES28">
        <v>1</v>
      </c>
      <c r="ET28">
        <v>1</v>
      </c>
      <c r="EU28">
        <v>1</v>
      </c>
      <c r="EV28">
        <v>1</v>
      </c>
      <c r="EW28">
        <v>0</v>
      </c>
      <c r="EX28">
        <v>0</v>
      </c>
      <c r="EY28">
        <v>1</v>
      </c>
      <c r="EZ28">
        <v>0</v>
      </c>
      <c r="FA28">
        <v>1</v>
      </c>
      <c r="FB28">
        <v>0</v>
      </c>
      <c r="FC28">
        <v>1</v>
      </c>
      <c r="FD28">
        <v>0</v>
      </c>
      <c r="FE28">
        <v>1</v>
      </c>
      <c r="FF28">
        <v>1</v>
      </c>
      <c r="FG28">
        <v>1</v>
      </c>
      <c r="FH28">
        <v>1</v>
      </c>
      <c r="FI28">
        <v>1</v>
      </c>
      <c r="FJ28">
        <v>1</v>
      </c>
      <c r="FK28">
        <v>0</v>
      </c>
    </row>
    <row r="29" spans="1:167" x14ac:dyDescent="0.35">
      <c r="A29" t="s">
        <v>2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1</v>
      </c>
      <c r="AH29">
        <v>1</v>
      </c>
      <c r="AI29">
        <v>0</v>
      </c>
      <c r="AJ29">
        <v>0</v>
      </c>
      <c r="AK29">
        <v>1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1</v>
      </c>
      <c r="BA29">
        <v>0</v>
      </c>
      <c r="BB29">
        <v>0</v>
      </c>
      <c r="BC29">
        <v>0</v>
      </c>
      <c r="BD29">
        <v>1</v>
      </c>
      <c r="BE29">
        <v>0</v>
      </c>
      <c r="BF29">
        <v>0</v>
      </c>
      <c r="BG29">
        <v>1</v>
      </c>
      <c r="BH29">
        <v>1</v>
      </c>
      <c r="BI29">
        <v>1</v>
      </c>
      <c r="BJ29">
        <v>1</v>
      </c>
      <c r="BK29">
        <v>0</v>
      </c>
      <c r="BL29">
        <v>0</v>
      </c>
      <c r="BM29">
        <v>1</v>
      </c>
      <c r="BN29">
        <v>0</v>
      </c>
      <c r="BO29">
        <v>0</v>
      </c>
      <c r="BP29">
        <v>1</v>
      </c>
      <c r="BQ29">
        <v>0</v>
      </c>
      <c r="BR29">
        <v>1</v>
      </c>
      <c r="BS29">
        <v>0</v>
      </c>
      <c r="BT29">
        <v>0</v>
      </c>
      <c r="BU29">
        <v>0</v>
      </c>
      <c r="BV29">
        <v>1</v>
      </c>
      <c r="BW29">
        <v>0</v>
      </c>
      <c r="BX29">
        <v>0</v>
      </c>
      <c r="BY29">
        <v>0</v>
      </c>
      <c r="BZ29">
        <v>1</v>
      </c>
      <c r="CA29">
        <v>1</v>
      </c>
      <c r="CB29">
        <v>0</v>
      </c>
      <c r="CC29">
        <v>1</v>
      </c>
      <c r="CD29">
        <v>1</v>
      </c>
      <c r="CE29">
        <v>0</v>
      </c>
      <c r="CF29">
        <v>0</v>
      </c>
      <c r="CG29">
        <v>1</v>
      </c>
      <c r="CH29">
        <v>0</v>
      </c>
      <c r="CI29">
        <v>0</v>
      </c>
      <c r="CJ29">
        <v>1</v>
      </c>
      <c r="CK29">
        <v>1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1</v>
      </c>
      <c r="CR29">
        <v>0</v>
      </c>
      <c r="CS29">
        <v>0</v>
      </c>
      <c r="CT29">
        <v>1</v>
      </c>
      <c r="CU29">
        <v>1</v>
      </c>
      <c r="CV29">
        <v>0</v>
      </c>
      <c r="CW29">
        <v>0</v>
      </c>
      <c r="CX29">
        <v>1</v>
      </c>
      <c r="CY29">
        <v>1</v>
      </c>
      <c r="CZ29">
        <v>1</v>
      </c>
      <c r="DA29">
        <v>0</v>
      </c>
      <c r="DB29">
        <v>1</v>
      </c>
      <c r="DC29">
        <v>1</v>
      </c>
      <c r="DD29">
        <v>1</v>
      </c>
      <c r="DE29">
        <v>0</v>
      </c>
      <c r="DF29">
        <v>0</v>
      </c>
      <c r="DG29">
        <v>0</v>
      </c>
      <c r="DH29">
        <v>0</v>
      </c>
      <c r="DI29">
        <v>1</v>
      </c>
      <c r="DJ29">
        <v>0</v>
      </c>
      <c r="DK29">
        <v>0</v>
      </c>
      <c r="DL29">
        <v>0</v>
      </c>
      <c r="DM29">
        <v>0</v>
      </c>
      <c r="DN29">
        <v>1</v>
      </c>
      <c r="DO29">
        <v>0</v>
      </c>
      <c r="DP29">
        <v>1</v>
      </c>
      <c r="DQ29">
        <v>1</v>
      </c>
      <c r="DR29">
        <v>1</v>
      </c>
      <c r="DS29">
        <v>0</v>
      </c>
      <c r="DT29">
        <v>0</v>
      </c>
      <c r="DU29">
        <v>1</v>
      </c>
      <c r="DV29">
        <v>0</v>
      </c>
      <c r="DW29">
        <v>0</v>
      </c>
      <c r="DX29">
        <v>1</v>
      </c>
      <c r="DY29">
        <v>0</v>
      </c>
      <c r="DZ29">
        <v>0</v>
      </c>
      <c r="EA29">
        <v>1</v>
      </c>
      <c r="EB29">
        <v>1</v>
      </c>
      <c r="EC29">
        <v>0</v>
      </c>
      <c r="ED29">
        <v>0</v>
      </c>
      <c r="EE29">
        <v>1</v>
      </c>
      <c r="EF29">
        <v>1</v>
      </c>
      <c r="EG29">
        <v>1</v>
      </c>
      <c r="EH29">
        <v>1</v>
      </c>
      <c r="EI29">
        <v>0</v>
      </c>
      <c r="EJ29">
        <v>0</v>
      </c>
      <c r="EK29">
        <v>1</v>
      </c>
      <c r="EL29">
        <v>0</v>
      </c>
      <c r="EM29">
        <v>1</v>
      </c>
      <c r="EN29">
        <v>1</v>
      </c>
      <c r="EO29">
        <v>1</v>
      </c>
      <c r="EP29">
        <v>1</v>
      </c>
      <c r="EQ29">
        <v>1</v>
      </c>
      <c r="ER29">
        <v>0</v>
      </c>
      <c r="ES29">
        <v>1</v>
      </c>
      <c r="ET29">
        <v>0</v>
      </c>
      <c r="EU29">
        <v>1</v>
      </c>
      <c r="EV29">
        <v>1</v>
      </c>
      <c r="EW29">
        <v>0</v>
      </c>
      <c r="EX29">
        <v>0</v>
      </c>
      <c r="EY29">
        <v>0</v>
      </c>
      <c r="EZ29">
        <v>0</v>
      </c>
      <c r="FA29">
        <v>1</v>
      </c>
      <c r="FB29">
        <v>0</v>
      </c>
      <c r="FC29">
        <v>1</v>
      </c>
      <c r="FD29">
        <v>1</v>
      </c>
      <c r="FE29">
        <v>0</v>
      </c>
      <c r="FF29">
        <v>1</v>
      </c>
      <c r="FG29">
        <v>1</v>
      </c>
      <c r="FH29">
        <v>1</v>
      </c>
      <c r="FI29">
        <v>1</v>
      </c>
      <c r="FJ29">
        <v>1</v>
      </c>
      <c r="FK29">
        <v>0</v>
      </c>
    </row>
    <row r="30" spans="1:167" x14ac:dyDescent="0.35">
      <c r="A30" t="s">
        <v>2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1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1</v>
      </c>
      <c r="AO30">
        <v>1</v>
      </c>
      <c r="AP30">
        <v>0</v>
      </c>
      <c r="AQ30">
        <v>0</v>
      </c>
      <c r="AR30">
        <v>1</v>
      </c>
      <c r="AS30">
        <v>0</v>
      </c>
      <c r="AT30">
        <v>0</v>
      </c>
      <c r="AU30">
        <v>0</v>
      </c>
      <c r="AV30">
        <v>0</v>
      </c>
      <c r="AW30">
        <v>1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1</v>
      </c>
      <c r="BE30">
        <v>0</v>
      </c>
      <c r="BF30">
        <v>0</v>
      </c>
      <c r="BG30">
        <v>1</v>
      </c>
      <c r="BH30">
        <v>0</v>
      </c>
      <c r="BI30">
        <v>1</v>
      </c>
      <c r="BJ30">
        <v>1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1</v>
      </c>
      <c r="BQ30">
        <v>0</v>
      </c>
      <c r="BR30">
        <v>1</v>
      </c>
      <c r="BS30">
        <v>0</v>
      </c>
      <c r="BT30">
        <v>0</v>
      </c>
      <c r="BU30">
        <v>0</v>
      </c>
      <c r="BV30">
        <v>1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1</v>
      </c>
      <c r="CL30">
        <v>0</v>
      </c>
      <c r="CM30">
        <v>1</v>
      </c>
      <c r="CN30">
        <v>1</v>
      </c>
      <c r="CO30">
        <v>0</v>
      </c>
      <c r="CP30">
        <v>0</v>
      </c>
      <c r="CQ30">
        <v>1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1</v>
      </c>
      <c r="CZ30">
        <v>0</v>
      </c>
      <c r="DA30">
        <v>1</v>
      </c>
      <c r="DB30">
        <v>0</v>
      </c>
      <c r="DC30">
        <v>1</v>
      </c>
      <c r="DD30">
        <v>0</v>
      </c>
      <c r="DE30">
        <v>0</v>
      </c>
      <c r="DF30">
        <v>0</v>
      </c>
      <c r="DG30">
        <v>0</v>
      </c>
      <c r="DH30">
        <v>1</v>
      </c>
      <c r="DI30">
        <v>1</v>
      </c>
      <c r="DJ30">
        <v>0</v>
      </c>
      <c r="DK30">
        <v>0</v>
      </c>
      <c r="DL30">
        <v>0</v>
      </c>
      <c r="DM30">
        <v>0</v>
      </c>
      <c r="DN30">
        <v>1</v>
      </c>
      <c r="DO30">
        <v>1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1</v>
      </c>
      <c r="DV30">
        <v>0</v>
      </c>
      <c r="DW30">
        <v>0</v>
      </c>
      <c r="DX30">
        <v>0</v>
      </c>
      <c r="DY30">
        <v>1</v>
      </c>
      <c r="DZ30">
        <v>1</v>
      </c>
      <c r="EA30">
        <v>1</v>
      </c>
      <c r="EB30">
        <v>1</v>
      </c>
      <c r="EC30">
        <v>0</v>
      </c>
      <c r="ED30">
        <v>1</v>
      </c>
      <c r="EE30">
        <v>0</v>
      </c>
      <c r="EF30">
        <v>0</v>
      </c>
      <c r="EG30">
        <v>1</v>
      </c>
      <c r="EH30">
        <v>0</v>
      </c>
      <c r="EI30">
        <v>0</v>
      </c>
      <c r="EJ30">
        <v>1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1</v>
      </c>
      <c r="ER30">
        <v>1</v>
      </c>
      <c r="ES30">
        <v>1</v>
      </c>
      <c r="ET30">
        <v>0</v>
      </c>
      <c r="EU30">
        <v>0</v>
      </c>
      <c r="EV30">
        <v>1</v>
      </c>
      <c r="EW30">
        <v>0</v>
      </c>
      <c r="EX30">
        <v>0</v>
      </c>
      <c r="EY30">
        <v>0</v>
      </c>
      <c r="EZ30">
        <v>0</v>
      </c>
      <c r="FA30">
        <v>1</v>
      </c>
      <c r="FB30">
        <v>0</v>
      </c>
      <c r="FC30">
        <v>1</v>
      </c>
      <c r="FD30">
        <v>1</v>
      </c>
      <c r="FE30">
        <v>0</v>
      </c>
      <c r="FF30">
        <v>1</v>
      </c>
      <c r="FG30">
        <v>0</v>
      </c>
      <c r="FH30">
        <v>1</v>
      </c>
      <c r="FI30">
        <v>1</v>
      </c>
      <c r="FJ30">
        <v>1</v>
      </c>
      <c r="FK30">
        <v>0</v>
      </c>
    </row>
    <row r="31" spans="1:167" x14ac:dyDescent="0.35">
      <c r="A31" t="s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1</v>
      </c>
      <c r="CK31">
        <v>0</v>
      </c>
      <c r="CL31">
        <v>1</v>
      </c>
      <c r="CM31">
        <v>0</v>
      </c>
      <c r="CN31">
        <v>0</v>
      </c>
      <c r="CO31">
        <v>0</v>
      </c>
      <c r="CP31">
        <v>1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1</v>
      </c>
      <c r="DA31">
        <v>0</v>
      </c>
      <c r="DB31">
        <v>0</v>
      </c>
      <c r="DC31">
        <v>0</v>
      </c>
      <c r="DD31">
        <v>1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1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1</v>
      </c>
      <c r="DU31">
        <v>0</v>
      </c>
      <c r="DV31">
        <v>0</v>
      </c>
      <c r="DW31">
        <v>1</v>
      </c>
      <c r="DX31">
        <v>1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1</v>
      </c>
      <c r="EF31">
        <v>0</v>
      </c>
      <c r="EG31">
        <v>0</v>
      </c>
      <c r="EH31">
        <v>0</v>
      </c>
      <c r="EI31">
        <v>0</v>
      </c>
      <c r="EJ31">
        <v>1</v>
      </c>
      <c r="EK31">
        <v>0</v>
      </c>
      <c r="EL31">
        <v>0</v>
      </c>
      <c r="EM31">
        <v>0</v>
      </c>
      <c r="EN31">
        <v>1</v>
      </c>
      <c r="EO31">
        <v>1</v>
      </c>
      <c r="EP31">
        <v>0</v>
      </c>
      <c r="EQ31">
        <v>1</v>
      </c>
      <c r="ER31">
        <v>0</v>
      </c>
      <c r="ES31">
        <v>0</v>
      </c>
      <c r="ET31">
        <v>0</v>
      </c>
      <c r="EU31">
        <v>1</v>
      </c>
      <c r="EV31">
        <v>0</v>
      </c>
      <c r="EW31">
        <v>1</v>
      </c>
      <c r="EX31">
        <v>0</v>
      </c>
      <c r="EY31">
        <v>1</v>
      </c>
      <c r="EZ31">
        <v>0</v>
      </c>
      <c r="FA31">
        <v>0</v>
      </c>
      <c r="FB31">
        <v>1</v>
      </c>
      <c r="FC31">
        <v>0</v>
      </c>
      <c r="FD31">
        <v>1</v>
      </c>
      <c r="FE31">
        <v>1</v>
      </c>
      <c r="FF31">
        <v>0</v>
      </c>
      <c r="FG31">
        <v>1</v>
      </c>
      <c r="FH31">
        <v>1</v>
      </c>
      <c r="FI31">
        <v>1</v>
      </c>
      <c r="FJ31">
        <v>1</v>
      </c>
      <c r="FK31">
        <v>0</v>
      </c>
    </row>
    <row r="32" spans="1:167" x14ac:dyDescent="0.35">
      <c r="A32" t="s">
        <v>3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1</v>
      </c>
      <c r="CF32">
        <v>0</v>
      </c>
      <c r="CG32">
        <v>1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1</v>
      </c>
      <c r="CN32">
        <v>1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1</v>
      </c>
      <c r="CX32">
        <v>0</v>
      </c>
      <c r="CY32">
        <v>0</v>
      </c>
      <c r="CZ32">
        <v>0</v>
      </c>
      <c r="DA32">
        <v>1</v>
      </c>
      <c r="DB32">
        <v>0</v>
      </c>
      <c r="DC32">
        <v>0</v>
      </c>
      <c r="DD32">
        <v>0</v>
      </c>
      <c r="DE32">
        <v>1</v>
      </c>
      <c r="DF32">
        <v>0</v>
      </c>
      <c r="DG32">
        <v>0</v>
      </c>
      <c r="DH32">
        <v>1</v>
      </c>
      <c r="DI32">
        <v>0</v>
      </c>
      <c r="DJ32">
        <v>0</v>
      </c>
      <c r="DK32">
        <v>1</v>
      </c>
      <c r="DL32">
        <v>1</v>
      </c>
      <c r="DM32">
        <v>1</v>
      </c>
      <c r="DN32">
        <v>0</v>
      </c>
      <c r="DO32">
        <v>1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1</v>
      </c>
      <c r="DZ32">
        <v>1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1</v>
      </c>
      <c r="ES32">
        <v>0</v>
      </c>
      <c r="ET32">
        <v>0</v>
      </c>
      <c r="EU32">
        <v>0</v>
      </c>
      <c r="EV32">
        <v>1</v>
      </c>
      <c r="EW32">
        <v>0</v>
      </c>
      <c r="EX32">
        <v>1</v>
      </c>
      <c r="EY32">
        <v>0</v>
      </c>
      <c r="EZ32">
        <v>1</v>
      </c>
      <c r="FA32">
        <v>0</v>
      </c>
      <c r="FB32">
        <v>0</v>
      </c>
      <c r="FC32">
        <v>1</v>
      </c>
      <c r="FD32">
        <v>0</v>
      </c>
      <c r="FE32">
        <v>1</v>
      </c>
      <c r="FF32">
        <v>1</v>
      </c>
      <c r="FG32">
        <v>0</v>
      </c>
      <c r="FH32">
        <v>0</v>
      </c>
      <c r="FI32">
        <v>0</v>
      </c>
      <c r="FJ32">
        <v>0</v>
      </c>
      <c r="FK32">
        <v>0</v>
      </c>
    </row>
    <row r="33" spans="1:167" x14ac:dyDescent="0.35">
      <c r="A33" t="s">
        <v>3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1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1</v>
      </c>
      <c r="BX33">
        <v>1</v>
      </c>
      <c r="BY33">
        <v>0</v>
      </c>
      <c r="BZ33">
        <v>0</v>
      </c>
      <c r="CA33">
        <v>0</v>
      </c>
      <c r="CB33">
        <v>1</v>
      </c>
      <c r="CC33">
        <v>1</v>
      </c>
      <c r="CD33">
        <v>0</v>
      </c>
      <c r="CE33">
        <v>0</v>
      </c>
      <c r="CF33">
        <v>0</v>
      </c>
      <c r="CG33">
        <v>0</v>
      </c>
      <c r="CH33">
        <v>1</v>
      </c>
      <c r="CI33">
        <v>1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1</v>
      </c>
      <c r="CP33">
        <v>1</v>
      </c>
      <c r="CQ33">
        <v>0</v>
      </c>
      <c r="CR33">
        <v>0</v>
      </c>
      <c r="CS33">
        <v>0</v>
      </c>
      <c r="CT33">
        <v>1</v>
      </c>
      <c r="CU33">
        <v>0</v>
      </c>
      <c r="CV33">
        <v>0</v>
      </c>
      <c r="CW33">
        <v>1</v>
      </c>
      <c r="CX33">
        <v>1</v>
      </c>
      <c r="CY33">
        <v>0</v>
      </c>
      <c r="CZ33">
        <v>0</v>
      </c>
      <c r="DA33">
        <v>0</v>
      </c>
      <c r="DB33">
        <v>1</v>
      </c>
      <c r="DC33">
        <v>0</v>
      </c>
      <c r="DD33">
        <v>0</v>
      </c>
      <c r="DE33">
        <v>0</v>
      </c>
      <c r="DF33">
        <v>0</v>
      </c>
      <c r="DG33">
        <v>1</v>
      </c>
      <c r="DH33">
        <v>1</v>
      </c>
      <c r="DI33">
        <v>0</v>
      </c>
      <c r="DJ33">
        <v>0</v>
      </c>
      <c r="DK33">
        <v>0</v>
      </c>
      <c r="DL33">
        <v>1</v>
      </c>
      <c r="DM33">
        <v>1</v>
      </c>
      <c r="DN33">
        <v>1</v>
      </c>
      <c r="DO33">
        <v>1</v>
      </c>
      <c r="DP33">
        <v>0</v>
      </c>
      <c r="DQ33">
        <v>1</v>
      </c>
      <c r="DR33">
        <v>1</v>
      </c>
      <c r="DS33">
        <v>1</v>
      </c>
      <c r="DT33">
        <v>0</v>
      </c>
      <c r="DU33">
        <v>0</v>
      </c>
      <c r="DV33">
        <v>1</v>
      </c>
      <c r="DW33">
        <v>0</v>
      </c>
      <c r="DX33">
        <v>1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1</v>
      </c>
      <c r="EG33">
        <v>0</v>
      </c>
      <c r="EH33">
        <v>1</v>
      </c>
      <c r="EI33">
        <v>1</v>
      </c>
      <c r="EJ33">
        <v>0</v>
      </c>
      <c r="EK33">
        <v>0</v>
      </c>
      <c r="EL33">
        <v>1</v>
      </c>
      <c r="EM33">
        <v>1</v>
      </c>
      <c r="EN33">
        <v>1</v>
      </c>
      <c r="EO33">
        <v>1</v>
      </c>
      <c r="EP33">
        <v>1</v>
      </c>
      <c r="EQ33">
        <v>0</v>
      </c>
      <c r="ER33">
        <v>1</v>
      </c>
      <c r="ES33">
        <v>1</v>
      </c>
      <c r="ET33">
        <v>1</v>
      </c>
      <c r="EU33">
        <v>1</v>
      </c>
      <c r="EV33">
        <v>0</v>
      </c>
      <c r="EW33">
        <v>0</v>
      </c>
      <c r="EX33">
        <v>1</v>
      </c>
      <c r="EY33">
        <v>1</v>
      </c>
      <c r="EZ33">
        <v>1</v>
      </c>
      <c r="FA33">
        <v>1</v>
      </c>
      <c r="FB33">
        <v>0</v>
      </c>
      <c r="FC33">
        <v>1</v>
      </c>
      <c r="FD33">
        <v>0</v>
      </c>
      <c r="FE33">
        <v>1</v>
      </c>
      <c r="FF33">
        <v>1</v>
      </c>
      <c r="FG33">
        <v>1</v>
      </c>
      <c r="FH33">
        <v>1</v>
      </c>
      <c r="FI33">
        <v>1</v>
      </c>
      <c r="FJ33">
        <v>1</v>
      </c>
      <c r="FK33">
        <v>0</v>
      </c>
    </row>
    <row r="34" spans="1:167" x14ac:dyDescent="0.35">
      <c r="A34" t="s">
        <v>3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1</v>
      </c>
      <c r="CK34">
        <v>0</v>
      </c>
      <c r="CL34">
        <v>0</v>
      </c>
      <c r="CM34">
        <v>1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1</v>
      </c>
      <c r="DA34">
        <v>1</v>
      </c>
      <c r="DB34">
        <v>0</v>
      </c>
      <c r="DC34">
        <v>0</v>
      </c>
      <c r="DD34">
        <v>1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1</v>
      </c>
      <c r="DU34">
        <v>0</v>
      </c>
      <c r="DV34">
        <v>1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1</v>
      </c>
      <c r="EC34">
        <v>1</v>
      </c>
      <c r="ED34">
        <v>1</v>
      </c>
      <c r="EE34">
        <v>1</v>
      </c>
      <c r="EF34">
        <v>1</v>
      </c>
      <c r="EG34">
        <v>0</v>
      </c>
      <c r="EH34">
        <v>0</v>
      </c>
      <c r="EI34">
        <v>0</v>
      </c>
      <c r="EJ34">
        <v>1</v>
      </c>
      <c r="EK34">
        <v>0</v>
      </c>
      <c r="EL34">
        <v>0</v>
      </c>
      <c r="EM34">
        <v>0</v>
      </c>
      <c r="EN34">
        <v>0</v>
      </c>
      <c r="EO34">
        <v>1</v>
      </c>
      <c r="EP34">
        <v>1</v>
      </c>
      <c r="EQ34">
        <v>0</v>
      </c>
      <c r="ER34">
        <v>0</v>
      </c>
      <c r="ES34">
        <v>0</v>
      </c>
      <c r="ET34">
        <v>0</v>
      </c>
      <c r="EU34">
        <v>1</v>
      </c>
      <c r="EV34">
        <v>1</v>
      </c>
      <c r="EW34">
        <v>0</v>
      </c>
      <c r="EX34">
        <v>0</v>
      </c>
      <c r="EY34">
        <v>1</v>
      </c>
      <c r="EZ34">
        <v>1</v>
      </c>
      <c r="FA34">
        <v>1</v>
      </c>
      <c r="FB34">
        <v>1</v>
      </c>
      <c r="FC34">
        <v>1</v>
      </c>
      <c r="FD34">
        <v>1</v>
      </c>
      <c r="FE34">
        <v>0</v>
      </c>
      <c r="FF34">
        <v>1</v>
      </c>
      <c r="FG34">
        <v>1</v>
      </c>
      <c r="FH34">
        <v>1</v>
      </c>
      <c r="FI34">
        <v>1</v>
      </c>
      <c r="FJ34">
        <v>1</v>
      </c>
      <c r="FK34">
        <v>0</v>
      </c>
    </row>
    <row r="35" spans="1:167" x14ac:dyDescent="0.35">
      <c r="A35" t="s">
        <v>3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1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1</v>
      </c>
      <c r="CE35">
        <v>0</v>
      </c>
      <c r="CF35">
        <v>1</v>
      </c>
      <c r="CG35">
        <v>0</v>
      </c>
      <c r="CH35">
        <v>1</v>
      </c>
      <c r="CI35">
        <v>1</v>
      </c>
      <c r="CJ35">
        <v>0</v>
      </c>
      <c r="CK35">
        <v>1</v>
      </c>
      <c r="CL35">
        <v>0</v>
      </c>
      <c r="CM35">
        <v>0</v>
      </c>
      <c r="CN35">
        <v>0</v>
      </c>
      <c r="CO35">
        <v>1</v>
      </c>
      <c r="CP35">
        <v>1</v>
      </c>
      <c r="CQ35">
        <v>0</v>
      </c>
      <c r="CR35">
        <v>1</v>
      </c>
      <c r="CS35">
        <v>1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1</v>
      </c>
      <c r="DA35">
        <v>0</v>
      </c>
      <c r="DB35">
        <v>0</v>
      </c>
      <c r="DC35">
        <v>0</v>
      </c>
      <c r="DD35">
        <v>0</v>
      </c>
      <c r="DE35">
        <v>1</v>
      </c>
      <c r="DF35">
        <v>1</v>
      </c>
      <c r="DG35">
        <v>1</v>
      </c>
      <c r="DH35">
        <v>1</v>
      </c>
      <c r="DI35">
        <v>0</v>
      </c>
      <c r="DJ35">
        <v>0</v>
      </c>
      <c r="DK35">
        <v>0</v>
      </c>
      <c r="DL35">
        <v>1</v>
      </c>
      <c r="DM35">
        <v>0</v>
      </c>
      <c r="DN35">
        <v>1</v>
      </c>
      <c r="DO35">
        <v>0</v>
      </c>
      <c r="DP35">
        <v>0</v>
      </c>
      <c r="DQ35">
        <v>0</v>
      </c>
      <c r="DR35">
        <v>0</v>
      </c>
      <c r="DS35">
        <v>1</v>
      </c>
      <c r="DT35">
        <v>0</v>
      </c>
      <c r="DU35">
        <v>0</v>
      </c>
      <c r="DV35">
        <v>0</v>
      </c>
      <c r="DW35">
        <v>1</v>
      </c>
      <c r="DX35">
        <v>0</v>
      </c>
      <c r="DY35">
        <v>1</v>
      </c>
      <c r="DZ35">
        <v>0</v>
      </c>
      <c r="EA35">
        <v>0</v>
      </c>
      <c r="EB35">
        <v>0</v>
      </c>
      <c r="EC35">
        <v>1</v>
      </c>
      <c r="ED35">
        <v>1</v>
      </c>
      <c r="EE35">
        <v>1</v>
      </c>
      <c r="EF35">
        <v>1</v>
      </c>
      <c r="EG35">
        <v>0</v>
      </c>
      <c r="EH35">
        <v>1</v>
      </c>
      <c r="EI35">
        <v>1</v>
      </c>
      <c r="EJ35">
        <v>0</v>
      </c>
      <c r="EK35">
        <v>0</v>
      </c>
      <c r="EL35">
        <v>1</v>
      </c>
      <c r="EM35">
        <v>0</v>
      </c>
      <c r="EN35">
        <v>0</v>
      </c>
      <c r="EO35">
        <v>1</v>
      </c>
      <c r="EP35">
        <v>0</v>
      </c>
      <c r="EQ35">
        <v>0</v>
      </c>
      <c r="ER35">
        <v>0</v>
      </c>
      <c r="ES35">
        <v>1</v>
      </c>
      <c r="ET35">
        <v>1</v>
      </c>
      <c r="EU35">
        <v>1</v>
      </c>
      <c r="EV35">
        <v>0</v>
      </c>
      <c r="EW35">
        <v>0</v>
      </c>
      <c r="EX35">
        <v>1</v>
      </c>
      <c r="EY35">
        <v>1</v>
      </c>
      <c r="EZ35">
        <v>1</v>
      </c>
      <c r="FA35">
        <v>1</v>
      </c>
      <c r="FB35">
        <v>1</v>
      </c>
      <c r="FC35">
        <v>1</v>
      </c>
      <c r="FD35">
        <v>1</v>
      </c>
      <c r="FE35">
        <v>1</v>
      </c>
      <c r="FF35">
        <v>1</v>
      </c>
      <c r="FG35">
        <v>1</v>
      </c>
      <c r="FH35">
        <v>0</v>
      </c>
      <c r="FI35">
        <v>1</v>
      </c>
      <c r="FJ35">
        <v>1</v>
      </c>
      <c r="FK35">
        <v>0</v>
      </c>
    </row>
    <row r="36" spans="1:167" x14ac:dyDescent="0.35">
      <c r="A36" t="s">
        <v>3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1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1</v>
      </c>
      <c r="BX36">
        <v>0</v>
      </c>
      <c r="BY36">
        <v>0</v>
      </c>
      <c r="BZ36">
        <v>1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1</v>
      </c>
      <c r="CI36">
        <v>1</v>
      </c>
      <c r="CJ36">
        <v>1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1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1</v>
      </c>
      <c r="DA36">
        <v>0</v>
      </c>
      <c r="DB36">
        <v>0</v>
      </c>
      <c r="DC36">
        <v>1</v>
      </c>
      <c r="DD36">
        <v>1</v>
      </c>
      <c r="DE36">
        <v>0</v>
      </c>
      <c r="DF36">
        <v>0</v>
      </c>
      <c r="DG36">
        <v>1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1</v>
      </c>
      <c r="DO36">
        <v>0</v>
      </c>
      <c r="DP36">
        <v>0</v>
      </c>
      <c r="DQ36">
        <v>0</v>
      </c>
      <c r="DR36">
        <v>0</v>
      </c>
      <c r="DS36">
        <v>1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1</v>
      </c>
      <c r="EE36">
        <v>1</v>
      </c>
      <c r="EF36">
        <v>1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1</v>
      </c>
      <c r="EN36">
        <v>0</v>
      </c>
      <c r="EO36">
        <v>1</v>
      </c>
      <c r="EP36">
        <v>0</v>
      </c>
      <c r="EQ36">
        <v>0</v>
      </c>
      <c r="ER36">
        <v>0</v>
      </c>
      <c r="ES36">
        <v>1</v>
      </c>
      <c r="ET36">
        <v>1</v>
      </c>
      <c r="EU36">
        <v>1</v>
      </c>
      <c r="EV36">
        <v>1</v>
      </c>
      <c r="EW36">
        <v>0</v>
      </c>
      <c r="EX36">
        <v>0</v>
      </c>
      <c r="EY36">
        <v>1</v>
      </c>
      <c r="EZ36">
        <v>0</v>
      </c>
      <c r="FA36">
        <v>1</v>
      </c>
      <c r="FB36">
        <v>0</v>
      </c>
      <c r="FC36">
        <v>1</v>
      </c>
      <c r="FD36">
        <v>0</v>
      </c>
      <c r="FE36">
        <v>1</v>
      </c>
      <c r="FF36">
        <v>1</v>
      </c>
      <c r="FG36">
        <v>1</v>
      </c>
      <c r="FH36">
        <v>1</v>
      </c>
      <c r="FI36">
        <v>1</v>
      </c>
      <c r="FJ36">
        <v>1</v>
      </c>
      <c r="FK36">
        <v>0</v>
      </c>
    </row>
    <row r="37" spans="1:167" x14ac:dyDescent="0.35">
      <c r="A37" t="s">
        <v>3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1</v>
      </c>
      <c r="CF37">
        <v>0</v>
      </c>
      <c r="CG37">
        <v>1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1</v>
      </c>
      <c r="CN37">
        <v>1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1</v>
      </c>
      <c r="CX37">
        <v>0</v>
      </c>
      <c r="CY37">
        <v>0</v>
      </c>
      <c r="CZ37">
        <v>0</v>
      </c>
      <c r="DA37">
        <v>1</v>
      </c>
      <c r="DB37">
        <v>0</v>
      </c>
      <c r="DC37">
        <v>0</v>
      </c>
      <c r="DD37">
        <v>0</v>
      </c>
      <c r="DE37">
        <v>1</v>
      </c>
      <c r="DF37">
        <v>0</v>
      </c>
      <c r="DG37">
        <v>0</v>
      </c>
      <c r="DH37">
        <v>1</v>
      </c>
      <c r="DI37">
        <v>0</v>
      </c>
      <c r="DJ37">
        <v>0</v>
      </c>
      <c r="DK37">
        <v>1</v>
      </c>
      <c r="DL37">
        <v>1</v>
      </c>
      <c r="DM37">
        <v>1</v>
      </c>
      <c r="DN37">
        <v>0</v>
      </c>
      <c r="DO37">
        <v>1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1</v>
      </c>
      <c r="DZ37">
        <v>1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1</v>
      </c>
      <c r="ES37">
        <v>0</v>
      </c>
      <c r="ET37">
        <v>0</v>
      </c>
      <c r="EU37">
        <v>0</v>
      </c>
      <c r="EV37">
        <v>1</v>
      </c>
      <c r="EW37">
        <v>0</v>
      </c>
      <c r="EX37">
        <v>1</v>
      </c>
      <c r="EY37">
        <v>0</v>
      </c>
      <c r="EZ37">
        <v>1</v>
      </c>
      <c r="FA37">
        <v>0</v>
      </c>
      <c r="FB37">
        <v>0</v>
      </c>
      <c r="FC37">
        <v>1</v>
      </c>
      <c r="FD37">
        <v>0</v>
      </c>
      <c r="FE37">
        <v>1</v>
      </c>
      <c r="FF37">
        <v>1</v>
      </c>
      <c r="FG37">
        <v>0</v>
      </c>
      <c r="FH37">
        <v>0</v>
      </c>
      <c r="FI37">
        <v>0</v>
      </c>
      <c r="FJ37">
        <v>0</v>
      </c>
      <c r="FK37">
        <v>0</v>
      </c>
    </row>
    <row r="38" spans="1:167" x14ac:dyDescent="0.35">
      <c r="A38" t="s">
        <v>37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1</v>
      </c>
      <c r="DG38">
        <v>0</v>
      </c>
      <c r="DH38">
        <v>0</v>
      </c>
      <c r="DI38">
        <v>0</v>
      </c>
      <c r="DJ38">
        <v>1</v>
      </c>
      <c r="DK38">
        <v>1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1</v>
      </c>
      <c r="DU38">
        <v>0</v>
      </c>
      <c r="DV38">
        <v>0</v>
      </c>
      <c r="DW38">
        <v>1</v>
      </c>
      <c r="DX38">
        <v>1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1</v>
      </c>
      <c r="EK38">
        <v>0</v>
      </c>
      <c r="EL38">
        <v>0</v>
      </c>
      <c r="EM38">
        <v>0</v>
      </c>
      <c r="EN38">
        <v>1</v>
      </c>
      <c r="EO38">
        <v>0</v>
      </c>
      <c r="EP38">
        <v>0</v>
      </c>
      <c r="EQ38">
        <v>1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1</v>
      </c>
      <c r="EX38">
        <v>1</v>
      </c>
      <c r="EY38">
        <v>1</v>
      </c>
      <c r="EZ38">
        <v>1</v>
      </c>
      <c r="FA38">
        <v>0</v>
      </c>
      <c r="FB38">
        <v>1</v>
      </c>
      <c r="FC38">
        <v>0</v>
      </c>
      <c r="FD38">
        <v>1</v>
      </c>
      <c r="FE38">
        <v>1</v>
      </c>
      <c r="FF38">
        <v>0</v>
      </c>
      <c r="FG38">
        <v>1</v>
      </c>
      <c r="FH38">
        <v>1</v>
      </c>
      <c r="FI38">
        <v>1</v>
      </c>
      <c r="FJ38">
        <v>1</v>
      </c>
      <c r="FK38">
        <v>0</v>
      </c>
    </row>
    <row r="39" spans="1:167" x14ac:dyDescent="0.35">
      <c r="A39" t="s">
        <v>3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1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1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1</v>
      </c>
      <c r="BO39">
        <v>1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1</v>
      </c>
      <c r="BY39">
        <v>0</v>
      </c>
      <c r="BZ39">
        <v>1</v>
      </c>
      <c r="CA39">
        <v>0</v>
      </c>
      <c r="CB39">
        <v>1</v>
      </c>
      <c r="CC39">
        <v>1</v>
      </c>
      <c r="CD39">
        <v>0</v>
      </c>
      <c r="CE39">
        <v>0</v>
      </c>
      <c r="CF39">
        <v>1</v>
      </c>
      <c r="CG39">
        <v>0</v>
      </c>
      <c r="CH39">
        <v>0</v>
      </c>
      <c r="CI39">
        <v>0</v>
      </c>
      <c r="CJ39">
        <v>1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1</v>
      </c>
      <c r="CR39">
        <v>1</v>
      </c>
      <c r="CS39">
        <v>1</v>
      </c>
      <c r="CT39">
        <v>1</v>
      </c>
      <c r="CU39">
        <v>0</v>
      </c>
      <c r="CV39">
        <v>0</v>
      </c>
      <c r="CW39">
        <v>1</v>
      </c>
      <c r="CX39">
        <v>0</v>
      </c>
      <c r="CY39">
        <v>0</v>
      </c>
      <c r="CZ39">
        <v>0</v>
      </c>
      <c r="DA39">
        <v>1</v>
      </c>
      <c r="DB39">
        <v>0</v>
      </c>
      <c r="DC39">
        <v>0</v>
      </c>
      <c r="DD39">
        <v>1</v>
      </c>
      <c r="DE39">
        <v>0</v>
      </c>
      <c r="DF39">
        <v>0</v>
      </c>
      <c r="DG39">
        <v>0</v>
      </c>
      <c r="DH39">
        <v>1</v>
      </c>
      <c r="DI39">
        <v>1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1</v>
      </c>
      <c r="DR39">
        <v>1</v>
      </c>
      <c r="DS39">
        <v>1</v>
      </c>
      <c r="DT39">
        <v>0</v>
      </c>
      <c r="DU39">
        <v>1</v>
      </c>
      <c r="DV39">
        <v>1</v>
      </c>
      <c r="DW39">
        <v>0</v>
      </c>
      <c r="DX39">
        <v>0</v>
      </c>
      <c r="DY39">
        <v>0</v>
      </c>
      <c r="DZ39">
        <v>0</v>
      </c>
      <c r="EA39">
        <v>1</v>
      </c>
      <c r="EB39">
        <v>0</v>
      </c>
      <c r="EC39">
        <v>1</v>
      </c>
      <c r="ED39">
        <v>0</v>
      </c>
      <c r="EE39">
        <v>1</v>
      </c>
      <c r="EF39">
        <v>0</v>
      </c>
      <c r="EG39">
        <v>0</v>
      </c>
      <c r="EH39">
        <v>1</v>
      </c>
      <c r="EI39">
        <v>1</v>
      </c>
      <c r="EJ39">
        <v>1</v>
      </c>
      <c r="EK39">
        <v>0</v>
      </c>
      <c r="EL39">
        <v>0</v>
      </c>
      <c r="EM39">
        <v>1</v>
      </c>
      <c r="EN39">
        <v>0</v>
      </c>
      <c r="EO39">
        <v>1</v>
      </c>
      <c r="EP39">
        <v>0</v>
      </c>
      <c r="EQ39">
        <v>0</v>
      </c>
      <c r="ER39">
        <v>0</v>
      </c>
      <c r="ES39">
        <v>1</v>
      </c>
      <c r="ET39">
        <v>0</v>
      </c>
      <c r="EU39">
        <v>1</v>
      </c>
      <c r="EV39">
        <v>0</v>
      </c>
      <c r="EW39">
        <v>1</v>
      </c>
      <c r="EX39">
        <v>1</v>
      </c>
      <c r="EY39">
        <v>0</v>
      </c>
      <c r="EZ39">
        <v>1</v>
      </c>
      <c r="FA39">
        <v>1</v>
      </c>
      <c r="FB39">
        <v>1</v>
      </c>
      <c r="FC39">
        <v>1</v>
      </c>
      <c r="FD39">
        <v>0</v>
      </c>
      <c r="FE39">
        <v>0</v>
      </c>
      <c r="FF39">
        <v>1</v>
      </c>
      <c r="FG39">
        <v>1</v>
      </c>
      <c r="FH39">
        <v>1</v>
      </c>
      <c r="FI39">
        <v>1</v>
      </c>
      <c r="FJ39">
        <v>1</v>
      </c>
      <c r="FK39">
        <v>0</v>
      </c>
    </row>
    <row r="40" spans="1:167" x14ac:dyDescent="0.35">
      <c r="A40" t="s">
        <v>3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1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1</v>
      </c>
      <c r="AR40">
        <v>0</v>
      </c>
      <c r="AS40">
        <v>0</v>
      </c>
      <c r="AT40">
        <v>0</v>
      </c>
      <c r="AU40">
        <v>0</v>
      </c>
      <c r="AV40">
        <v>1</v>
      </c>
      <c r="AW40">
        <v>0</v>
      </c>
      <c r="AX40">
        <v>0</v>
      </c>
      <c r="AY40">
        <v>0</v>
      </c>
      <c r="AZ40">
        <v>0</v>
      </c>
      <c r="BA40">
        <v>1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1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1</v>
      </c>
      <c r="BV40">
        <v>0</v>
      </c>
      <c r="BW40">
        <v>1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1</v>
      </c>
      <c r="CD40">
        <v>1</v>
      </c>
      <c r="CE40">
        <v>0</v>
      </c>
      <c r="CF40">
        <v>1</v>
      </c>
      <c r="CG40">
        <v>0</v>
      </c>
      <c r="CH40">
        <v>1</v>
      </c>
      <c r="CI40">
        <v>0</v>
      </c>
      <c r="CJ40">
        <v>1</v>
      </c>
      <c r="CK40">
        <v>1</v>
      </c>
      <c r="CL40">
        <v>0</v>
      </c>
      <c r="CM40">
        <v>0</v>
      </c>
      <c r="CN40">
        <v>0</v>
      </c>
      <c r="CO40">
        <v>1</v>
      </c>
      <c r="CP40">
        <v>0</v>
      </c>
      <c r="CQ40">
        <v>1</v>
      </c>
      <c r="CR40">
        <v>1</v>
      </c>
      <c r="CS40">
        <v>1</v>
      </c>
      <c r="CT40">
        <v>1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1</v>
      </c>
      <c r="DD40">
        <v>1</v>
      </c>
      <c r="DE40">
        <v>1</v>
      </c>
      <c r="DF40">
        <v>1</v>
      </c>
      <c r="DG40">
        <v>1</v>
      </c>
      <c r="DH40">
        <v>1</v>
      </c>
      <c r="DI40">
        <v>1</v>
      </c>
      <c r="DJ40">
        <v>1</v>
      </c>
      <c r="DK40">
        <v>0</v>
      </c>
      <c r="DL40">
        <v>0</v>
      </c>
      <c r="DM40">
        <v>0</v>
      </c>
      <c r="DN40">
        <v>1</v>
      </c>
      <c r="DO40">
        <v>0</v>
      </c>
      <c r="DP40">
        <v>0</v>
      </c>
      <c r="DQ40">
        <v>1</v>
      </c>
      <c r="DR40">
        <v>1</v>
      </c>
      <c r="DS40">
        <v>1</v>
      </c>
      <c r="DT40">
        <v>0</v>
      </c>
      <c r="DU40">
        <v>1</v>
      </c>
      <c r="DV40">
        <v>1</v>
      </c>
      <c r="DW40">
        <v>1</v>
      </c>
      <c r="DX40">
        <v>1</v>
      </c>
      <c r="DY40">
        <v>0</v>
      </c>
      <c r="DZ40">
        <v>0</v>
      </c>
      <c r="EA40">
        <v>0</v>
      </c>
      <c r="EB40">
        <v>0</v>
      </c>
      <c r="EC40">
        <v>1</v>
      </c>
      <c r="ED40">
        <v>1</v>
      </c>
      <c r="EE40">
        <v>1</v>
      </c>
      <c r="EF40">
        <v>1</v>
      </c>
      <c r="EG40">
        <v>0</v>
      </c>
      <c r="EH40">
        <v>1</v>
      </c>
      <c r="EI40">
        <v>0</v>
      </c>
      <c r="EJ40">
        <v>0</v>
      </c>
      <c r="EK40">
        <v>0</v>
      </c>
      <c r="EL40">
        <v>0</v>
      </c>
      <c r="EM40">
        <v>1</v>
      </c>
      <c r="EN40">
        <v>1</v>
      </c>
      <c r="EO40">
        <v>0</v>
      </c>
      <c r="EP40">
        <v>0</v>
      </c>
      <c r="EQ40">
        <v>0</v>
      </c>
      <c r="ER40">
        <v>0</v>
      </c>
      <c r="ES40">
        <v>1</v>
      </c>
      <c r="ET40">
        <v>1</v>
      </c>
      <c r="EU40">
        <v>0</v>
      </c>
      <c r="EV40">
        <v>0</v>
      </c>
      <c r="EW40">
        <v>0</v>
      </c>
      <c r="EX40">
        <v>1</v>
      </c>
      <c r="EY40">
        <v>1</v>
      </c>
      <c r="EZ40">
        <v>1</v>
      </c>
      <c r="FA40">
        <v>1</v>
      </c>
      <c r="FB40">
        <v>1</v>
      </c>
      <c r="FC40">
        <v>1</v>
      </c>
      <c r="FD40">
        <v>1</v>
      </c>
      <c r="FE40">
        <v>1</v>
      </c>
      <c r="FF40">
        <v>1</v>
      </c>
      <c r="FG40">
        <v>1</v>
      </c>
      <c r="FH40">
        <v>1</v>
      </c>
      <c r="FI40">
        <v>1</v>
      </c>
      <c r="FJ40">
        <v>1</v>
      </c>
      <c r="FK40">
        <v>0</v>
      </c>
    </row>
    <row r="41" spans="1:167" x14ac:dyDescent="0.35">
      <c r="A41" t="s">
        <v>4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1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1</v>
      </c>
      <c r="CK41">
        <v>0</v>
      </c>
      <c r="CL41">
        <v>0</v>
      </c>
      <c r="CM41">
        <v>1</v>
      </c>
      <c r="CN41">
        <v>1</v>
      </c>
      <c r="CO41">
        <v>1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1</v>
      </c>
      <c r="DA41">
        <v>0</v>
      </c>
      <c r="DB41">
        <v>0</v>
      </c>
      <c r="DC41">
        <v>0</v>
      </c>
      <c r="DD41">
        <v>1</v>
      </c>
      <c r="DE41">
        <v>1</v>
      </c>
      <c r="DF41">
        <v>0</v>
      </c>
      <c r="DG41">
        <v>1</v>
      </c>
      <c r="DH41">
        <v>0</v>
      </c>
      <c r="DI41">
        <v>1</v>
      </c>
      <c r="DJ41">
        <v>1</v>
      </c>
      <c r="DK41">
        <v>0</v>
      </c>
      <c r="DL41">
        <v>1</v>
      </c>
      <c r="DM41">
        <v>1</v>
      </c>
      <c r="DN41">
        <v>1</v>
      </c>
      <c r="DO41">
        <v>1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1</v>
      </c>
      <c r="DY41">
        <v>1</v>
      </c>
      <c r="DZ41">
        <v>1</v>
      </c>
      <c r="EA41">
        <v>0</v>
      </c>
      <c r="EB41">
        <v>1</v>
      </c>
      <c r="EC41">
        <v>0</v>
      </c>
      <c r="ED41">
        <v>1</v>
      </c>
      <c r="EE41">
        <v>1</v>
      </c>
      <c r="EF41">
        <v>1</v>
      </c>
      <c r="EG41">
        <v>0</v>
      </c>
      <c r="EH41">
        <v>0</v>
      </c>
      <c r="EI41">
        <v>0</v>
      </c>
      <c r="EJ41">
        <v>1</v>
      </c>
      <c r="EK41">
        <v>0</v>
      </c>
      <c r="EL41">
        <v>0</v>
      </c>
      <c r="EM41">
        <v>0</v>
      </c>
      <c r="EN41">
        <v>1</v>
      </c>
      <c r="EO41">
        <v>1</v>
      </c>
      <c r="EP41">
        <v>1</v>
      </c>
      <c r="EQ41">
        <v>0</v>
      </c>
      <c r="ER41">
        <v>1</v>
      </c>
      <c r="ES41">
        <v>0</v>
      </c>
      <c r="ET41">
        <v>0</v>
      </c>
      <c r="EU41">
        <v>1</v>
      </c>
      <c r="EV41">
        <v>1</v>
      </c>
      <c r="EW41">
        <v>1</v>
      </c>
      <c r="EX41">
        <v>0</v>
      </c>
      <c r="EY41">
        <v>1</v>
      </c>
      <c r="EZ41">
        <v>0</v>
      </c>
      <c r="FA41">
        <v>1</v>
      </c>
      <c r="FB41">
        <v>1</v>
      </c>
      <c r="FC41">
        <v>1</v>
      </c>
      <c r="FD41">
        <v>1</v>
      </c>
      <c r="FE41">
        <v>1</v>
      </c>
      <c r="FF41">
        <v>1</v>
      </c>
      <c r="FG41">
        <v>1</v>
      </c>
      <c r="FH41">
        <v>1</v>
      </c>
      <c r="FI41">
        <v>1</v>
      </c>
      <c r="FJ41">
        <v>1</v>
      </c>
      <c r="FK41">
        <v>0</v>
      </c>
    </row>
    <row r="42" spans="1:167" x14ac:dyDescent="0.35">
      <c r="A42" t="s">
        <v>4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1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1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1</v>
      </c>
      <c r="CC42">
        <v>0</v>
      </c>
      <c r="CD42">
        <v>0</v>
      </c>
      <c r="CE42">
        <v>1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1</v>
      </c>
      <c r="CM42">
        <v>1</v>
      </c>
      <c r="CN42">
        <v>1</v>
      </c>
      <c r="CO42">
        <v>1</v>
      </c>
      <c r="CP42">
        <v>0</v>
      </c>
      <c r="CQ42">
        <v>0</v>
      </c>
      <c r="CR42">
        <v>0</v>
      </c>
      <c r="CS42">
        <v>0</v>
      </c>
      <c r="CT42">
        <v>1</v>
      </c>
      <c r="CU42">
        <v>1</v>
      </c>
      <c r="CV42">
        <v>0</v>
      </c>
      <c r="CW42">
        <v>1</v>
      </c>
      <c r="CX42">
        <v>0</v>
      </c>
      <c r="CY42">
        <v>0</v>
      </c>
      <c r="CZ42">
        <v>0</v>
      </c>
      <c r="DA42">
        <v>1</v>
      </c>
      <c r="DB42">
        <v>0</v>
      </c>
      <c r="DC42">
        <v>1</v>
      </c>
      <c r="DD42">
        <v>1</v>
      </c>
      <c r="DE42">
        <v>0</v>
      </c>
      <c r="DF42">
        <v>1</v>
      </c>
      <c r="DG42">
        <v>1</v>
      </c>
      <c r="DH42">
        <v>1</v>
      </c>
      <c r="DI42">
        <v>1</v>
      </c>
      <c r="DJ42">
        <v>1</v>
      </c>
      <c r="DK42">
        <v>0</v>
      </c>
      <c r="DL42">
        <v>0</v>
      </c>
      <c r="DM42">
        <v>0</v>
      </c>
      <c r="DN42">
        <v>1</v>
      </c>
      <c r="DO42">
        <v>1</v>
      </c>
      <c r="DP42">
        <v>0</v>
      </c>
      <c r="DQ42">
        <v>0</v>
      </c>
      <c r="DR42">
        <v>1</v>
      </c>
      <c r="DS42">
        <v>0</v>
      </c>
      <c r="DT42">
        <v>0</v>
      </c>
      <c r="DU42">
        <v>0</v>
      </c>
      <c r="DV42">
        <v>0</v>
      </c>
      <c r="DW42">
        <v>1</v>
      </c>
      <c r="DX42">
        <v>1</v>
      </c>
      <c r="DY42">
        <v>1</v>
      </c>
      <c r="DZ42">
        <v>1</v>
      </c>
      <c r="EA42">
        <v>0</v>
      </c>
      <c r="EB42">
        <v>1</v>
      </c>
      <c r="EC42">
        <v>0</v>
      </c>
      <c r="ED42">
        <v>0</v>
      </c>
      <c r="EE42">
        <v>1</v>
      </c>
      <c r="EF42">
        <v>0</v>
      </c>
      <c r="EG42">
        <v>0</v>
      </c>
      <c r="EH42">
        <v>1</v>
      </c>
      <c r="EI42">
        <v>1</v>
      </c>
      <c r="EJ42">
        <v>0</v>
      </c>
      <c r="EK42">
        <v>0</v>
      </c>
      <c r="EL42">
        <v>0</v>
      </c>
      <c r="EM42">
        <v>1</v>
      </c>
      <c r="EN42">
        <v>1</v>
      </c>
      <c r="EO42">
        <v>1</v>
      </c>
      <c r="EP42">
        <v>1</v>
      </c>
      <c r="EQ42">
        <v>1</v>
      </c>
      <c r="ER42">
        <v>1</v>
      </c>
      <c r="ES42">
        <v>0</v>
      </c>
      <c r="ET42">
        <v>0</v>
      </c>
      <c r="EU42">
        <v>1</v>
      </c>
      <c r="EV42">
        <v>1</v>
      </c>
      <c r="EW42">
        <v>1</v>
      </c>
      <c r="EX42">
        <v>1</v>
      </c>
      <c r="EY42">
        <v>1</v>
      </c>
      <c r="EZ42">
        <v>1</v>
      </c>
      <c r="FA42">
        <v>1</v>
      </c>
      <c r="FB42">
        <v>1</v>
      </c>
      <c r="FC42">
        <v>1</v>
      </c>
      <c r="FD42">
        <v>1</v>
      </c>
      <c r="FE42">
        <v>0</v>
      </c>
      <c r="FF42">
        <v>1</v>
      </c>
      <c r="FG42">
        <v>1</v>
      </c>
      <c r="FH42">
        <v>1</v>
      </c>
      <c r="FI42">
        <v>1</v>
      </c>
      <c r="FJ42">
        <v>1</v>
      </c>
      <c r="FK42">
        <v>0</v>
      </c>
    </row>
    <row r="43" spans="1:167" x14ac:dyDescent="0.35">
      <c r="A43" t="s">
        <v>4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1</v>
      </c>
      <c r="AH43">
        <v>1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1</v>
      </c>
      <c r="BA43">
        <v>0</v>
      </c>
      <c r="BB43">
        <v>1</v>
      </c>
      <c r="BC43">
        <v>0</v>
      </c>
      <c r="BD43">
        <v>1</v>
      </c>
      <c r="BE43">
        <v>0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0</v>
      </c>
      <c r="BL43">
        <v>0</v>
      </c>
      <c r="BM43">
        <v>1</v>
      </c>
      <c r="BN43">
        <v>0</v>
      </c>
      <c r="BO43">
        <v>0</v>
      </c>
      <c r="BP43">
        <v>1</v>
      </c>
      <c r="BQ43">
        <v>0</v>
      </c>
      <c r="BR43">
        <v>1</v>
      </c>
      <c r="BS43">
        <v>0</v>
      </c>
      <c r="BT43">
        <v>0</v>
      </c>
      <c r="BU43">
        <v>0</v>
      </c>
      <c r="BV43">
        <v>1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1</v>
      </c>
      <c r="CE43">
        <v>1</v>
      </c>
      <c r="CF43">
        <v>1</v>
      </c>
      <c r="CG43">
        <v>1</v>
      </c>
      <c r="CH43">
        <v>0</v>
      </c>
      <c r="CI43">
        <v>0</v>
      </c>
      <c r="CJ43">
        <v>1</v>
      </c>
      <c r="CK43">
        <v>1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1</v>
      </c>
      <c r="CR43">
        <v>1</v>
      </c>
      <c r="CS43">
        <v>1</v>
      </c>
      <c r="CT43">
        <v>1</v>
      </c>
      <c r="CU43">
        <v>0</v>
      </c>
      <c r="CV43">
        <v>0</v>
      </c>
      <c r="CW43">
        <v>1</v>
      </c>
      <c r="CX43">
        <v>0</v>
      </c>
      <c r="CY43">
        <v>1</v>
      </c>
      <c r="CZ43">
        <v>1</v>
      </c>
      <c r="DA43">
        <v>0</v>
      </c>
      <c r="DB43">
        <v>0</v>
      </c>
      <c r="DC43">
        <v>1</v>
      </c>
      <c r="DD43">
        <v>1</v>
      </c>
      <c r="DE43">
        <v>0</v>
      </c>
      <c r="DF43">
        <v>0</v>
      </c>
      <c r="DG43">
        <v>0</v>
      </c>
      <c r="DH43">
        <v>0</v>
      </c>
      <c r="DI43">
        <v>1</v>
      </c>
      <c r="DJ43">
        <v>0</v>
      </c>
      <c r="DK43">
        <v>0</v>
      </c>
      <c r="DL43">
        <v>0</v>
      </c>
      <c r="DM43">
        <v>0</v>
      </c>
      <c r="DN43">
        <v>1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1</v>
      </c>
      <c r="DU43">
        <v>1</v>
      </c>
      <c r="DV43">
        <v>1</v>
      </c>
      <c r="DW43">
        <v>0</v>
      </c>
      <c r="DX43">
        <v>0</v>
      </c>
      <c r="DY43">
        <v>0</v>
      </c>
      <c r="DZ43">
        <v>0</v>
      </c>
      <c r="EA43">
        <v>1</v>
      </c>
      <c r="EB43">
        <v>1</v>
      </c>
      <c r="EC43">
        <v>1</v>
      </c>
      <c r="ED43">
        <v>1</v>
      </c>
      <c r="EE43">
        <v>1</v>
      </c>
      <c r="EF43">
        <v>1</v>
      </c>
      <c r="EG43">
        <v>1</v>
      </c>
      <c r="EH43">
        <v>1</v>
      </c>
      <c r="EI43">
        <v>0</v>
      </c>
      <c r="EJ43">
        <v>1</v>
      </c>
      <c r="EK43">
        <v>1</v>
      </c>
      <c r="EL43">
        <v>0</v>
      </c>
      <c r="EM43">
        <v>1</v>
      </c>
      <c r="EN43">
        <v>0</v>
      </c>
      <c r="EO43">
        <v>1</v>
      </c>
      <c r="EP43">
        <v>0</v>
      </c>
      <c r="EQ43">
        <v>1</v>
      </c>
      <c r="ER43">
        <v>0</v>
      </c>
      <c r="ES43">
        <v>1</v>
      </c>
      <c r="ET43">
        <v>0</v>
      </c>
      <c r="EU43">
        <v>1</v>
      </c>
      <c r="EV43">
        <v>1</v>
      </c>
      <c r="EW43">
        <v>1</v>
      </c>
      <c r="EX43">
        <v>1</v>
      </c>
      <c r="EY43">
        <v>1</v>
      </c>
      <c r="EZ43">
        <v>1</v>
      </c>
      <c r="FA43">
        <v>1</v>
      </c>
      <c r="FB43">
        <v>1</v>
      </c>
      <c r="FC43">
        <v>1</v>
      </c>
      <c r="FD43">
        <v>1</v>
      </c>
      <c r="FE43">
        <v>0</v>
      </c>
      <c r="FF43">
        <v>1</v>
      </c>
      <c r="FG43">
        <v>1</v>
      </c>
      <c r="FH43">
        <v>1</v>
      </c>
      <c r="FI43">
        <v>1</v>
      </c>
      <c r="FJ43">
        <v>1</v>
      </c>
      <c r="FK43">
        <v>0</v>
      </c>
    </row>
    <row r="44" spans="1:167" x14ac:dyDescent="0.35">
      <c r="A44" t="s">
        <v>4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1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1</v>
      </c>
      <c r="CF44">
        <v>0</v>
      </c>
      <c r="CG44">
        <v>0</v>
      </c>
      <c r="CH44">
        <v>0</v>
      </c>
      <c r="CI44">
        <v>1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1</v>
      </c>
      <c r="CQ44">
        <v>0</v>
      </c>
      <c r="CR44">
        <v>0</v>
      </c>
      <c r="CS44">
        <v>0</v>
      </c>
      <c r="CT44">
        <v>1</v>
      </c>
      <c r="CU44">
        <v>0</v>
      </c>
      <c r="CV44">
        <v>0</v>
      </c>
      <c r="CW44">
        <v>1</v>
      </c>
      <c r="CX44">
        <v>0</v>
      </c>
      <c r="CY44">
        <v>0</v>
      </c>
      <c r="CZ44">
        <v>0</v>
      </c>
      <c r="DA44">
        <v>1</v>
      </c>
      <c r="DB44">
        <v>0</v>
      </c>
      <c r="DC44">
        <v>1</v>
      </c>
      <c r="DD44">
        <v>1</v>
      </c>
      <c r="DE44">
        <v>0</v>
      </c>
      <c r="DF44">
        <v>0</v>
      </c>
      <c r="DG44">
        <v>0</v>
      </c>
      <c r="DH44">
        <v>1</v>
      </c>
      <c r="DI44">
        <v>1</v>
      </c>
      <c r="DJ44">
        <v>1</v>
      </c>
      <c r="DK44">
        <v>0</v>
      </c>
      <c r="DL44">
        <v>1</v>
      </c>
      <c r="DM44">
        <v>1</v>
      </c>
      <c r="DN44">
        <v>0</v>
      </c>
      <c r="DO44">
        <v>1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1</v>
      </c>
      <c r="DW44">
        <v>1</v>
      </c>
      <c r="DX44">
        <v>1</v>
      </c>
      <c r="DY44">
        <v>0</v>
      </c>
      <c r="DZ44">
        <v>0</v>
      </c>
      <c r="EA44">
        <v>0</v>
      </c>
      <c r="EB44">
        <v>0</v>
      </c>
      <c r="EC44">
        <v>1</v>
      </c>
      <c r="ED44">
        <v>0</v>
      </c>
      <c r="EE44">
        <v>1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1</v>
      </c>
      <c r="EO44">
        <v>0</v>
      </c>
      <c r="EP44">
        <v>1</v>
      </c>
      <c r="EQ44">
        <v>0</v>
      </c>
      <c r="ER44">
        <v>1</v>
      </c>
      <c r="ES44">
        <v>0</v>
      </c>
      <c r="ET44">
        <v>0</v>
      </c>
      <c r="EU44">
        <v>0</v>
      </c>
      <c r="EV44">
        <v>1</v>
      </c>
      <c r="EW44">
        <v>1</v>
      </c>
      <c r="EX44">
        <v>1</v>
      </c>
      <c r="EY44">
        <v>0</v>
      </c>
      <c r="EZ44">
        <v>1</v>
      </c>
      <c r="FA44">
        <v>0</v>
      </c>
      <c r="FB44">
        <v>1</v>
      </c>
      <c r="FC44">
        <v>1</v>
      </c>
      <c r="FD44">
        <v>0</v>
      </c>
      <c r="FE44">
        <v>1</v>
      </c>
      <c r="FF44">
        <v>1</v>
      </c>
      <c r="FG44">
        <v>1</v>
      </c>
      <c r="FH44">
        <v>1</v>
      </c>
      <c r="FI44">
        <v>1</v>
      </c>
      <c r="FJ44">
        <v>1</v>
      </c>
      <c r="FK44">
        <v>0</v>
      </c>
    </row>
    <row r="45" spans="1:167" x14ac:dyDescent="0.35">
      <c r="A45" t="s">
        <v>4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1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1</v>
      </c>
      <c r="CF45">
        <v>0</v>
      </c>
      <c r="CG45">
        <v>1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1</v>
      </c>
      <c r="CN45">
        <v>1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1</v>
      </c>
      <c r="CX45">
        <v>0</v>
      </c>
      <c r="CY45">
        <v>0</v>
      </c>
      <c r="CZ45">
        <v>0</v>
      </c>
      <c r="DA45">
        <v>1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1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1</v>
      </c>
      <c r="DP45">
        <v>0</v>
      </c>
      <c r="DQ45">
        <v>0</v>
      </c>
      <c r="DR45">
        <v>0</v>
      </c>
      <c r="DS45">
        <v>0</v>
      </c>
      <c r="DT45">
        <v>1</v>
      </c>
      <c r="DU45">
        <v>0</v>
      </c>
      <c r="DV45">
        <v>0</v>
      </c>
      <c r="DW45">
        <v>0</v>
      </c>
      <c r="DX45">
        <v>0</v>
      </c>
      <c r="DY45">
        <v>1</v>
      </c>
      <c r="DZ45">
        <v>1</v>
      </c>
      <c r="EA45">
        <v>0</v>
      </c>
      <c r="EB45">
        <v>1</v>
      </c>
      <c r="EC45">
        <v>1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1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1</v>
      </c>
      <c r="ES45">
        <v>0</v>
      </c>
      <c r="ET45">
        <v>0</v>
      </c>
      <c r="EU45">
        <v>0</v>
      </c>
      <c r="EV45">
        <v>1</v>
      </c>
      <c r="EW45">
        <v>0</v>
      </c>
      <c r="EX45">
        <v>1</v>
      </c>
      <c r="EY45">
        <v>1</v>
      </c>
      <c r="EZ45">
        <v>1</v>
      </c>
      <c r="FA45">
        <v>0</v>
      </c>
      <c r="FB45">
        <v>1</v>
      </c>
      <c r="FC45">
        <v>1</v>
      </c>
      <c r="FD45">
        <v>1</v>
      </c>
      <c r="FE45">
        <v>0</v>
      </c>
      <c r="FF45">
        <v>1</v>
      </c>
      <c r="FG45">
        <v>0</v>
      </c>
      <c r="FH45">
        <v>1</v>
      </c>
      <c r="FI45">
        <v>1</v>
      </c>
      <c r="FJ45">
        <v>1</v>
      </c>
      <c r="FK45">
        <v>0</v>
      </c>
    </row>
    <row r="46" spans="1:167" x14ac:dyDescent="0.35">
      <c r="A46" t="s">
        <v>4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1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1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1</v>
      </c>
      <c r="CN46">
        <v>1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1</v>
      </c>
      <c r="DF46">
        <v>1</v>
      </c>
      <c r="DG46">
        <v>0</v>
      </c>
      <c r="DH46">
        <v>0</v>
      </c>
      <c r="DI46">
        <v>1</v>
      </c>
      <c r="DJ46">
        <v>1</v>
      </c>
      <c r="DK46">
        <v>0</v>
      </c>
      <c r="DL46">
        <v>1</v>
      </c>
      <c r="DM46">
        <v>1</v>
      </c>
      <c r="DN46">
        <v>0</v>
      </c>
      <c r="DO46">
        <v>1</v>
      </c>
      <c r="DP46">
        <v>0</v>
      </c>
      <c r="DQ46">
        <v>0</v>
      </c>
      <c r="DR46">
        <v>0</v>
      </c>
      <c r="DS46">
        <v>0</v>
      </c>
      <c r="DT46">
        <v>1</v>
      </c>
      <c r="DU46">
        <v>0</v>
      </c>
      <c r="DV46">
        <v>0</v>
      </c>
      <c r="DW46">
        <v>1</v>
      </c>
      <c r="DX46">
        <v>1</v>
      </c>
      <c r="DY46">
        <v>0</v>
      </c>
      <c r="DZ46">
        <v>0</v>
      </c>
      <c r="EA46">
        <v>0</v>
      </c>
      <c r="EB46">
        <v>0</v>
      </c>
      <c r="EC46">
        <v>1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1</v>
      </c>
      <c r="EK46">
        <v>0</v>
      </c>
      <c r="EL46">
        <v>1</v>
      </c>
      <c r="EM46">
        <v>0</v>
      </c>
      <c r="EN46">
        <v>1</v>
      </c>
      <c r="EO46">
        <v>1</v>
      </c>
      <c r="EP46">
        <v>0</v>
      </c>
      <c r="EQ46">
        <v>1</v>
      </c>
      <c r="ER46">
        <v>1</v>
      </c>
      <c r="ES46">
        <v>0</v>
      </c>
      <c r="ET46">
        <v>1</v>
      </c>
      <c r="EU46">
        <v>1</v>
      </c>
      <c r="EV46">
        <v>0</v>
      </c>
      <c r="EW46">
        <v>1</v>
      </c>
      <c r="EX46">
        <v>1</v>
      </c>
      <c r="EY46">
        <v>1</v>
      </c>
      <c r="EZ46">
        <v>1</v>
      </c>
      <c r="FA46">
        <v>0</v>
      </c>
      <c r="FB46">
        <v>1</v>
      </c>
      <c r="FC46">
        <v>0</v>
      </c>
      <c r="FD46">
        <v>1</v>
      </c>
      <c r="FE46">
        <v>1</v>
      </c>
      <c r="FF46">
        <v>0</v>
      </c>
      <c r="FG46">
        <v>1</v>
      </c>
      <c r="FH46">
        <v>1</v>
      </c>
      <c r="FI46">
        <v>1</v>
      </c>
      <c r="FJ46">
        <v>1</v>
      </c>
      <c r="FK46">
        <v>0</v>
      </c>
    </row>
    <row r="47" spans="1:167" x14ac:dyDescent="0.35">
      <c r="A47" t="s">
        <v>4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1</v>
      </c>
      <c r="BD47">
        <v>0</v>
      </c>
      <c r="BE47">
        <v>0</v>
      </c>
      <c r="BF47">
        <v>1</v>
      </c>
      <c r="BG47">
        <v>0</v>
      </c>
      <c r="BH47">
        <v>0</v>
      </c>
      <c r="BI47">
        <v>0</v>
      </c>
      <c r="BJ47">
        <v>0</v>
      </c>
      <c r="BK47">
        <v>1</v>
      </c>
      <c r="BL47">
        <v>0</v>
      </c>
      <c r="BM47">
        <v>0</v>
      </c>
      <c r="BN47">
        <v>0</v>
      </c>
      <c r="BO47">
        <v>1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1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1</v>
      </c>
      <c r="CK47">
        <v>0</v>
      </c>
      <c r="CL47">
        <v>0</v>
      </c>
      <c r="CM47">
        <v>1</v>
      </c>
      <c r="CN47">
        <v>1</v>
      </c>
      <c r="CO47">
        <v>0</v>
      </c>
      <c r="CP47">
        <v>0</v>
      </c>
      <c r="CQ47">
        <v>0</v>
      </c>
      <c r="CR47">
        <v>1</v>
      </c>
      <c r="CS47">
        <v>0</v>
      </c>
      <c r="CT47">
        <v>0</v>
      </c>
      <c r="CU47">
        <v>1</v>
      </c>
      <c r="CV47">
        <v>0</v>
      </c>
      <c r="CW47">
        <v>0</v>
      </c>
      <c r="CX47">
        <v>0</v>
      </c>
      <c r="CY47">
        <v>0</v>
      </c>
      <c r="CZ47">
        <v>1</v>
      </c>
      <c r="DA47">
        <v>1</v>
      </c>
      <c r="DB47">
        <v>0</v>
      </c>
      <c r="DC47">
        <v>0</v>
      </c>
      <c r="DD47">
        <v>1</v>
      </c>
      <c r="DE47">
        <v>1</v>
      </c>
      <c r="DF47">
        <v>1</v>
      </c>
      <c r="DG47">
        <v>0</v>
      </c>
      <c r="DH47">
        <v>1</v>
      </c>
      <c r="DI47">
        <v>1</v>
      </c>
      <c r="DJ47">
        <v>0</v>
      </c>
      <c r="DK47">
        <v>0</v>
      </c>
      <c r="DL47">
        <v>1</v>
      </c>
      <c r="DM47">
        <v>0</v>
      </c>
      <c r="DN47">
        <v>0</v>
      </c>
      <c r="DO47">
        <v>0</v>
      </c>
      <c r="DP47">
        <v>0</v>
      </c>
      <c r="DQ47">
        <v>1</v>
      </c>
      <c r="DR47">
        <v>1</v>
      </c>
      <c r="DS47">
        <v>0</v>
      </c>
      <c r="DT47">
        <v>1</v>
      </c>
      <c r="DU47">
        <v>0</v>
      </c>
      <c r="DV47">
        <v>0</v>
      </c>
      <c r="DW47">
        <v>0</v>
      </c>
      <c r="DX47">
        <v>1</v>
      </c>
      <c r="DY47">
        <v>0</v>
      </c>
      <c r="DZ47">
        <v>0</v>
      </c>
      <c r="EA47">
        <v>0</v>
      </c>
      <c r="EB47">
        <v>1</v>
      </c>
      <c r="EC47">
        <v>0</v>
      </c>
      <c r="ED47">
        <v>0</v>
      </c>
      <c r="EE47">
        <v>1</v>
      </c>
      <c r="EF47">
        <v>0</v>
      </c>
      <c r="EG47">
        <v>0</v>
      </c>
      <c r="EH47">
        <v>1</v>
      </c>
      <c r="EI47">
        <v>0</v>
      </c>
      <c r="EJ47">
        <v>1</v>
      </c>
      <c r="EK47">
        <v>0</v>
      </c>
      <c r="EL47">
        <v>1</v>
      </c>
      <c r="EM47">
        <v>0</v>
      </c>
      <c r="EN47">
        <v>1</v>
      </c>
      <c r="EO47">
        <v>0</v>
      </c>
      <c r="EP47">
        <v>1</v>
      </c>
      <c r="EQ47">
        <v>0</v>
      </c>
      <c r="ER47">
        <v>0</v>
      </c>
      <c r="ES47">
        <v>0</v>
      </c>
      <c r="ET47">
        <v>1</v>
      </c>
      <c r="EU47">
        <v>1</v>
      </c>
      <c r="EV47">
        <v>1</v>
      </c>
      <c r="EW47">
        <v>1</v>
      </c>
      <c r="EX47">
        <v>1</v>
      </c>
      <c r="EY47">
        <v>0</v>
      </c>
      <c r="EZ47">
        <v>0</v>
      </c>
      <c r="FA47">
        <v>1</v>
      </c>
      <c r="FB47">
        <v>1</v>
      </c>
      <c r="FC47">
        <v>1</v>
      </c>
      <c r="FD47">
        <v>1</v>
      </c>
      <c r="FE47">
        <v>1</v>
      </c>
      <c r="FF47">
        <v>1</v>
      </c>
      <c r="FG47">
        <v>1</v>
      </c>
      <c r="FH47">
        <v>1</v>
      </c>
      <c r="FI47">
        <v>1</v>
      </c>
      <c r="FJ47">
        <v>1</v>
      </c>
      <c r="FK47">
        <v>0</v>
      </c>
    </row>
    <row r="48" spans="1:167" x14ac:dyDescent="0.35">
      <c r="A48" t="s">
        <v>4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1</v>
      </c>
      <c r="AD48">
        <v>0</v>
      </c>
      <c r="AE48">
        <v>0</v>
      </c>
      <c r="AF48">
        <v>0</v>
      </c>
      <c r="AG48">
        <v>1</v>
      </c>
      <c r="AH48">
        <v>1</v>
      </c>
      <c r="AI48">
        <v>0</v>
      </c>
      <c r="AJ48">
        <v>0</v>
      </c>
      <c r="AK48">
        <v>1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1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1</v>
      </c>
      <c r="BA48">
        <v>0</v>
      </c>
      <c r="BB48">
        <v>1</v>
      </c>
      <c r="BC48">
        <v>0</v>
      </c>
      <c r="BD48">
        <v>1</v>
      </c>
      <c r="BE48">
        <v>0</v>
      </c>
      <c r="BF48">
        <v>0</v>
      </c>
      <c r="BG48">
        <v>1</v>
      </c>
      <c r="BH48">
        <v>1</v>
      </c>
      <c r="BI48">
        <v>1</v>
      </c>
      <c r="BJ48">
        <v>1</v>
      </c>
      <c r="BK48">
        <v>0</v>
      </c>
      <c r="BL48">
        <v>0</v>
      </c>
      <c r="BM48">
        <v>1</v>
      </c>
      <c r="BN48">
        <v>0</v>
      </c>
      <c r="BO48">
        <v>0</v>
      </c>
      <c r="BP48">
        <v>1</v>
      </c>
      <c r="BQ48">
        <v>0</v>
      </c>
      <c r="BR48">
        <v>1</v>
      </c>
      <c r="BS48">
        <v>0</v>
      </c>
      <c r="BT48">
        <v>0</v>
      </c>
      <c r="BU48">
        <v>0</v>
      </c>
      <c r="BV48">
        <v>1</v>
      </c>
      <c r="BW48">
        <v>0</v>
      </c>
      <c r="BX48">
        <v>0</v>
      </c>
      <c r="BY48">
        <v>0</v>
      </c>
      <c r="BZ48">
        <v>1</v>
      </c>
      <c r="CA48">
        <v>0</v>
      </c>
      <c r="CB48">
        <v>0</v>
      </c>
      <c r="CC48">
        <v>1</v>
      </c>
      <c r="CD48">
        <v>1</v>
      </c>
      <c r="CE48">
        <v>1</v>
      </c>
      <c r="CF48">
        <v>0</v>
      </c>
      <c r="CG48">
        <v>1</v>
      </c>
      <c r="CH48">
        <v>0</v>
      </c>
      <c r="CI48">
        <v>0</v>
      </c>
      <c r="CJ48">
        <v>1</v>
      </c>
      <c r="CK48">
        <v>1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1</v>
      </c>
      <c r="CR48">
        <v>0</v>
      </c>
      <c r="CS48">
        <v>0</v>
      </c>
      <c r="CT48">
        <v>1</v>
      </c>
      <c r="CU48">
        <v>1</v>
      </c>
      <c r="CV48">
        <v>0</v>
      </c>
      <c r="CW48">
        <v>1</v>
      </c>
      <c r="CX48">
        <v>1</v>
      </c>
      <c r="CY48">
        <v>1</v>
      </c>
      <c r="CZ48">
        <v>1</v>
      </c>
      <c r="DA48">
        <v>0</v>
      </c>
      <c r="DB48">
        <v>1</v>
      </c>
      <c r="DC48">
        <v>1</v>
      </c>
      <c r="DD48">
        <v>1</v>
      </c>
      <c r="DE48">
        <v>0</v>
      </c>
      <c r="DF48">
        <v>0</v>
      </c>
      <c r="DG48">
        <v>0</v>
      </c>
      <c r="DH48">
        <v>0</v>
      </c>
      <c r="DI48">
        <v>1</v>
      </c>
      <c r="DJ48">
        <v>0</v>
      </c>
      <c r="DK48">
        <v>0</v>
      </c>
      <c r="DL48">
        <v>0</v>
      </c>
      <c r="DM48">
        <v>0</v>
      </c>
      <c r="DN48">
        <v>1</v>
      </c>
      <c r="DO48">
        <v>0</v>
      </c>
      <c r="DP48">
        <v>0</v>
      </c>
      <c r="DQ48">
        <v>1</v>
      </c>
      <c r="DR48">
        <v>1</v>
      </c>
      <c r="DS48">
        <v>0</v>
      </c>
      <c r="DT48">
        <v>0</v>
      </c>
      <c r="DU48">
        <v>1</v>
      </c>
      <c r="DV48">
        <v>0</v>
      </c>
      <c r="DW48">
        <v>0</v>
      </c>
      <c r="DX48">
        <v>1</v>
      </c>
      <c r="DY48">
        <v>0</v>
      </c>
      <c r="DZ48">
        <v>0</v>
      </c>
      <c r="EA48">
        <v>1</v>
      </c>
      <c r="EB48">
        <v>1</v>
      </c>
      <c r="EC48">
        <v>0</v>
      </c>
      <c r="ED48">
        <v>0</v>
      </c>
      <c r="EE48">
        <v>1</v>
      </c>
      <c r="EF48">
        <v>1</v>
      </c>
      <c r="EG48">
        <v>1</v>
      </c>
      <c r="EH48">
        <v>1</v>
      </c>
      <c r="EI48">
        <v>0</v>
      </c>
      <c r="EJ48">
        <v>0</v>
      </c>
      <c r="EK48">
        <v>1</v>
      </c>
      <c r="EL48">
        <v>0</v>
      </c>
      <c r="EM48">
        <v>1</v>
      </c>
      <c r="EN48">
        <v>1</v>
      </c>
      <c r="EO48">
        <v>1</v>
      </c>
      <c r="EP48">
        <v>1</v>
      </c>
      <c r="EQ48">
        <v>1</v>
      </c>
      <c r="ER48">
        <v>0</v>
      </c>
      <c r="ES48">
        <v>1</v>
      </c>
      <c r="ET48">
        <v>0</v>
      </c>
      <c r="EU48">
        <v>1</v>
      </c>
      <c r="EV48">
        <v>1</v>
      </c>
      <c r="EW48">
        <v>0</v>
      </c>
      <c r="EX48">
        <v>1</v>
      </c>
      <c r="EY48">
        <v>0</v>
      </c>
      <c r="EZ48">
        <v>0</v>
      </c>
      <c r="FA48">
        <v>1</v>
      </c>
      <c r="FB48">
        <v>0</v>
      </c>
      <c r="FC48">
        <v>1</v>
      </c>
      <c r="FD48">
        <v>1</v>
      </c>
      <c r="FE48">
        <v>0</v>
      </c>
      <c r="FF48">
        <v>1</v>
      </c>
      <c r="FG48">
        <v>1</v>
      </c>
      <c r="FH48">
        <v>1</v>
      </c>
      <c r="FI48">
        <v>1</v>
      </c>
      <c r="FJ48">
        <v>1</v>
      </c>
      <c r="FK48">
        <v>0</v>
      </c>
    </row>
    <row r="49" spans="1:167" x14ac:dyDescent="0.35">
      <c r="A49" t="s">
        <v>4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1</v>
      </c>
      <c r="Z49">
        <v>1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1</v>
      </c>
      <c r="AY49">
        <v>0</v>
      </c>
      <c r="AZ49">
        <v>0</v>
      </c>
      <c r="BA49">
        <v>1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1</v>
      </c>
      <c r="BM49">
        <v>0</v>
      </c>
      <c r="BN49">
        <v>1</v>
      </c>
      <c r="BO49">
        <v>0</v>
      </c>
      <c r="BP49">
        <v>0</v>
      </c>
      <c r="BQ49">
        <v>0</v>
      </c>
      <c r="BR49">
        <v>0</v>
      </c>
      <c r="BS49">
        <v>1</v>
      </c>
      <c r="BT49">
        <v>1</v>
      </c>
      <c r="BU49">
        <v>0</v>
      </c>
      <c r="BV49">
        <v>0</v>
      </c>
      <c r="BW49">
        <v>0</v>
      </c>
      <c r="BX49">
        <v>1</v>
      </c>
      <c r="BY49">
        <v>0</v>
      </c>
      <c r="BZ49">
        <v>1</v>
      </c>
      <c r="CA49">
        <v>1</v>
      </c>
      <c r="CB49">
        <v>1</v>
      </c>
      <c r="CC49">
        <v>1</v>
      </c>
      <c r="CD49">
        <v>0</v>
      </c>
      <c r="CE49">
        <v>1</v>
      </c>
      <c r="CF49">
        <v>1</v>
      </c>
      <c r="CG49">
        <v>0</v>
      </c>
      <c r="CH49">
        <v>1</v>
      </c>
      <c r="CI49">
        <v>1</v>
      </c>
      <c r="CJ49">
        <v>1</v>
      </c>
      <c r="CK49">
        <v>0</v>
      </c>
      <c r="CL49">
        <v>0</v>
      </c>
      <c r="CM49">
        <v>1</v>
      </c>
      <c r="CN49">
        <v>1</v>
      </c>
      <c r="CO49">
        <v>0</v>
      </c>
      <c r="CP49">
        <v>0</v>
      </c>
      <c r="CQ49">
        <v>1</v>
      </c>
      <c r="CR49">
        <v>0</v>
      </c>
      <c r="CS49">
        <v>1</v>
      </c>
      <c r="CT49">
        <v>1</v>
      </c>
      <c r="CU49">
        <v>1</v>
      </c>
      <c r="CV49">
        <v>0</v>
      </c>
      <c r="CW49">
        <v>1</v>
      </c>
      <c r="CX49">
        <v>0</v>
      </c>
      <c r="CY49">
        <v>1</v>
      </c>
      <c r="CZ49">
        <v>1</v>
      </c>
      <c r="DA49">
        <v>1</v>
      </c>
      <c r="DB49">
        <v>0</v>
      </c>
      <c r="DC49">
        <v>1</v>
      </c>
      <c r="DD49">
        <v>1</v>
      </c>
      <c r="DE49">
        <v>0</v>
      </c>
      <c r="DF49">
        <v>0</v>
      </c>
      <c r="DG49">
        <v>0</v>
      </c>
      <c r="DH49">
        <v>1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1</v>
      </c>
      <c r="DO49">
        <v>1</v>
      </c>
      <c r="DP49">
        <v>1</v>
      </c>
      <c r="DQ49">
        <v>1</v>
      </c>
      <c r="DR49">
        <v>1</v>
      </c>
      <c r="DS49">
        <v>1</v>
      </c>
      <c r="DT49">
        <v>0</v>
      </c>
      <c r="DU49">
        <v>1</v>
      </c>
      <c r="DV49">
        <v>0</v>
      </c>
      <c r="DW49">
        <v>0</v>
      </c>
      <c r="DX49">
        <v>0</v>
      </c>
      <c r="DY49">
        <v>1</v>
      </c>
      <c r="DZ49">
        <v>1</v>
      </c>
      <c r="EA49">
        <v>1</v>
      </c>
      <c r="EB49">
        <v>0</v>
      </c>
      <c r="EC49">
        <v>0</v>
      </c>
      <c r="ED49">
        <v>1</v>
      </c>
      <c r="EE49">
        <v>1</v>
      </c>
      <c r="EF49">
        <v>0</v>
      </c>
      <c r="EG49">
        <v>0</v>
      </c>
      <c r="EH49">
        <v>1</v>
      </c>
      <c r="EI49">
        <v>1</v>
      </c>
      <c r="EJ49">
        <v>0</v>
      </c>
      <c r="EK49">
        <v>0</v>
      </c>
      <c r="EL49">
        <v>0</v>
      </c>
      <c r="EM49">
        <v>1</v>
      </c>
      <c r="EN49">
        <v>0</v>
      </c>
      <c r="EO49">
        <v>0</v>
      </c>
      <c r="EP49">
        <v>0</v>
      </c>
      <c r="EQ49">
        <v>0</v>
      </c>
      <c r="ER49">
        <v>1</v>
      </c>
      <c r="ES49">
        <v>1</v>
      </c>
      <c r="ET49">
        <v>0</v>
      </c>
      <c r="EU49">
        <v>1</v>
      </c>
      <c r="EV49">
        <v>1</v>
      </c>
      <c r="EW49">
        <v>0</v>
      </c>
      <c r="EX49">
        <v>1</v>
      </c>
      <c r="EY49">
        <v>0</v>
      </c>
      <c r="EZ49">
        <v>1</v>
      </c>
      <c r="FA49">
        <v>1</v>
      </c>
      <c r="FB49">
        <v>0</v>
      </c>
      <c r="FC49">
        <v>1</v>
      </c>
      <c r="FD49">
        <v>1</v>
      </c>
      <c r="FE49">
        <v>0</v>
      </c>
      <c r="FF49">
        <v>1</v>
      </c>
      <c r="FG49">
        <v>1</v>
      </c>
      <c r="FH49">
        <v>1</v>
      </c>
      <c r="FI49">
        <v>1</v>
      </c>
      <c r="FJ49">
        <v>1</v>
      </c>
      <c r="FK49">
        <v>0</v>
      </c>
    </row>
    <row r="50" spans="1:167" x14ac:dyDescent="0.35">
      <c r="A50" t="s">
        <v>4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1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1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1</v>
      </c>
      <c r="BX50">
        <v>0</v>
      </c>
      <c r="BY50">
        <v>0</v>
      </c>
      <c r="BZ50">
        <v>0</v>
      </c>
      <c r="CA50">
        <v>0</v>
      </c>
      <c r="CB50">
        <v>1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1</v>
      </c>
      <c r="CP50">
        <v>0</v>
      </c>
      <c r="CQ50">
        <v>0</v>
      </c>
      <c r="CR50">
        <v>1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1</v>
      </c>
      <c r="DD50">
        <v>0</v>
      </c>
      <c r="DE50">
        <v>0</v>
      </c>
      <c r="DF50">
        <v>0</v>
      </c>
      <c r="DG50">
        <v>1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1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1</v>
      </c>
      <c r="DU50">
        <v>0</v>
      </c>
      <c r="DV50">
        <v>0</v>
      </c>
      <c r="DW50">
        <v>1</v>
      </c>
      <c r="DX50">
        <v>0</v>
      </c>
      <c r="DY50">
        <v>0</v>
      </c>
      <c r="DZ50">
        <v>0</v>
      </c>
      <c r="EA50">
        <v>0</v>
      </c>
      <c r="EB50">
        <v>1</v>
      </c>
      <c r="EC50">
        <v>0</v>
      </c>
      <c r="ED50">
        <v>0</v>
      </c>
      <c r="EE50">
        <v>0</v>
      </c>
      <c r="EF50">
        <v>0</v>
      </c>
      <c r="EG50">
        <v>1</v>
      </c>
      <c r="EH50">
        <v>0</v>
      </c>
      <c r="EI50">
        <v>0</v>
      </c>
      <c r="EJ50">
        <v>0</v>
      </c>
      <c r="EK50">
        <v>0</v>
      </c>
      <c r="EL50">
        <v>1</v>
      </c>
      <c r="EM50">
        <v>1</v>
      </c>
      <c r="EN50">
        <v>0</v>
      </c>
      <c r="EO50">
        <v>0</v>
      </c>
      <c r="EP50">
        <v>0</v>
      </c>
      <c r="EQ50">
        <v>1</v>
      </c>
      <c r="ER50">
        <v>0</v>
      </c>
      <c r="ES50">
        <v>0</v>
      </c>
      <c r="ET50">
        <v>1</v>
      </c>
      <c r="EU50">
        <v>0</v>
      </c>
      <c r="EV50">
        <v>1</v>
      </c>
      <c r="EW50">
        <v>1</v>
      </c>
      <c r="EX50">
        <v>0</v>
      </c>
      <c r="EY50">
        <v>1</v>
      </c>
      <c r="EZ50">
        <v>0</v>
      </c>
      <c r="FA50">
        <v>1</v>
      </c>
      <c r="FB50">
        <v>1</v>
      </c>
      <c r="FC50">
        <v>1</v>
      </c>
      <c r="FD50">
        <v>1</v>
      </c>
      <c r="FE50">
        <v>1</v>
      </c>
      <c r="FF50">
        <v>1</v>
      </c>
      <c r="FG50">
        <v>1</v>
      </c>
      <c r="FH50">
        <v>1</v>
      </c>
      <c r="FI50">
        <v>1</v>
      </c>
      <c r="FJ50">
        <v>1</v>
      </c>
      <c r="FK50">
        <v>0</v>
      </c>
    </row>
    <row r="51" spans="1:167" x14ac:dyDescent="0.35">
      <c r="A51" t="s">
        <v>5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1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1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1</v>
      </c>
      <c r="BL51">
        <v>0</v>
      </c>
      <c r="BM51">
        <v>0</v>
      </c>
      <c r="BN51">
        <v>1</v>
      </c>
      <c r="BO51">
        <v>1</v>
      </c>
      <c r="BP51">
        <v>0</v>
      </c>
      <c r="BQ51">
        <v>0</v>
      </c>
      <c r="BR51">
        <v>1</v>
      </c>
      <c r="BS51">
        <v>1</v>
      </c>
      <c r="BT51">
        <v>0</v>
      </c>
      <c r="BU51">
        <v>0</v>
      </c>
      <c r="BV51">
        <v>0</v>
      </c>
      <c r="BW51">
        <v>0</v>
      </c>
      <c r="BX51">
        <v>1</v>
      </c>
      <c r="BY51">
        <v>0</v>
      </c>
      <c r="BZ51">
        <v>1</v>
      </c>
      <c r="CA51">
        <v>1</v>
      </c>
      <c r="CB51">
        <v>1</v>
      </c>
      <c r="CC51">
        <v>1</v>
      </c>
      <c r="CD51">
        <v>0</v>
      </c>
      <c r="CE51">
        <v>0</v>
      </c>
      <c r="CF51">
        <v>1</v>
      </c>
      <c r="CG51">
        <v>0</v>
      </c>
      <c r="CH51">
        <v>1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1</v>
      </c>
      <c r="CP51">
        <v>0</v>
      </c>
      <c r="CQ51">
        <v>1</v>
      </c>
      <c r="CR51">
        <v>1</v>
      </c>
      <c r="CS51">
        <v>1</v>
      </c>
      <c r="CT51">
        <v>1</v>
      </c>
      <c r="CU51">
        <v>0</v>
      </c>
      <c r="CV51">
        <v>0</v>
      </c>
      <c r="CW51">
        <v>1</v>
      </c>
      <c r="CX51">
        <v>0</v>
      </c>
      <c r="CY51">
        <v>0</v>
      </c>
      <c r="CZ51">
        <v>0</v>
      </c>
      <c r="DA51">
        <v>0</v>
      </c>
      <c r="DB51">
        <v>1</v>
      </c>
      <c r="DC51">
        <v>0</v>
      </c>
      <c r="DD51">
        <v>0</v>
      </c>
      <c r="DE51">
        <v>0</v>
      </c>
      <c r="DF51">
        <v>0</v>
      </c>
      <c r="DG51">
        <v>1</v>
      </c>
      <c r="DH51">
        <v>1</v>
      </c>
      <c r="DI51">
        <v>1</v>
      </c>
      <c r="DJ51">
        <v>0</v>
      </c>
      <c r="DK51">
        <v>1</v>
      </c>
      <c r="DL51">
        <v>1</v>
      </c>
      <c r="DM51">
        <v>1</v>
      </c>
      <c r="DN51">
        <v>1</v>
      </c>
      <c r="DO51">
        <v>1</v>
      </c>
      <c r="DP51">
        <v>1</v>
      </c>
      <c r="DQ51">
        <v>1</v>
      </c>
      <c r="DR51">
        <v>1</v>
      </c>
      <c r="DS51">
        <v>1</v>
      </c>
      <c r="DT51">
        <v>0</v>
      </c>
      <c r="DU51">
        <v>1</v>
      </c>
      <c r="DV51">
        <v>1</v>
      </c>
      <c r="DW51">
        <v>0</v>
      </c>
      <c r="DX51">
        <v>1</v>
      </c>
      <c r="DY51">
        <v>1</v>
      </c>
      <c r="DZ51">
        <v>1</v>
      </c>
      <c r="EA51">
        <v>1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1</v>
      </c>
      <c r="EI51">
        <v>0</v>
      </c>
      <c r="EJ51">
        <v>0</v>
      </c>
      <c r="EK51">
        <v>0</v>
      </c>
      <c r="EL51">
        <v>0</v>
      </c>
      <c r="EM51">
        <v>1</v>
      </c>
      <c r="EN51">
        <v>1</v>
      </c>
      <c r="EO51">
        <v>1</v>
      </c>
      <c r="EP51">
        <v>1</v>
      </c>
      <c r="EQ51">
        <v>0</v>
      </c>
      <c r="ER51">
        <v>1</v>
      </c>
      <c r="ES51">
        <v>1</v>
      </c>
      <c r="ET51">
        <v>0</v>
      </c>
      <c r="EU51">
        <v>1</v>
      </c>
      <c r="EV51">
        <v>1</v>
      </c>
      <c r="EW51">
        <v>0</v>
      </c>
      <c r="EX51">
        <v>1</v>
      </c>
      <c r="EY51">
        <v>1</v>
      </c>
      <c r="EZ51">
        <v>1</v>
      </c>
      <c r="FA51">
        <v>1</v>
      </c>
      <c r="FB51">
        <v>0</v>
      </c>
      <c r="FC51">
        <v>1</v>
      </c>
      <c r="FD51">
        <v>0</v>
      </c>
      <c r="FE51">
        <v>1</v>
      </c>
      <c r="FF51">
        <v>1</v>
      </c>
      <c r="FG51">
        <v>1</v>
      </c>
      <c r="FH51">
        <v>1</v>
      </c>
      <c r="FI51">
        <v>1</v>
      </c>
      <c r="FJ51">
        <v>1</v>
      </c>
      <c r="FK51">
        <v>0</v>
      </c>
    </row>
    <row r="52" spans="1:167" x14ac:dyDescent="0.35">
      <c r="A52" t="s">
        <v>5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1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1</v>
      </c>
      <c r="BX52">
        <v>0</v>
      </c>
      <c r="BY52">
        <v>0</v>
      </c>
      <c r="BZ52">
        <v>1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1</v>
      </c>
      <c r="CI52">
        <v>1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1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1</v>
      </c>
      <c r="DD52">
        <v>0</v>
      </c>
      <c r="DE52">
        <v>0</v>
      </c>
      <c r="DF52">
        <v>0</v>
      </c>
      <c r="DG52">
        <v>1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1</v>
      </c>
      <c r="DO52">
        <v>0</v>
      </c>
      <c r="DP52">
        <v>0</v>
      </c>
      <c r="DQ52">
        <v>0</v>
      </c>
      <c r="DR52">
        <v>0</v>
      </c>
      <c r="DS52">
        <v>1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1</v>
      </c>
      <c r="EE52">
        <v>0</v>
      </c>
      <c r="EF52">
        <v>1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1</v>
      </c>
      <c r="EM52">
        <v>1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1</v>
      </c>
      <c r="ET52">
        <v>1</v>
      </c>
      <c r="EU52">
        <v>0</v>
      </c>
      <c r="EV52">
        <v>1</v>
      </c>
      <c r="EW52">
        <v>0</v>
      </c>
      <c r="EX52">
        <v>0</v>
      </c>
      <c r="EY52">
        <v>1</v>
      </c>
      <c r="EZ52">
        <v>0</v>
      </c>
      <c r="FA52">
        <v>1</v>
      </c>
      <c r="FB52">
        <v>0</v>
      </c>
      <c r="FC52">
        <v>1</v>
      </c>
      <c r="FD52">
        <v>0</v>
      </c>
      <c r="FE52">
        <v>1</v>
      </c>
      <c r="FF52">
        <v>1</v>
      </c>
      <c r="FG52">
        <v>1</v>
      </c>
      <c r="FH52">
        <v>1</v>
      </c>
      <c r="FI52">
        <v>1</v>
      </c>
      <c r="FJ52">
        <v>1</v>
      </c>
      <c r="FK52">
        <v>0</v>
      </c>
    </row>
    <row r="53" spans="1:167" x14ac:dyDescent="0.35">
      <c r="A53" t="s">
        <v>5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1</v>
      </c>
      <c r="DU53">
        <v>0</v>
      </c>
      <c r="DV53">
        <v>1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1</v>
      </c>
      <c r="EH53">
        <v>0</v>
      </c>
      <c r="EI53">
        <v>0</v>
      </c>
      <c r="EJ53">
        <v>1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1</v>
      </c>
      <c r="EQ53">
        <v>1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1</v>
      </c>
      <c r="EX53">
        <v>0</v>
      </c>
      <c r="EY53">
        <v>1</v>
      </c>
      <c r="EZ53">
        <v>0</v>
      </c>
      <c r="FA53">
        <v>0</v>
      </c>
      <c r="FB53">
        <v>1</v>
      </c>
      <c r="FC53">
        <v>0</v>
      </c>
      <c r="FD53">
        <v>1</v>
      </c>
      <c r="FE53">
        <v>1</v>
      </c>
      <c r="FF53">
        <v>0</v>
      </c>
      <c r="FG53">
        <v>1</v>
      </c>
      <c r="FH53">
        <v>1</v>
      </c>
      <c r="FI53">
        <v>1</v>
      </c>
      <c r="FJ53">
        <v>1</v>
      </c>
      <c r="FK53">
        <v>0</v>
      </c>
    </row>
    <row r="54" spans="1:167" x14ac:dyDescent="0.35">
      <c r="A54" t="s">
        <v>5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1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1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1</v>
      </c>
      <c r="BB54">
        <v>1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1</v>
      </c>
      <c r="BL54">
        <v>0</v>
      </c>
      <c r="BM54">
        <v>0</v>
      </c>
      <c r="BN54">
        <v>1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1</v>
      </c>
      <c r="CA54">
        <v>0</v>
      </c>
      <c r="CB54">
        <v>1</v>
      </c>
      <c r="CC54">
        <v>1</v>
      </c>
      <c r="CD54">
        <v>0</v>
      </c>
      <c r="CE54">
        <v>0</v>
      </c>
      <c r="CF54">
        <v>0</v>
      </c>
      <c r="CG54">
        <v>1</v>
      </c>
      <c r="CH54">
        <v>0</v>
      </c>
      <c r="CI54">
        <v>0</v>
      </c>
      <c r="CJ54">
        <v>1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1</v>
      </c>
      <c r="CR54">
        <v>0</v>
      </c>
      <c r="CS54">
        <v>0</v>
      </c>
      <c r="CT54">
        <v>0</v>
      </c>
      <c r="CU54">
        <v>1</v>
      </c>
      <c r="CV54">
        <v>0</v>
      </c>
      <c r="CW54">
        <v>0</v>
      </c>
      <c r="CX54">
        <v>0</v>
      </c>
      <c r="CY54">
        <v>0</v>
      </c>
      <c r="CZ54">
        <v>1</v>
      </c>
      <c r="DA54">
        <v>0</v>
      </c>
      <c r="DB54">
        <v>0</v>
      </c>
      <c r="DC54">
        <v>1</v>
      </c>
      <c r="DD54">
        <v>1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1</v>
      </c>
      <c r="DR54">
        <v>1</v>
      </c>
      <c r="DS54">
        <v>0</v>
      </c>
      <c r="DT54">
        <v>0</v>
      </c>
      <c r="DU54">
        <v>1</v>
      </c>
      <c r="DV54">
        <v>1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1</v>
      </c>
      <c r="EC54">
        <v>0</v>
      </c>
      <c r="ED54">
        <v>1</v>
      </c>
      <c r="EE54">
        <v>1</v>
      </c>
      <c r="EF54">
        <v>1</v>
      </c>
      <c r="EG54">
        <v>0</v>
      </c>
      <c r="EH54">
        <v>1</v>
      </c>
      <c r="EI54">
        <v>0</v>
      </c>
      <c r="EJ54">
        <v>0</v>
      </c>
      <c r="EK54">
        <v>0</v>
      </c>
      <c r="EL54">
        <v>0</v>
      </c>
      <c r="EM54">
        <v>1</v>
      </c>
      <c r="EN54">
        <v>0</v>
      </c>
      <c r="EO54">
        <v>1</v>
      </c>
      <c r="EP54">
        <v>1</v>
      </c>
      <c r="EQ54">
        <v>0</v>
      </c>
      <c r="ER54">
        <v>0</v>
      </c>
      <c r="ES54">
        <v>0</v>
      </c>
      <c r="ET54">
        <v>0</v>
      </c>
      <c r="EU54">
        <v>1</v>
      </c>
      <c r="EV54">
        <v>1</v>
      </c>
      <c r="EW54">
        <v>0</v>
      </c>
      <c r="EX54">
        <v>0</v>
      </c>
      <c r="EY54">
        <v>0</v>
      </c>
      <c r="EZ54">
        <v>0</v>
      </c>
      <c r="FA54">
        <v>1</v>
      </c>
      <c r="FB54">
        <v>0</v>
      </c>
      <c r="FC54">
        <v>1</v>
      </c>
      <c r="FD54">
        <v>0</v>
      </c>
      <c r="FE54">
        <v>0</v>
      </c>
      <c r="FF54">
        <v>1</v>
      </c>
      <c r="FG54">
        <v>1</v>
      </c>
      <c r="FH54">
        <v>1</v>
      </c>
      <c r="FI54">
        <v>0</v>
      </c>
      <c r="FJ54">
        <v>1</v>
      </c>
      <c r="FK54">
        <v>0</v>
      </c>
    </row>
    <row r="55" spans="1:167" x14ac:dyDescent="0.35">
      <c r="A55" t="s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1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1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1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1</v>
      </c>
      <c r="CA55">
        <v>1</v>
      </c>
      <c r="CB55">
        <v>1</v>
      </c>
      <c r="CC55">
        <v>0</v>
      </c>
      <c r="CD55">
        <v>1</v>
      </c>
      <c r="CE55">
        <v>0</v>
      </c>
      <c r="CF55">
        <v>1</v>
      </c>
      <c r="CG55">
        <v>0</v>
      </c>
      <c r="CH55">
        <v>1</v>
      </c>
      <c r="CI55">
        <v>1</v>
      </c>
      <c r="CJ55">
        <v>0</v>
      </c>
      <c r="CK55">
        <v>1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1</v>
      </c>
      <c r="CT55">
        <v>0</v>
      </c>
      <c r="CU55">
        <v>0</v>
      </c>
      <c r="CV55">
        <v>0</v>
      </c>
      <c r="CW55">
        <v>1</v>
      </c>
      <c r="CX55">
        <v>1</v>
      </c>
      <c r="CY55">
        <v>0</v>
      </c>
      <c r="CZ55">
        <v>0</v>
      </c>
      <c r="DA55">
        <v>0</v>
      </c>
      <c r="DB55">
        <v>1</v>
      </c>
      <c r="DC55">
        <v>1</v>
      </c>
      <c r="DD55">
        <v>0</v>
      </c>
      <c r="DE55">
        <v>0</v>
      </c>
      <c r="DF55">
        <v>0</v>
      </c>
      <c r="DG55">
        <v>0</v>
      </c>
      <c r="DH55">
        <v>1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1</v>
      </c>
      <c r="DP55">
        <v>1</v>
      </c>
      <c r="DQ55">
        <v>1</v>
      </c>
      <c r="DR55">
        <v>1</v>
      </c>
      <c r="DS55">
        <v>1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1</v>
      </c>
      <c r="DZ55">
        <v>1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1</v>
      </c>
      <c r="EI55">
        <v>1</v>
      </c>
      <c r="EJ55">
        <v>0</v>
      </c>
      <c r="EK55">
        <v>0</v>
      </c>
      <c r="EL55">
        <v>0</v>
      </c>
      <c r="EM55">
        <v>1</v>
      </c>
      <c r="EN55">
        <v>0</v>
      </c>
      <c r="EO55">
        <v>0</v>
      </c>
      <c r="EP55">
        <v>0</v>
      </c>
      <c r="EQ55">
        <v>0</v>
      </c>
      <c r="ER55">
        <v>1</v>
      </c>
      <c r="ES55">
        <v>1</v>
      </c>
      <c r="ET55">
        <v>0</v>
      </c>
      <c r="EU55">
        <v>0</v>
      </c>
      <c r="EV55">
        <v>0</v>
      </c>
      <c r="EW55">
        <v>0</v>
      </c>
      <c r="EX55">
        <v>1</v>
      </c>
      <c r="EY55">
        <v>0</v>
      </c>
      <c r="EZ55">
        <v>0</v>
      </c>
      <c r="FA55">
        <v>1</v>
      </c>
      <c r="FB55">
        <v>0</v>
      </c>
      <c r="FC55">
        <v>1</v>
      </c>
      <c r="FD55">
        <v>0</v>
      </c>
      <c r="FE55">
        <v>0</v>
      </c>
      <c r="FF55">
        <v>1</v>
      </c>
      <c r="FG55">
        <v>1</v>
      </c>
      <c r="FH55">
        <v>1</v>
      </c>
      <c r="FI55">
        <v>0</v>
      </c>
      <c r="FJ55">
        <v>1</v>
      </c>
      <c r="FK55">
        <v>0</v>
      </c>
    </row>
    <row r="56" spans="1:167" x14ac:dyDescent="0.35">
      <c r="A56" t="s">
        <v>55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1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1</v>
      </c>
      <c r="CI56">
        <v>1</v>
      </c>
      <c r="CJ56">
        <v>0</v>
      </c>
      <c r="CK56">
        <v>0</v>
      </c>
      <c r="CL56">
        <v>0</v>
      </c>
      <c r="CM56">
        <v>0</v>
      </c>
      <c r="CN56">
        <v>1</v>
      </c>
      <c r="CO56">
        <v>1</v>
      </c>
      <c r="CP56">
        <v>0</v>
      </c>
      <c r="CQ56">
        <v>0</v>
      </c>
      <c r="CR56">
        <v>1</v>
      </c>
      <c r="CS56">
        <v>0</v>
      </c>
      <c r="CT56">
        <v>0</v>
      </c>
      <c r="CU56">
        <v>0</v>
      </c>
      <c r="CV56">
        <v>0</v>
      </c>
      <c r="CW56">
        <v>1</v>
      </c>
      <c r="CX56">
        <v>0</v>
      </c>
      <c r="CY56">
        <v>0</v>
      </c>
      <c r="CZ56">
        <v>0</v>
      </c>
      <c r="DA56">
        <v>1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1</v>
      </c>
      <c r="DH56">
        <v>1</v>
      </c>
      <c r="DI56">
        <v>0</v>
      </c>
      <c r="DJ56">
        <v>0</v>
      </c>
      <c r="DK56">
        <v>1</v>
      </c>
      <c r="DL56">
        <v>0</v>
      </c>
      <c r="DM56">
        <v>1</v>
      </c>
      <c r="DN56">
        <v>1</v>
      </c>
      <c r="DO56">
        <v>0</v>
      </c>
      <c r="DP56">
        <v>0</v>
      </c>
      <c r="DQ56">
        <v>0</v>
      </c>
      <c r="DR56">
        <v>0</v>
      </c>
      <c r="DS56">
        <v>1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1</v>
      </c>
      <c r="ED56">
        <v>1</v>
      </c>
      <c r="EE56">
        <v>0</v>
      </c>
      <c r="EF56">
        <v>1</v>
      </c>
      <c r="EG56">
        <v>0</v>
      </c>
      <c r="EH56">
        <v>0</v>
      </c>
      <c r="EI56">
        <v>1</v>
      </c>
      <c r="EJ56">
        <v>0</v>
      </c>
      <c r="EK56">
        <v>0</v>
      </c>
      <c r="EL56">
        <v>1</v>
      </c>
      <c r="EM56">
        <v>1</v>
      </c>
      <c r="EN56">
        <v>0</v>
      </c>
      <c r="EO56">
        <v>1</v>
      </c>
      <c r="EP56">
        <v>0</v>
      </c>
      <c r="EQ56">
        <v>0</v>
      </c>
      <c r="ER56">
        <v>0</v>
      </c>
      <c r="ES56">
        <v>1</v>
      </c>
      <c r="ET56">
        <v>1</v>
      </c>
      <c r="EU56">
        <v>1</v>
      </c>
      <c r="EV56">
        <v>1</v>
      </c>
      <c r="EW56">
        <v>0</v>
      </c>
      <c r="EX56">
        <v>1</v>
      </c>
      <c r="EY56">
        <v>1</v>
      </c>
      <c r="EZ56">
        <v>1</v>
      </c>
      <c r="FA56">
        <v>1</v>
      </c>
      <c r="FB56">
        <v>0</v>
      </c>
      <c r="FC56">
        <v>1</v>
      </c>
      <c r="FD56">
        <v>0</v>
      </c>
      <c r="FE56">
        <v>1</v>
      </c>
      <c r="FF56">
        <v>1</v>
      </c>
      <c r="FG56">
        <v>1</v>
      </c>
      <c r="FH56">
        <v>1</v>
      </c>
      <c r="FI56">
        <v>1</v>
      </c>
      <c r="FJ56">
        <v>1</v>
      </c>
      <c r="FK56">
        <v>0</v>
      </c>
    </row>
    <row r="57" spans="1:167" x14ac:dyDescent="0.35">
      <c r="A57" t="s">
        <v>5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1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1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1</v>
      </c>
      <c r="BG57">
        <v>0</v>
      </c>
      <c r="BH57">
        <v>0</v>
      </c>
      <c r="BI57">
        <v>0</v>
      </c>
      <c r="BJ57">
        <v>0</v>
      </c>
      <c r="BK57">
        <v>1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1</v>
      </c>
      <c r="BY57">
        <v>0</v>
      </c>
      <c r="BZ57">
        <v>0</v>
      </c>
      <c r="CA57">
        <v>0</v>
      </c>
      <c r="CB57">
        <v>0</v>
      </c>
      <c r="CC57">
        <v>1</v>
      </c>
      <c r="CD57">
        <v>0</v>
      </c>
      <c r="CE57">
        <v>1</v>
      </c>
      <c r="CF57">
        <v>1</v>
      </c>
      <c r="CG57">
        <v>0</v>
      </c>
      <c r="CH57">
        <v>1</v>
      </c>
      <c r="CI57">
        <v>1</v>
      </c>
      <c r="CJ57">
        <v>1</v>
      </c>
      <c r="CK57">
        <v>0</v>
      </c>
      <c r="CL57">
        <v>0</v>
      </c>
      <c r="CM57">
        <v>1</v>
      </c>
      <c r="CN57">
        <v>0</v>
      </c>
      <c r="CO57">
        <v>1</v>
      </c>
      <c r="CP57">
        <v>0</v>
      </c>
      <c r="CQ57">
        <v>0</v>
      </c>
      <c r="CR57">
        <v>1</v>
      </c>
      <c r="CS57">
        <v>1</v>
      </c>
      <c r="CT57">
        <v>0</v>
      </c>
      <c r="CU57">
        <v>1</v>
      </c>
      <c r="CV57">
        <v>0</v>
      </c>
      <c r="CW57">
        <v>1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1</v>
      </c>
      <c r="DD57">
        <v>1</v>
      </c>
      <c r="DE57">
        <v>0</v>
      </c>
      <c r="DF57">
        <v>1</v>
      </c>
      <c r="DG57">
        <v>1</v>
      </c>
      <c r="DH57">
        <v>1</v>
      </c>
      <c r="DI57">
        <v>0</v>
      </c>
      <c r="DJ57">
        <v>0</v>
      </c>
      <c r="DK57">
        <v>0</v>
      </c>
      <c r="DL57">
        <v>0</v>
      </c>
      <c r="DM57">
        <v>1</v>
      </c>
      <c r="DN57">
        <v>1</v>
      </c>
      <c r="DO57">
        <v>1</v>
      </c>
      <c r="DP57">
        <v>0</v>
      </c>
      <c r="DQ57">
        <v>1</v>
      </c>
      <c r="DR57">
        <v>1</v>
      </c>
      <c r="DS57">
        <v>1</v>
      </c>
      <c r="DT57">
        <v>1</v>
      </c>
      <c r="DU57">
        <v>0</v>
      </c>
      <c r="DV57">
        <v>0</v>
      </c>
      <c r="DW57">
        <v>0</v>
      </c>
      <c r="DX57">
        <v>1</v>
      </c>
      <c r="DY57">
        <v>1</v>
      </c>
      <c r="DZ57">
        <v>1</v>
      </c>
      <c r="EA57">
        <v>0</v>
      </c>
      <c r="EB57">
        <v>0</v>
      </c>
      <c r="EC57">
        <v>1</v>
      </c>
      <c r="ED57">
        <v>1</v>
      </c>
      <c r="EE57">
        <v>1</v>
      </c>
      <c r="EF57">
        <v>1</v>
      </c>
      <c r="EG57">
        <v>1</v>
      </c>
      <c r="EH57">
        <v>1</v>
      </c>
      <c r="EI57">
        <v>1</v>
      </c>
      <c r="EJ57">
        <v>0</v>
      </c>
      <c r="EK57">
        <v>1</v>
      </c>
      <c r="EL57">
        <v>0</v>
      </c>
      <c r="EM57">
        <v>1</v>
      </c>
      <c r="EN57">
        <v>1</v>
      </c>
      <c r="EO57">
        <v>1</v>
      </c>
      <c r="EP57">
        <v>1</v>
      </c>
      <c r="EQ57">
        <v>1</v>
      </c>
      <c r="ER57">
        <v>1</v>
      </c>
      <c r="ES57">
        <v>1</v>
      </c>
      <c r="ET57">
        <v>0</v>
      </c>
      <c r="EU57">
        <v>1</v>
      </c>
      <c r="EV57">
        <v>1</v>
      </c>
      <c r="EW57">
        <v>1</v>
      </c>
      <c r="EX57">
        <v>1</v>
      </c>
      <c r="EY57">
        <v>1</v>
      </c>
      <c r="EZ57">
        <v>1</v>
      </c>
      <c r="FA57">
        <v>1</v>
      </c>
      <c r="FB57">
        <v>1</v>
      </c>
      <c r="FC57">
        <v>1</v>
      </c>
      <c r="FD57">
        <v>1</v>
      </c>
      <c r="FE57">
        <v>1</v>
      </c>
      <c r="FF57">
        <v>1</v>
      </c>
      <c r="FG57">
        <v>1</v>
      </c>
      <c r="FH57">
        <v>1</v>
      </c>
      <c r="FI57">
        <v>1</v>
      </c>
      <c r="FJ57">
        <v>1</v>
      </c>
      <c r="FK57">
        <v>0</v>
      </c>
    </row>
    <row r="58" spans="1:167" x14ac:dyDescent="0.35">
      <c r="A58" t="s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1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1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1</v>
      </c>
      <c r="BL58">
        <v>0</v>
      </c>
      <c r="BM58">
        <v>0</v>
      </c>
      <c r="BN58">
        <v>1</v>
      </c>
      <c r="BO58">
        <v>0</v>
      </c>
      <c r="BP58">
        <v>0</v>
      </c>
      <c r="BQ58">
        <v>0</v>
      </c>
      <c r="BR58">
        <v>1</v>
      </c>
      <c r="BS58">
        <v>1</v>
      </c>
      <c r="BT58">
        <v>0</v>
      </c>
      <c r="BU58">
        <v>0</v>
      </c>
      <c r="BV58">
        <v>0</v>
      </c>
      <c r="BW58">
        <v>0</v>
      </c>
      <c r="BX58">
        <v>1</v>
      </c>
      <c r="BY58">
        <v>0</v>
      </c>
      <c r="BZ58">
        <v>1</v>
      </c>
      <c r="CA58">
        <v>0</v>
      </c>
      <c r="CB58">
        <v>1</v>
      </c>
      <c r="CC58">
        <v>1</v>
      </c>
      <c r="CD58">
        <v>0</v>
      </c>
      <c r="CE58">
        <v>1</v>
      </c>
      <c r="CF58">
        <v>1</v>
      </c>
      <c r="CG58">
        <v>0</v>
      </c>
      <c r="CH58">
        <v>1</v>
      </c>
      <c r="CI58">
        <v>0</v>
      </c>
      <c r="CJ58">
        <v>1</v>
      </c>
      <c r="CK58">
        <v>0</v>
      </c>
      <c r="CL58">
        <v>0</v>
      </c>
      <c r="CM58">
        <v>0</v>
      </c>
      <c r="CN58">
        <v>1</v>
      </c>
      <c r="CO58">
        <v>0</v>
      </c>
      <c r="CP58">
        <v>0</v>
      </c>
      <c r="CQ58">
        <v>1</v>
      </c>
      <c r="CR58">
        <v>1</v>
      </c>
      <c r="CS58">
        <v>1</v>
      </c>
      <c r="CT58">
        <v>1</v>
      </c>
      <c r="CU58">
        <v>0</v>
      </c>
      <c r="CV58">
        <v>0</v>
      </c>
      <c r="CW58">
        <v>1</v>
      </c>
      <c r="CX58">
        <v>0</v>
      </c>
      <c r="CY58">
        <v>0</v>
      </c>
      <c r="CZ58">
        <v>1</v>
      </c>
      <c r="DA58">
        <v>0</v>
      </c>
      <c r="DB58">
        <v>0</v>
      </c>
      <c r="DC58">
        <v>0</v>
      </c>
      <c r="DD58">
        <v>1</v>
      </c>
      <c r="DE58">
        <v>0</v>
      </c>
      <c r="DF58">
        <v>1</v>
      </c>
      <c r="DG58">
        <v>0</v>
      </c>
      <c r="DH58">
        <v>1</v>
      </c>
      <c r="DI58">
        <v>0</v>
      </c>
      <c r="DJ58">
        <v>0</v>
      </c>
      <c r="DK58">
        <v>1</v>
      </c>
      <c r="DL58">
        <v>1</v>
      </c>
      <c r="DM58">
        <v>1</v>
      </c>
      <c r="DN58">
        <v>0</v>
      </c>
      <c r="DO58">
        <v>1</v>
      </c>
      <c r="DP58">
        <v>0</v>
      </c>
      <c r="DQ58">
        <v>1</v>
      </c>
      <c r="DR58">
        <v>1</v>
      </c>
      <c r="DS58">
        <v>1</v>
      </c>
      <c r="DT58">
        <v>0</v>
      </c>
      <c r="DU58">
        <v>1</v>
      </c>
      <c r="DV58">
        <v>1</v>
      </c>
      <c r="DW58">
        <v>0</v>
      </c>
      <c r="DX58">
        <v>0</v>
      </c>
      <c r="DY58">
        <v>1</v>
      </c>
      <c r="DZ58">
        <v>1</v>
      </c>
      <c r="EA58">
        <v>1</v>
      </c>
      <c r="EB58">
        <v>1</v>
      </c>
      <c r="EC58">
        <v>0</v>
      </c>
      <c r="ED58">
        <v>0</v>
      </c>
      <c r="EE58">
        <v>1</v>
      </c>
      <c r="EF58">
        <v>0</v>
      </c>
      <c r="EG58">
        <v>0</v>
      </c>
      <c r="EH58">
        <v>1</v>
      </c>
      <c r="EI58">
        <v>1</v>
      </c>
      <c r="EJ58">
        <v>1</v>
      </c>
      <c r="EK58">
        <v>0</v>
      </c>
      <c r="EL58">
        <v>0</v>
      </c>
      <c r="EM58">
        <v>1</v>
      </c>
      <c r="EN58">
        <v>0</v>
      </c>
      <c r="EO58">
        <v>1</v>
      </c>
      <c r="EP58">
        <v>1</v>
      </c>
      <c r="EQ58">
        <v>0</v>
      </c>
      <c r="ER58">
        <v>1</v>
      </c>
      <c r="ES58">
        <v>1</v>
      </c>
      <c r="ET58">
        <v>0</v>
      </c>
      <c r="EU58">
        <v>1</v>
      </c>
      <c r="EV58">
        <v>1</v>
      </c>
      <c r="EW58">
        <v>0</v>
      </c>
      <c r="EX58">
        <v>1</v>
      </c>
      <c r="EY58">
        <v>0</v>
      </c>
      <c r="EZ58">
        <v>1</v>
      </c>
      <c r="FA58">
        <v>1</v>
      </c>
      <c r="FB58">
        <v>1</v>
      </c>
      <c r="FC58">
        <v>1</v>
      </c>
      <c r="FD58">
        <v>0</v>
      </c>
      <c r="FE58">
        <v>1</v>
      </c>
      <c r="FF58">
        <v>1</v>
      </c>
      <c r="FG58">
        <v>1</v>
      </c>
      <c r="FH58">
        <v>1</v>
      </c>
      <c r="FI58">
        <v>1</v>
      </c>
      <c r="FJ58">
        <v>1</v>
      </c>
      <c r="FK58">
        <v>0</v>
      </c>
    </row>
    <row r="59" spans="1:167" x14ac:dyDescent="0.35">
      <c r="A59" t="s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1</v>
      </c>
      <c r="BY59">
        <v>0</v>
      </c>
      <c r="BZ59">
        <v>0</v>
      </c>
      <c r="CA59">
        <v>0</v>
      </c>
      <c r="CB59">
        <v>1</v>
      </c>
      <c r="CC59">
        <v>0</v>
      </c>
      <c r="CD59">
        <v>0</v>
      </c>
      <c r="CE59">
        <v>0</v>
      </c>
      <c r="CF59">
        <v>1</v>
      </c>
      <c r="CG59">
        <v>1</v>
      </c>
      <c r="CH59">
        <v>1</v>
      </c>
      <c r="CI59">
        <v>0</v>
      </c>
      <c r="CJ59">
        <v>0</v>
      </c>
      <c r="CK59">
        <v>0</v>
      </c>
      <c r="CL59">
        <v>0</v>
      </c>
      <c r="CM59">
        <v>1</v>
      </c>
      <c r="CN59">
        <v>1</v>
      </c>
      <c r="CO59">
        <v>1</v>
      </c>
      <c r="CP59">
        <v>0</v>
      </c>
      <c r="CQ59">
        <v>0</v>
      </c>
      <c r="CR59">
        <v>1</v>
      </c>
      <c r="CS59">
        <v>1</v>
      </c>
      <c r="CT59">
        <v>0</v>
      </c>
      <c r="CU59">
        <v>0</v>
      </c>
      <c r="CV59">
        <v>0</v>
      </c>
      <c r="CW59">
        <v>1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1</v>
      </c>
      <c r="DF59">
        <v>0</v>
      </c>
      <c r="DG59">
        <v>1</v>
      </c>
      <c r="DH59">
        <v>1</v>
      </c>
      <c r="DI59">
        <v>0</v>
      </c>
      <c r="DJ59">
        <v>0</v>
      </c>
      <c r="DK59">
        <v>1</v>
      </c>
      <c r="DL59">
        <v>0</v>
      </c>
      <c r="DM59">
        <v>0</v>
      </c>
      <c r="DN59">
        <v>1</v>
      </c>
      <c r="DO59">
        <v>1</v>
      </c>
      <c r="DP59">
        <v>0</v>
      </c>
      <c r="DQ59">
        <v>0</v>
      </c>
      <c r="DR59">
        <v>1</v>
      </c>
      <c r="DS59">
        <v>1</v>
      </c>
      <c r="DT59">
        <v>0</v>
      </c>
      <c r="DU59">
        <v>0</v>
      </c>
      <c r="DV59">
        <v>0</v>
      </c>
      <c r="DW59">
        <v>0</v>
      </c>
      <c r="DX59">
        <v>1</v>
      </c>
      <c r="DY59">
        <v>1</v>
      </c>
      <c r="DZ59">
        <v>1</v>
      </c>
      <c r="EA59">
        <v>0</v>
      </c>
      <c r="EB59">
        <v>0</v>
      </c>
      <c r="EC59">
        <v>1</v>
      </c>
      <c r="ED59">
        <v>0</v>
      </c>
      <c r="EE59">
        <v>0</v>
      </c>
      <c r="EF59">
        <v>0</v>
      </c>
      <c r="EG59">
        <v>1</v>
      </c>
      <c r="EH59">
        <v>1</v>
      </c>
      <c r="EI59">
        <v>0</v>
      </c>
      <c r="EJ59">
        <v>0</v>
      </c>
      <c r="EK59">
        <v>0</v>
      </c>
      <c r="EL59">
        <v>0</v>
      </c>
      <c r="EM59">
        <v>1</v>
      </c>
      <c r="EN59">
        <v>1</v>
      </c>
      <c r="EO59">
        <v>0</v>
      </c>
      <c r="EP59">
        <v>0</v>
      </c>
      <c r="EQ59">
        <v>0</v>
      </c>
      <c r="ER59">
        <v>1</v>
      </c>
      <c r="ES59">
        <v>1</v>
      </c>
      <c r="ET59">
        <v>0</v>
      </c>
      <c r="EU59">
        <v>1</v>
      </c>
      <c r="EV59">
        <v>1</v>
      </c>
      <c r="EW59">
        <v>0</v>
      </c>
      <c r="EX59">
        <v>1</v>
      </c>
      <c r="EY59">
        <v>1</v>
      </c>
      <c r="EZ59">
        <v>1</v>
      </c>
      <c r="FA59">
        <v>1</v>
      </c>
      <c r="FB59">
        <v>0</v>
      </c>
      <c r="FC59">
        <v>1</v>
      </c>
      <c r="FD59">
        <v>1</v>
      </c>
      <c r="FE59">
        <v>1</v>
      </c>
      <c r="FF59">
        <v>1</v>
      </c>
      <c r="FG59">
        <v>0</v>
      </c>
      <c r="FH59">
        <v>0</v>
      </c>
      <c r="FI59">
        <v>1</v>
      </c>
      <c r="FJ59">
        <v>1</v>
      </c>
      <c r="FK59">
        <v>0</v>
      </c>
    </row>
    <row r="60" spans="1:167" x14ac:dyDescent="0.35">
      <c r="A60" t="s">
        <v>5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1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1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1</v>
      </c>
      <c r="DU60">
        <v>0</v>
      </c>
      <c r="DV60">
        <v>0</v>
      </c>
      <c r="DW60">
        <v>1</v>
      </c>
      <c r="DX60">
        <v>1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1</v>
      </c>
      <c r="EK60">
        <v>0</v>
      </c>
      <c r="EL60">
        <v>0</v>
      </c>
      <c r="EM60">
        <v>0</v>
      </c>
      <c r="EN60">
        <v>1</v>
      </c>
      <c r="EO60">
        <v>0</v>
      </c>
      <c r="EP60">
        <v>0</v>
      </c>
      <c r="EQ60">
        <v>1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1</v>
      </c>
      <c r="EX60">
        <v>0</v>
      </c>
      <c r="EY60">
        <v>1</v>
      </c>
      <c r="EZ60">
        <v>0</v>
      </c>
      <c r="FA60">
        <v>0</v>
      </c>
      <c r="FB60">
        <v>1</v>
      </c>
      <c r="FC60">
        <v>0</v>
      </c>
      <c r="FD60">
        <v>1</v>
      </c>
      <c r="FE60">
        <v>1</v>
      </c>
      <c r="FF60">
        <v>0</v>
      </c>
      <c r="FG60">
        <v>1</v>
      </c>
      <c r="FH60">
        <v>1</v>
      </c>
      <c r="FI60">
        <v>1</v>
      </c>
      <c r="FJ60">
        <v>1</v>
      </c>
      <c r="FK60">
        <v>0</v>
      </c>
    </row>
    <row r="61" spans="1:167" x14ac:dyDescent="0.35">
      <c r="A61" t="s">
        <v>6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1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1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1</v>
      </c>
      <c r="DA61">
        <v>1</v>
      </c>
      <c r="DB61">
        <v>0</v>
      </c>
      <c r="DC61">
        <v>0</v>
      </c>
      <c r="DD61">
        <v>1</v>
      </c>
      <c r="DE61">
        <v>1</v>
      </c>
      <c r="DF61">
        <v>1</v>
      </c>
      <c r="DG61">
        <v>0</v>
      </c>
      <c r="DH61">
        <v>0</v>
      </c>
      <c r="DI61">
        <v>0</v>
      </c>
      <c r="DJ61">
        <v>1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1</v>
      </c>
      <c r="DU61">
        <v>0</v>
      </c>
      <c r="DV61">
        <v>0</v>
      </c>
      <c r="DW61">
        <v>1</v>
      </c>
      <c r="DX61">
        <v>1</v>
      </c>
      <c r="DY61">
        <v>0</v>
      </c>
      <c r="DZ61">
        <v>0</v>
      </c>
      <c r="EA61">
        <v>0</v>
      </c>
      <c r="EB61">
        <v>0</v>
      </c>
      <c r="EC61">
        <v>1</v>
      </c>
      <c r="ED61">
        <v>0</v>
      </c>
      <c r="EE61">
        <v>1</v>
      </c>
      <c r="EF61">
        <v>0</v>
      </c>
      <c r="EG61">
        <v>0</v>
      </c>
      <c r="EH61">
        <v>0</v>
      </c>
      <c r="EI61">
        <v>0</v>
      </c>
      <c r="EJ61">
        <v>1</v>
      </c>
      <c r="EK61">
        <v>0</v>
      </c>
      <c r="EL61">
        <v>0</v>
      </c>
      <c r="EM61">
        <v>0</v>
      </c>
      <c r="EN61">
        <v>1</v>
      </c>
      <c r="EO61">
        <v>1</v>
      </c>
      <c r="EP61">
        <v>0</v>
      </c>
      <c r="EQ61">
        <v>1</v>
      </c>
      <c r="ER61">
        <v>0</v>
      </c>
      <c r="ES61">
        <v>0</v>
      </c>
      <c r="ET61">
        <v>0</v>
      </c>
      <c r="EU61">
        <v>1</v>
      </c>
      <c r="EV61">
        <v>0</v>
      </c>
      <c r="EW61">
        <v>1</v>
      </c>
      <c r="EX61">
        <v>1</v>
      </c>
      <c r="EY61">
        <v>1</v>
      </c>
      <c r="EZ61">
        <v>1</v>
      </c>
      <c r="FA61">
        <v>0</v>
      </c>
      <c r="FB61">
        <v>1</v>
      </c>
      <c r="FC61">
        <v>0</v>
      </c>
      <c r="FD61">
        <v>1</v>
      </c>
      <c r="FE61">
        <v>1</v>
      </c>
      <c r="FF61">
        <v>0</v>
      </c>
      <c r="FG61">
        <v>1</v>
      </c>
      <c r="FH61">
        <v>1</v>
      </c>
      <c r="FI61">
        <v>1</v>
      </c>
      <c r="FJ61">
        <v>1</v>
      </c>
      <c r="FK61">
        <v>0</v>
      </c>
    </row>
    <row r="62" spans="1:167" x14ac:dyDescent="0.35">
      <c r="A62" t="s">
        <v>6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1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1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1</v>
      </c>
      <c r="DA62">
        <v>0</v>
      </c>
      <c r="DB62">
        <v>0</v>
      </c>
      <c r="DC62">
        <v>0</v>
      </c>
      <c r="DD62">
        <v>1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1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1</v>
      </c>
      <c r="DU62">
        <v>0</v>
      </c>
      <c r="DV62">
        <v>0</v>
      </c>
      <c r="DW62">
        <v>1</v>
      </c>
      <c r="DX62">
        <v>1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1</v>
      </c>
      <c r="EF62">
        <v>0</v>
      </c>
      <c r="EG62">
        <v>0</v>
      </c>
      <c r="EH62">
        <v>0</v>
      </c>
      <c r="EI62">
        <v>0</v>
      </c>
      <c r="EJ62">
        <v>1</v>
      </c>
      <c r="EK62">
        <v>0</v>
      </c>
      <c r="EL62">
        <v>0</v>
      </c>
      <c r="EM62">
        <v>0</v>
      </c>
      <c r="EN62">
        <v>1</v>
      </c>
      <c r="EO62">
        <v>1</v>
      </c>
      <c r="EP62">
        <v>0</v>
      </c>
      <c r="EQ62">
        <v>1</v>
      </c>
      <c r="ER62">
        <v>0</v>
      </c>
      <c r="ES62">
        <v>0</v>
      </c>
      <c r="ET62">
        <v>1</v>
      </c>
      <c r="EU62">
        <v>1</v>
      </c>
      <c r="EV62">
        <v>0</v>
      </c>
      <c r="EW62">
        <v>1</v>
      </c>
      <c r="EX62">
        <v>0</v>
      </c>
      <c r="EY62">
        <v>1</v>
      </c>
      <c r="EZ62">
        <v>0</v>
      </c>
      <c r="FA62">
        <v>0</v>
      </c>
      <c r="FB62">
        <v>1</v>
      </c>
      <c r="FC62">
        <v>0</v>
      </c>
      <c r="FD62">
        <v>1</v>
      </c>
      <c r="FE62">
        <v>1</v>
      </c>
      <c r="FF62">
        <v>0</v>
      </c>
      <c r="FG62">
        <v>1</v>
      </c>
      <c r="FH62">
        <v>1</v>
      </c>
      <c r="FI62">
        <v>1</v>
      </c>
      <c r="FJ62">
        <v>1</v>
      </c>
      <c r="FK62">
        <v>0</v>
      </c>
    </row>
    <row r="63" spans="1:167" x14ac:dyDescent="0.35">
      <c r="A63" t="s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1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1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1</v>
      </c>
      <c r="DU63">
        <v>0</v>
      </c>
      <c r="DV63">
        <v>1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1</v>
      </c>
      <c r="EC63">
        <v>0</v>
      </c>
      <c r="ED63">
        <v>1</v>
      </c>
      <c r="EE63">
        <v>0</v>
      </c>
      <c r="EF63">
        <v>1</v>
      </c>
      <c r="EG63">
        <v>0</v>
      </c>
      <c r="EH63">
        <v>0</v>
      </c>
      <c r="EI63">
        <v>0</v>
      </c>
      <c r="EJ63">
        <v>1</v>
      </c>
      <c r="EK63">
        <v>0</v>
      </c>
      <c r="EL63">
        <v>0</v>
      </c>
      <c r="EM63">
        <v>0</v>
      </c>
      <c r="EN63">
        <v>0</v>
      </c>
      <c r="EO63">
        <v>1</v>
      </c>
      <c r="EP63">
        <v>1</v>
      </c>
      <c r="EQ63">
        <v>0</v>
      </c>
      <c r="ER63">
        <v>0</v>
      </c>
      <c r="ES63">
        <v>0</v>
      </c>
      <c r="ET63">
        <v>1</v>
      </c>
      <c r="EU63">
        <v>1</v>
      </c>
      <c r="EV63">
        <v>1</v>
      </c>
      <c r="EW63">
        <v>0</v>
      </c>
      <c r="EX63">
        <v>0</v>
      </c>
      <c r="EY63">
        <v>1</v>
      </c>
      <c r="EZ63">
        <v>0</v>
      </c>
      <c r="FA63">
        <v>1</v>
      </c>
      <c r="FB63">
        <v>1</v>
      </c>
      <c r="FC63">
        <v>1</v>
      </c>
      <c r="FD63">
        <v>1</v>
      </c>
      <c r="FE63">
        <v>1</v>
      </c>
      <c r="FF63">
        <v>1</v>
      </c>
      <c r="FG63">
        <v>1</v>
      </c>
      <c r="FH63">
        <v>1</v>
      </c>
      <c r="FI63">
        <v>1</v>
      </c>
      <c r="FJ63">
        <v>1</v>
      </c>
      <c r="FK63">
        <v>0</v>
      </c>
    </row>
    <row r="64" spans="1:167" x14ac:dyDescent="0.35">
      <c r="A64" t="s">
        <v>6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1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1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1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1</v>
      </c>
      <c r="BX64">
        <v>0</v>
      </c>
      <c r="BY64">
        <v>0</v>
      </c>
      <c r="BZ64">
        <v>1</v>
      </c>
      <c r="CA64">
        <v>1</v>
      </c>
      <c r="CB64">
        <v>0</v>
      </c>
      <c r="CC64">
        <v>1</v>
      </c>
      <c r="CD64">
        <v>0</v>
      </c>
      <c r="CE64">
        <v>0</v>
      </c>
      <c r="CF64">
        <v>0</v>
      </c>
      <c r="CG64">
        <v>1</v>
      </c>
      <c r="CH64">
        <v>1</v>
      </c>
      <c r="CI64">
        <v>1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1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1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1</v>
      </c>
      <c r="DQ64">
        <v>0</v>
      </c>
      <c r="DR64">
        <v>0</v>
      </c>
      <c r="DS64">
        <v>1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1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1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1</v>
      </c>
      <c r="ET64">
        <v>1</v>
      </c>
      <c r="EU64">
        <v>0</v>
      </c>
      <c r="EV64">
        <v>1</v>
      </c>
      <c r="EW64">
        <v>0</v>
      </c>
      <c r="EX64">
        <v>0</v>
      </c>
      <c r="EY64">
        <v>0</v>
      </c>
      <c r="EZ64">
        <v>0</v>
      </c>
      <c r="FA64">
        <v>1</v>
      </c>
      <c r="FB64">
        <v>0</v>
      </c>
      <c r="FC64">
        <v>1</v>
      </c>
      <c r="FD64">
        <v>0</v>
      </c>
      <c r="FE64">
        <v>1</v>
      </c>
      <c r="FF64">
        <v>1</v>
      </c>
      <c r="FG64">
        <v>0</v>
      </c>
      <c r="FH64">
        <v>0</v>
      </c>
      <c r="FI64">
        <v>0</v>
      </c>
      <c r="FJ64">
        <v>0</v>
      </c>
      <c r="FK64">
        <v>0</v>
      </c>
    </row>
    <row r="65" spans="1:167" x14ac:dyDescent="0.35">
      <c r="A65" t="s">
        <v>6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1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1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1</v>
      </c>
      <c r="BC65">
        <v>1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1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1</v>
      </c>
      <c r="CA65">
        <v>0</v>
      </c>
      <c r="CB65">
        <v>1</v>
      </c>
      <c r="CC65">
        <v>1</v>
      </c>
      <c r="CD65">
        <v>0</v>
      </c>
      <c r="CE65">
        <v>0</v>
      </c>
      <c r="CF65">
        <v>0</v>
      </c>
      <c r="CG65">
        <v>1</v>
      </c>
      <c r="CH65">
        <v>1</v>
      </c>
      <c r="CI65">
        <v>1</v>
      </c>
      <c r="CJ65">
        <v>0</v>
      </c>
      <c r="CK65">
        <v>0</v>
      </c>
      <c r="CL65">
        <v>0</v>
      </c>
      <c r="CM65">
        <v>1</v>
      </c>
      <c r="CN65">
        <v>1</v>
      </c>
      <c r="CO65">
        <v>1</v>
      </c>
      <c r="CP65">
        <v>1</v>
      </c>
      <c r="CQ65">
        <v>0</v>
      </c>
      <c r="CR65">
        <v>1</v>
      </c>
      <c r="CS65">
        <v>0</v>
      </c>
      <c r="CT65">
        <v>0</v>
      </c>
      <c r="CU65">
        <v>1</v>
      </c>
      <c r="CV65">
        <v>0</v>
      </c>
      <c r="CW65">
        <v>1</v>
      </c>
      <c r="CX65">
        <v>1</v>
      </c>
      <c r="CY65">
        <v>0</v>
      </c>
      <c r="CZ65">
        <v>0</v>
      </c>
      <c r="DA65">
        <v>1</v>
      </c>
      <c r="DB65">
        <v>1</v>
      </c>
      <c r="DC65">
        <v>1</v>
      </c>
      <c r="DD65">
        <v>0</v>
      </c>
      <c r="DE65">
        <v>0</v>
      </c>
      <c r="DF65">
        <v>0</v>
      </c>
      <c r="DG65">
        <v>1</v>
      </c>
      <c r="DH65">
        <v>1</v>
      </c>
      <c r="DI65">
        <v>0</v>
      </c>
      <c r="DJ65">
        <v>0</v>
      </c>
      <c r="DK65">
        <v>0</v>
      </c>
      <c r="DL65">
        <v>1</v>
      </c>
      <c r="DM65">
        <v>0</v>
      </c>
      <c r="DN65">
        <v>1</v>
      </c>
      <c r="DO65">
        <v>1</v>
      </c>
      <c r="DP65">
        <v>0</v>
      </c>
      <c r="DQ65">
        <v>1</v>
      </c>
      <c r="DR65">
        <v>1</v>
      </c>
      <c r="DS65">
        <v>1</v>
      </c>
      <c r="DT65">
        <v>1</v>
      </c>
      <c r="DU65">
        <v>0</v>
      </c>
      <c r="DV65">
        <v>1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1</v>
      </c>
      <c r="EC65">
        <v>1</v>
      </c>
      <c r="ED65">
        <v>1</v>
      </c>
      <c r="EE65">
        <v>0</v>
      </c>
      <c r="EF65">
        <v>1</v>
      </c>
      <c r="EG65">
        <v>1</v>
      </c>
      <c r="EH65">
        <v>1</v>
      </c>
      <c r="EI65">
        <v>0</v>
      </c>
      <c r="EJ65">
        <v>1</v>
      </c>
      <c r="EK65">
        <v>1</v>
      </c>
      <c r="EL65">
        <v>0</v>
      </c>
      <c r="EM65">
        <v>1</v>
      </c>
      <c r="EN65">
        <v>0</v>
      </c>
      <c r="EO65">
        <v>0</v>
      </c>
      <c r="EP65">
        <v>1</v>
      </c>
      <c r="EQ65">
        <v>1</v>
      </c>
      <c r="ER65">
        <v>1</v>
      </c>
      <c r="ES65">
        <v>1</v>
      </c>
      <c r="ET65">
        <v>0</v>
      </c>
      <c r="EU65">
        <v>0</v>
      </c>
      <c r="EV65">
        <v>1</v>
      </c>
      <c r="EW65">
        <v>0</v>
      </c>
      <c r="EX65">
        <v>1</v>
      </c>
      <c r="EY65">
        <v>1</v>
      </c>
      <c r="EZ65">
        <v>1</v>
      </c>
      <c r="FA65">
        <v>1</v>
      </c>
      <c r="FB65">
        <v>1</v>
      </c>
      <c r="FC65">
        <v>1</v>
      </c>
      <c r="FD65">
        <v>1</v>
      </c>
      <c r="FE65">
        <v>1</v>
      </c>
      <c r="FF65">
        <v>1</v>
      </c>
      <c r="FG65">
        <v>1</v>
      </c>
      <c r="FH65">
        <v>1</v>
      </c>
      <c r="FI65">
        <v>1</v>
      </c>
      <c r="FJ65">
        <v>1</v>
      </c>
      <c r="FK65">
        <v>0</v>
      </c>
    </row>
    <row r="66" spans="1:167" x14ac:dyDescent="0.35">
      <c r="A66" t="s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1</v>
      </c>
      <c r="CI66">
        <v>1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1</v>
      </c>
      <c r="CP66">
        <v>1</v>
      </c>
      <c r="CQ66">
        <v>0</v>
      </c>
      <c r="CR66">
        <v>1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1</v>
      </c>
      <c r="DA66">
        <v>0</v>
      </c>
      <c r="DB66">
        <v>0</v>
      </c>
      <c r="DC66">
        <v>0</v>
      </c>
      <c r="DD66">
        <v>0</v>
      </c>
      <c r="DE66">
        <v>1</v>
      </c>
      <c r="DF66">
        <v>1</v>
      </c>
      <c r="DG66">
        <v>1</v>
      </c>
      <c r="DH66">
        <v>1</v>
      </c>
      <c r="DI66">
        <v>0</v>
      </c>
      <c r="DJ66">
        <v>0</v>
      </c>
      <c r="DK66">
        <v>1</v>
      </c>
      <c r="DL66">
        <v>1</v>
      </c>
      <c r="DM66">
        <v>0</v>
      </c>
      <c r="DN66">
        <v>1</v>
      </c>
      <c r="DO66">
        <v>0</v>
      </c>
      <c r="DP66">
        <v>0</v>
      </c>
      <c r="DQ66">
        <v>0</v>
      </c>
      <c r="DR66">
        <v>0</v>
      </c>
      <c r="DS66">
        <v>1</v>
      </c>
      <c r="DT66">
        <v>0</v>
      </c>
      <c r="DU66">
        <v>0</v>
      </c>
      <c r="DV66">
        <v>0</v>
      </c>
      <c r="DW66">
        <v>1</v>
      </c>
      <c r="DX66">
        <v>0</v>
      </c>
      <c r="DY66">
        <v>1</v>
      </c>
      <c r="DZ66">
        <v>0</v>
      </c>
      <c r="EA66">
        <v>0</v>
      </c>
      <c r="EB66">
        <v>0</v>
      </c>
      <c r="EC66">
        <v>1</v>
      </c>
      <c r="ED66">
        <v>1</v>
      </c>
      <c r="EE66">
        <v>1</v>
      </c>
      <c r="EF66">
        <v>1</v>
      </c>
      <c r="EG66">
        <v>0</v>
      </c>
      <c r="EH66">
        <v>0</v>
      </c>
      <c r="EI66">
        <v>1</v>
      </c>
      <c r="EJ66">
        <v>0</v>
      </c>
      <c r="EK66">
        <v>0</v>
      </c>
      <c r="EL66">
        <v>1</v>
      </c>
      <c r="EM66">
        <v>0</v>
      </c>
      <c r="EN66">
        <v>0</v>
      </c>
      <c r="EO66">
        <v>1</v>
      </c>
      <c r="EP66">
        <v>0</v>
      </c>
      <c r="EQ66">
        <v>0</v>
      </c>
      <c r="ER66">
        <v>0</v>
      </c>
      <c r="ES66">
        <v>1</v>
      </c>
      <c r="ET66">
        <v>1</v>
      </c>
      <c r="EU66">
        <v>1</v>
      </c>
      <c r="EV66">
        <v>0</v>
      </c>
      <c r="EW66">
        <v>0</v>
      </c>
      <c r="EX66">
        <v>1</v>
      </c>
      <c r="EY66">
        <v>1</v>
      </c>
      <c r="EZ66">
        <v>1</v>
      </c>
      <c r="FA66">
        <v>1</v>
      </c>
      <c r="FB66">
        <v>1</v>
      </c>
      <c r="FC66">
        <v>1</v>
      </c>
      <c r="FD66">
        <v>1</v>
      </c>
      <c r="FE66">
        <v>1</v>
      </c>
      <c r="FF66">
        <v>1</v>
      </c>
      <c r="FG66">
        <v>1</v>
      </c>
      <c r="FH66">
        <v>1</v>
      </c>
      <c r="FI66">
        <v>1</v>
      </c>
      <c r="FJ66">
        <v>1</v>
      </c>
      <c r="FK66">
        <v>0</v>
      </c>
    </row>
    <row r="67" spans="1:167" x14ac:dyDescent="0.35">
      <c r="A67" t="s">
        <v>6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1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1</v>
      </c>
      <c r="BV67">
        <v>0</v>
      </c>
      <c r="BW67">
        <v>1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1</v>
      </c>
      <c r="CF67">
        <v>0</v>
      </c>
      <c r="CG67">
        <v>0</v>
      </c>
      <c r="CH67">
        <v>0</v>
      </c>
      <c r="CI67">
        <v>1</v>
      </c>
      <c r="CJ67">
        <v>0</v>
      </c>
      <c r="CK67">
        <v>0</v>
      </c>
      <c r="CL67">
        <v>0</v>
      </c>
      <c r="CM67">
        <v>1</v>
      </c>
      <c r="CN67">
        <v>0</v>
      </c>
      <c r="CO67">
        <v>0</v>
      </c>
      <c r="CP67">
        <v>1</v>
      </c>
      <c r="CQ67">
        <v>0</v>
      </c>
      <c r="CR67">
        <v>1</v>
      </c>
      <c r="CS67">
        <v>0</v>
      </c>
      <c r="CT67">
        <v>1</v>
      </c>
      <c r="CU67">
        <v>0</v>
      </c>
      <c r="CV67">
        <v>0</v>
      </c>
      <c r="CW67">
        <v>1</v>
      </c>
      <c r="CX67">
        <v>0</v>
      </c>
      <c r="CY67">
        <v>0</v>
      </c>
      <c r="CZ67">
        <v>0</v>
      </c>
      <c r="DA67">
        <v>1</v>
      </c>
      <c r="DB67">
        <v>0</v>
      </c>
      <c r="DC67">
        <v>0</v>
      </c>
      <c r="DD67">
        <v>0</v>
      </c>
      <c r="DE67">
        <v>0</v>
      </c>
      <c r="DF67">
        <v>1</v>
      </c>
      <c r="DG67">
        <v>0</v>
      </c>
      <c r="DH67">
        <v>0</v>
      </c>
      <c r="DI67">
        <v>0</v>
      </c>
      <c r="DJ67">
        <v>1</v>
      </c>
      <c r="DK67">
        <v>0</v>
      </c>
      <c r="DL67">
        <v>1</v>
      </c>
      <c r="DM67">
        <v>1</v>
      </c>
      <c r="DN67">
        <v>0</v>
      </c>
      <c r="DO67">
        <v>1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1</v>
      </c>
      <c r="DX67">
        <v>1</v>
      </c>
      <c r="DY67">
        <v>0</v>
      </c>
      <c r="DZ67">
        <v>0</v>
      </c>
      <c r="EA67">
        <v>0</v>
      </c>
      <c r="EB67">
        <v>1</v>
      </c>
      <c r="EC67">
        <v>1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1</v>
      </c>
      <c r="EJ67">
        <v>1</v>
      </c>
      <c r="EK67">
        <v>0</v>
      </c>
      <c r="EL67">
        <v>1</v>
      </c>
      <c r="EM67">
        <v>0</v>
      </c>
      <c r="EN67">
        <v>1</v>
      </c>
      <c r="EO67">
        <v>0</v>
      </c>
      <c r="EP67">
        <v>0</v>
      </c>
      <c r="EQ67">
        <v>1</v>
      </c>
      <c r="ER67">
        <v>1</v>
      </c>
      <c r="ES67">
        <v>0</v>
      </c>
      <c r="ET67">
        <v>1</v>
      </c>
      <c r="EU67">
        <v>0</v>
      </c>
      <c r="EV67">
        <v>1</v>
      </c>
      <c r="EW67">
        <v>1</v>
      </c>
      <c r="EX67">
        <v>1</v>
      </c>
      <c r="EY67">
        <v>0</v>
      </c>
      <c r="EZ67">
        <v>1</v>
      </c>
      <c r="FA67">
        <v>1</v>
      </c>
      <c r="FB67">
        <v>1</v>
      </c>
      <c r="FC67">
        <v>1</v>
      </c>
      <c r="FD67">
        <v>1</v>
      </c>
      <c r="FE67">
        <v>1</v>
      </c>
      <c r="FF67">
        <v>1</v>
      </c>
      <c r="FG67">
        <v>1</v>
      </c>
      <c r="FH67">
        <v>1</v>
      </c>
      <c r="FI67">
        <v>1</v>
      </c>
      <c r="FJ67">
        <v>1</v>
      </c>
      <c r="FK67">
        <v>0</v>
      </c>
    </row>
    <row r="68" spans="1:167" x14ac:dyDescent="0.35">
      <c r="A68" t="s">
        <v>67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1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1</v>
      </c>
      <c r="BX68">
        <v>0</v>
      </c>
      <c r="BY68">
        <v>0</v>
      </c>
      <c r="BZ68">
        <v>1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1</v>
      </c>
      <c r="CI68">
        <v>1</v>
      </c>
      <c r="CJ68">
        <v>1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1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1</v>
      </c>
      <c r="DA68">
        <v>0</v>
      </c>
      <c r="DB68">
        <v>0</v>
      </c>
      <c r="DC68">
        <v>1</v>
      </c>
      <c r="DD68">
        <v>1</v>
      </c>
      <c r="DE68">
        <v>0</v>
      </c>
      <c r="DF68">
        <v>0</v>
      </c>
      <c r="DG68">
        <v>1</v>
      </c>
      <c r="DH68">
        <v>0</v>
      </c>
      <c r="DI68">
        <v>0</v>
      </c>
      <c r="DJ68">
        <v>1</v>
      </c>
      <c r="DK68">
        <v>0</v>
      </c>
      <c r="DL68">
        <v>0</v>
      </c>
      <c r="DM68">
        <v>0</v>
      </c>
      <c r="DN68">
        <v>1</v>
      </c>
      <c r="DO68">
        <v>0</v>
      </c>
      <c r="DP68">
        <v>0</v>
      </c>
      <c r="DQ68">
        <v>0</v>
      </c>
      <c r="DR68">
        <v>0</v>
      </c>
      <c r="DS68">
        <v>1</v>
      </c>
      <c r="DT68">
        <v>0</v>
      </c>
      <c r="DU68">
        <v>0</v>
      </c>
      <c r="DV68">
        <v>0</v>
      </c>
      <c r="DW68">
        <v>1</v>
      </c>
      <c r="DX68">
        <v>1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1</v>
      </c>
      <c r="EE68">
        <v>1</v>
      </c>
      <c r="EF68">
        <v>1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1</v>
      </c>
      <c r="EM68">
        <v>1</v>
      </c>
      <c r="EN68">
        <v>1</v>
      </c>
      <c r="EO68">
        <v>1</v>
      </c>
      <c r="EP68">
        <v>0</v>
      </c>
      <c r="EQ68">
        <v>0</v>
      </c>
      <c r="ER68">
        <v>0</v>
      </c>
      <c r="ES68">
        <v>1</v>
      </c>
      <c r="ET68">
        <v>1</v>
      </c>
      <c r="EU68">
        <v>1</v>
      </c>
      <c r="EV68">
        <v>1</v>
      </c>
      <c r="EW68">
        <v>1</v>
      </c>
      <c r="EX68">
        <v>0</v>
      </c>
      <c r="EY68">
        <v>1</v>
      </c>
      <c r="EZ68">
        <v>0</v>
      </c>
      <c r="FA68">
        <v>1</v>
      </c>
      <c r="FB68">
        <v>1</v>
      </c>
      <c r="FC68">
        <v>1</v>
      </c>
      <c r="FD68">
        <v>1</v>
      </c>
      <c r="FE68">
        <v>1</v>
      </c>
      <c r="FF68">
        <v>1</v>
      </c>
      <c r="FG68">
        <v>1</v>
      </c>
      <c r="FH68">
        <v>1</v>
      </c>
      <c r="FI68">
        <v>1</v>
      </c>
      <c r="FJ68">
        <v>1</v>
      </c>
      <c r="FK68">
        <v>0</v>
      </c>
    </row>
    <row r="69" spans="1:167" x14ac:dyDescent="0.35">
      <c r="A69" t="s">
        <v>6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1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1</v>
      </c>
      <c r="CY69">
        <v>0</v>
      </c>
      <c r="CZ69">
        <v>0</v>
      </c>
      <c r="DA69">
        <v>0</v>
      </c>
      <c r="DB69">
        <v>1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1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1</v>
      </c>
      <c r="DU69">
        <v>0</v>
      </c>
      <c r="DV69">
        <v>1</v>
      </c>
      <c r="DW69">
        <v>1</v>
      </c>
      <c r="DX69">
        <v>1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1</v>
      </c>
      <c r="EK69">
        <v>0</v>
      </c>
      <c r="EL69">
        <v>0</v>
      </c>
      <c r="EM69">
        <v>0</v>
      </c>
      <c r="EN69">
        <v>1</v>
      </c>
      <c r="EO69">
        <v>0</v>
      </c>
      <c r="EP69">
        <v>1</v>
      </c>
      <c r="EQ69">
        <v>1</v>
      </c>
      <c r="ER69">
        <v>0</v>
      </c>
      <c r="ES69">
        <v>0</v>
      </c>
      <c r="ET69">
        <v>1</v>
      </c>
      <c r="EU69">
        <v>0</v>
      </c>
      <c r="EV69">
        <v>0</v>
      </c>
      <c r="EW69">
        <v>1</v>
      </c>
      <c r="EX69">
        <v>0</v>
      </c>
      <c r="EY69">
        <v>1</v>
      </c>
      <c r="EZ69">
        <v>0</v>
      </c>
      <c r="FA69">
        <v>0</v>
      </c>
      <c r="FB69">
        <v>1</v>
      </c>
      <c r="FC69">
        <v>0</v>
      </c>
      <c r="FD69">
        <v>1</v>
      </c>
      <c r="FE69">
        <v>1</v>
      </c>
      <c r="FF69">
        <v>0</v>
      </c>
      <c r="FG69">
        <v>1</v>
      </c>
      <c r="FH69">
        <v>1</v>
      </c>
      <c r="FI69">
        <v>1</v>
      </c>
      <c r="FJ69">
        <v>1</v>
      </c>
      <c r="FK69">
        <v>0</v>
      </c>
    </row>
    <row r="70" spans="1:167" x14ac:dyDescent="0.35">
      <c r="A70" t="s">
        <v>69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1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1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1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1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1</v>
      </c>
      <c r="CI70">
        <v>1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1</v>
      </c>
      <c r="CQ70">
        <v>0</v>
      </c>
      <c r="CR70">
        <v>0</v>
      </c>
      <c r="CS70">
        <v>0</v>
      </c>
      <c r="CT70">
        <v>1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1</v>
      </c>
      <c r="DD70">
        <v>0</v>
      </c>
      <c r="DE70">
        <v>0</v>
      </c>
      <c r="DF70">
        <v>0</v>
      </c>
      <c r="DG70">
        <v>1</v>
      </c>
      <c r="DH70">
        <v>0</v>
      </c>
      <c r="DI70">
        <v>1</v>
      </c>
      <c r="DJ70">
        <v>1</v>
      </c>
      <c r="DK70">
        <v>0</v>
      </c>
      <c r="DL70">
        <v>0</v>
      </c>
      <c r="DM70">
        <v>0</v>
      </c>
      <c r="DN70">
        <v>1</v>
      </c>
      <c r="DO70">
        <v>0</v>
      </c>
      <c r="DP70">
        <v>0</v>
      </c>
      <c r="DQ70">
        <v>0</v>
      </c>
      <c r="DR70">
        <v>0</v>
      </c>
      <c r="DS70">
        <v>1</v>
      </c>
      <c r="DT70">
        <v>1</v>
      </c>
      <c r="DU70">
        <v>0</v>
      </c>
      <c r="DV70">
        <v>0</v>
      </c>
      <c r="DW70">
        <v>1</v>
      </c>
      <c r="DX70">
        <v>1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1</v>
      </c>
      <c r="EE70">
        <v>0</v>
      </c>
      <c r="EF70">
        <v>1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1</v>
      </c>
      <c r="EM70">
        <v>1</v>
      </c>
      <c r="EN70">
        <v>1</v>
      </c>
      <c r="EO70">
        <v>0</v>
      </c>
      <c r="EP70">
        <v>0</v>
      </c>
      <c r="EQ70">
        <v>0</v>
      </c>
      <c r="ER70">
        <v>0</v>
      </c>
      <c r="ES70">
        <v>1</v>
      </c>
      <c r="ET70">
        <v>1</v>
      </c>
      <c r="EU70">
        <v>0</v>
      </c>
      <c r="EV70">
        <v>0</v>
      </c>
      <c r="EW70">
        <v>1</v>
      </c>
      <c r="EX70">
        <v>0</v>
      </c>
      <c r="EY70">
        <v>1</v>
      </c>
      <c r="EZ70">
        <v>0</v>
      </c>
      <c r="FA70">
        <v>1</v>
      </c>
      <c r="FB70">
        <v>1</v>
      </c>
      <c r="FC70">
        <v>1</v>
      </c>
      <c r="FD70">
        <v>1</v>
      </c>
      <c r="FE70">
        <v>1</v>
      </c>
      <c r="FF70">
        <v>1</v>
      </c>
      <c r="FG70">
        <v>1</v>
      </c>
      <c r="FH70">
        <v>1</v>
      </c>
      <c r="FI70">
        <v>1</v>
      </c>
      <c r="FJ70">
        <v>1</v>
      </c>
      <c r="FK70">
        <v>0</v>
      </c>
    </row>
    <row r="71" spans="1:167" x14ac:dyDescent="0.35">
      <c r="A71" t="s">
        <v>7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1</v>
      </c>
      <c r="CF71">
        <v>0</v>
      </c>
      <c r="CG71">
        <v>0</v>
      </c>
      <c r="CH71">
        <v>1</v>
      </c>
      <c r="CI71">
        <v>1</v>
      </c>
      <c r="CJ71">
        <v>0</v>
      </c>
      <c r="CK71">
        <v>0</v>
      </c>
      <c r="CL71">
        <v>0</v>
      </c>
      <c r="CM71">
        <v>0</v>
      </c>
      <c r="CN71">
        <v>1</v>
      </c>
      <c r="CO71">
        <v>1</v>
      </c>
      <c r="CP71">
        <v>0</v>
      </c>
      <c r="CQ71">
        <v>0</v>
      </c>
      <c r="CR71">
        <v>1</v>
      </c>
      <c r="CS71">
        <v>0</v>
      </c>
      <c r="CT71">
        <v>0</v>
      </c>
      <c r="CU71">
        <v>0</v>
      </c>
      <c r="CV71">
        <v>0</v>
      </c>
      <c r="CW71">
        <v>1</v>
      </c>
      <c r="CX71">
        <v>0</v>
      </c>
      <c r="CY71">
        <v>0</v>
      </c>
      <c r="CZ71">
        <v>0</v>
      </c>
      <c r="DA71">
        <v>1</v>
      </c>
      <c r="DB71">
        <v>0</v>
      </c>
      <c r="DC71">
        <v>0</v>
      </c>
      <c r="DD71">
        <v>0</v>
      </c>
      <c r="DE71">
        <v>1</v>
      </c>
      <c r="DF71">
        <v>1</v>
      </c>
      <c r="DG71">
        <v>1</v>
      </c>
      <c r="DH71">
        <v>1</v>
      </c>
      <c r="DI71">
        <v>0</v>
      </c>
      <c r="DJ71">
        <v>0</v>
      </c>
      <c r="DK71">
        <v>1</v>
      </c>
      <c r="DL71">
        <v>1</v>
      </c>
      <c r="DM71">
        <v>1</v>
      </c>
      <c r="DN71">
        <v>1</v>
      </c>
      <c r="DO71">
        <v>1</v>
      </c>
      <c r="DP71">
        <v>0</v>
      </c>
      <c r="DQ71">
        <v>0</v>
      </c>
      <c r="DR71">
        <v>0</v>
      </c>
      <c r="DS71">
        <v>1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1</v>
      </c>
      <c r="DZ71">
        <v>1</v>
      </c>
      <c r="EA71">
        <v>0</v>
      </c>
      <c r="EB71">
        <v>1</v>
      </c>
      <c r="EC71">
        <v>1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1</v>
      </c>
      <c r="EJ71">
        <v>1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1</v>
      </c>
      <c r="ER71">
        <v>1</v>
      </c>
      <c r="ES71">
        <v>1</v>
      </c>
      <c r="ET71">
        <v>0</v>
      </c>
      <c r="EU71">
        <v>0</v>
      </c>
      <c r="EV71">
        <v>0</v>
      </c>
      <c r="EW71">
        <v>0</v>
      </c>
      <c r="EX71">
        <v>1</v>
      </c>
      <c r="EY71">
        <v>1</v>
      </c>
      <c r="EZ71">
        <v>1</v>
      </c>
      <c r="FA71">
        <v>1</v>
      </c>
      <c r="FB71">
        <v>1</v>
      </c>
      <c r="FC71">
        <v>1</v>
      </c>
      <c r="FD71">
        <v>1</v>
      </c>
      <c r="FE71">
        <v>1</v>
      </c>
      <c r="FF71">
        <v>1</v>
      </c>
      <c r="FG71">
        <v>0</v>
      </c>
      <c r="FH71">
        <v>0</v>
      </c>
      <c r="FI71">
        <v>1</v>
      </c>
      <c r="FJ71">
        <v>0</v>
      </c>
      <c r="FK71">
        <v>0</v>
      </c>
    </row>
    <row r="72" spans="1:167" x14ac:dyDescent="0.35">
      <c r="A72" t="s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1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1</v>
      </c>
      <c r="CD72">
        <v>0</v>
      </c>
      <c r="CE72">
        <v>0</v>
      </c>
      <c r="CF72">
        <v>0</v>
      </c>
      <c r="CG72">
        <v>1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1</v>
      </c>
      <c r="CP72">
        <v>0</v>
      </c>
      <c r="CQ72">
        <v>0</v>
      </c>
      <c r="CR72">
        <v>0</v>
      </c>
      <c r="CS72">
        <v>0</v>
      </c>
      <c r="CT72">
        <v>1</v>
      </c>
      <c r="CU72">
        <v>1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1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1</v>
      </c>
      <c r="DO72">
        <v>0</v>
      </c>
      <c r="DP72">
        <v>0</v>
      </c>
      <c r="DQ72">
        <v>0</v>
      </c>
      <c r="DR72">
        <v>1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1</v>
      </c>
      <c r="EI72">
        <v>0</v>
      </c>
      <c r="EJ72">
        <v>0</v>
      </c>
      <c r="EK72">
        <v>0</v>
      </c>
      <c r="EL72">
        <v>0</v>
      </c>
      <c r="EM72">
        <v>1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1</v>
      </c>
      <c r="EW72">
        <v>0</v>
      </c>
      <c r="EX72">
        <v>0</v>
      </c>
      <c r="EY72">
        <v>1</v>
      </c>
      <c r="EZ72">
        <v>0</v>
      </c>
      <c r="FA72">
        <v>1</v>
      </c>
      <c r="FB72">
        <v>0</v>
      </c>
      <c r="FC72">
        <v>1</v>
      </c>
      <c r="FD72">
        <v>0</v>
      </c>
      <c r="FE72">
        <v>0</v>
      </c>
      <c r="FF72">
        <v>1</v>
      </c>
      <c r="FG72">
        <v>1</v>
      </c>
      <c r="FH72">
        <v>1</v>
      </c>
      <c r="FI72">
        <v>1</v>
      </c>
      <c r="FJ72">
        <v>1</v>
      </c>
      <c r="FK72">
        <v>0</v>
      </c>
    </row>
    <row r="73" spans="1:167" x14ac:dyDescent="0.35">
      <c r="A73" t="s">
        <v>7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1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1</v>
      </c>
      <c r="AZ73">
        <v>0</v>
      </c>
      <c r="BA73">
        <v>0</v>
      </c>
      <c r="BB73">
        <v>0</v>
      </c>
      <c r="BC73">
        <v>1</v>
      </c>
      <c r="BD73">
        <v>0</v>
      </c>
      <c r="BE73">
        <v>0</v>
      </c>
      <c r="BF73">
        <v>1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1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1</v>
      </c>
      <c r="BV73">
        <v>0</v>
      </c>
      <c r="BW73">
        <v>1</v>
      </c>
      <c r="BX73">
        <v>0</v>
      </c>
      <c r="BY73">
        <v>1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1</v>
      </c>
      <c r="CH73">
        <v>0</v>
      </c>
      <c r="CI73">
        <v>0</v>
      </c>
      <c r="CJ73">
        <v>0</v>
      </c>
      <c r="CK73">
        <v>0</v>
      </c>
      <c r="CL73">
        <v>1</v>
      </c>
      <c r="CM73">
        <v>1</v>
      </c>
      <c r="CN73">
        <v>0</v>
      </c>
      <c r="CO73">
        <v>1</v>
      </c>
      <c r="CP73">
        <v>1</v>
      </c>
      <c r="CQ73">
        <v>0</v>
      </c>
      <c r="CR73">
        <v>1</v>
      </c>
      <c r="CS73">
        <v>0</v>
      </c>
      <c r="CT73">
        <v>0</v>
      </c>
      <c r="CU73">
        <v>1</v>
      </c>
      <c r="CV73">
        <v>1</v>
      </c>
      <c r="CW73">
        <v>0</v>
      </c>
      <c r="CX73">
        <v>1</v>
      </c>
      <c r="CY73">
        <v>0</v>
      </c>
      <c r="CZ73">
        <v>0</v>
      </c>
      <c r="DA73">
        <v>0</v>
      </c>
      <c r="DB73">
        <v>1</v>
      </c>
      <c r="DC73">
        <v>1</v>
      </c>
      <c r="DD73">
        <v>0</v>
      </c>
      <c r="DE73">
        <v>0</v>
      </c>
      <c r="DF73">
        <v>0</v>
      </c>
      <c r="DG73">
        <v>1</v>
      </c>
      <c r="DH73">
        <v>0</v>
      </c>
      <c r="DI73">
        <v>1</v>
      </c>
      <c r="DJ73">
        <v>1</v>
      </c>
      <c r="DK73">
        <v>0</v>
      </c>
      <c r="DL73">
        <v>0</v>
      </c>
      <c r="DM73">
        <v>1</v>
      </c>
      <c r="DN73">
        <v>1</v>
      </c>
      <c r="DO73">
        <v>0</v>
      </c>
      <c r="DP73">
        <v>0</v>
      </c>
      <c r="DQ73">
        <v>1</v>
      </c>
      <c r="DR73">
        <v>0</v>
      </c>
      <c r="DS73">
        <v>0</v>
      </c>
      <c r="DT73">
        <v>1</v>
      </c>
      <c r="DU73">
        <v>0</v>
      </c>
      <c r="DV73">
        <v>1</v>
      </c>
      <c r="DW73">
        <v>1</v>
      </c>
      <c r="DX73">
        <v>1</v>
      </c>
      <c r="DY73">
        <v>0</v>
      </c>
      <c r="DZ73">
        <v>0</v>
      </c>
      <c r="EA73">
        <v>0</v>
      </c>
      <c r="EB73">
        <v>1</v>
      </c>
      <c r="EC73">
        <v>0</v>
      </c>
      <c r="ED73">
        <v>1</v>
      </c>
      <c r="EE73">
        <v>0</v>
      </c>
      <c r="EF73">
        <v>1</v>
      </c>
      <c r="EG73">
        <v>1</v>
      </c>
      <c r="EH73">
        <v>1</v>
      </c>
      <c r="EI73">
        <v>0</v>
      </c>
      <c r="EJ73">
        <v>1</v>
      </c>
      <c r="EK73">
        <v>1</v>
      </c>
      <c r="EL73">
        <v>1</v>
      </c>
      <c r="EM73">
        <v>1</v>
      </c>
      <c r="EN73">
        <v>1</v>
      </c>
      <c r="EO73">
        <v>1</v>
      </c>
      <c r="EP73">
        <v>1</v>
      </c>
      <c r="EQ73">
        <v>1</v>
      </c>
      <c r="ER73">
        <v>0</v>
      </c>
      <c r="ES73">
        <v>0</v>
      </c>
      <c r="ET73">
        <v>1</v>
      </c>
      <c r="EU73">
        <v>1</v>
      </c>
      <c r="EV73">
        <v>1</v>
      </c>
      <c r="EW73">
        <v>1</v>
      </c>
      <c r="EX73">
        <v>0</v>
      </c>
      <c r="EY73">
        <v>1</v>
      </c>
      <c r="EZ73">
        <v>1</v>
      </c>
      <c r="FA73">
        <v>1</v>
      </c>
      <c r="FB73">
        <v>1</v>
      </c>
      <c r="FC73">
        <v>1</v>
      </c>
      <c r="FD73">
        <v>1</v>
      </c>
      <c r="FE73">
        <v>1</v>
      </c>
      <c r="FF73">
        <v>1</v>
      </c>
      <c r="FG73">
        <v>1</v>
      </c>
      <c r="FH73">
        <v>1</v>
      </c>
      <c r="FI73">
        <v>1</v>
      </c>
      <c r="FJ73">
        <v>1</v>
      </c>
      <c r="FK73">
        <v>0</v>
      </c>
    </row>
    <row r="74" spans="1:167" x14ac:dyDescent="0.35">
      <c r="A74" t="s">
        <v>7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1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1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1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1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1</v>
      </c>
      <c r="CB74">
        <v>1</v>
      </c>
      <c r="CC74">
        <v>1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1</v>
      </c>
      <c r="CK74">
        <v>0</v>
      </c>
      <c r="CL74">
        <v>0</v>
      </c>
      <c r="CM74">
        <v>0</v>
      </c>
      <c r="CN74">
        <v>0</v>
      </c>
      <c r="CO74">
        <v>1</v>
      </c>
      <c r="CP74">
        <v>0</v>
      </c>
      <c r="CQ74">
        <v>0</v>
      </c>
      <c r="CR74">
        <v>1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1</v>
      </c>
      <c r="CY74">
        <v>0</v>
      </c>
      <c r="CZ74">
        <v>1</v>
      </c>
      <c r="DA74">
        <v>0</v>
      </c>
      <c r="DB74">
        <v>1</v>
      </c>
      <c r="DC74">
        <v>0</v>
      </c>
      <c r="DD74">
        <v>1</v>
      </c>
      <c r="DE74">
        <v>0</v>
      </c>
      <c r="DF74">
        <v>0</v>
      </c>
      <c r="DG74">
        <v>1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1</v>
      </c>
      <c r="DO74">
        <v>0</v>
      </c>
      <c r="DP74">
        <v>1</v>
      </c>
      <c r="DQ74">
        <v>1</v>
      </c>
      <c r="DR74">
        <v>1</v>
      </c>
      <c r="DS74">
        <v>0</v>
      </c>
      <c r="DT74">
        <v>0</v>
      </c>
      <c r="DU74">
        <v>0</v>
      </c>
      <c r="DV74">
        <v>1</v>
      </c>
      <c r="DW74">
        <v>0</v>
      </c>
      <c r="DX74">
        <v>1</v>
      </c>
      <c r="DY74">
        <v>0</v>
      </c>
      <c r="DZ74">
        <v>0</v>
      </c>
      <c r="EA74">
        <v>0</v>
      </c>
      <c r="EB74">
        <v>1</v>
      </c>
      <c r="EC74">
        <v>0</v>
      </c>
      <c r="ED74">
        <v>0</v>
      </c>
      <c r="EE74">
        <v>1</v>
      </c>
      <c r="EF74">
        <v>1</v>
      </c>
      <c r="EG74">
        <v>0</v>
      </c>
      <c r="EH74">
        <v>1</v>
      </c>
      <c r="EI74">
        <v>0</v>
      </c>
      <c r="EJ74">
        <v>1</v>
      </c>
      <c r="EK74">
        <v>0</v>
      </c>
      <c r="EL74">
        <v>0</v>
      </c>
      <c r="EM74">
        <v>1</v>
      </c>
      <c r="EN74">
        <v>1</v>
      </c>
      <c r="EO74">
        <v>1</v>
      </c>
      <c r="EP74">
        <v>1</v>
      </c>
      <c r="EQ74">
        <v>0</v>
      </c>
      <c r="ER74">
        <v>0</v>
      </c>
      <c r="ES74">
        <v>0</v>
      </c>
      <c r="ET74">
        <v>0</v>
      </c>
      <c r="EU74">
        <v>1</v>
      </c>
      <c r="EV74">
        <v>1</v>
      </c>
      <c r="EW74">
        <v>0</v>
      </c>
      <c r="EX74">
        <v>0</v>
      </c>
      <c r="EY74">
        <v>1</v>
      </c>
      <c r="EZ74">
        <v>0</v>
      </c>
      <c r="FA74">
        <v>1</v>
      </c>
      <c r="FB74">
        <v>1</v>
      </c>
      <c r="FC74">
        <v>1</v>
      </c>
      <c r="FD74">
        <v>1</v>
      </c>
      <c r="FE74">
        <v>0</v>
      </c>
      <c r="FF74">
        <v>1</v>
      </c>
      <c r="FG74">
        <v>1</v>
      </c>
      <c r="FH74">
        <v>1</v>
      </c>
      <c r="FI74">
        <v>1</v>
      </c>
      <c r="FJ74">
        <v>1</v>
      </c>
      <c r="FK74">
        <v>0</v>
      </c>
    </row>
    <row r="75" spans="1:167" x14ac:dyDescent="0.35">
      <c r="A75" t="s">
        <v>7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1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1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1</v>
      </c>
      <c r="BV75">
        <v>0</v>
      </c>
      <c r="BW75">
        <v>1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1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1</v>
      </c>
      <c r="CN75">
        <v>0</v>
      </c>
      <c r="CO75">
        <v>0</v>
      </c>
      <c r="CP75">
        <v>0</v>
      </c>
      <c r="CQ75">
        <v>0</v>
      </c>
      <c r="CR75">
        <v>1</v>
      </c>
      <c r="CS75">
        <v>0</v>
      </c>
      <c r="CT75">
        <v>1</v>
      </c>
      <c r="CU75">
        <v>0</v>
      </c>
      <c r="CV75">
        <v>1</v>
      </c>
      <c r="CW75">
        <v>1</v>
      </c>
      <c r="CX75">
        <v>0</v>
      </c>
      <c r="CY75">
        <v>0</v>
      </c>
      <c r="CZ75">
        <v>0</v>
      </c>
      <c r="DA75">
        <v>1</v>
      </c>
      <c r="DB75">
        <v>0</v>
      </c>
      <c r="DC75">
        <v>0</v>
      </c>
      <c r="DD75">
        <v>0</v>
      </c>
      <c r="DE75">
        <v>0</v>
      </c>
      <c r="DF75">
        <v>1</v>
      </c>
      <c r="DG75">
        <v>0</v>
      </c>
      <c r="DH75">
        <v>0</v>
      </c>
      <c r="DI75">
        <v>0</v>
      </c>
      <c r="DJ75">
        <v>1</v>
      </c>
      <c r="DK75">
        <v>0</v>
      </c>
      <c r="DL75">
        <v>0</v>
      </c>
      <c r="DM75">
        <v>1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1</v>
      </c>
      <c r="DX75">
        <v>1</v>
      </c>
      <c r="DY75">
        <v>0</v>
      </c>
      <c r="DZ75">
        <v>0</v>
      </c>
      <c r="EA75">
        <v>0</v>
      </c>
      <c r="EB75">
        <v>1</v>
      </c>
      <c r="EC75">
        <v>1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1</v>
      </c>
      <c r="EJ75">
        <v>1</v>
      </c>
      <c r="EK75">
        <v>0</v>
      </c>
      <c r="EL75">
        <v>0</v>
      </c>
      <c r="EM75">
        <v>0</v>
      </c>
      <c r="EN75">
        <v>1</v>
      </c>
      <c r="EO75">
        <v>1</v>
      </c>
      <c r="EP75">
        <v>0</v>
      </c>
      <c r="EQ75">
        <v>1</v>
      </c>
      <c r="ER75">
        <v>0</v>
      </c>
      <c r="ES75">
        <v>0</v>
      </c>
      <c r="ET75">
        <v>1</v>
      </c>
      <c r="EU75">
        <v>1</v>
      </c>
      <c r="EV75">
        <v>1</v>
      </c>
      <c r="EW75">
        <v>1</v>
      </c>
      <c r="EX75">
        <v>1</v>
      </c>
      <c r="EY75">
        <v>0</v>
      </c>
      <c r="EZ75">
        <v>1</v>
      </c>
      <c r="FA75">
        <v>1</v>
      </c>
      <c r="FB75">
        <v>1</v>
      </c>
      <c r="FC75">
        <v>1</v>
      </c>
      <c r="FD75">
        <v>1</v>
      </c>
      <c r="FE75">
        <v>1</v>
      </c>
      <c r="FF75">
        <v>1</v>
      </c>
      <c r="FG75">
        <v>1</v>
      </c>
      <c r="FH75">
        <v>1</v>
      </c>
      <c r="FI75">
        <v>1</v>
      </c>
      <c r="FJ75">
        <v>1</v>
      </c>
      <c r="FK75">
        <v>0</v>
      </c>
    </row>
    <row r="76" spans="1:167" x14ac:dyDescent="0.35">
      <c r="A76" t="s">
        <v>7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1</v>
      </c>
      <c r="DG76">
        <v>0</v>
      </c>
      <c r="DH76">
        <v>0</v>
      </c>
      <c r="DI76">
        <v>0</v>
      </c>
      <c r="DJ76">
        <v>1</v>
      </c>
      <c r="DK76">
        <v>1</v>
      </c>
      <c r="DL76">
        <v>1</v>
      </c>
      <c r="DM76">
        <v>0</v>
      </c>
      <c r="DN76">
        <v>0</v>
      </c>
      <c r="DO76">
        <v>1</v>
      </c>
      <c r="DP76">
        <v>0</v>
      </c>
      <c r="DQ76">
        <v>0</v>
      </c>
      <c r="DR76">
        <v>0</v>
      </c>
      <c r="DS76">
        <v>0</v>
      </c>
      <c r="DT76">
        <v>1</v>
      </c>
      <c r="DU76">
        <v>0</v>
      </c>
      <c r="DV76">
        <v>0</v>
      </c>
      <c r="DW76">
        <v>1</v>
      </c>
      <c r="DX76">
        <v>1</v>
      </c>
      <c r="DY76">
        <v>0</v>
      </c>
      <c r="DZ76">
        <v>0</v>
      </c>
      <c r="EA76">
        <v>0</v>
      </c>
      <c r="EB76">
        <v>0</v>
      </c>
      <c r="EC76">
        <v>1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1</v>
      </c>
      <c r="EK76">
        <v>0</v>
      </c>
      <c r="EL76">
        <v>0</v>
      </c>
      <c r="EM76">
        <v>0</v>
      </c>
      <c r="EN76">
        <v>1</v>
      </c>
      <c r="EO76">
        <v>0</v>
      </c>
      <c r="EP76">
        <v>0</v>
      </c>
      <c r="EQ76">
        <v>1</v>
      </c>
      <c r="ER76">
        <v>1</v>
      </c>
      <c r="ES76">
        <v>0</v>
      </c>
      <c r="ET76">
        <v>0</v>
      </c>
      <c r="EU76">
        <v>0</v>
      </c>
      <c r="EV76">
        <v>0</v>
      </c>
      <c r="EW76">
        <v>1</v>
      </c>
      <c r="EX76">
        <v>1</v>
      </c>
      <c r="EY76">
        <v>1</v>
      </c>
      <c r="EZ76">
        <v>1</v>
      </c>
      <c r="FA76">
        <v>0</v>
      </c>
      <c r="FB76">
        <v>1</v>
      </c>
      <c r="FC76">
        <v>0</v>
      </c>
      <c r="FD76">
        <v>1</v>
      </c>
      <c r="FE76">
        <v>1</v>
      </c>
      <c r="FF76">
        <v>0</v>
      </c>
      <c r="FG76">
        <v>1</v>
      </c>
      <c r="FH76">
        <v>1</v>
      </c>
      <c r="FI76">
        <v>1</v>
      </c>
      <c r="FJ76">
        <v>1</v>
      </c>
      <c r="FK76">
        <v>0</v>
      </c>
    </row>
    <row r="77" spans="1:167" x14ac:dyDescent="0.35">
      <c r="A77" t="s">
        <v>7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1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1</v>
      </c>
      <c r="DH77">
        <v>0</v>
      </c>
      <c r="DI77">
        <v>0</v>
      </c>
      <c r="DJ77">
        <v>1</v>
      </c>
      <c r="DK77">
        <v>0</v>
      </c>
      <c r="DL77">
        <v>0</v>
      </c>
      <c r="DM77">
        <v>0</v>
      </c>
      <c r="DN77">
        <v>1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1</v>
      </c>
      <c r="DY77">
        <v>0</v>
      </c>
      <c r="DZ77">
        <v>0</v>
      </c>
      <c r="EA77">
        <v>0</v>
      </c>
      <c r="EB77">
        <v>1</v>
      </c>
      <c r="EC77">
        <v>0</v>
      </c>
      <c r="ED77">
        <v>1</v>
      </c>
      <c r="EE77">
        <v>0</v>
      </c>
      <c r="EF77">
        <v>1</v>
      </c>
      <c r="EG77">
        <v>0</v>
      </c>
      <c r="EH77">
        <v>0</v>
      </c>
      <c r="EI77">
        <v>0</v>
      </c>
      <c r="EJ77">
        <v>1</v>
      </c>
      <c r="EK77">
        <v>0</v>
      </c>
      <c r="EL77">
        <v>0</v>
      </c>
      <c r="EM77">
        <v>0</v>
      </c>
      <c r="EN77">
        <v>1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1</v>
      </c>
      <c r="EW77">
        <v>1</v>
      </c>
      <c r="EX77">
        <v>0</v>
      </c>
      <c r="EY77">
        <v>1</v>
      </c>
      <c r="EZ77">
        <v>0</v>
      </c>
      <c r="FA77">
        <v>1</v>
      </c>
      <c r="FB77">
        <v>1</v>
      </c>
      <c r="FC77">
        <v>1</v>
      </c>
      <c r="FD77">
        <v>1</v>
      </c>
      <c r="FE77">
        <v>1</v>
      </c>
      <c r="FF77">
        <v>1</v>
      </c>
      <c r="FG77">
        <v>1</v>
      </c>
      <c r="FH77">
        <v>1</v>
      </c>
      <c r="FI77">
        <v>1</v>
      </c>
      <c r="FJ77">
        <v>1</v>
      </c>
      <c r="FK77">
        <v>0</v>
      </c>
    </row>
    <row r="78" spans="1:167" x14ac:dyDescent="0.35">
      <c r="A78" t="s">
        <v>7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1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1</v>
      </c>
      <c r="CI78">
        <v>1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1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1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1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1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1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1</v>
      </c>
      <c r="ET78">
        <v>0</v>
      </c>
      <c r="EU78">
        <v>0</v>
      </c>
      <c r="EV78">
        <v>0</v>
      </c>
      <c r="EW78">
        <v>0</v>
      </c>
      <c r="EX78">
        <v>1</v>
      </c>
      <c r="EY78">
        <v>0</v>
      </c>
      <c r="EZ78">
        <v>1</v>
      </c>
      <c r="FA78">
        <v>0</v>
      </c>
      <c r="FB78">
        <v>0</v>
      </c>
      <c r="FC78">
        <v>1</v>
      </c>
      <c r="FD78">
        <v>0</v>
      </c>
      <c r="FE78">
        <v>1</v>
      </c>
      <c r="FF78">
        <v>1</v>
      </c>
      <c r="FG78">
        <v>1</v>
      </c>
      <c r="FH78">
        <v>1</v>
      </c>
      <c r="FI78">
        <v>0</v>
      </c>
      <c r="FJ78">
        <v>1</v>
      </c>
      <c r="FK78">
        <v>0</v>
      </c>
    </row>
    <row r="79" spans="1:167" x14ac:dyDescent="0.35">
      <c r="A79" t="s">
        <v>7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1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1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1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1</v>
      </c>
      <c r="DA79">
        <v>0</v>
      </c>
      <c r="DB79">
        <v>0</v>
      </c>
      <c r="DC79">
        <v>0</v>
      </c>
      <c r="DD79">
        <v>0</v>
      </c>
      <c r="DE79">
        <v>1</v>
      </c>
      <c r="DF79">
        <v>0</v>
      </c>
      <c r="DG79">
        <v>1</v>
      </c>
      <c r="DH79">
        <v>1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1</v>
      </c>
      <c r="DO79">
        <v>0</v>
      </c>
      <c r="DP79">
        <v>0</v>
      </c>
      <c r="DQ79">
        <v>0</v>
      </c>
      <c r="DR79">
        <v>0</v>
      </c>
      <c r="DS79">
        <v>1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1</v>
      </c>
      <c r="ED79">
        <v>1</v>
      </c>
      <c r="EE79">
        <v>1</v>
      </c>
      <c r="EF79">
        <v>1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1</v>
      </c>
      <c r="ET79">
        <v>1</v>
      </c>
      <c r="EU79">
        <v>0</v>
      </c>
      <c r="EV79">
        <v>0</v>
      </c>
      <c r="EW79">
        <v>0</v>
      </c>
      <c r="EX79">
        <v>1</v>
      </c>
      <c r="EY79">
        <v>1</v>
      </c>
      <c r="EZ79">
        <v>1</v>
      </c>
      <c r="FA79">
        <v>1</v>
      </c>
      <c r="FB79">
        <v>0</v>
      </c>
      <c r="FC79">
        <v>1</v>
      </c>
      <c r="FD79">
        <v>0</v>
      </c>
      <c r="FE79">
        <v>1</v>
      </c>
      <c r="FF79">
        <v>1</v>
      </c>
      <c r="FG79">
        <v>1</v>
      </c>
      <c r="FH79">
        <v>1</v>
      </c>
      <c r="FI79">
        <v>1</v>
      </c>
      <c r="FJ79">
        <v>1</v>
      </c>
      <c r="FK79">
        <v>0</v>
      </c>
    </row>
    <row r="80" spans="1:167" x14ac:dyDescent="0.35">
      <c r="A80" t="s">
        <v>7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1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1</v>
      </c>
      <c r="BV80">
        <v>0</v>
      </c>
      <c r="BW80">
        <v>1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1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1</v>
      </c>
      <c r="CN80">
        <v>0</v>
      </c>
      <c r="CO80">
        <v>0</v>
      </c>
      <c r="CP80">
        <v>0</v>
      </c>
      <c r="CQ80">
        <v>0</v>
      </c>
      <c r="CR80">
        <v>1</v>
      </c>
      <c r="CS80">
        <v>0</v>
      </c>
      <c r="CT80">
        <v>1</v>
      </c>
      <c r="CU80">
        <v>0</v>
      </c>
      <c r="CV80">
        <v>0</v>
      </c>
      <c r="CW80">
        <v>1</v>
      </c>
      <c r="CX80">
        <v>1</v>
      </c>
      <c r="CY80">
        <v>0</v>
      </c>
      <c r="CZ80">
        <v>0</v>
      </c>
      <c r="DA80">
        <v>1</v>
      </c>
      <c r="DB80">
        <v>1</v>
      </c>
      <c r="DC80">
        <v>0</v>
      </c>
      <c r="DD80">
        <v>0</v>
      </c>
      <c r="DE80">
        <v>0</v>
      </c>
      <c r="DF80">
        <v>1</v>
      </c>
      <c r="DG80">
        <v>0</v>
      </c>
      <c r="DH80">
        <v>0</v>
      </c>
      <c r="DI80">
        <v>0</v>
      </c>
      <c r="DJ80">
        <v>1</v>
      </c>
      <c r="DK80">
        <v>0</v>
      </c>
      <c r="DL80">
        <v>0</v>
      </c>
      <c r="DM80">
        <v>1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1</v>
      </c>
      <c r="DW80">
        <v>1</v>
      </c>
      <c r="DX80">
        <v>1</v>
      </c>
      <c r="DY80">
        <v>0</v>
      </c>
      <c r="DZ80">
        <v>0</v>
      </c>
      <c r="EA80">
        <v>0</v>
      </c>
      <c r="EB80">
        <v>1</v>
      </c>
      <c r="EC80">
        <v>1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1</v>
      </c>
      <c r="EJ80">
        <v>1</v>
      </c>
      <c r="EK80">
        <v>0</v>
      </c>
      <c r="EL80">
        <v>0</v>
      </c>
      <c r="EM80">
        <v>0</v>
      </c>
      <c r="EN80">
        <v>1</v>
      </c>
      <c r="EO80">
        <v>0</v>
      </c>
      <c r="EP80">
        <v>1</v>
      </c>
      <c r="EQ80">
        <v>0</v>
      </c>
      <c r="ER80">
        <v>0</v>
      </c>
      <c r="ES80">
        <v>0</v>
      </c>
      <c r="ET80">
        <v>1</v>
      </c>
      <c r="EU80">
        <v>0</v>
      </c>
      <c r="EV80">
        <v>1</v>
      </c>
      <c r="EW80">
        <v>1</v>
      </c>
      <c r="EX80">
        <v>1</v>
      </c>
      <c r="EY80">
        <v>0</v>
      </c>
      <c r="EZ80">
        <v>1</v>
      </c>
      <c r="FA80">
        <v>1</v>
      </c>
      <c r="FB80">
        <v>1</v>
      </c>
      <c r="FC80">
        <v>1</v>
      </c>
      <c r="FD80">
        <v>1</v>
      </c>
      <c r="FE80">
        <v>1</v>
      </c>
      <c r="FF80">
        <v>1</v>
      </c>
      <c r="FG80">
        <v>1</v>
      </c>
      <c r="FH80">
        <v>1</v>
      </c>
      <c r="FI80">
        <v>1</v>
      </c>
      <c r="FJ80">
        <v>1</v>
      </c>
      <c r="FK80">
        <v>0</v>
      </c>
    </row>
    <row r="81" spans="1:167" x14ac:dyDescent="0.35">
      <c r="A81" t="s">
        <v>8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1</v>
      </c>
      <c r="AO81">
        <v>1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1</v>
      </c>
      <c r="AX81">
        <v>0</v>
      </c>
      <c r="AY81">
        <v>0</v>
      </c>
      <c r="AZ81">
        <v>1</v>
      </c>
      <c r="BA81">
        <v>0</v>
      </c>
      <c r="BB81">
        <v>0</v>
      </c>
      <c r="BC81">
        <v>0</v>
      </c>
      <c r="BD81">
        <v>1</v>
      </c>
      <c r="BE81">
        <v>0</v>
      </c>
      <c r="BF81">
        <v>0</v>
      </c>
      <c r="BG81">
        <v>1</v>
      </c>
      <c r="BH81">
        <v>1</v>
      </c>
      <c r="BI81">
        <v>1</v>
      </c>
      <c r="BJ81">
        <v>1</v>
      </c>
      <c r="BK81">
        <v>0</v>
      </c>
      <c r="BL81">
        <v>0</v>
      </c>
      <c r="BM81">
        <v>1</v>
      </c>
      <c r="BN81">
        <v>0</v>
      </c>
      <c r="BO81">
        <v>0</v>
      </c>
      <c r="BP81">
        <v>1</v>
      </c>
      <c r="BQ81">
        <v>0</v>
      </c>
      <c r="BR81">
        <v>1</v>
      </c>
      <c r="BS81">
        <v>0</v>
      </c>
      <c r="BT81">
        <v>0</v>
      </c>
      <c r="BU81">
        <v>0</v>
      </c>
      <c r="BV81">
        <v>1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1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1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1</v>
      </c>
      <c r="CZ81">
        <v>0</v>
      </c>
      <c r="DA81">
        <v>0</v>
      </c>
      <c r="DB81">
        <v>0</v>
      </c>
      <c r="DC81">
        <v>1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1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1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1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1</v>
      </c>
      <c r="EH81">
        <v>0</v>
      </c>
      <c r="EI81">
        <v>0</v>
      </c>
      <c r="EJ81">
        <v>1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1</v>
      </c>
      <c r="ER81">
        <v>0</v>
      </c>
      <c r="ES81">
        <v>1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1</v>
      </c>
      <c r="FE81">
        <v>1</v>
      </c>
      <c r="FF81">
        <v>0</v>
      </c>
      <c r="FG81">
        <v>1</v>
      </c>
      <c r="FH81">
        <v>1</v>
      </c>
      <c r="FI81">
        <v>1</v>
      </c>
      <c r="FJ81">
        <v>1</v>
      </c>
      <c r="FK81">
        <v>0</v>
      </c>
    </row>
    <row r="82" spans="1:167" x14ac:dyDescent="0.35">
      <c r="A82" t="s">
        <v>8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1</v>
      </c>
      <c r="W82">
        <v>0</v>
      </c>
      <c r="X82">
        <v>0</v>
      </c>
      <c r="Y82">
        <v>1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1</v>
      </c>
      <c r="AN82">
        <v>0</v>
      </c>
      <c r="AO82">
        <v>0</v>
      </c>
      <c r="AP82">
        <v>0</v>
      </c>
      <c r="AQ82">
        <v>0</v>
      </c>
      <c r="AR82">
        <v>1</v>
      </c>
      <c r="AS82">
        <v>0</v>
      </c>
      <c r="AT82">
        <v>1</v>
      </c>
      <c r="AU82">
        <v>0</v>
      </c>
      <c r="AV82">
        <v>0</v>
      </c>
      <c r="AW82">
        <v>0</v>
      </c>
      <c r="AX82">
        <v>1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1</v>
      </c>
      <c r="BF82">
        <v>1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1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1</v>
      </c>
      <c r="BT82">
        <v>1</v>
      </c>
      <c r="BU82">
        <v>0</v>
      </c>
      <c r="BV82">
        <v>0</v>
      </c>
      <c r="BW82">
        <v>1</v>
      </c>
      <c r="BX82">
        <v>0</v>
      </c>
      <c r="BY82">
        <v>1</v>
      </c>
      <c r="BZ82">
        <v>1</v>
      </c>
      <c r="CA82">
        <v>0</v>
      </c>
      <c r="CB82">
        <v>1</v>
      </c>
      <c r="CC82">
        <v>0</v>
      </c>
      <c r="CD82">
        <v>0</v>
      </c>
      <c r="CE82">
        <v>1</v>
      </c>
      <c r="CF82">
        <v>1</v>
      </c>
      <c r="CG82">
        <v>0</v>
      </c>
      <c r="CH82">
        <v>1</v>
      </c>
      <c r="CI82">
        <v>1</v>
      </c>
      <c r="CJ82">
        <v>0</v>
      </c>
      <c r="CK82">
        <v>1</v>
      </c>
      <c r="CL82">
        <v>0</v>
      </c>
      <c r="CM82">
        <v>1</v>
      </c>
      <c r="CN82">
        <v>1</v>
      </c>
      <c r="CO82">
        <v>0</v>
      </c>
      <c r="CP82">
        <v>1</v>
      </c>
      <c r="CQ82">
        <v>1</v>
      </c>
      <c r="CR82">
        <v>1</v>
      </c>
      <c r="CS82">
        <v>1</v>
      </c>
      <c r="CT82">
        <v>1</v>
      </c>
      <c r="CU82">
        <v>0</v>
      </c>
      <c r="CV82">
        <v>1</v>
      </c>
      <c r="CW82">
        <v>1</v>
      </c>
      <c r="CX82">
        <v>0</v>
      </c>
      <c r="CY82">
        <v>1</v>
      </c>
      <c r="CZ82">
        <v>0</v>
      </c>
      <c r="DA82">
        <v>1</v>
      </c>
      <c r="DB82">
        <v>0</v>
      </c>
      <c r="DC82">
        <v>0</v>
      </c>
      <c r="DD82">
        <v>0</v>
      </c>
      <c r="DE82">
        <v>1</v>
      </c>
      <c r="DF82">
        <v>0</v>
      </c>
      <c r="DG82">
        <v>0</v>
      </c>
      <c r="DH82">
        <v>1</v>
      </c>
      <c r="DI82">
        <v>0</v>
      </c>
      <c r="DJ82">
        <v>0</v>
      </c>
      <c r="DK82">
        <v>0</v>
      </c>
      <c r="DL82">
        <v>1</v>
      </c>
      <c r="DM82">
        <v>0</v>
      </c>
      <c r="DN82">
        <v>0</v>
      </c>
      <c r="DO82">
        <v>1</v>
      </c>
      <c r="DP82">
        <v>1</v>
      </c>
      <c r="DQ82">
        <v>0</v>
      </c>
      <c r="DR82">
        <v>0</v>
      </c>
      <c r="DS82">
        <v>1</v>
      </c>
      <c r="DT82">
        <v>0</v>
      </c>
      <c r="DU82">
        <v>1</v>
      </c>
      <c r="DV82">
        <v>0</v>
      </c>
      <c r="DW82">
        <v>0</v>
      </c>
      <c r="DX82">
        <v>0</v>
      </c>
      <c r="DY82">
        <v>1</v>
      </c>
      <c r="DZ82">
        <v>1</v>
      </c>
      <c r="EA82">
        <v>1</v>
      </c>
      <c r="EB82">
        <v>1</v>
      </c>
      <c r="EC82">
        <v>1</v>
      </c>
      <c r="ED82">
        <v>0</v>
      </c>
      <c r="EE82">
        <v>0</v>
      </c>
      <c r="EF82">
        <v>0</v>
      </c>
      <c r="EG82">
        <v>0</v>
      </c>
      <c r="EH82">
        <v>1</v>
      </c>
      <c r="EI82">
        <v>1</v>
      </c>
      <c r="EJ82">
        <v>0</v>
      </c>
      <c r="EK82">
        <v>0</v>
      </c>
      <c r="EL82">
        <v>1</v>
      </c>
      <c r="EM82">
        <v>1</v>
      </c>
      <c r="EN82">
        <v>0</v>
      </c>
      <c r="EO82">
        <v>0</v>
      </c>
      <c r="EP82">
        <v>0</v>
      </c>
      <c r="EQ82">
        <v>1</v>
      </c>
      <c r="ER82">
        <v>1</v>
      </c>
      <c r="ES82">
        <v>1</v>
      </c>
      <c r="ET82">
        <v>1</v>
      </c>
      <c r="EU82">
        <v>0</v>
      </c>
      <c r="EV82">
        <v>1</v>
      </c>
      <c r="EW82">
        <v>1</v>
      </c>
      <c r="EX82">
        <v>1</v>
      </c>
      <c r="EY82">
        <v>0</v>
      </c>
      <c r="EZ82">
        <v>1</v>
      </c>
      <c r="FA82">
        <v>1</v>
      </c>
      <c r="FB82">
        <v>0</v>
      </c>
      <c r="FC82">
        <v>1</v>
      </c>
      <c r="FD82">
        <v>1</v>
      </c>
      <c r="FE82">
        <v>1</v>
      </c>
      <c r="FF82">
        <v>1</v>
      </c>
      <c r="FG82">
        <v>1</v>
      </c>
      <c r="FH82">
        <v>0</v>
      </c>
      <c r="FI82">
        <v>1</v>
      </c>
      <c r="FJ82">
        <v>1</v>
      </c>
      <c r="FK82">
        <v>0</v>
      </c>
    </row>
    <row r="83" spans="1:167" x14ac:dyDescent="0.35">
      <c r="A83" t="s">
        <v>82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1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1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1</v>
      </c>
      <c r="BO83">
        <v>0</v>
      </c>
      <c r="BP83">
        <v>0</v>
      </c>
      <c r="BQ83">
        <v>0</v>
      </c>
      <c r="BR83">
        <v>0</v>
      </c>
      <c r="BS83">
        <v>1</v>
      </c>
      <c r="BT83">
        <v>0</v>
      </c>
      <c r="BU83">
        <v>0</v>
      </c>
      <c r="BV83">
        <v>0</v>
      </c>
      <c r="BW83">
        <v>0</v>
      </c>
      <c r="BX83">
        <v>1</v>
      </c>
      <c r="BY83">
        <v>0</v>
      </c>
      <c r="BZ83">
        <v>1</v>
      </c>
      <c r="CA83">
        <v>0</v>
      </c>
      <c r="CB83">
        <v>1</v>
      </c>
      <c r="CC83">
        <v>1</v>
      </c>
      <c r="CD83">
        <v>0</v>
      </c>
      <c r="CE83">
        <v>0</v>
      </c>
      <c r="CF83">
        <v>1</v>
      </c>
      <c r="CG83">
        <v>1</v>
      </c>
      <c r="CH83">
        <v>0</v>
      </c>
      <c r="CI83">
        <v>0</v>
      </c>
      <c r="CJ83">
        <v>1</v>
      </c>
      <c r="CK83">
        <v>0</v>
      </c>
      <c r="CL83">
        <v>0</v>
      </c>
      <c r="CM83">
        <v>0</v>
      </c>
      <c r="CN83">
        <v>0</v>
      </c>
      <c r="CO83">
        <v>1</v>
      </c>
      <c r="CP83">
        <v>0</v>
      </c>
      <c r="CQ83">
        <v>1</v>
      </c>
      <c r="CR83">
        <v>1</v>
      </c>
      <c r="CS83">
        <v>1</v>
      </c>
      <c r="CT83">
        <v>1</v>
      </c>
      <c r="CU83">
        <v>0</v>
      </c>
      <c r="CV83">
        <v>0</v>
      </c>
      <c r="CW83">
        <v>1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1</v>
      </c>
      <c r="DE83">
        <v>0</v>
      </c>
      <c r="DF83">
        <v>0</v>
      </c>
      <c r="DG83">
        <v>1</v>
      </c>
      <c r="DH83">
        <v>1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1</v>
      </c>
      <c r="DO83">
        <v>0</v>
      </c>
      <c r="DP83">
        <v>0</v>
      </c>
      <c r="DQ83">
        <v>1</v>
      </c>
      <c r="DR83">
        <v>1</v>
      </c>
      <c r="DS83">
        <v>1</v>
      </c>
      <c r="DT83">
        <v>0</v>
      </c>
      <c r="DU83">
        <v>1</v>
      </c>
      <c r="DV83">
        <v>1</v>
      </c>
      <c r="DW83">
        <v>0</v>
      </c>
      <c r="DX83">
        <v>0</v>
      </c>
      <c r="DY83">
        <v>0</v>
      </c>
      <c r="DZ83">
        <v>0</v>
      </c>
      <c r="EA83">
        <v>1</v>
      </c>
      <c r="EB83">
        <v>0</v>
      </c>
      <c r="EC83">
        <v>0</v>
      </c>
      <c r="ED83">
        <v>0</v>
      </c>
      <c r="EE83">
        <v>1</v>
      </c>
      <c r="EF83">
        <v>0</v>
      </c>
      <c r="EG83">
        <v>0</v>
      </c>
      <c r="EH83">
        <v>1</v>
      </c>
      <c r="EI83">
        <v>0</v>
      </c>
      <c r="EJ83">
        <v>0</v>
      </c>
      <c r="EK83">
        <v>0</v>
      </c>
      <c r="EL83">
        <v>0</v>
      </c>
      <c r="EM83">
        <v>1</v>
      </c>
      <c r="EN83">
        <v>0</v>
      </c>
      <c r="EO83">
        <v>1</v>
      </c>
      <c r="EP83">
        <v>0</v>
      </c>
      <c r="EQ83">
        <v>0</v>
      </c>
      <c r="ER83">
        <v>0</v>
      </c>
      <c r="ES83">
        <v>1</v>
      </c>
      <c r="ET83">
        <v>0</v>
      </c>
      <c r="EU83">
        <v>1</v>
      </c>
      <c r="EV83">
        <v>1</v>
      </c>
      <c r="EW83">
        <v>0</v>
      </c>
      <c r="EX83">
        <v>1</v>
      </c>
      <c r="EY83">
        <v>1</v>
      </c>
      <c r="EZ83">
        <v>1</v>
      </c>
      <c r="FA83">
        <v>1</v>
      </c>
      <c r="FB83">
        <v>0</v>
      </c>
      <c r="FC83">
        <v>1</v>
      </c>
      <c r="FD83">
        <v>0</v>
      </c>
      <c r="FE83">
        <v>0</v>
      </c>
      <c r="FF83">
        <v>1</v>
      </c>
      <c r="FG83">
        <v>1</v>
      </c>
      <c r="FH83">
        <v>1</v>
      </c>
      <c r="FI83">
        <v>1</v>
      </c>
      <c r="FJ83">
        <v>1</v>
      </c>
      <c r="FK83">
        <v>0</v>
      </c>
    </row>
    <row r="84" spans="1:167" x14ac:dyDescent="0.35">
      <c r="A84" t="s">
        <v>8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1</v>
      </c>
      <c r="AH84">
        <v>1</v>
      </c>
      <c r="AI84">
        <v>0</v>
      </c>
      <c r="AJ84">
        <v>0</v>
      </c>
      <c r="AK84">
        <v>0</v>
      </c>
      <c r="AL84">
        <v>0</v>
      </c>
      <c r="AM84">
        <v>1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1</v>
      </c>
      <c r="BA84">
        <v>1</v>
      </c>
      <c r="BB84">
        <v>0</v>
      </c>
      <c r="BC84">
        <v>0</v>
      </c>
      <c r="BD84">
        <v>1</v>
      </c>
      <c r="BE84">
        <v>0</v>
      </c>
      <c r="BF84">
        <v>0</v>
      </c>
      <c r="BG84">
        <v>1</v>
      </c>
      <c r="BH84">
        <v>1</v>
      </c>
      <c r="BI84">
        <v>1</v>
      </c>
      <c r="BJ84">
        <v>1</v>
      </c>
      <c r="BK84">
        <v>0</v>
      </c>
      <c r="BL84">
        <v>0</v>
      </c>
      <c r="BM84">
        <v>1</v>
      </c>
      <c r="BN84">
        <v>1</v>
      </c>
      <c r="BO84">
        <v>0</v>
      </c>
      <c r="BP84">
        <v>1</v>
      </c>
      <c r="BQ84">
        <v>0</v>
      </c>
      <c r="BR84">
        <v>1</v>
      </c>
      <c r="BS84">
        <v>0</v>
      </c>
      <c r="BT84">
        <v>0</v>
      </c>
      <c r="BU84">
        <v>0</v>
      </c>
      <c r="BV84">
        <v>1</v>
      </c>
      <c r="BW84">
        <v>0</v>
      </c>
      <c r="BX84">
        <v>0</v>
      </c>
      <c r="BY84">
        <v>0</v>
      </c>
      <c r="BZ84">
        <v>1</v>
      </c>
      <c r="CA84">
        <v>0</v>
      </c>
      <c r="CB84">
        <v>1</v>
      </c>
      <c r="CC84">
        <v>0</v>
      </c>
      <c r="CD84">
        <v>1</v>
      </c>
      <c r="CE84">
        <v>0</v>
      </c>
      <c r="CF84">
        <v>0</v>
      </c>
      <c r="CG84">
        <v>1</v>
      </c>
      <c r="CH84">
        <v>0</v>
      </c>
      <c r="CI84">
        <v>0</v>
      </c>
      <c r="CJ84">
        <v>0</v>
      </c>
      <c r="CK84">
        <v>1</v>
      </c>
      <c r="CL84">
        <v>0</v>
      </c>
      <c r="CM84">
        <v>0</v>
      </c>
      <c r="CN84">
        <v>0</v>
      </c>
      <c r="CO84">
        <v>1</v>
      </c>
      <c r="CP84">
        <v>1</v>
      </c>
      <c r="CQ84">
        <v>1</v>
      </c>
      <c r="CR84">
        <v>1</v>
      </c>
      <c r="CS84">
        <v>0</v>
      </c>
      <c r="CT84">
        <v>1</v>
      </c>
      <c r="CU84">
        <v>1</v>
      </c>
      <c r="CV84">
        <v>0</v>
      </c>
      <c r="CW84">
        <v>0</v>
      </c>
      <c r="CX84">
        <v>0</v>
      </c>
      <c r="CY84">
        <v>1</v>
      </c>
      <c r="CZ84">
        <v>0</v>
      </c>
      <c r="DA84">
        <v>0</v>
      </c>
      <c r="DB84">
        <v>0</v>
      </c>
      <c r="DC84">
        <v>1</v>
      </c>
      <c r="DD84">
        <v>0</v>
      </c>
      <c r="DE84">
        <v>0</v>
      </c>
      <c r="DF84">
        <v>0</v>
      </c>
      <c r="DG84">
        <v>1</v>
      </c>
      <c r="DH84">
        <v>0</v>
      </c>
      <c r="DI84">
        <v>1</v>
      </c>
      <c r="DJ84">
        <v>1</v>
      </c>
      <c r="DK84">
        <v>0</v>
      </c>
      <c r="DL84">
        <v>0</v>
      </c>
      <c r="DM84">
        <v>0</v>
      </c>
      <c r="DN84">
        <v>1</v>
      </c>
      <c r="DO84">
        <v>0</v>
      </c>
      <c r="DP84">
        <v>0</v>
      </c>
      <c r="DQ84">
        <v>1</v>
      </c>
      <c r="DR84">
        <v>1</v>
      </c>
      <c r="DS84">
        <v>0</v>
      </c>
      <c r="DT84">
        <v>0</v>
      </c>
      <c r="DU84">
        <v>1</v>
      </c>
      <c r="DV84">
        <v>1</v>
      </c>
      <c r="DW84">
        <v>1</v>
      </c>
      <c r="DX84">
        <v>1</v>
      </c>
      <c r="DY84">
        <v>0</v>
      </c>
      <c r="DZ84">
        <v>0</v>
      </c>
      <c r="EA84">
        <v>1</v>
      </c>
      <c r="EB84">
        <v>1</v>
      </c>
      <c r="EC84">
        <v>0</v>
      </c>
      <c r="ED84">
        <v>1</v>
      </c>
      <c r="EE84">
        <v>0</v>
      </c>
      <c r="EF84">
        <v>1</v>
      </c>
      <c r="EG84">
        <v>1</v>
      </c>
      <c r="EH84">
        <v>1</v>
      </c>
      <c r="EI84">
        <v>0</v>
      </c>
      <c r="EJ84">
        <v>0</v>
      </c>
      <c r="EK84">
        <v>0</v>
      </c>
      <c r="EL84">
        <v>0</v>
      </c>
      <c r="EM84">
        <v>1</v>
      </c>
      <c r="EN84">
        <v>1</v>
      </c>
      <c r="EO84">
        <v>0</v>
      </c>
      <c r="EP84">
        <v>1</v>
      </c>
      <c r="EQ84">
        <v>1</v>
      </c>
      <c r="ER84">
        <v>0</v>
      </c>
      <c r="ES84">
        <v>1</v>
      </c>
      <c r="ET84">
        <v>0</v>
      </c>
      <c r="EU84">
        <v>0</v>
      </c>
      <c r="EV84">
        <v>1</v>
      </c>
      <c r="EW84">
        <v>0</v>
      </c>
      <c r="EX84">
        <v>0</v>
      </c>
      <c r="EY84">
        <v>0</v>
      </c>
      <c r="EZ84">
        <v>0</v>
      </c>
      <c r="FA84">
        <v>1</v>
      </c>
      <c r="FB84">
        <v>1</v>
      </c>
      <c r="FC84">
        <v>1</v>
      </c>
      <c r="FD84">
        <v>1</v>
      </c>
      <c r="FE84">
        <v>1</v>
      </c>
      <c r="FF84">
        <v>1</v>
      </c>
      <c r="FG84">
        <v>1</v>
      </c>
      <c r="FH84">
        <v>1</v>
      </c>
      <c r="FI84">
        <v>1</v>
      </c>
      <c r="FJ84">
        <v>1</v>
      </c>
      <c r="FK84">
        <v>0</v>
      </c>
    </row>
    <row r="85" spans="1:167" x14ac:dyDescent="0.35">
      <c r="A85" t="s">
        <v>84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1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1</v>
      </c>
      <c r="AH85">
        <v>1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1</v>
      </c>
      <c r="BA85">
        <v>0</v>
      </c>
      <c r="BB85">
        <v>0</v>
      </c>
      <c r="BC85">
        <v>0</v>
      </c>
      <c r="BD85">
        <v>1</v>
      </c>
      <c r="BE85">
        <v>0</v>
      </c>
      <c r="BF85">
        <v>0</v>
      </c>
      <c r="BG85">
        <v>1</v>
      </c>
      <c r="BH85">
        <v>1</v>
      </c>
      <c r="BI85">
        <v>1</v>
      </c>
      <c r="BJ85">
        <v>1</v>
      </c>
      <c r="BK85">
        <v>0</v>
      </c>
      <c r="BL85">
        <v>0</v>
      </c>
      <c r="BM85">
        <v>1</v>
      </c>
      <c r="BN85">
        <v>1</v>
      </c>
      <c r="BO85">
        <v>0</v>
      </c>
      <c r="BP85">
        <v>1</v>
      </c>
      <c r="BQ85">
        <v>0</v>
      </c>
      <c r="BR85">
        <v>1</v>
      </c>
      <c r="BS85">
        <v>0</v>
      </c>
      <c r="BT85">
        <v>0</v>
      </c>
      <c r="BU85">
        <v>0</v>
      </c>
      <c r="BV85">
        <v>1</v>
      </c>
      <c r="BW85">
        <v>0</v>
      </c>
      <c r="BX85">
        <v>0</v>
      </c>
      <c r="BY85">
        <v>0</v>
      </c>
      <c r="BZ85">
        <v>1</v>
      </c>
      <c r="CA85">
        <v>0</v>
      </c>
      <c r="CB85">
        <v>0</v>
      </c>
      <c r="CC85">
        <v>1</v>
      </c>
      <c r="CD85">
        <v>1</v>
      </c>
      <c r="CE85">
        <v>0</v>
      </c>
      <c r="CF85">
        <v>0</v>
      </c>
      <c r="CG85">
        <v>1</v>
      </c>
      <c r="CH85">
        <v>0</v>
      </c>
      <c r="CI85">
        <v>0</v>
      </c>
      <c r="CJ85">
        <v>0</v>
      </c>
      <c r="CK85">
        <v>1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1</v>
      </c>
      <c r="CR85">
        <v>0</v>
      </c>
      <c r="CS85">
        <v>0</v>
      </c>
      <c r="CT85">
        <v>1</v>
      </c>
      <c r="CU85">
        <v>1</v>
      </c>
      <c r="CV85">
        <v>0</v>
      </c>
      <c r="CW85">
        <v>0</v>
      </c>
      <c r="CX85">
        <v>0</v>
      </c>
      <c r="CY85">
        <v>1</v>
      </c>
      <c r="CZ85">
        <v>0</v>
      </c>
      <c r="DA85">
        <v>0</v>
      </c>
      <c r="DB85">
        <v>0</v>
      </c>
      <c r="DC85">
        <v>1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1</v>
      </c>
      <c r="DJ85">
        <v>0</v>
      </c>
      <c r="DK85">
        <v>0</v>
      </c>
      <c r="DL85">
        <v>0</v>
      </c>
      <c r="DM85">
        <v>0</v>
      </c>
      <c r="DN85">
        <v>1</v>
      </c>
      <c r="DO85">
        <v>0</v>
      </c>
      <c r="DP85">
        <v>0</v>
      </c>
      <c r="DQ85">
        <v>1</v>
      </c>
      <c r="DR85">
        <v>1</v>
      </c>
      <c r="DS85">
        <v>0</v>
      </c>
      <c r="DT85">
        <v>0</v>
      </c>
      <c r="DU85">
        <v>1</v>
      </c>
      <c r="DV85">
        <v>1</v>
      </c>
      <c r="DW85">
        <v>0</v>
      </c>
      <c r="DX85">
        <v>0</v>
      </c>
      <c r="DY85">
        <v>0</v>
      </c>
      <c r="DZ85">
        <v>0</v>
      </c>
      <c r="EA85">
        <v>1</v>
      </c>
      <c r="EB85">
        <v>1</v>
      </c>
      <c r="EC85">
        <v>0</v>
      </c>
      <c r="ED85">
        <v>1</v>
      </c>
      <c r="EE85">
        <v>0</v>
      </c>
      <c r="EF85">
        <v>1</v>
      </c>
      <c r="EG85">
        <v>1</v>
      </c>
      <c r="EH85">
        <v>1</v>
      </c>
      <c r="EI85">
        <v>0</v>
      </c>
      <c r="EJ85">
        <v>0</v>
      </c>
      <c r="EK85">
        <v>0</v>
      </c>
      <c r="EL85">
        <v>0</v>
      </c>
      <c r="EM85">
        <v>1</v>
      </c>
      <c r="EN85">
        <v>0</v>
      </c>
      <c r="EO85">
        <v>0</v>
      </c>
      <c r="EP85">
        <v>1</v>
      </c>
      <c r="EQ85">
        <v>0</v>
      </c>
      <c r="ER85">
        <v>0</v>
      </c>
      <c r="ES85">
        <v>1</v>
      </c>
      <c r="ET85">
        <v>1</v>
      </c>
      <c r="EU85">
        <v>0</v>
      </c>
      <c r="EV85">
        <v>1</v>
      </c>
      <c r="EW85">
        <v>0</v>
      </c>
      <c r="EX85">
        <v>0</v>
      </c>
      <c r="EY85">
        <v>0</v>
      </c>
      <c r="EZ85">
        <v>0</v>
      </c>
      <c r="FA85">
        <v>1</v>
      </c>
      <c r="FB85">
        <v>0</v>
      </c>
      <c r="FC85">
        <v>1</v>
      </c>
      <c r="FD85">
        <v>1</v>
      </c>
      <c r="FE85">
        <v>1</v>
      </c>
      <c r="FF85">
        <v>1</v>
      </c>
      <c r="FG85">
        <v>1</v>
      </c>
      <c r="FH85">
        <v>1</v>
      </c>
      <c r="FI85">
        <v>1</v>
      </c>
      <c r="FJ85">
        <v>1</v>
      </c>
      <c r="FK85">
        <v>0</v>
      </c>
    </row>
    <row r="86" spans="1:167" x14ac:dyDescent="0.35">
      <c r="A86" t="s">
        <v>8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1</v>
      </c>
      <c r="AH86">
        <v>1</v>
      </c>
      <c r="AI86">
        <v>0</v>
      </c>
      <c r="AJ86">
        <v>0</v>
      </c>
      <c r="AK86">
        <v>0</v>
      </c>
      <c r="AL86">
        <v>1</v>
      </c>
      <c r="AM86">
        <v>1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1</v>
      </c>
      <c r="BA86">
        <v>0</v>
      </c>
      <c r="BB86">
        <v>0</v>
      </c>
      <c r="BC86">
        <v>0</v>
      </c>
      <c r="BD86">
        <v>1</v>
      </c>
      <c r="BE86">
        <v>0</v>
      </c>
      <c r="BF86">
        <v>0</v>
      </c>
      <c r="BG86">
        <v>1</v>
      </c>
      <c r="BH86">
        <v>1</v>
      </c>
      <c r="BI86">
        <v>1</v>
      </c>
      <c r="BJ86">
        <v>1</v>
      </c>
      <c r="BK86">
        <v>0</v>
      </c>
      <c r="BL86">
        <v>0</v>
      </c>
      <c r="BM86">
        <v>1</v>
      </c>
      <c r="BN86">
        <v>1</v>
      </c>
      <c r="BO86">
        <v>0</v>
      </c>
      <c r="BP86">
        <v>1</v>
      </c>
      <c r="BQ86">
        <v>0</v>
      </c>
      <c r="BR86">
        <v>1</v>
      </c>
      <c r="BS86">
        <v>0</v>
      </c>
      <c r="BT86">
        <v>0</v>
      </c>
      <c r="BU86">
        <v>0</v>
      </c>
      <c r="BV86">
        <v>1</v>
      </c>
      <c r="BW86">
        <v>0</v>
      </c>
      <c r="BX86">
        <v>0</v>
      </c>
      <c r="BY86">
        <v>0</v>
      </c>
      <c r="BZ86">
        <v>1</v>
      </c>
      <c r="CA86">
        <v>0</v>
      </c>
      <c r="CB86">
        <v>0</v>
      </c>
      <c r="CC86">
        <v>1</v>
      </c>
      <c r="CD86">
        <v>1</v>
      </c>
      <c r="CE86">
        <v>0</v>
      </c>
      <c r="CF86">
        <v>0</v>
      </c>
      <c r="CG86">
        <v>1</v>
      </c>
      <c r="CH86">
        <v>0</v>
      </c>
      <c r="CI86">
        <v>0</v>
      </c>
      <c r="CJ86">
        <v>0</v>
      </c>
      <c r="CK86">
        <v>1</v>
      </c>
      <c r="CL86">
        <v>1</v>
      </c>
      <c r="CM86">
        <v>0</v>
      </c>
      <c r="CN86">
        <v>0</v>
      </c>
      <c r="CO86">
        <v>1</v>
      </c>
      <c r="CP86">
        <v>1</v>
      </c>
      <c r="CQ86">
        <v>1</v>
      </c>
      <c r="CR86">
        <v>0</v>
      </c>
      <c r="CS86">
        <v>0</v>
      </c>
      <c r="CT86">
        <v>1</v>
      </c>
      <c r="CU86">
        <v>1</v>
      </c>
      <c r="CV86">
        <v>0</v>
      </c>
      <c r="CW86">
        <v>0</v>
      </c>
      <c r="CX86">
        <v>0</v>
      </c>
      <c r="CY86">
        <v>1</v>
      </c>
      <c r="CZ86">
        <v>0</v>
      </c>
      <c r="DA86">
        <v>0</v>
      </c>
      <c r="DB86">
        <v>0</v>
      </c>
      <c r="DC86">
        <v>1</v>
      </c>
      <c r="DD86">
        <v>0</v>
      </c>
      <c r="DE86">
        <v>0</v>
      </c>
      <c r="DF86">
        <v>0</v>
      </c>
      <c r="DG86">
        <v>1</v>
      </c>
      <c r="DH86">
        <v>0</v>
      </c>
      <c r="DI86">
        <v>1</v>
      </c>
      <c r="DJ86">
        <v>1</v>
      </c>
      <c r="DK86">
        <v>0</v>
      </c>
      <c r="DL86">
        <v>0</v>
      </c>
      <c r="DM86">
        <v>0</v>
      </c>
      <c r="DN86">
        <v>1</v>
      </c>
      <c r="DO86">
        <v>0</v>
      </c>
      <c r="DP86">
        <v>0</v>
      </c>
      <c r="DQ86">
        <v>1</v>
      </c>
      <c r="DR86">
        <v>1</v>
      </c>
      <c r="DS86">
        <v>0</v>
      </c>
      <c r="DT86">
        <v>0</v>
      </c>
      <c r="DU86">
        <v>1</v>
      </c>
      <c r="DV86">
        <v>1</v>
      </c>
      <c r="DW86">
        <v>1</v>
      </c>
      <c r="DX86">
        <v>1</v>
      </c>
      <c r="DY86">
        <v>0</v>
      </c>
      <c r="DZ86">
        <v>0</v>
      </c>
      <c r="EA86">
        <v>1</v>
      </c>
      <c r="EB86">
        <v>1</v>
      </c>
      <c r="EC86">
        <v>0</v>
      </c>
      <c r="ED86">
        <v>1</v>
      </c>
      <c r="EE86">
        <v>0</v>
      </c>
      <c r="EF86">
        <v>1</v>
      </c>
      <c r="EG86">
        <v>1</v>
      </c>
      <c r="EH86">
        <v>1</v>
      </c>
      <c r="EI86">
        <v>0</v>
      </c>
      <c r="EJ86">
        <v>0</v>
      </c>
      <c r="EK86">
        <v>1</v>
      </c>
      <c r="EL86">
        <v>0</v>
      </c>
      <c r="EM86">
        <v>1</v>
      </c>
      <c r="EN86">
        <v>1</v>
      </c>
      <c r="EO86">
        <v>0</v>
      </c>
      <c r="EP86">
        <v>1</v>
      </c>
      <c r="EQ86">
        <v>1</v>
      </c>
      <c r="ER86">
        <v>0</v>
      </c>
      <c r="ES86">
        <v>1</v>
      </c>
      <c r="ET86">
        <v>1</v>
      </c>
      <c r="EU86">
        <v>0</v>
      </c>
      <c r="EV86">
        <v>1</v>
      </c>
      <c r="EW86">
        <v>0</v>
      </c>
      <c r="EX86">
        <v>0</v>
      </c>
      <c r="EY86">
        <v>0</v>
      </c>
      <c r="EZ86">
        <v>0</v>
      </c>
      <c r="FA86">
        <v>1</v>
      </c>
      <c r="FB86">
        <v>1</v>
      </c>
      <c r="FC86">
        <v>1</v>
      </c>
      <c r="FD86">
        <v>1</v>
      </c>
      <c r="FE86">
        <v>1</v>
      </c>
      <c r="FF86">
        <v>1</v>
      </c>
      <c r="FG86">
        <v>1</v>
      </c>
      <c r="FH86">
        <v>1</v>
      </c>
      <c r="FI86">
        <v>1</v>
      </c>
      <c r="FJ86">
        <v>1</v>
      </c>
      <c r="FK86">
        <v>0</v>
      </c>
    </row>
    <row r="87" spans="1:167" x14ac:dyDescent="0.35">
      <c r="A87" t="s">
        <v>8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1</v>
      </c>
      <c r="AH87">
        <v>1</v>
      </c>
      <c r="AI87">
        <v>0</v>
      </c>
      <c r="AJ87">
        <v>0</v>
      </c>
      <c r="AK87">
        <v>0</v>
      </c>
      <c r="AL87">
        <v>0</v>
      </c>
      <c r="AM87">
        <v>1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1</v>
      </c>
      <c r="BA87">
        <v>0</v>
      </c>
      <c r="BB87">
        <v>0</v>
      </c>
      <c r="BC87">
        <v>0</v>
      </c>
      <c r="BD87">
        <v>1</v>
      </c>
      <c r="BE87">
        <v>0</v>
      </c>
      <c r="BF87">
        <v>1</v>
      </c>
      <c r="BG87">
        <v>1</v>
      </c>
      <c r="BH87">
        <v>1</v>
      </c>
      <c r="BI87">
        <v>1</v>
      </c>
      <c r="BJ87">
        <v>1</v>
      </c>
      <c r="BK87">
        <v>0</v>
      </c>
      <c r="BL87">
        <v>0</v>
      </c>
      <c r="BM87">
        <v>1</v>
      </c>
      <c r="BN87">
        <v>1</v>
      </c>
      <c r="BO87">
        <v>0</v>
      </c>
      <c r="BP87">
        <v>1</v>
      </c>
      <c r="BQ87">
        <v>0</v>
      </c>
      <c r="BR87">
        <v>1</v>
      </c>
      <c r="BS87">
        <v>0</v>
      </c>
      <c r="BT87">
        <v>1</v>
      </c>
      <c r="BU87">
        <v>0</v>
      </c>
      <c r="BV87">
        <v>1</v>
      </c>
      <c r="BW87">
        <v>0</v>
      </c>
      <c r="BX87">
        <v>0</v>
      </c>
      <c r="BY87">
        <v>0</v>
      </c>
      <c r="BZ87">
        <v>1</v>
      </c>
      <c r="CA87">
        <v>0</v>
      </c>
      <c r="CB87">
        <v>0</v>
      </c>
      <c r="CC87">
        <v>0</v>
      </c>
      <c r="CD87">
        <v>1</v>
      </c>
      <c r="CE87">
        <v>0</v>
      </c>
      <c r="CF87">
        <v>1</v>
      </c>
      <c r="CG87">
        <v>1</v>
      </c>
      <c r="CH87">
        <v>0</v>
      </c>
      <c r="CI87">
        <v>0</v>
      </c>
      <c r="CJ87">
        <v>0</v>
      </c>
      <c r="CK87">
        <v>1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1</v>
      </c>
      <c r="CR87">
        <v>1</v>
      </c>
      <c r="CS87">
        <v>1</v>
      </c>
      <c r="CT87">
        <v>1</v>
      </c>
      <c r="CU87">
        <v>0</v>
      </c>
      <c r="CV87">
        <v>0</v>
      </c>
      <c r="CW87">
        <v>0</v>
      </c>
      <c r="CX87">
        <v>0</v>
      </c>
      <c r="CY87">
        <v>1</v>
      </c>
      <c r="CZ87">
        <v>0</v>
      </c>
      <c r="DA87">
        <v>0</v>
      </c>
      <c r="DB87">
        <v>0</v>
      </c>
      <c r="DC87">
        <v>1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1</v>
      </c>
      <c r="DJ87">
        <v>0</v>
      </c>
      <c r="DK87">
        <v>0</v>
      </c>
      <c r="DL87">
        <v>0</v>
      </c>
      <c r="DM87">
        <v>0</v>
      </c>
      <c r="DN87">
        <v>1</v>
      </c>
      <c r="DO87">
        <v>0</v>
      </c>
      <c r="DP87">
        <v>0</v>
      </c>
      <c r="DQ87">
        <v>1</v>
      </c>
      <c r="DR87">
        <v>1</v>
      </c>
      <c r="DS87">
        <v>0</v>
      </c>
      <c r="DT87">
        <v>0</v>
      </c>
      <c r="DU87">
        <v>1</v>
      </c>
      <c r="DV87">
        <v>1</v>
      </c>
      <c r="DW87">
        <v>0</v>
      </c>
      <c r="DX87">
        <v>0</v>
      </c>
      <c r="DY87">
        <v>0</v>
      </c>
      <c r="DZ87">
        <v>0</v>
      </c>
      <c r="EA87">
        <v>1</v>
      </c>
      <c r="EB87">
        <v>1</v>
      </c>
      <c r="EC87">
        <v>0</v>
      </c>
      <c r="ED87">
        <v>1</v>
      </c>
      <c r="EE87">
        <v>0</v>
      </c>
      <c r="EF87">
        <v>1</v>
      </c>
      <c r="EG87">
        <v>1</v>
      </c>
      <c r="EH87">
        <v>1</v>
      </c>
      <c r="EI87">
        <v>0</v>
      </c>
      <c r="EJ87">
        <v>0</v>
      </c>
      <c r="EK87">
        <v>0</v>
      </c>
      <c r="EL87">
        <v>0</v>
      </c>
      <c r="EM87">
        <v>1</v>
      </c>
      <c r="EN87">
        <v>0</v>
      </c>
      <c r="EO87">
        <v>0</v>
      </c>
      <c r="EP87">
        <v>0</v>
      </c>
      <c r="EQ87">
        <v>1</v>
      </c>
      <c r="ER87">
        <v>0</v>
      </c>
      <c r="ES87">
        <v>1</v>
      </c>
      <c r="ET87">
        <v>0</v>
      </c>
      <c r="EU87">
        <v>0</v>
      </c>
      <c r="EV87">
        <v>1</v>
      </c>
      <c r="EW87">
        <v>1</v>
      </c>
      <c r="EX87">
        <v>0</v>
      </c>
      <c r="EY87">
        <v>0</v>
      </c>
      <c r="EZ87">
        <v>0</v>
      </c>
      <c r="FA87">
        <v>1</v>
      </c>
      <c r="FB87">
        <v>0</v>
      </c>
      <c r="FC87">
        <v>1</v>
      </c>
      <c r="FD87">
        <v>1</v>
      </c>
      <c r="FE87">
        <v>1</v>
      </c>
      <c r="FF87">
        <v>1</v>
      </c>
      <c r="FG87">
        <v>1</v>
      </c>
      <c r="FH87">
        <v>1</v>
      </c>
      <c r="FI87">
        <v>1</v>
      </c>
      <c r="FJ87">
        <v>1</v>
      </c>
      <c r="FK87">
        <v>0</v>
      </c>
    </row>
    <row r="88" spans="1:167" x14ac:dyDescent="0.35">
      <c r="A88" t="s">
        <v>87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1</v>
      </c>
      <c r="AH88">
        <v>1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1</v>
      </c>
      <c r="BA88">
        <v>0</v>
      </c>
      <c r="BB88">
        <v>0</v>
      </c>
      <c r="BC88">
        <v>1</v>
      </c>
      <c r="BD88">
        <v>1</v>
      </c>
      <c r="BE88">
        <v>0</v>
      </c>
      <c r="BF88">
        <v>0</v>
      </c>
      <c r="BG88">
        <v>1</v>
      </c>
      <c r="BH88">
        <v>0</v>
      </c>
      <c r="BI88">
        <v>1</v>
      </c>
      <c r="BJ88">
        <v>1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1</v>
      </c>
      <c r="BQ88">
        <v>0</v>
      </c>
      <c r="BR88">
        <v>1</v>
      </c>
      <c r="BS88">
        <v>0</v>
      </c>
      <c r="BT88">
        <v>0</v>
      </c>
      <c r="BU88">
        <v>0</v>
      </c>
      <c r="BV88">
        <v>1</v>
      </c>
      <c r="BW88">
        <v>1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1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1</v>
      </c>
      <c r="CL88">
        <v>0</v>
      </c>
      <c r="CM88">
        <v>0</v>
      </c>
      <c r="CN88">
        <v>0</v>
      </c>
      <c r="CO88">
        <v>0</v>
      </c>
      <c r="CP88">
        <v>1</v>
      </c>
      <c r="CQ88">
        <v>1</v>
      </c>
      <c r="CR88">
        <v>1</v>
      </c>
      <c r="CS88">
        <v>0</v>
      </c>
      <c r="CT88">
        <v>0</v>
      </c>
      <c r="CU88">
        <v>0</v>
      </c>
      <c r="CV88">
        <v>0</v>
      </c>
      <c r="CW88">
        <v>1</v>
      </c>
      <c r="CX88">
        <v>0</v>
      </c>
      <c r="CY88">
        <v>1</v>
      </c>
      <c r="CZ88">
        <v>0</v>
      </c>
      <c r="DA88">
        <v>1</v>
      </c>
      <c r="DB88">
        <v>0</v>
      </c>
      <c r="DC88">
        <v>1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1</v>
      </c>
      <c r="DJ88">
        <v>0</v>
      </c>
      <c r="DK88">
        <v>0</v>
      </c>
      <c r="DL88">
        <v>0</v>
      </c>
      <c r="DM88">
        <v>1</v>
      </c>
      <c r="DN88">
        <v>1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1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1</v>
      </c>
      <c r="EB88">
        <v>1</v>
      </c>
      <c r="EC88">
        <v>1</v>
      </c>
      <c r="ED88">
        <v>1</v>
      </c>
      <c r="EE88">
        <v>0</v>
      </c>
      <c r="EF88">
        <v>1</v>
      </c>
      <c r="EG88">
        <v>1</v>
      </c>
      <c r="EH88">
        <v>0</v>
      </c>
      <c r="EI88">
        <v>0</v>
      </c>
      <c r="EJ88">
        <v>1</v>
      </c>
      <c r="EK88">
        <v>0</v>
      </c>
      <c r="EL88">
        <v>1</v>
      </c>
      <c r="EM88">
        <v>1</v>
      </c>
      <c r="EN88">
        <v>0</v>
      </c>
      <c r="EO88">
        <v>0</v>
      </c>
      <c r="EP88">
        <v>0</v>
      </c>
      <c r="EQ88">
        <v>1</v>
      </c>
      <c r="ER88">
        <v>0</v>
      </c>
      <c r="ES88">
        <v>1</v>
      </c>
      <c r="ET88">
        <v>1</v>
      </c>
      <c r="EU88">
        <v>0</v>
      </c>
      <c r="EV88">
        <v>1</v>
      </c>
      <c r="EW88">
        <v>1</v>
      </c>
      <c r="EX88">
        <v>1</v>
      </c>
      <c r="EY88">
        <v>0</v>
      </c>
      <c r="EZ88">
        <v>1</v>
      </c>
      <c r="FA88">
        <v>1</v>
      </c>
      <c r="FB88">
        <v>1</v>
      </c>
      <c r="FC88">
        <v>1</v>
      </c>
      <c r="FD88">
        <v>1</v>
      </c>
      <c r="FE88">
        <v>1</v>
      </c>
      <c r="FF88">
        <v>1</v>
      </c>
      <c r="FG88">
        <v>1</v>
      </c>
      <c r="FH88">
        <v>1</v>
      </c>
      <c r="FI88">
        <v>1</v>
      </c>
      <c r="FJ88">
        <v>1</v>
      </c>
      <c r="FK88">
        <v>0</v>
      </c>
    </row>
    <row r="89" spans="1:167" x14ac:dyDescent="0.35">
      <c r="A89" t="s">
        <v>88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1</v>
      </c>
      <c r="AH89">
        <v>1</v>
      </c>
      <c r="AI89">
        <v>0</v>
      </c>
      <c r="AJ89">
        <v>0</v>
      </c>
      <c r="AK89">
        <v>1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1</v>
      </c>
      <c r="AW89">
        <v>0</v>
      </c>
      <c r="AX89">
        <v>0</v>
      </c>
      <c r="AY89">
        <v>0</v>
      </c>
      <c r="AZ89">
        <v>1</v>
      </c>
      <c r="BA89">
        <v>0</v>
      </c>
      <c r="BB89">
        <v>0</v>
      </c>
      <c r="BC89">
        <v>0</v>
      </c>
      <c r="BD89">
        <v>1</v>
      </c>
      <c r="BE89">
        <v>0</v>
      </c>
      <c r="BF89">
        <v>0</v>
      </c>
      <c r="BG89">
        <v>1</v>
      </c>
      <c r="BH89">
        <v>1</v>
      </c>
      <c r="BI89">
        <v>1</v>
      </c>
      <c r="BJ89">
        <v>1</v>
      </c>
      <c r="BK89">
        <v>0</v>
      </c>
      <c r="BL89">
        <v>0</v>
      </c>
      <c r="BM89">
        <v>1</v>
      </c>
      <c r="BN89">
        <v>1</v>
      </c>
      <c r="BO89">
        <v>0</v>
      </c>
      <c r="BP89">
        <v>1</v>
      </c>
      <c r="BQ89">
        <v>0</v>
      </c>
      <c r="BR89">
        <v>1</v>
      </c>
      <c r="BS89">
        <v>0</v>
      </c>
      <c r="BT89">
        <v>0</v>
      </c>
      <c r="BU89">
        <v>0</v>
      </c>
      <c r="BV89">
        <v>1</v>
      </c>
      <c r="BW89">
        <v>0</v>
      </c>
      <c r="BX89">
        <v>0</v>
      </c>
      <c r="BY89">
        <v>0</v>
      </c>
      <c r="BZ89">
        <v>1</v>
      </c>
      <c r="CA89">
        <v>0</v>
      </c>
      <c r="CB89">
        <v>0</v>
      </c>
      <c r="CC89">
        <v>0</v>
      </c>
      <c r="CD89">
        <v>1</v>
      </c>
      <c r="CE89">
        <v>0</v>
      </c>
      <c r="CF89">
        <v>1</v>
      </c>
      <c r="CG89">
        <v>1</v>
      </c>
      <c r="CH89">
        <v>0</v>
      </c>
      <c r="CI89">
        <v>0</v>
      </c>
      <c r="CJ89">
        <v>0</v>
      </c>
      <c r="CK89">
        <v>1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1</v>
      </c>
      <c r="CR89">
        <v>0</v>
      </c>
      <c r="CS89">
        <v>1</v>
      </c>
      <c r="CT89">
        <v>1</v>
      </c>
      <c r="CU89">
        <v>0</v>
      </c>
      <c r="CV89">
        <v>0</v>
      </c>
      <c r="CW89">
        <v>0</v>
      </c>
      <c r="CX89">
        <v>0</v>
      </c>
      <c r="CY89">
        <v>1</v>
      </c>
      <c r="CZ89">
        <v>0</v>
      </c>
      <c r="DA89">
        <v>0</v>
      </c>
      <c r="DB89">
        <v>0</v>
      </c>
      <c r="DC89">
        <v>1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1</v>
      </c>
      <c r="DJ89">
        <v>0</v>
      </c>
      <c r="DK89">
        <v>0</v>
      </c>
      <c r="DL89">
        <v>0</v>
      </c>
      <c r="DM89">
        <v>0</v>
      </c>
      <c r="DN89">
        <v>1</v>
      </c>
      <c r="DO89">
        <v>0</v>
      </c>
      <c r="DP89">
        <v>0</v>
      </c>
      <c r="DQ89">
        <v>1</v>
      </c>
      <c r="DR89">
        <v>1</v>
      </c>
      <c r="DS89">
        <v>0</v>
      </c>
      <c r="DT89">
        <v>0</v>
      </c>
      <c r="DU89">
        <v>1</v>
      </c>
      <c r="DV89">
        <v>1</v>
      </c>
      <c r="DW89">
        <v>0</v>
      </c>
      <c r="DX89">
        <v>0</v>
      </c>
      <c r="DY89">
        <v>0</v>
      </c>
      <c r="DZ89">
        <v>0</v>
      </c>
      <c r="EA89">
        <v>1</v>
      </c>
      <c r="EB89">
        <v>1</v>
      </c>
      <c r="EC89">
        <v>0</v>
      </c>
      <c r="ED89">
        <v>1</v>
      </c>
      <c r="EE89">
        <v>0</v>
      </c>
      <c r="EF89">
        <v>1</v>
      </c>
      <c r="EG89">
        <v>1</v>
      </c>
      <c r="EH89">
        <v>1</v>
      </c>
      <c r="EI89">
        <v>0</v>
      </c>
      <c r="EJ89">
        <v>0</v>
      </c>
      <c r="EK89">
        <v>0</v>
      </c>
      <c r="EL89">
        <v>0</v>
      </c>
      <c r="EM89">
        <v>1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1</v>
      </c>
      <c r="ET89">
        <v>0</v>
      </c>
      <c r="EU89">
        <v>0</v>
      </c>
      <c r="EV89">
        <v>1</v>
      </c>
      <c r="EW89">
        <v>0</v>
      </c>
      <c r="EX89">
        <v>0</v>
      </c>
      <c r="EY89">
        <v>0</v>
      </c>
      <c r="EZ89">
        <v>0</v>
      </c>
      <c r="FA89">
        <v>1</v>
      </c>
      <c r="FB89">
        <v>0</v>
      </c>
      <c r="FC89">
        <v>1</v>
      </c>
      <c r="FD89">
        <v>1</v>
      </c>
      <c r="FE89">
        <v>0</v>
      </c>
      <c r="FF89">
        <v>1</v>
      </c>
      <c r="FG89">
        <v>1</v>
      </c>
      <c r="FH89">
        <v>1</v>
      </c>
      <c r="FI89">
        <v>1</v>
      </c>
      <c r="FJ89">
        <v>1</v>
      </c>
      <c r="FK89">
        <v>0</v>
      </c>
    </row>
    <row r="90" spans="1:167" x14ac:dyDescent="0.35">
      <c r="A90" t="s">
        <v>89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1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1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1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1</v>
      </c>
      <c r="CM90">
        <v>1</v>
      </c>
      <c r="CN90">
        <v>1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1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1</v>
      </c>
      <c r="DG90">
        <v>0</v>
      </c>
      <c r="DH90">
        <v>0</v>
      </c>
      <c r="DI90">
        <v>0</v>
      </c>
      <c r="DJ90">
        <v>0</v>
      </c>
      <c r="DK90">
        <v>1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1</v>
      </c>
      <c r="DU90">
        <v>0</v>
      </c>
      <c r="DV90">
        <v>0</v>
      </c>
      <c r="DW90">
        <v>1</v>
      </c>
      <c r="DX90">
        <v>1</v>
      </c>
      <c r="DY90">
        <v>1</v>
      </c>
      <c r="DZ90">
        <v>0</v>
      </c>
      <c r="EA90">
        <v>0</v>
      </c>
      <c r="EB90">
        <v>0</v>
      </c>
      <c r="EC90">
        <v>1</v>
      </c>
      <c r="ED90">
        <v>0</v>
      </c>
      <c r="EE90">
        <v>0</v>
      </c>
      <c r="EF90">
        <v>0</v>
      </c>
      <c r="EG90">
        <v>1</v>
      </c>
      <c r="EH90">
        <v>0</v>
      </c>
      <c r="EI90">
        <v>0</v>
      </c>
      <c r="EJ90">
        <v>1</v>
      </c>
      <c r="EK90">
        <v>1</v>
      </c>
      <c r="EL90">
        <v>0</v>
      </c>
      <c r="EM90">
        <v>0</v>
      </c>
      <c r="EN90">
        <v>1</v>
      </c>
      <c r="EO90">
        <v>0</v>
      </c>
      <c r="EP90">
        <v>0</v>
      </c>
      <c r="EQ90">
        <v>1</v>
      </c>
      <c r="ER90">
        <v>1</v>
      </c>
      <c r="ES90">
        <v>0</v>
      </c>
      <c r="ET90">
        <v>0</v>
      </c>
      <c r="EU90">
        <v>1</v>
      </c>
      <c r="EV90">
        <v>0</v>
      </c>
      <c r="EW90">
        <v>1</v>
      </c>
      <c r="EX90">
        <v>1</v>
      </c>
      <c r="EY90">
        <v>1</v>
      </c>
      <c r="EZ90">
        <v>1</v>
      </c>
      <c r="FA90">
        <v>0</v>
      </c>
      <c r="FB90">
        <v>1</v>
      </c>
      <c r="FC90">
        <v>0</v>
      </c>
      <c r="FD90">
        <v>1</v>
      </c>
      <c r="FE90">
        <v>1</v>
      </c>
      <c r="FF90">
        <v>0</v>
      </c>
      <c r="FG90">
        <v>0</v>
      </c>
      <c r="FH90">
        <v>1</v>
      </c>
      <c r="FI90">
        <v>1</v>
      </c>
      <c r="FJ90">
        <v>1</v>
      </c>
      <c r="FK90">
        <v>0</v>
      </c>
    </row>
    <row r="91" spans="1:167" x14ac:dyDescent="0.35">
      <c r="A91" t="s">
        <v>9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1</v>
      </c>
      <c r="AH91">
        <v>1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1</v>
      </c>
      <c r="BA91">
        <v>0</v>
      </c>
      <c r="BB91">
        <v>0</v>
      </c>
      <c r="BC91">
        <v>0</v>
      </c>
      <c r="BD91">
        <v>1</v>
      </c>
      <c r="BE91">
        <v>0</v>
      </c>
      <c r="BF91">
        <v>0</v>
      </c>
      <c r="BG91">
        <v>1</v>
      </c>
      <c r="BH91">
        <v>1</v>
      </c>
      <c r="BI91">
        <v>1</v>
      </c>
      <c r="BJ91">
        <v>1</v>
      </c>
      <c r="BK91">
        <v>0</v>
      </c>
      <c r="BL91">
        <v>0</v>
      </c>
      <c r="BM91">
        <v>1</v>
      </c>
      <c r="BN91">
        <v>0</v>
      </c>
      <c r="BO91">
        <v>0</v>
      </c>
      <c r="BP91">
        <v>1</v>
      </c>
      <c r="BQ91">
        <v>0</v>
      </c>
      <c r="BR91">
        <v>1</v>
      </c>
      <c r="BS91">
        <v>0</v>
      </c>
      <c r="BT91">
        <v>0</v>
      </c>
      <c r="BU91">
        <v>1</v>
      </c>
      <c r="BV91">
        <v>1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1</v>
      </c>
      <c r="CE91">
        <v>1</v>
      </c>
      <c r="CF91">
        <v>0</v>
      </c>
      <c r="CG91">
        <v>1</v>
      </c>
      <c r="CH91">
        <v>0</v>
      </c>
      <c r="CI91">
        <v>0</v>
      </c>
      <c r="CJ91">
        <v>0</v>
      </c>
      <c r="CK91">
        <v>1</v>
      </c>
      <c r="CL91">
        <v>1</v>
      </c>
      <c r="CM91">
        <v>0</v>
      </c>
      <c r="CN91">
        <v>0</v>
      </c>
      <c r="CO91">
        <v>0</v>
      </c>
      <c r="CP91">
        <v>1</v>
      </c>
      <c r="CQ91">
        <v>1</v>
      </c>
      <c r="CR91">
        <v>1</v>
      </c>
      <c r="CS91">
        <v>0</v>
      </c>
      <c r="CT91">
        <v>1</v>
      </c>
      <c r="CU91">
        <v>0</v>
      </c>
      <c r="CV91">
        <v>0</v>
      </c>
      <c r="CW91">
        <v>1</v>
      </c>
      <c r="CX91">
        <v>0</v>
      </c>
      <c r="CY91">
        <v>1</v>
      </c>
      <c r="CZ91">
        <v>0</v>
      </c>
      <c r="DA91">
        <v>1</v>
      </c>
      <c r="DB91">
        <v>0</v>
      </c>
      <c r="DC91">
        <v>1</v>
      </c>
      <c r="DD91">
        <v>0</v>
      </c>
      <c r="DE91">
        <v>1</v>
      </c>
      <c r="DF91">
        <v>1</v>
      </c>
      <c r="DG91">
        <v>0</v>
      </c>
      <c r="DH91">
        <v>1</v>
      </c>
      <c r="DI91">
        <v>1</v>
      </c>
      <c r="DJ91">
        <v>1</v>
      </c>
      <c r="DK91">
        <v>1</v>
      </c>
      <c r="DL91">
        <v>1</v>
      </c>
      <c r="DM91">
        <v>1</v>
      </c>
      <c r="DN91">
        <v>1</v>
      </c>
      <c r="DO91">
        <v>1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1</v>
      </c>
      <c r="DV91">
        <v>1</v>
      </c>
      <c r="DW91">
        <v>1</v>
      </c>
      <c r="DX91">
        <v>1</v>
      </c>
      <c r="DY91">
        <v>1</v>
      </c>
      <c r="DZ91">
        <v>1</v>
      </c>
      <c r="EA91">
        <v>1</v>
      </c>
      <c r="EB91">
        <v>1</v>
      </c>
      <c r="EC91">
        <v>1</v>
      </c>
      <c r="ED91">
        <v>0</v>
      </c>
      <c r="EE91">
        <v>0</v>
      </c>
      <c r="EF91">
        <v>0</v>
      </c>
      <c r="EG91">
        <v>1</v>
      </c>
      <c r="EH91">
        <v>0</v>
      </c>
      <c r="EI91">
        <v>1</v>
      </c>
      <c r="EJ91">
        <v>0</v>
      </c>
      <c r="EK91">
        <v>1</v>
      </c>
      <c r="EL91">
        <v>1</v>
      </c>
      <c r="EM91">
        <v>1</v>
      </c>
      <c r="EN91">
        <v>1</v>
      </c>
      <c r="EO91">
        <v>1</v>
      </c>
      <c r="EP91">
        <v>1</v>
      </c>
      <c r="EQ91">
        <v>1</v>
      </c>
      <c r="ER91">
        <v>1</v>
      </c>
      <c r="ES91">
        <v>1</v>
      </c>
      <c r="ET91">
        <v>1</v>
      </c>
      <c r="EU91">
        <v>1</v>
      </c>
      <c r="EV91">
        <v>1</v>
      </c>
      <c r="EW91">
        <v>1</v>
      </c>
      <c r="EX91">
        <v>1</v>
      </c>
      <c r="EY91">
        <v>0</v>
      </c>
      <c r="EZ91">
        <v>1</v>
      </c>
      <c r="FA91">
        <v>1</v>
      </c>
      <c r="FB91">
        <v>1</v>
      </c>
      <c r="FC91">
        <v>1</v>
      </c>
      <c r="FD91">
        <v>1</v>
      </c>
      <c r="FE91">
        <v>1</v>
      </c>
      <c r="FF91">
        <v>1</v>
      </c>
      <c r="FG91">
        <v>1</v>
      </c>
      <c r="FH91">
        <v>1</v>
      </c>
      <c r="FI91">
        <v>1</v>
      </c>
      <c r="FJ91">
        <v>1</v>
      </c>
      <c r="FK91">
        <v>0</v>
      </c>
    </row>
    <row r="92" spans="1:167" x14ac:dyDescent="0.35">
      <c r="A92" t="s">
        <v>9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1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1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1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1</v>
      </c>
      <c r="BI92">
        <v>0</v>
      </c>
      <c r="BJ92">
        <v>0</v>
      </c>
      <c r="BK92">
        <v>0</v>
      </c>
      <c r="BL92">
        <v>0</v>
      </c>
      <c r="BM92">
        <v>1</v>
      </c>
      <c r="BN92">
        <v>1</v>
      </c>
      <c r="BO92">
        <v>1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1</v>
      </c>
      <c r="BX92">
        <v>0</v>
      </c>
      <c r="BY92">
        <v>0</v>
      </c>
      <c r="BZ92">
        <v>1</v>
      </c>
      <c r="CA92">
        <v>0</v>
      </c>
      <c r="CB92">
        <v>0</v>
      </c>
      <c r="CC92">
        <v>1</v>
      </c>
      <c r="CD92">
        <v>1</v>
      </c>
      <c r="CE92">
        <v>1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1</v>
      </c>
      <c r="CL92">
        <v>0</v>
      </c>
      <c r="CM92">
        <v>0</v>
      </c>
      <c r="CN92">
        <v>0</v>
      </c>
      <c r="CO92">
        <v>0</v>
      </c>
      <c r="CP92">
        <v>1</v>
      </c>
      <c r="CQ92">
        <v>0</v>
      </c>
      <c r="CR92">
        <v>0</v>
      </c>
      <c r="CS92">
        <v>0</v>
      </c>
      <c r="CT92">
        <v>0</v>
      </c>
      <c r="CU92">
        <v>1</v>
      </c>
      <c r="CV92">
        <v>0</v>
      </c>
      <c r="CW92">
        <v>1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1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1</v>
      </c>
      <c r="DJ92">
        <v>0</v>
      </c>
      <c r="DK92">
        <v>1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1</v>
      </c>
      <c r="DR92">
        <v>1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1</v>
      </c>
      <c r="EC92">
        <v>0</v>
      </c>
      <c r="ED92">
        <v>1</v>
      </c>
      <c r="EE92">
        <v>0</v>
      </c>
      <c r="EF92">
        <v>1</v>
      </c>
      <c r="EG92">
        <v>0</v>
      </c>
      <c r="EH92">
        <v>1</v>
      </c>
      <c r="EI92">
        <v>0</v>
      </c>
      <c r="EJ92">
        <v>0</v>
      </c>
      <c r="EK92">
        <v>0</v>
      </c>
      <c r="EL92">
        <v>1</v>
      </c>
      <c r="EM92">
        <v>1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1</v>
      </c>
      <c r="EU92">
        <v>0</v>
      </c>
      <c r="EV92">
        <v>1</v>
      </c>
      <c r="EW92">
        <v>0</v>
      </c>
      <c r="EX92">
        <v>1</v>
      </c>
      <c r="EY92">
        <v>0</v>
      </c>
      <c r="EZ92">
        <v>1</v>
      </c>
      <c r="FA92">
        <v>1</v>
      </c>
      <c r="FB92">
        <v>0</v>
      </c>
      <c r="FC92">
        <v>1</v>
      </c>
      <c r="FD92">
        <v>0</v>
      </c>
      <c r="FE92">
        <v>1</v>
      </c>
      <c r="FF92">
        <v>1</v>
      </c>
      <c r="FG92">
        <v>1</v>
      </c>
      <c r="FH92">
        <v>1</v>
      </c>
      <c r="FI92">
        <v>0</v>
      </c>
      <c r="FJ92">
        <v>1</v>
      </c>
      <c r="FK92">
        <v>0</v>
      </c>
    </row>
    <row r="93" spans="1:167" x14ac:dyDescent="0.35">
      <c r="A93" t="s">
        <v>92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1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1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1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1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1</v>
      </c>
      <c r="BV93">
        <v>0</v>
      </c>
      <c r="BW93">
        <v>0</v>
      </c>
      <c r="BX93">
        <v>0</v>
      </c>
      <c r="BY93">
        <v>0</v>
      </c>
      <c r="BZ93">
        <v>1</v>
      </c>
      <c r="CA93">
        <v>0</v>
      </c>
      <c r="CB93">
        <v>0</v>
      </c>
      <c r="CC93">
        <v>1</v>
      </c>
      <c r="CD93">
        <v>0</v>
      </c>
      <c r="CE93">
        <v>0</v>
      </c>
      <c r="CF93">
        <v>0</v>
      </c>
      <c r="CG93">
        <v>1</v>
      </c>
      <c r="CH93">
        <v>0</v>
      </c>
      <c r="CI93">
        <v>0</v>
      </c>
      <c r="CJ93">
        <v>0</v>
      </c>
      <c r="CK93">
        <v>0</v>
      </c>
      <c r="CL93">
        <v>1</v>
      </c>
      <c r="CM93">
        <v>1</v>
      </c>
      <c r="CN93">
        <v>0</v>
      </c>
      <c r="CO93">
        <v>0</v>
      </c>
      <c r="CP93">
        <v>1</v>
      </c>
      <c r="CQ93">
        <v>0</v>
      </c>
      <c r="CR93">
        <v>0</v>
      </c>
      <c r="CS93">
        <v>0</v>
      </c>
      <c r="CT93">
        <v>0</v>
      </c>
      <c r="CU93">
        <v>1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1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1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1</v>
      </c>
      <c r="DR93">
        <v>1</v>
      </c>
      <c r="DS93">
        <v>0</v>
      </c>
      <c r="DT93">
        <v>0</v>
      </c>
      <c r="DU93">
        <v>0</v>
      </c>
      <c r="DV93">
        <v>1</v>
      </c>
      <c r="DW93">
        <v>1</v>
      </c>
      <c r="DX93">
        <v>1</v>
      </c>
      <c r="DY93">
        <v>0</v>
      </c>
      <c r="DZ93">
        <v>0</v>
      </c>
      <c r="EA93">
        <v>0</v>
      </c>
      <c r="EB93">
        <v>1</v>
      </c>
      <c r="EC93">
        <v>0</v>
      </c>
      <c r="ED93">
        <v>1</v>
      </c>
      <c r="EE93">
        <v>0</v>
      </c>
      <c r="EF93">
        <v>1</v>
      </c>
      <c r="EG93">
        <v>0</v>
      </c>
      <c r="EH93">
        <v>1</v>
      </c>
      <c r="EI93">
        <v>0</v>
      </c>
      <c r="EJ93">
        <v>0</v>
      </c>
      <c r="EK93">
        <v>0</v>
      </c>
      <c r="EL93">
        <v>1</v>
      </c>
      <c r="EM93">
        <v>1</v>
      </c>
      <c r="EN93">
        <v>1</v>
      </c>
      <c r="EO93">
        <v>1</v>
      </c>
      <c r="EP93">
        <v>1</v>
      </c>
      <c r="EQ93">
        <v>1</v>
      </c>
      <c r="ER93">
        <v>0</v>
      </c>
      <c r="ES93">
        <v>0</v>
      </c>
      <c r="ET93">
        <v>1</v>
      </c>
      <c r="EU93">
        <v>1</v>
      </c>
      <c r="EV93">
        <v>1</v>
      </c>
      <c r="EW93">
        <v>1</v>
      </c>
      <c r="EX93">
        <v>0</v>
      </c>
      <c r="EY93">
        <v>0</v>
      </c>
      <c r="EZ93">
        <v>1</v>
      </c>
      <c r="FA93">
        <v>1</v>
      </c>
      <c r="FB93">
        <v>1</v>
      </c>
      <c r="FC93">
        <v>1</v>
      </c>
      <c r="FD93">
        <v>1</v>
      </c>
      <c r="FE93">
        <v>1</v>
      </c>
      <c r="FF93">
        <v>1</v>
      </c>
      <c r="FG93">
        <v>1</v>
      </c>
      <c r="FH93">
        <v>1</v>
      </c>
      <c r="FI93">
        <v>1</v>
      </c>
      <c r="FJ93">
        <v>1</v>
      </c>
      <c r="FK93">
        <v>0</v>
      </c>
    </row>
    <row r="94" spans="1:167" x14ac:dyDescent="0.35">
      <c r="A94" t="s">
        <v>9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1</v>
      </c>
      <c r="BL94">
        <v>0</v>
      </c>
      <c r="BM94">
        <v>0</v>
      </c>
      <c r="BN94">
        <v>0</v>
      </c>
      <c r="BO94">
        <v>1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1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1</v>
      </c>
      <c r="CI94">
        <v>1</v>
      </c>
      <c r="CJ94">
        <v>0</v>
      </c>
      <c r="CK94">
        <v>0</v>
      </c>
      <c r="CL94">
        <v>0</v>
      </c>
      <c r="CM94">
        <v>1</v>
      </c>
      <c r="CN94">
        <v>1</v>
      </c>
      <c r="CO94">
        <v>0</v>
      </c>
      <c r="CP94">
        <v>1</v>
      </c>
      <c r="CQ94">
        <v>0</v>
      </c>
      <c r="CR94">
        <v>0</v>
      </c>
      <c r="CS94">
        <v>0</v>
      </c>
      <c r="CT94">
        <v>1</v>
      </c>
      <c r="CU94">
        <v>0</v>
      </c>
      <c r="CV94">
        <v>0</v>
      </c>
      <c r="CW94">
        <v>1</v>
      </c>
      <c r="CX94">
        <v>0</v>
      </c>
      <c r="CY94">
        <v>0</v>
      </c>
      <c r="CZ94">
        <v>0</v>
      </c>
      <c r="DA94">
        <v>1</v>
      </c>
      <c r="DB94">
        <v>0</v>
      </c>
      <c r="DC94">
        <v>0</v>
      </c>
      <c r="DD94">
        <v>0</v>
      </c>
      <c r="DE94">
        <v>1</v>
      </c>
      <c r="DF94">
        <v>0</v>
      </c>
      <c r="DG94">
        <v>0</v>
      </c>
      <c r="DH94">
        <v>0</v>
      </c>
      <c r="DI94">
        <v>1</v>
      </c>
      <c r="DJ94">
        <v>1</v>
      </c>
      <c r="DK94">
        <v>0</v>
      </c>
      <c r="DL94">
        <v>1</v>
      </c>
      <c r="DM94">
        <v>0</v>
      </c>
      <c r="DN94">
        <v>0</v>
      </c>
      <c r="DO94">
        <v>1</v>
      </c>
      <c r="DP94">
        <v>0</v>
      </c>
      <c r="DQ94">
        <v>0</v>
      </c>
      <c r="DR94">
        <v>0</v>
      </c>
      <c r="DS94">
        <v>1</v>
      </c>
      <c r="DT94">
        <v>0</v>
      </c>
      <c r="DU94">
        <v>0</v>
      </c>
      <c r="DV94">
        <v>0</v>
      </c>
      <c r="DW94">
        <v>1</v>
      </c>
      <c r="DX94">
        <v>1</v>
      </c>
      <c r="DY94">
        <v>1</v>
      </c>
      <c r="DZ94">
        <v>1</v>
      </c>
      <c r="EA94">
        <v>0</v>
      </c>
      <c r="EB94">
        <v>0</v>
      </c>
      <c r="EC94">
        <v>1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1</v>
      </c>
      <c r="EK94">
        <v>0</v>
      </c>
      <c r="EL94">
        <v>1</v>
      </c>
      <c r="EM94">
        <v>0</v>
      </c>
      <c r="EN94">
        <v>1</v>
      </c>
      <c r="EO94">
        <v>0</v>
      </c>
      <c r="EP94">
        <v>1</v>
      </c>
      <c r="EQ94">
        <v>0</v>
      </c>
      <c r="ER94">
        <v>1</v>
      </c>
      <c r="ES94">
        <v>1</v>
      </c>
      <c r="ET94">
        <v>1</v>
      </c>
      <c r="EU94">
        <v>1</v>
      </c>
      <c r="EV94">
        <v>0</v>
      </c>
      <c r="EW94">
        <v>1</v>
      </c>
      <c r="EX94">
        <v>1</v>
      </c>
      <c r="EY94">
        <v>0</v>
      </c>
      <c r="EZ94">
        <v>1</v>
      </c>
      <c r="FA94">
        <v>0</v>
      </c>
      <c r="FB94">
        <v>1</v>
      </c>
      <c r="FC94">
        <v>1</v>
      </c>
      <c r="FD94">
        <v>1</v>
      </c>
      <c r="FE94">
        <v>1</v>
      </c>
      <c r="FF94">
        <v>1</v>
      </c>
      <c r="FG94">
        <v>1</v>
      </c>
      <c r="FH94">
        <v>1</v>
      </c>
      <c r="FI94">
        <v>1</v>
      </c>
      <c r="FJ94">
        <v>1</v>
      </c>
      <c r="FK94">
        <v>0</v>
      </c>
    </row>
    <row r="95" spans="1:167" x14ac:dyDescent="0.35">
      <c r="A95" t="s">
        <v>94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1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1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1</v>
      </c>
      <c r="CM95">
        <v>0</v>
      </c>
      <c r="CN95">
        <v>1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1</v>
      </c>
      <c r="DB95">
        <v>0</v>
      </c>
      <c r="DC95">
        <v>0</v>
      </c>
      <c r="DD95">
        <v>0</v>
      </c>
      <c r="DE95">
        <v>1</v>
      </c>
      <c r="DF95">
        <v>1</v>
      </c>
      <c r="DG95">
        <v>0</v>
      </c>
      <c r="DH95">
        <v>0</v>
      </c>
      <c r="DI95">
        <v>1</v>
      </c>
      <c r="DJ95">
        <v>0</v>
      </c>
      <c r="DK95">
        <v>1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1</v>
      </c>
      <c r="DU95">
        <v>0</v>
      </c>
      <c r="DV95">
        <v>0</v>
      </c>
      <c r="DW95">
        <v>1</v>
      </c>
      <c r="DX95">
        <v>0</v>
      </c>
      <c r="DY95">
        <v>1</v>
      </c>
      <c r="DZ95">
        <v>1</v>
      </c>
      <c r="EA95">
        <v>0</v>
      </c>
      <c r="EB95">
        <v>0</v>
      </c>
      <c r="EC95">
        <v>1</v>
      </c>
      <c r="ED95">
        <v>0</v>
      </c>
      <c r="EE95">
        <v>0</v>
      </c>
      <c r="EF95">
        <v>0</v>
      </c>
      <c r="EG95">
        <v>1</v>
      </c>
      <c r="EH95">
        <v>0</v>
      </c>
      <c r="EI95">
        <v>1</v>
      </c>
      <c r="EJ95">
        <v>1</v>
      </c>
      <c r="EK95">
        <v>1</v>
      </c>
      <c r="EL95">
        <v>1</v>
      </c>
      <c r="EM95">
        <v>0</v>
      </c>
      <c r="EN95">
        <v>0</v>
      </c>
      <c r="EO95">
        <v>0</v>
      </c>
      <c r="EP95">
        <v>0</v>
      </c>
      <c r="EQ95">
        <v>1</v>
      </c>
      <c r="ER95">
        <v>0</v>
      </c>
      <c r="ES95">
        <v>0</v>
      </c>
      <c r="ET95">
        <v>1</v>
      </c>
      <c r="EU95">
        <v>0</v>
      </c>
      <c r="EV95">
        <v>0</v>
      </c>
      <c r="EW95">
        <v>1</v>
      </c>
      <c r="EX95">
        <v>1</v>
      </c>
      <c r="EY95">
        <v>1</v>
      </c>
      <c r="EZ95">
        <v>1</v>
      </c>
      <c r="FA95">
        <v>0</v>
      </c>
      <c r="FB95">
        <v>1</v>
      </c>
      <c r="FC95">
        <v>0</v>
      </c>
      <c r="FD95">
        <v>1</v>
      </c>
      <c r="FE95">
        <v>1</v>
      </c>
      <c r="FF95">
        <v>0</v>
      </c>
      <c r="FG95">
        <v>0</v>
      </c>
      <c r="FH95">
        <v>0</v>
      </c>
      <c r="FI95">
        <v>1</v>
      </c>
      <c r="FJ95">
        <v>0</v>
      </c>
      <c r="FK95">
        <v>0</v>
      </c>
    </row>
    <row r="96" spans="1:167" x14ac:dyDescent="0.35">
      <c r="A96" t="s">
        <v>9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1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1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1</v>
      </c>
      <c r="BL96">
        <v>0</v>
      </c>
      <c r="BM96">
        <v>0</v>
      </c>
      <c r="BN96">
        <v>1</v>
      </c>
      <c r="BO96">
        <v>0</v>
      </c>
      <c r="BP96">
        <v>0</v>
      </c>
      <c r="BQ96">
        <v>0</v>
      </c>
      <c r="BR96">
        <v>1</v>
      </c>
      <c r="BS96">
        <v>1</v>
      </c>
      <c r="BT96">
        <v>0</v>
      </c>
      <c r="BU96">
        <v>0</v>
      </c>
      <c r="BV96">
        <v>0</v>
      </c>
      <c r="BW96">
        <v>1</v>
      </c>
      <c r="BX96">
        <v>0</v>
      </c>
      <c r="BY96">
        <v>0</v>
      </c>
      <c r="BZ96">
        <v>1</v>
      </c>
      <c r="CA96">
        <v>0</v>
      </c>
      <c r="CB96">
        <v>1</v>
      </c>
      <c r="CC96">
        <v>1</v>
      </c>
      <c r="CD96">
        <v>0</v>
      </c>
      <c r="CE96">
        <v>0</v>
      </c>
      <c r="CF96">
        <v>1</v>
      </c>
      <c r="CG96">
        <v>0</v>
      </c>
      <c r="CH96">
        <v>1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1</v>
      </c>
      <c r="CO96">
        <v>1</v>
      </c>
      <c r="CP96">
        <v>0</v>
      </c>
      <c r="CQ96">
        <v>1</v>
      </c>
      <c r="CR96">
        <v>1</v>
      </c>
      <c r="CS96">
        <v>1</v>
      </c>
      <c r="CT96">
        <v>0</v>
      </c>
      <c r="CU96">
        <v>0</v>
      </c>
      <c r="CV96">
        <v>0</v>
      </c>
      <c r="CW96">
        <v>1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1</v>
      </c>
      <c r="DF96">
        <v>0</v>
      </c>
      <c r="DG96">
        <v>1</v>
      </c>
      <c r="DH96">
        <v>1</v>
      </c>
      <c r="DI96">
        <v>0</v>
      </c>
      <c r="DJ96">
        <v>0</v>
      </c>
      <c r="DK96">
        <v>1</v>
      </c>
      <c r="DL96">
        <v>1</v>
      </c>
      <c r="DM96">
        <v>1</v>
      </c>
      <c r="DN96">
        <v>1</v>
      </c>
      <c r="DO96">
        <v>1</v>
      </c>
      <c r="DP96">
        <v>0</v>
      </c>
      <c r="DQ96">
        <v>1</v>
      </c>
      <c r="DR96">
        <v>1</v>
      </c>
      <c r="DS96">
        <v>1</v>
      </c>
      <c r="DT96">
        <v>1</v>
      </c>
      <c r="DU96">
        <v>1</v>
      </c>
      <c r="DV96">
        <v>1</v>
      </c>
      <c r="DW96">
        <v>0</v>
      </c>
      <c r="DX96">
        <v>0</v>
      </c>
      <c r="DY96">
        <v>1</v>
      </c>
      <c r="DZ96">
        <v>1</v>
      </c>
      <c r="EA96">
        <v>1</v>
      </c>
      <c r="EB96">
        <v>1</v>
      </c>
      <c r="EC96">
        <v>1</v>
      </c>
      <c r="ED96">
        <v>0</v>
      </c>
      <c r="EE96">
        <v>0</v>
      </c>
      <c r="EF96">
        <v>0</v>
      </c>
      <c r="EG96">
        <v>1</v>
      </c>
      <c r="EH96">
        <v>1</v>
      </c>
      <c r="EI96">
        <v>0</v>
      </c>
      <c r="EJ96">
        <v>1</v>
      </c>
      <c r="EK96">
        <v>0</v>
      </c>
      <c r="EL96">
        <v>1</v>
      </c>
      <c r="EM96">
        <v>1</v>
      </c>
      <c r="EN96">
        <v>0</v>
      </c>
      <c r="EO96">
        <v>1</v>
      </c>
      <c r="EP96">
        <v>1</v>
      </c>
      <c r="EQ96">
        <v>1</v>
      </c>
      <c r="ER96">
        <v>1</v>
      </c>
      <c r="ES96">
        <v>1</v>
      </c>
      <c r="ET96">
        <v>1</v>
      </c>
      <c r="EU96">
        <v>1</v>
      </c>
      <c r="EV96">
        <v>1</v>
      </c>
      <c r="EW96">
        <v>0</v>
      </c>
      <c r="EX96">
        <v>1</v>
      </c>
      <c r="EY96">
        <v>1</v>
      </c>
      <c r="EZ96">
        <v>1</v>
      </c>
      <c r="FA96">
        <v>1</v>
      </c>
      <c r="FB96">
        <v>1</v>
      </c>
      <c r="FC96">
        <v>1</v>
      </c>
      <c r="FD96">
        <v>1</v>
      </c>
      <c r="FE96">
        <v>1</v>
      </c>
      <c r="FF96">
        <v>1</v>
      </c>
      <c r="FG96">
        <v>1</v>
      </c>
      <c r="FH96">
        <v>1</v>
      </c>
      <c r="FI96">
        <v>1</v>
      </c>
      <c r="FJ96">
        <v>1</v>
      </c>
      <c r="FK96">
        <v>0</v>
      </c>
    </row>
    <row r="97" spans="1:167" x14ac:dyDescent="0.35">
      <c r="A97" t="s">
        <v>96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1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1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1</v>
      </c>
      <c r="CI97">
        <v>1</v>
      </c>
      <c r="CJ97">
        <v>0</v>
      </c>
      <c r="CK97">
        <v>0</v>
      </c>
      <c r="CL97">
        <v>0</v>
      </c>
      <c r="CM97">
        <v>1</v>
      </c>
      <c r="CN97">
        <v>1</v>
      </c>
      <c r="CO97">
        <v>0</v>
      </c>
      <c r="CP97">
        <v>1</v>
      </c>
      <c r="CQ97">
        <v>0</v>
      </c>
      <c r="CR97">
        <v>0</v>
      </c>
      <c r="CS97">
        <v>0</v>
      </c>
      <c r="CT97">
        <v>1</v>
      </c>
      <c r="CU97">
        <v>0</v>
      </c>
      <c r="CV97">
        <v>0</v>
      </c>
      <c r="CW97">
        <v>1</v>
      </c>
      <c r="CX97">
        <v>0</v>
      </c>
      <c r="CY97">
        <v>0</v>
      </c>
      <c r="CZ97">
        <v>0</v>
      </c>
      <c r="DA97">
        <v>1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1</v>
      </c>
      <c r="DJ97">
        <v>1</v>
      </c>
      <c r="DK97">
        <v>0</v>
      </c>
      <c r="DL97">
        <v>1</v>
      </c>
      <c r="DM97">
        <v>0</v>
      </c>
      <c r="DN97">
        <v>0</v>
      </c>
      <c r="DO97">
        <v>1</v>
      </c>
      <c r="DP97">
        <v>0</v>
      </c>
      <c r="DQ97">
        <v>0</v>
      </c>
      <c r="DR97">
        <v>0</v>
      </c>
      <c r="DS97">
        <v>1</v>
      </c>
      <c r="DT97">
        <v>0</v>
      </c>
      <c r="DU97">
        <v>0</v>
      </c>
      <c r="DV97">
        <v>0</v>
      </c>
      <c r="DW97">
        <v>1</v>
      </c>
      <c r="DX97">
        <v>1</v>
      </c>
      <c r="DY97">
        <v>1</v>
      </c>
      <c r="DZ97">
        <v>1</v>
      </c>
      <c r="EA97">
        <v>0</v>
      </c>
      <c r="EB97">
        <v>0</v>
      </c>
      <c r="EC97">
        <v>1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1</v>
      </c>
      <c r="EK97">
        <v>0</v>
      </c>
      <c r="EL97">
        <v>1</v>
      </c>
      <c r="EM97">
        <v>0</v>
      </c>
      <c r="EN97">
        <v>1</v>
      </c>
      <c r="EO97">
        <v>0</v>
      </c>
      <c r="EP97">
        <v>1</v>
      </c>
      <c r="EQ97">
        <v>0</v>
      </c>
      <c r="ER97">
        <v>1</v>
      </c>
      <c r="ES97">
        <v>1</v>
      </c>
      <c r="ET97">
        <v>1</v>
      </c>
      <c r="EU97">
        <v>0</v>
      </c>
      <c r="EV97">
        <v>0</v>
      </c>
      <c r="EW97">
        <v>1</v>
      </c>
      <c r="EX97">
        <v>1</v>
      </c>
      <c r="EY97">
        <v>0</v>
      </c>
      <c r="EZ97">
        <v>1</v>
      </c>
      <c r="FA97">
        <v>0</v>
      </c>
      <c r="FB97">
        <v>1</v>
      </c>
      <c r="FC97">
        <v>1</v>
      </c>
      <c r="FD97">
        <v>1</v>
      </c>
      <c r="FE97">
        <v>1</v>
      </c>
      <c r="FF97">
        <v>1</v>
      </c>
      <c r="FG97">
        <v>1</v>
      </c>
      <c r="FH97">
        <v>1</v>
      </c>
      <c r="FI97">
        <v>1</v>
      </c>
      <c r="FJ97">
        <v>1</v>
      </c>
      <c r="FK97">
        <v>0</v>
      </c>
    </row>
    <row r="98" spans="1:167" x14ac:dyDescent="0.35">
      <c r="A98" t="s">
        <v>97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1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1</v>
      </c>
      <c r="BL98">
        <v>0</v>
      </c>
      <c r="BM98">
        <v>0</v>
      </c>
      <c r="BN98">
        <v>1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1</v>
      </c>
      <c r="BX98">
        <v>0</v>
      </c>
      <c r="BY98">
        <v>0</v>
      </c>
      <c r="BZ98">
        <v>1</v>
      </c>
      <c r="CA98">
        <v>0</v>
      </c>
      <c r="CB98">
        <v>1</v>
      </c>
      <c r="CC98">
        <v>1</v>
      </c>
      <c r="CD98">
        <v>0</v>
      </c>
      <c r="CE98">
        <v>0</v>
      </c>
      <c r="CF98">
        <v>1</v>
      </c>
      <c r="CG98">
        <v>0</v>
      </c>
      <c r="CH98">
        <v>1</v>
      </c>
      <c r="CI98">
        <v>1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1</v>
      </c>
      <c r="CP98">
        <v>1</v>
      </c>
      <c r="CQ98">
        <v>0</v>
      </c>
      <c r="CR98">
        <v>0</v>
      </c>
      <c r="CS98">
        <v>1</v>
      </c>
      <c r="CT98">
        <v>1</v>
      </c>
      <c r="CU98">
        <v>1</v>
      </c>
      <c r="CV98">
        <v>0</v>
      </c>
      <c r="CW98">
        <v>0</v>
      </c>
      <c r="CX98">
        <v>1</v>
      </c>
      <c r="CY98">
        <v>0</v>
      </c>
      <c r="CZ98">
        <v>0</v>
      </c>
      <c r="DA98">
        <v>0</v>
      </c>
      <c r="DB98">
        <v>1</v>
      </c>
      <c r="DC98">
        <v>0</v>
      </c>
      <c r="DD98">
        <v>0</v>
      </c>
      <c r="DE98">
        <v>0</v>
      </c>
      <c r="DF98">
        <v>0</v>
      </c>
      <c r="DG98">
        <v>1</v>
      </c>
      <c r="DH98">
        <v>1</v>
      </c>
      <c r="DI98">
        <v>0</v>
      </c>
      <c r="DJ98">
        <v>0</v>
      </c>
      <c r="DK98">
        <v>0</v>
      </c>
      <c r="DL98">
        <v>0</v>
      </c>
      <c r="DM98">
        <v>1</v>
      </c>
      <c r="DN98">
        <v>1</v>
      </c>
      <c r="DO98">
        <v>0</v>
      </c>
      <c r="DP98">
        <v>0</v>
      </c>
      <c r="DQ98">
        <v>1</v>
      </c>
      <c r="DR98">
        <v>1</v>
      </c>
      <c r="DS98">
        <v>1</v>
      </c>
      <c r="DT98">
        <v>0</v>
      </c>
      <c r="DU98">
        <v>0</v>
      </c>
      <c r="DV98">
        <v>1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1</v>
      </c>
      <c r="ED98">
        <v>0</v>
      </c>
      <c r="EE98">
        <v>0</v>
      </c>
      <c r="EF98">
        <v>0</v>
      </c>
      <c r="EG98">
        <v>0</v>
      </c>
      <c r="EH98">
        <v>1</v>
      </c>
      <c r="EI98">
        <v>0</v>
      </c>
      <c r="EJ98">
        <v>0</v>
      </c>
      <c r="EK98">
        <v>0</v>
      </c>
      <c r="EL98">
        <v>1</v>
      </c>
      <c r="EM98">
        <v>1</v>
      </c>
      <c r="EN98">
        <v>0</v>
      </c>
      <c r="EO98">
        <v>1</v>
      </c>
      <c r="EP98">
        <v>1</v>
      </c>
      <c r="EQ98">
        <v>0</v>
      </c>
      <c r="ER98">
        <v>0</v>
      </c>
      <c r="ES98">
        <v>1</v>
      </c>
      <c r="ET98">
        <v>1</v>
      </c>
      <c r="EU98">
        <v>1</v>
      </c>
      <c r="EV98">
        <v>0</v>
      </c>
      <c r="EW98">
        <v>0</v>
      </c>
      <c r="EX98">
        <v>0</v>
      </c>
      <c r="EY98">
        <v>1</v>
      </c>
      <c r="EZ98">
        <v>1</v>
      </c>
      <c r="FA98">
        <v>1</v>
      </c>
      <c r="FB98">
        <v>0</v>
      </c>
      <c r="FC98">
        <v>1</v>
      </c>
      <c r="FD98">
        <v>0</v>
      </c>
      <c r="FE98">
        <v>1</v>
      </c>
      <c r="FF98">
        <v>1</v>
      </c>
      <c r="FG98">
        <v>1</v>
      </c>
      <c r="FH98">
        <v>1</v>
      </c>
      <c r="FI98">
        <v>1</v>
      </c>
      <c r="FJ98">
        <v>1</v>
      </c>
      <c r="FK98">
        <v>0</v>
      </c>
    </row>
    <row r="100" spans="1:167" ht="16.5" x14ac:dyDescent="0.35">
      <c r="A100" s="61" t="s">
        <v>3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DED23-F4BF-4949-A653-0C5F2A158F08}">
  <dimension ref="A1:HA117"/>
  <sheetViews>
    <sheetView workbookViewId="0">
      <selection activeCell="E49" sqref="E49"/>
    </sheetView>
  </sheetViews>
  <sheetFormatPr defaultRowHeight="14.5" x14ac:dyDescent="0.35"/>
  <sheetData>
    <row r="1" spans="1:209" ht="16.5" x14ac:dyDescent="0.35">
      <c r="A1" s="1" t="s">
        <v>341</v>
      </c>
      <c r="B1" s="62" t="s">
        <v>511</v>
      </c>
      <c r="C1" s="62" t="s">
        <v>512</v>
      </c>
      <c r="D1" s="62" t="s">
        <v>513</v>
      </c>
      <c r="E1" s="62" t="s">
        <v>514</v>
      </c>
      <c r="F1" s="62" t="s">
        <v>515</v>
      </c>
      <c r="G1" s="62" t="s">
        <v>516</v>
      </c>
      <c r="H1" s="62" t="s">
        <v>517</v>
      </c>
      <c r="I1" s="62" t="s">
        <v>518</v>
      </c>
      <c r="J1" s="62" t="s">
        <v>519</v>
      </c>
      <c r="K1" s="62" t="s">
        <v>520</v>
      </c>
      <c r="L1" s="62" t="s">
        <v>521</v>
      </c>
      <c r="M1" s="62" t="s">
        <v>522</v>
      </c>
      <c r="N1" s="62" t="s">
        <v>523</v>
      </c>
      <c r="O1" s="62" t="s">
        <v>524</v>
      </c>
      <c r="P1" s="62" t="s">
        <v>525</v>
      </c>
      <c r="Q1" s="62" t="s">
        <v>526</v>
      </c>
      <c r="R1" s="62" t="s">
        <v>527</v>
      </c>
      <c r="S1" s="62" t="s">
        <v>528</v>
      </c>
      <c r="T1" s="62" t="s">
        <v>529</v>
      </c>
      <c r="U1" s="62" t="s">
        <v>530</v>
      </c>
      <c r="V1" s="62" t="s">
        <v>531</v>
      </c>
      <c r="W1" s="62" t="s">
        <v>532</v>
      </c>
      <c r="X1" s="62" t="s">
        <v>533</v>
      </c>
      <c r="Y1" s="62" t="s">
        <v>534</v>
      </c>
      <c r="Z1" s="62" t="s">
        <v>535</v>
      </c>
      <c r="AA1" s="62" t="s">
        <v>536</v>
      </c>
      <c r="AB1" s="62" t="s">
        <v>537</v>
      </c>
      <c r="AC1" s="62" t="s">
        <v>538</v>
      </c>
      <c r="AD1" s="62" t="s">
        <v>539</v>
      </c>
      <c r="AE1" s="62" t="s">
        <v>540</v>
      </c>
      <c r="AF1" s="62" t="s">
        <v>541</v>
      </c>
      <c r="AG1" s="62" t="s">
        <v>542</v>
      </c>
      <c r="AH1" s="62" t="s">
        <v>543</v>
      </c>
      <c r="AI1" s="62" t="s">
        <v>544</v>
      </c>
      <c r="AJ1" s="62" t="s">
        <v>545</v>
      </c>
      <c r="AK1" s="62" t="s">
        <v>546</v>
      </c>
      <c r="AL1" s="62" t="s">
        <v>547</v>
      </c>
      <c r="AM1" s="62" t="s">
        <v>548</v>
      </c>
      <c r="AN1" s="62" t="s">
        <v>549</v>
      </c>
      <c r="AO1" s="62" t="s">
        <v>550</v>
      </c>
      <c r="AP1" s="62" t="s">
        <v>551</v>
      </c>
      <c r="AQ1" s="62" t="s">
        <v>552</v>
      </c>
      <c r="AR1" s="62" t="s">
        <v>553</v>
      </c>
      <c r="AS1" s="62" t="s">
        <v>554</v>
      </c>
      <c r="AT1" s="62" t="s">
        <v>555</v>
      </c>
      <c r="AU1" s="62" t="s">
        <v>556</v>
      </c>
      <c r="AV1" s="62" t="s">
        <v>557</v>
      </c>
      <c r="AW1" s="62" t="s">
        <v>558</v>
      </c>
      <c r="AX1" s="62" t="s">
        <v>559</v>
      </c>
      <c r="AY1" s="62" t="s">
        <v>560</v>
      </c>
      <c r="AZ1" s="62" t="s">
        <v>561</v>
      </c>
      <c r="BA1" s="62" t="s">
        <v>562</v>
      </c>
      <c r="BB1" s="62" t="s">
        <v>563</v>
      </c>
      <c r="BC1" s="62" t="s">
        <v>564</v>
      </c>
      <c r="BD1" s="62" t="s">
        <v>565</v>
      </c>
      <c r="BE1" s="62" t="s">
        <v>566</v>
      </c>
      <c r="BF1" s="62" t="s">
        <v>567</v>
      </c>
      <c r="BG1" s="62" t="s">
        <v>568</v>
      </c>
      <c r="BH1" s="62" t="s">
        <v>569</v>
      </c>
      <c r="BI1" s="62" t="s">
        <v>570</v>
      </c>
      <c r="BJ1" s="62" t="s">
        <v>571</v>
      </c>
      <c r="BK1" s="62" t="s">
        <v>572</v>
      </c>
      <c r="BL1" s="62" t="s">
        <v>573</v>
      </c>
      <c r="BM1" s="62" t="s">
        <v>574</v>
      </c>
      <c r="BN1" s="62" t="s">
        <v>575</v>
      </c>
      <c r="BO1" s="62" t="s">
        <v>576</v>
      </c>
      <c r="BP1" s="62" t="s">
        <v>577</v>
      </c>
      <c r="BQ1" s="62" t="s">
        <v>578</v>
      </c>
      <c r="BR1" s="62" t="s">
        <v>579</v>
      </c>
      <c r="BS1" s="62" t="s">
        <v>580</v>
      </c>
      <c r="BT1" s="62" t="s">
        <v>581</v>
      </c>
      <c r="BU1" s="62" t="s">
        <v>582</v>
      </c>
      <c r="BV1" s="62" t="s">
        <v>583</v>
      </c>
      <c r="BW1" s="62" t="s">
        <v>584</v>
      </c>
      <c r="BX1" s="62" t="s">
        <v>585</v>
      </c>
      <c r="BY1" s="62" t="s">
        <v>586</v>
      </c>
      <c r="BZ1" s="62" t="s">
        <v>587</v>
      </c>
      <c r="CA1" s="62" t="s">
        <v>588</v>
      </c>
      <c r="CB1" s="62" t="s">
        <v>589</v>
      </c>
      <c r="CC1" s="62" t="s">
        <v>590</v>
      </c>
      <c r="CD1" s="62" t="s">
        <v>591</v>
      </c>
      <c r="CE1" s="62" t="s">
        <v>592</v>
      </c>
      <c r="CF1" s="62" t="s">
        <v>593</v>
      </c>
      <c r="CG1" s="62" t="s">
        <v>594</v>
      </c>
      <c r="CH1" s="62" t="s">
        <v>595</v>
      </c>
      <c r="CI1" s="62" t="s">
        <v>596</v>
      </c>
      <c r="CJ1" s="62" t="s">
        <v>597</v>
      </c>
      <c r="CK1" s="62" t="s">
        <v>598</v>
      </c>
      <c r="CL1" s="62" t="s">
        <v>599</v>
      </c>
      <c r="CM1" s="62" t="s">
        <v>600</v>
      </c>
      <c r="CN1" s="62" t="s">
        <v>601</v>
      </c>
      <c r="CO1" s="62" t="s">
        <v>602</v>
      </c>
      <c r="CP1" s="62" t="s">
        <v>603</v>
      </c>
      <c r="CQ1" s="62" t="s">
        <v>604</v>
      </c>
      <c r="CR1" s="62" t="s">
        <v>605</v>
      </c>
      <c r="CS1" s="62" t="s">
        <v>606</v>
      </c>
      <c r="CT1" s="62" t="s">
        <v>607</v>
      </c>
      <c r="CU1" s="62" t="s">
        <v>608</v>
      </c>
      <c r="CV1" s="62" t="s">
        <v>609</v>
      </c>
      <c r="CW1" s="62" t="s">
        <v>610</v>
      </c>
      <c r="CX1" s="62" t="s">
        <v>611</v>
      </c>
      <c r="CY1" s="62" t="s">
        <v>612</v>
      </c>
      <c r="CZ1" s="62" t="s">
        <v>613</v>
      </c>
      <c r="DA1" s="62" t="s">
        <v>614</v>
      </c>
      <c r="DB1" s="62" t="s">
        <v>615</v>
      </c>
      <c r="DC1" s="62" t="s">
        <v>616</v>
      </c>
      <c r="DD1" s="62" t="s">
        <v>617</v>
      </c>
      <c r="DE1" s="62" t="s">
        <v>618</v>
      </c>
      <c r="DF1" s="62" t="s">
        <v>619</v>
      </c>
      <c r="DG1" s="62" t="s">
        <v>620</v>
      </c>
      <c r="DH1" s="62" t="s">
        <v>621</v>
      </c>
      <c r="DI1" s="62" t="s">
        <v>622</v>
      </c>
      <c r="DJ1" s="62" t="s">
        <v>623</v>
      </c>
      <c r="DK1" s="62" t="s">
        <v>624</v>
      </c>
      <c r="DL1" s="62" t="s">
        <v>625</v>
      </c>
      <c r="DM1" s="62" t="s">
        <v>626</v>
      </c>
      <c r="DN1" s="62" t="s">
        <v>627</v>
      </c>
      <c r="DO1" s="62" t="s">
        <v>628</v>
      </c>
      <c r="DP1" s="62" t="s">
        <v>629</v>
      </c>
      <c r="DQ1" s="62" t="s">
        <v>630</v>
      </c>
      <c r="DR1" s="62" t="s">
        <v>631</v>
      </c>
      <c r="DS1" s="62" t="s">
        <v>632</v>
      </c>
      <c r="DT1" s="62" t="s">
        <v>633</v>
      </c>
      <c r="DU1" s="62" t="s">
        <v>634</v>
      </c>
      <c r="DV1" s="62" t="s">
        <v>635</v>
      </c>
      <c r="DW1" s="62" t="s">
        <v>636</v>
      </c>
      <c r="DX1" s="62" t="s">
        <v>637</v>
      </c>
      <c r="DY1" s="62" t="s">
        <v>638</v>
      </c>
      <c r="DZ1" s="62" t="s">
        <v>639</v>
      </c>
      <c r="EA1" s="62" t="s">
        <v>640</v>
      </c>
      <c r="EB1" s="62" t="s">
        <v>641</v>
      </c>
      <c r="EC1" s="62" t="s">
        <v>642</v>
      </c>
      <c r="ED1" s="62" t="s">
        <v>643</v>
      </c>
      <c r="EE1" s="62" t="s">
        <v>644</v>
      </c>
      <c r="EF1" s="62" t="s">
        <v>645</v>
      </c>
      <c r="EG1" s="62" t="s">
        <v>646</v>
      </c>
      <c r="EH1" s="62" t="s">
        <v>647</v>
      </c>
      <c r="EI1" s="62" t="s">
        <v>648</v>
      </c>
      <c r="EJ1" s="62" t="s">
        <v>649</v>
      </c>
      <c r="EK1" s="62" t="s">
        <v>650</v>
      </c>
      <c r="EL1" s="62" t="s">
        <v>651</v>
      </c>
      <c r="EM1" s="62" t="s">
        <v>652</v>
      </c>
      <c r="EN1" s="62" t="s">
        <v>653</v>
      </c>
      <c r="EO1" s="62" t="s">
        <v>654</v>
      </c>
      <c r="EP1" s="62" t="s">
        <v>655</v>
      </c>
      <c r="EQ1" s="62" t="s">
        <v>656</v>
      </c>
      <c r="ER1" s="62" t="s">
        <v>657</v>
      </c>
      <c r="ES1" s="62" t="s">
        <v>658</v>
      </c>
      <c r="ET1" s="62" t="s">
        <v>659</v>
      </c>
      <c r="EU1" s="62" t="s">
        <v>660</v>
      </c>
      <c r="EV1" s="62" t="s">
        <v>661</v>
      </c>
      <c r="EW1" s="62" t="s">
        <v>662</v>
      </c>
      <c r="EX1" s="62" t="s">
        <v>663</v>
      </c>
      <c r="EY1" s="62" t="s">
        <v>664</v>
      </c>
      <c r="EZ1" s="62" t="s">
        <v>665</v>
      </c>
      <c r="FA1" s="62" t="s">
        <v>666</v>
      </c>
      <c r="FB1" s="62" t="s">
        <v>667</v>
      </c>
      <c r="FC1" s="62" t="s">
        <v>668</v>
      </c>
      <c r="FD1" s="62" t="s">
        <v>669</v>
      </c>
      <c r="FE1" s="62" t="s">
        <v>670</v>
      </c>
      <c r="FF1" s="62" t="s">
        <v>671</v>
      </c>
      <c r="FG1" s="62" t="s">
        <v>672</v>
      </c>
      <c r="FH1" s="62" t="s">
        <v>673</v>
      </c>
      <c r="FI1" s="62" t="s">
        <v>674</v>
      </c>
      <c r="FJ1" s="62" t="s">
        <v>675</v>
      </c>
      <c r="FK1" s="62" t="s">
        <v>676</v>
      </c>
      <c r="FL1" s="62" t="s">
        <v>677</v>
      </c>
      <c r="FM1" s="62" t="s">
        <v>678</v>
      </c>
      <c r="FN1" s="62" t="s">
        <v>679</v>
      </c>
      <c r="FO1" s="62" t="s">
        <v>680</v>
      </c>
      <c r="FP1" s="62" t="s">
        <v>681</v>
      </c>
      <c r="FQ1" s="62" t="s">
        <v>682</v>
      </c>
      <c r="FR1" s="62" t="s">
        <v>683</v>
      </c>
      <c r="FS1" s="62" t="s">
        <v>684</v>
      </c>
      <c r="FT1" s="62" t="s">
        <v>685</v>
      </c>
      <c r="FU1" s="62" t="s">
        <v>686</v>
      </c>
      <c r="FV1" s="62" t="s">
        <v>687</v>
      </c>
      <c r="FW1" s="62" t="s">
        <v>688</v>
      </c>
      <c r="FX1" s="62" t="s">
        <v>689</v>
      </c>
      <c r="FY1" s="62" t="s">
        <v>690</v>
      </c>
      <c r="FZ1" s="62" t="s">
        <v>691</v>
      </c>
      <c r="GA1" s="62" t="s">
        <v>692</v>
      </c>
      <c r="GB1" s="62" t="s">
        <v>693</v>
      </c>
      <c r="GC1" s="62" t="s">
        <v>694</v>
      </c>
      <c r="GD1" s="62" t="s">
        <v>695</v>
      </c>
      <c r="GE1" s="62" t="s">
        <v>696</v>
      </c>
      <c r="GF1" s="62" t="s">
        <v>697</v>
      </c>
      <c r="GG1" s="62" t="s">
        <v>698</v>
      </c>
      <c r="GH1" s="62" t="s">
        <v>699</v>
      </c>
      <c r="GI1" s="62" t="s">
        <v>700</v>
      </c>
      <c r="GJ1" s="62" t="s">
        <v>701</v>
      </c>
      <c r="GK1" s="62" t="s">
        <v>702</v>
      </c>
      <c r="GL1" s="62" t="s">
        <v>703</v>
      </c>
      <c r="GM1" s="62" t="s">
        <v>704</v>
      </c>
      <c r="GN1" s="62" t="s">
        <v>705</v>
      </c>
      <c r="GO1" s="62" t="s">
        <v>706</v>
      </c>
      <c r="GP1" s="62" t="s">
        <v>707</v>
      </c>
      <c r="GQ1" s="62" t="s">
        <v>708</v>
      </c>
      <c r="GR1" s="62" t="s">
        <v>709</v>
      </c>
      <c r="GS1" s="62" t="s">
        <v>710</v>
      </c>
      <c r="GT1" s="62" t="s">
        <v>711</v>
      </c>
      <c r="GU1" s="62" t="s">
        <v>712</v>
      </c>
      <c r="GV1" s="62" t="s">
        <v>713</v>
      </c>
      <c r="GW1" s="62" t="s">
        <v>714</v>
      </c>
      <c r="GX1" s="62" t="s">
        <v>715</v>
      </c>
      <c r="GY1" t="s">
        <v>716</v>
      </c>
      <c r="GZ1" t="s">
        <v>717</v>
      </c>
      <c r="HA1" t="s">
        <v>718</v>
      </c>
    </row>
    <row r="2" spans="1:209" x14ac:dyDescent="0.35">
      <c r="A2" s="62" t="s">
        <v>0</v>
      </c>
      <c r="B2" s="62">
        <v>1</v>
      </c>
      <c r="C2" s="62">
        <v>1</v>
      </c>
      <c r="D2" s="62">
        <v>0</v>
      </c>
      <c r="E2" s="62">
        <v>0</v>
      </c>
      <c r="F2" s="62">
        <v>0</v>
      </c>
      <c r="G2" s="62">
        <v>0</v>
      </c>
      <c r="H2" s="62">
        <v>0</v>
      </c>
      <c r="I2" s="62">
        <v>0</v>
      </c>
      <c r="J2" s="62">
        <v>0</v>
      </c>
      <c r="K2" s="62">
        <v>0</v>
      </c>
      <c r="L2" s="62">
        <v>0</v>
      </c>
      <c r="M2" s="62">
        <v>1</v>
      </c>
      <c r="N2" s="62">
        <v>0</v>
      </c>
      <c r="O2" s="62">
        <v>0</v>
      </c>
      <c r="P2" s="62">
        <v>0</v>
      </c>
      <c r="Q2" s="62">
        <v>0</v>
      </c>
      <c r="R2" s="62">
        <v>0</v>
      </c>
      <c r="S2" s="62">
        <v>0</v>
      </c>
      <c r="T2" s="62">
        <v>0</v>
      </c>
      <c r="U2" s="62">
        <v>0</v>
      </c>
      <c r="V2" s="62">
        <v>0</v>
      </c>
      <c r="W2" s="62">
        <v>0</v>
      </c>
      <c r="X2" s="62">
        <v>0</v>
      </c>
      <c r="Y2" s="62">
        <v>0</v>
      </c>
      <c r="Z2" s="62">
        <v>0</v>
      </c>
      <c r="AA2" s="62">
        <v>0</v>
      </c>
      <c r="AB2" s="62">
        <v>0</v>
      </c>
      <c r="AC2" s="62">
        <v>0</v>
      </c>
      <c r="AD2" s="62">
        <v>0</v>
      </c>
      <c r="AE2" s="62">
        <v>0</v>
      </c>
      <c r="AF2" s="62">
        <v>0</v>
      </c>
      <c r="AG2" s="62">
        <v>0</v>
      </c>
      <c r="AH2" s="62">
        <v>0</v>
      </c>
      <c r="AI2" s="62">
        <v>0</v>
      </c>
      <c r="AJ2" s="62">
        <v>0</v>
      </c>
      <c r="AK2" s="62">
        <v>0</v>
      </c>
      <c r="AL2" s="62">
        <v>0</v>
      </c>
      <c r="AM2" s="62">
        <v>0</v>
      </c>
      <c r="AN2" s="62">
        <v>0</v>
      </c>
      <c r="AO2" s="62">
        <v>0</v>
      </c>
      <c r="AP2" s="62">
        <v>0</v>
      </c>
      <c r="AQ2" s="62">
        <v>0</v>
      </c>
      <c r="AR2" s="62">
        <v>0</v>
      </c>
      <c r="AS2" s="62">
        <v>0</v>
      </c>
      <c r="AT2" s="62">
        <v>0</v>
      </c>
      <c r="AU2" s="62">
        <v>0</v>
      </c>
      <c r="AV2" s="62">
        <v>0</v>
      </c>
      <c r="AW2" s="62">
        <v>0</v>
      </c>
      <c r="AX2" s="62">
        <v>0</v>
      </c>
      <c r="AY2" s="62">
        <v>0</v>
      </c>
      <c r="AZ2" s="62">
        <v>0</v>
      </c>
      <c r="BA2" s="62">
        <v>0</v>
      </c>
      <c r="BB2" s="62">
        <v>0</v>
      </c>
      <c r="BC2" s="62">
        <v>0</v>
      </c>
      <c r="BD2" s="62">
        <v>0</v>
      </c>
      <c r="BE2" s="62">
        <v>0</v>
      </c>
      <c r="BF2" s="62">
        <v>0</v>
      </c>
      <c r="BG2" s="62">
        <v>0</v>
      </c>
      <c r="BH2" s="62">
        <v>0</v>
      </c>
      <c r="BI2" s="62">
        <v>0</v>
      </c>
      <c r="BJ2" s="62">
        <v>0</v>
      </c>
      <c r="BK2" s="62">
        <v>0</v>
      </c>
      <c r="BL2" s="62">
        <v>0</v>
      </c>
      <c r="BM2" s="62">
        <v>0</v>
      </c>
      <c r="BN2" s="62">
        <v>0</v>
      </c>
      <c r="BO2" s="62">
        <v>0</v>
      </c>
      <c r="BP2" s="62">
        <v>0</v>
      </c>
      <c r="BQ2" s="62">
        <v>0</v>
      </c>
      <c r="BR2" s="62">
        <v>0</v>
      </c>
      <c r="BS2" s="62">
        <v>0</v>
      </c>
      <c r="BT2" s="62">
        <v>0</v>
      </c>
      <c r="BU2" s="62">
        <v>0</v>
      </c>
      <c r="BV2" s="62">
        <v>0</v>
      </c>
      <c r="BW2" s="62">
        <v>0</v>
      </c>
      <c r="BX2" s="62">
        <v>0</v>
      </c>
      <c r="BY2" s="62">
        <v>0</v>
      </c>
      <c r="BZ2" s="62">
        <v>0</v>
      </c>
      <c r="CA2" s="62">
        <v>0</v>
      </c>
      <c r="CB2" s="62">
        <v>0</v>
      </c>
      <c r="CC2" s="62">
        <v>0</v>
      </c>
      <c r="CD2" s="62">
        <v>0</v>
      </c>
      <c r="CE2" s="62">
        <v>0</v>
      </c>
      <c r="CF2" s="62">
        <v>0</v>
      </c>
      <c r="CG2" s="62">
        <v>0</v>
      </c>
      <c r="CH2" s="62">
        <v>0</v>
      </c>
      <c r="CI2" s="62">
        <v>0</v>
      </c>
      <c r="CJ2" s="62">
        <v>0</v>
      </c>
      <c r="CK2" s="62">
        <v>0</v>
      </c>
      <c r="CL2" s="62">
        <v>0</v>
      </c>
      <c r="CM2" s="62">
        <v>0</v>
      </c>
      <c r="CN2" s="62">
        <v>0</v>
      </c>
      <c r="CO2" s="62">
        <v>0</v>
      </c>
      <c r="CP2" s="62">
        <v>0</v>
      </c>
      <c r="CQ2" s="62">
        <v>0</v>
      </c>
      <c r="CR2" s="62">
        <v>0</v>
      </c>
      <c r="CS2" s="62">
        <v>0</v>
      </c>
      <c r="CT2" s="62">
        <v>0</v>
      </c>
      <c r="CU2" s="62">
        <v>0</v>
      </c>
      <c r="CV2" s="62">
        <v>0</v>
      </c>
      <c r="CW2" s="62">
        <v>0</v>
      </c>
      <c r="CX2" s="62">
        <v>1</v>
      </c>
      <c r="CY2" s="62">
        <v>0</v>
      </c>
      <c r="CZ2" s="62">
        <v>0</v>
      </c>
      <c r="DA2" s="62">
        <v>0</v>
      </c>
      <c r="DB2" s="62">
        <v>0</v>
      </c>
      <c r="DC2" s="62">
        <v>0</v>
      </c>
      <c r="DD2" s="62">
        <v>0</v>
      </c>
      <c r="DE2" s="62">
        <v>0</v>
      </c>
      <c r="DF2" s="62">
        <v>0</v>
      </c>
      <c r="DG2" s="62">
        <v>0</v>
      </c>
      <c r="DH2" s="62">
        <v>0</v>
      </c>
      <c r="DI2" s="62">
        <v>0</v>
      </c>
      <c r="DJ2" s="62">
        <v>0</v>
      </c>
      <c r="DK2" s="62">
        <v>0</v>
      </c>
      <c r="DL2" s="62">
        <v>0</v>
      </c>
      <c r="DM2" s="62">
        <v>0</v>
      </c>
      <c r="DN2" s="62">
        <v>0</v>
      </c>
      <c r="DO2" s="62">
        <v>0</v>
      </c>
      <c r="DP2" s="62">
        <v>0</v>
      </c>
      <c r="DQ2" s="62">
        <v>0</v>
      </c>
      <c r="DR2" s="62">
        <v>0</v>
      </c>
      <c r="DS2" s="62">
        <v>0</v>
      </c>
      <c r="DT2" s="62">
        <v>0</v>
      </c>
      <c r="DU2" s="62">
        <v>0</v>
      </c>
      <c r="DV2" s="62">
        <v>0</v>
      </c>
      <c r="DW2" s="62">
        <v>0</v>
      </c>
      <c r="DX2" s="62">
        <v>0</v>
      </c>
      <c r="DY2" s="62">
        <v>0</v>
      </c>
      <c r="DZ2" s="62">
        <v>0</v>
      </c>
      <c r="EA2" s="62">
        <v>0</v>
      </c>
      <c r="EB2" s="62">
        <v>0</v>
      </c>
      <c r="EC2" s="62">
        <v>0</v>
      </c>
      <c r="ED2" s="62">
        <v>0</v>
      </c>
      <c r="EE2" s="62">
        <v>0</v>
      </c>
      <c r="EF2" s="62">
        <v>0</v>
      </c>
      <c r="EG2" s="62">
        <v>0</v>
      </c>
      <c r="EH2" s="62">
        <v>0</v>
      </c>
      <c r="EI2" s="62">
        <v>0</v>
      </c>
      <c r="EJ2" s="62">
        <v>0</v>
      </c>
      <c r="EK2" s="62">
        <v>0</v>
      </c>
      <c r="EL2" s="62">
        <v>0</v>
      </c>
      <c r="EM2" s="62">
        <v>0</v>
      </c>
      <c r="EN2" s="62">
        <v>0</v>
      </c>
      <c r="EO2" s="62">
        <v>0</v>
      </c>
      <c r="EP2" s="62">
        <v>0</v>
      </c>
      <c r="EQ2" s="62">
        <v>0</v>
      </c>
      <c r="ER2" s="62">
        <v>0</v>
      </c>
      <c r="ES2" s="62">
        <v>0</v>
      </c>
      <c r="ET2" s="62">
        <v>0</v>
      </c>
      <c r="EU2" s="62">
        <v>0</v>
      </c>
      <c r="EV2" s="62">
        <v>0</v>
      </c>
      <c r="EW2" s="62">
        <v>0</v>
      </c>
      <c r="EX2" s="62">
        <v>0</v>
      </c>
      <c r="EY2" s="62">
        <v>0</v>
      </c>
      <c r="EZ2" s="62">
        <v>0</v>
      </c>
      <c r="FA2" s="62">
        <v>0</v>
      </c>
      <c r="FB2" s="62">
        <v>0</v>
      </c>
      <c r="FC2" s="62">
        <v>0</v>
      </c>
      <c r="FD2" s="62">
        <v>0</v>
      </c>
      <c r="FE2" s="62">
        <v>0</v>
      </c>
      <c r="FF2" s="62">
        <v>0</v>
      </c>
      <c r="FG2" s="62">
        <v>0</v>
      </c>
      <c r="FH2" s="62">
        <v>0</v>
      </c>
      <c r="FI2" s="62">
        <v>0</v>
      </c>
      <c r="FJ2" s="62">
        <v>0</v>
      </c>
      <c r="FK2" s="62">
        <v>0</v>
      </c>
      <c r="FL2" s="62">
        <v>0</v>
      </c>
      <c r="FM2" s="62">
        <v>0</v>
      </c>
      <c r="FN2" s="62">
        <v>0</v>
      </c>
      <c r="FO2" s="62">
        <v>0</v>
      </c>
      <c r="FP2" s="62">
        <v>0</v>
      </c>
      <c r="FQ2" s="62">
        <v>0</v>
      </c>
      <c r="FR2" s="62">
        <v>0</v>
      </c>
      <c r="FS2" s="62">
        <v>0</v>
      </c>
      <c r="FT2" s="62">
        <v>0</v>
      </c>
      <c r="FU2" s="62">
        <v>0</v>
      </c>
      <c r="FV2" s="62">
        <v>0</v>
      </c>
      <c r="FW2" s="62">
        <v>0</v>
      </c>
      <c r="FX2" s="62">
        <v>0</v>
      </c>
      <c r="FY2" s="62">
        <v>0</v>
      </c>
      <c r="FZ2" s="62">
        <v>0</v>
      </c>
      <c r="GA2" s="62">
        <v>0</v>
      </c>
      <c r="GB2" s="62">
        <v>0</v>
      </c>
      <c r="GC2" s="62">
        <v>0</v>
      </c>
      <c r="GD2" s="62">
        <v>0</v>
      </c>
      <c r="GE2" s="62">
        <v>0</v>
      </c>
      <c r="GF2" s="62">
        <v>0</v>
      </c>
      <c r="GG2" s="62">
        <v>0</v>
      </c>
      <c r="GH2" s="62">
        <v>0</v>
      </c>
      <c r="GI2" s="62">
        <v>0</v>
      </c>
      <c r="GJ2" s="62">
        <v>0</v>
      </c>
      <c r="GK2" s="62">
        <v>0</v>
      </c>
      <c r="GL2" s="62">
        <v>0</v>
      </c>
      <c r="GM2" s="62">
        <v>0</v>
      </c>
      <c r="GN2" s="62">
        <v>0</v>
      </c>
      <c r="GO2" s="62">
        <v>0</v>
      </c>
      <c r="GP2" s="62">
        <v>0</v>
      </c>
      <c r="GQ2" s="62">
        <v>0</v>
      </c>
      <c r="GR2" s="62">
        <v>0</v>
      </c>
      <c r="GS2" s="62">
        <v>0</v>
      </c>
      <c r="GT2" s="62">
        <v>0</v>
      </c>
      <c r="GU2" s="62">
        <v>0</v>
      </c>
      <c r="GV2" s="62">
        <v>0</v>
      </c>
      <c r="GW2" s="62">
        <v>0</v>
      </c>
      <c r="GX2" s="62">
        <v>0</v>
      </c>
      <c r="GY2">
        <v>0</v>
      </c>
      <c r="GZ2">
        <v>0</v>
      </c>
      <c r="HA2">
        <v>0</v>
      </c>
    </row>
    <row r="3" spans="1:209" x14ac:dyDescent="0.35">
      <c r="A3" s="62" t="s">
        <v>2</v>
      </c>
      <c r="B3" s="62">
        <v>0</v>
      </c>
      <c r="C3" s="62">
        <v>0</v>
      </c>
      <c r="D3" s="62">
        <v>0</v>
      </c>
      <c r="E3" s="62">
        <v>0</v>
      </c>
      <c r="F3" s="62">
        <v>0</v>
      </c>
      <c r="G3" s="62">
        <v>0</v>
      </c>
      <c r="H3" s="62">
        <v>0</v>
      </c>
      <c r="I3" s="62">
        <v>1</v>
      </c>
      <c r="J3" s="62">
        <v>0</v>
      </c>
      <c r="K3" s="62">
        <v>0</v>
      </c>
      <c r="L3" s="62">
        <v>0</v>
      </c>
      <c r="M3" s="62">
        <v>0</v>
      </c>
      <c r="N3" s="62">
        <v>0</v>
      </c>
      <c r="O3" s="62">
        <v>0</v>
      </c>
      <c r="P3" s="62">
        <v>0</v>
      </c>
      <c r="Q3" s="62">
        <v>0</v>
      </c>
      <c r="R3" s="62">
        <v>1</v>
      </c>
      <c r="S3" s="62">
        <v>0</v>
      </c>
      <c r="T3" s="62">
        <v>0</v>
      </c>
      <c r="U3" s="62">
        <v>0</v>
      </c>
      <c r="V3" s="62">
        <v>0</v>
      </c>
      <c r="W3" s="62">
        <v>0</v>
      </c>
      <c r="X3" s="62">
        <v>1</v>
      </c>
      <c r="Y3" s="62">
        <v>0</v>
      </c>
      <c r="Z3" s="62">
        <v>0</v>
      </c>
      <c r="AA3" s="62">
        <v>0</v>
      </c>
      <c r="AB3" s="62">
        <v>0</v>
      </c>
      <c r="AC3" s="62">
        <v>0</v>
      </c>
      <c r="AD3" s="62">
        <v>0</v>
      </c>
      <c r="AE3" s="62">
        <v>0</v>
      </c>
      <c r="AF3" s="62">
        <v>0</v>
      </c>
      <c r="AG3" s="62">
        <v>0</v>
      </c>
      <c r="AH3" s="62">
        <v>0</v>
      </c>
      <c r="AI3" s="62">
        <v>0</v>
      </c>
      <c r="AJ3" s="62">
        <v>0</v>
      </c>
      <c r="AK3" s="62">
        <v>0</v>
      </c>
      <c r="AL3" s="62">
        <v>0</v>
      </c>
      <c r="AM3" s="62">
        <v>0</v>
      </c>
      <c r="AN3" s="62">
        <v>0</v>
      </c>
      <c r="AO3" s="62">
        <v>0</v>
      </c>
      <c r="AP3" s="62">
        <v>0</v>
      </c>
      <c r="AQ3" s="62">
        <v>0</v>
      </c>
      <c r="AR3" s="62">
        <v>0</v>
      </c>
      <c r="AS3" s="62">
        <v>0</v>
      </c>
      <c r="AT3" s="62">
        <v>0</v>
      </c>
      <c r="AU3" s="62">
        <v>0</v>
      </c>
      <c r="AV3" s="62">
        <v>0</v>
      </c>
      <c r="AW3" s="62">
        <v>0</v>
      </c>
      <c r="AX3" s="62">
        <v>0</v>
      </c>
      <c r="AY3" s="62">
        <v>0</v>
      </c>
      <c r="AZ3" s="62">
        <v>0</v>
      </c>
      <c r="BA3" s="62">
        <v>0</v>
      </c>
      <c r="BB3" s="62">
        <v>0</v>
      </c>
      <c r="BC3" s="62">
        <v>0</v>
      </c>
      <c r="BD3" s="62">
        <v>0</v>
      </c>
      <c r="BE3" s="62">
        <v>0</v>
      </c>
      <c r="BF3" s="62">
        <v>0</v>
      </c>
      <c r="BG3" s="62">
        <v>0</v>
      </c>
      <c r="BH3" s="62">
        <v>0</v>
      </c>
      <c r="BI3" s="62">
        <v>0</v>
      </c>
      <c r="BJ3" s="62">
        <v>0</v>
      </c>
      <c r="BK3" s="62">
        <v>0</v>
      </c>
      <c r="BL3" s="62">
        <v>0</v>
      </c>
      <c r="BM3" s="62">
        <v>0</v>
      </c>
      <c r="BN3" s="62">
        <v>0</v>
      </c>
      <c r="BO3" s="62">
        <v>0</v>
      </c>
      <c r="BP3" s="62">
        <v>0</v>
      </c>
      <c r="BQ3" s="62">
        <v>0</v>
      </c>
      <c r="BR3" s="62">
        <v>0</v>
      </c>
      <c r="BS3" s="62">
        <v>0</v>
      </c>
      <c r="BT3" s="62">
        <v>0</v>
      </c>
      <c r="BU3" s="62">
        <v>0</v>
      </c>
      <c r="BV3" s="62">
        <v>0</v>
      </c>
      <c r="BW3" s="62">
        <v>0</v>
      </c>
      <c r="BX3" s="62">
        <v>0</v>
      </c>
      <c r="BY3" s="62">
        <v>0</v>
      </c>
      <c r="BZ3" s="62">
        <v>0</v>
      </c>
      <c r="CA3" s="62">
        <v>0</v>
      </c>
      <c r="CB3" s="62">
        <v>0</v>
      </c>
      <c r="CC3" s="62">
        <v>0</v>
      </c>
      <c r="CD3" s="62">
        <v>0</v>
      </c>
      <c r="CE3" s="62">
        <v>0</v>
      </c>
      <c r="CF3" s="62">
        <v>0</v>
      </c>
      <c r="CG3" s="62">
        <v>0</v>
      </c>
      <c r="CH3" s="62">
        <v>0</v>
      </c>
      <c r="CI3" s="62">
        <v>0</v>
      </c>
      <c r="CJ3" s="62">
        <v>0</v>
      </c>
      <c r="CK3" s="62">
        <v>0</v>
      </c>
      <c r="CL3" s="62">
        <v>0</v>
      </c>
      <c r="CM3" s="62">
        <v>0</v>
      </c>
      <c r="CN3" s="62">
        <v>0</v>
      </c>
      <c r="CO3" s="62">
        <v>0</v>
      </c>
      <c r="CP3" s="62">
        <v>0</v>
      </c>
      <c r="CQ3" s="62">
        <v>0</v>
      </c>
      <c r="CR3" s="62">
        <v>0</v>
      </c>
      <c r="CS3" s="62">
        <v>0</v>
      </c>
      <c r="CT3" s="62">
        <v>0</v>
      </c>
      <c r="CU3" s="62">
        <v>0</v>
      </c>
      <c r="CV3" s="62">
        <v>0</v>
      </c>
      <c r="CW3" s="62">
        <v>0</v>
      </c>
      <c r="CX3" s="62">
        <v>0</v>
      </c>
      <c r="CY3" s="62">
        <v>0</v>
      </c>
      <c r="CZ3" s="62">
        <v>0</v>
      </c>
      <c r="DA3" s="62">
        <v>0</v>
      </c>
      <c r="DB3" s="62">
        <v>0</v>
      </c>
      <c r="DC3" s="62">
        <v>0</v>
      </c>
      <c r="DD3" s="62">
        <v>0</v>
      </c>
      <c r="DE3" s="62">
        <v>0</v>
      </c>
      <c r="DF3" s="62">
        <v>0</v>
      </c>
      <c r="DG3" s="62">
        <v>0</v>
      </c>
      <c r="DH3" s="62">
        <v>0</v>
      </c>
      <c r="DI3" s="62">
        <v>0</v>
      </c>
      <c r="DJ3" s="62">
        <v>0</v>
      </c>
      <c r="DK3" s="62">
        <v>0</v>
      </c>
      <c r="DL3" s="62">
        <v>0</v>
      </c>
      <c r="DM3" s="62">
        <v>0</v>
      </c>
      <c r="DN3" s="62">
        <v>0</v>
      </c>
      <c r="DO3" s="62">
        <v>0</v>
      </c>
      <c r="DP3" s="62">
        <v>0</v>
      </c>
      <c r="DQ3" s="62">
        <v>0</v>
      </c>
      <c r="DR3" s="62">
        <v>0</v>
      </c>
      <c r="DS3" s="62">
        <v>0</v>
      </c>
      <c r="DT3" s="62">
        <v>0</v>
      </c>
      <c r="DU3" s="62">
        <v>0</v>
      </c>
      <c r="DV3" s="62">
        <v>0</v>
      </c>
      <c r="DW3" s="62">
        <v>0</v>
      </c>
      <c r="DX3" s="62">
        <v>0</v>
      </c>
      <c r="DY3" s="62">
        <v>0</v>
      </c>
      <c r="DZ3" s="62">
        <v>0</v>
      </c>
      <c r="EA3" s="62">
        <v>0</v>
      </c>
      <c r="EB3" s="62">
        <v>0</v>
      </c>
      <c r="EC3" s="62">
        <v>0</v>
      </c>
      <c r="ED3" s="62">
        <v>0</v>
      </c>
      <c r="EE3" s="62">
        <v>0</v>
      </c>
      <c r="EF3" s="62">
        <v>0</v>
      </c>
      <c r="EG3" s="62">
        <v>0</v>
      </c>
      <c r="EH3" s="62">
        <v>0</v>
      </c>
      <c r="EI3" s="62">
        <v>0</v>
      </c>
      <c r="EJ3" s="62">
        <v>0</v>
      </c>
      <c r="EK3" s="62">
        <v>0</v>
      </c>
      <c r="EL3" s="62">
        <v>0</v>
      </c>
      <c r="EM3" s="62">
        <v>0</v>
      </c>
      <c r="EN3" s="62">
        <v>0</v>
      </c>
      <c r="EO3" s="62">
        <v>0</v>
      </c>
      <c r="EP3" s="62">
        <v>0</v>
      </c>
      <c r="EQ3" s="62">
        <v>0</v>
      </c>
      <c r="ER3" s="62">
        <v>0</v>
      </c>
      <c r="ES3" s="62">
        <v>0</v>
      </c>
      <c r="ET3" s="62">
        <v>0</v>
      </c>
      <c r="EU3" s="62">
        <v>0</v>
      </c>
      <c r="EV3" s="62">
        <v>0</v>
      </c>
      <c r="EW3" s="62">
        <v>1</v>
      </c>
      <c r="EX3" s="62">
        <v>0</v>
      </c>
      <c r="EY3" s="62">
        <v>0</v>
      </c>
      <c r="EZ3" s="62">
        <v>0</v>
      </c>
      <c r="FA3" s="62">
        <v>0</v>
      </c>
      <c r="FB3" s="62">
        <v>0</v>
      </c>
      <c r="FC3" s="62">
        <v>0</v>
      </c>
      <c r="FD3" s="62">
        <v>0</v>
      </c>
      <c r="FE3" s="62">
        <v>0</v>
      </c>
      <c r="FF3" s="62">
        <v>0</v>
      </c>
      <c r="FG3" s="62">
        <v>0</v>
      </c>
      <c r="FH3" s="62">
        <v>0</v>
      </c>
      <c r="FI3" s="62">
        <v>0</v>
      </c>
      <c r="FJ3" s="62">
        <v>0</v>
      </c>
      <c r="FK3" s="62">
        <v>0</v>
      </c>
      <c r="FL3" s="62">
        <v>0</v>
      </c>
      <c r="FM3" s="62">
        <v>0</v>
      </c>
      <c r="FN3" s="62">
        <v>0</v>
      </c>
      <c r="FO3" s="62">
        <v>0</v>
      </c>
      <c r="FP3" s="62">
        <v>0</v>
      </c>
      <c r="FQ3" s="62">
        <v>0</v>
      </c>
      <c r="FR3" s="62">
        <v>0</v>
      </c>
      <c r="FS3" s="62">
        <v>0</v>
      </c>
      <c r="FT3" s="62">
        <v>0</v>
      </c>
      <c r="FU3" s="62">
        <v>0</v>
      </c>
      <c r="FV3" s="62">
        <v>0</v>
      </c>
      <c r="FW3" s="62">
        <v>0</v>
      </c>
      <c r="FX3" s="62">
        <v>0</v>
      </c>
      <c r="FY3" s="62">
        <v>0</v>
      </c>
      <c r="FZ3" s="62">
        <v>0</v>
      </c>
      <c r="GA3" s="62">
        <v>0</v>
      </c>
      <c r="GB3" s="62">
        <v>0</v>
      </c>
      <c r="GC3" s="62">
        <v>0</v>
      </c>
      <c r="GD3" s="62">
        <v>0</v>
      </c>
      <c r="GE3" s="62">
        <v>0</v>
      </c>
      <c r="GF3" s="62">
        <v>0</v>
      </c>
      <c r="GG3" s="62">
        <v>0</v>
      </c>
      <c r="GH3" s="62">
        <v>0</v>
      </c>
      <c r="GI3" s="62">
        <v>0</v>
      </c>
      <c r="GJ3" s="62">
        <v>0</v>
      </c>
      <c r="GK3" s="62">
        <v>0</v>
      </c>
      <c r="GL3" s="62">
        <v>0</v>
      </c>
      <c r="GM3" s="62">
        <v>0</v>
      </c>
      <c r="GN3" s="62">
        <v>0</v>
      </c>
      <c r="GO3" s="62">
        <v>0</v>
      </c>
      <c r="GP3" s="62">
        <v>0</v>
      </c>
      <c r="GQ3" s="62">
        <v>0</v>
      </c>
      <c r="GR3" s="62">
        <v>0</v>
      </c>
      <c r="GS3" s="62">
        <v>0</v>
      </c>
      <c r="GT3" s="62">
        <v>0</v>
      </c>
      <c r="GU3" s="62">
        <v>0</v>
      </c>
      <c r="GV3" s="62">
        <v>0</v>
      </c>
      <c r="GW3" s="62">
        <v>0</v>
      </c>
      <c r="GX3" s="62">
        <v>0</v>
      </c>
      <c r="GY3">
        <v>0</v>
      </c>
      <c r="GZ3">
        <v>0</v>
      </c>
      <c r="HA3">
        <v>0</v>
      </c>
    </row>
    <row r="4" spans="1:209" x14ac:dyDescent="0.35">
      <c r="A4" s="62" t="s">
        <v>3</v>
      </c>
      <c r="B4" s="62">
        <v>0</v>
      </c>
      <c r="C4" s="62">
        <v>0</v>
      </c>
      <c r="D4" s="62">
        <v>0</v>
      </c>
      <c r="E4" s="62">
        <v>0</v>
      </c>
      <c r="F4" s="62">
        <v>0</v>
      </c>
      <c r="G4" s="62">
        <v>1</v>
      </c>
      <c r="H4" s="62">
        <v>0</v>
      </c>
      <c r="I4" s="62">
        <v>0</v>
      </c>
      <c r="J4" s="62">
        <v>0</v>
      </c>
      <c r="K4" s="62">
        <v>0</v>
      </c>
      <c r="L4" s="62">
        <v>0</v>
      </c>
      <c r="M4" s="62">
        <v>0</v>
      </c>
      <c r="N4" s="62">
        <v>0</v>
      </c>
      <c r="O4" s="62">
        <v>0</v>
      </c>
      <c r="P4" s="62">
        <v>0</v>
      </c>
      <c r="Q4" s="62">
        <v>0</v>
      </c>
      <c r="R4" s="62">
        <v>0</v>
      </c>
      <c r="S4" s="62">
        <v>0</v>
      </c>
      <c r="T4" s="62">
        <v>0</v>
      </c>
      <c r="U4" s="62">
        <v>0</v>
      </c>
      <c r="V4" s="62">
        <v>0</v>
      </c>
      <c r="W4" s="62">
        <v>0</v>
      </c>
      <c r="X4" s="62">
        <v>0</v>
      </c>
      <c r="Y4" s="62">
        <v>0</v>
      </c>
      <c r="Z4" s="62">
        <v>1</v>
      </c>
      <c r="AA4" s="62">
        <v>0</v>
      </c>
      <c r="AB4" s="62">
        <v>0</v>
      </c>
      <c r="AC4" s="62">
        <v>0</v>
      </c>
      <c r="AD4" s="62">
        <v>0</v>
      </c>
      <c r="AE4" s="62">
        <v>0</v>
      </c>
      <c r="AF4" s="62">
        <v>0</v>
      </c>
      <c r="AG4" s="62">
        <v>0</v>
      </c>
      <c r="AH4" s="62">
        <v>0</v>
      </c>
      <c r="AI4" s="62">
        <v>0</v>
      </c>
      <c r="AJ4" s="62">
        <v>0</v>
      </c>
      <c r="AK4" s="62">
        <v>0</v>
      </c>
      <c r="AL4" s="62">
        <v>0</v>
      </c>
      <c r="AM4" s="62">
        <v>0</v>
      </c>
      <c r="AN4" s="62">
        <v>0</v>
      </c>
      <c r="AO4" s="62">
        <v>0</v>
      </c>
      <c r="AP4" s="62">
        <v>0</v>
      </c>
      <c r="AQ4" s="62">
        <v>0</v>
      </c>
      <c r="AR4" s="62">
        <v>0</v>
      </c>
      <c r="AS4" s="62">
        <v>0</v>
      </c>
      <c r="AT4" s="62">
        <v>0</v>
      </c>
      <c r="AU4" s="62">
        <v>0</v>
      </c>
      <c r="AV4" s="62">
        <v>1</v>
      </c>
      <c r="AW4" s="62">
        <v>0</v>
      </c>
      <c r="AX4" s="62">
        <v>1</v>
      </c>
      <c r="AY4" s="62">
        <v>0</v>
      </c>
      <c r="AZ4" s="62">
        <v>0</v>
      </c>
      <c r="BA4" s="62">
        <v>0</v>
      </c>
      <c r="BB4" s="62">
        <v>0</v>
      </c>
      <c r="BC4" s="62">
        <v>0</v>
      </c>
      <c r="BD4" s="62">
        <v>0</v>
      </c>
      <c r="BE4" s="62">
        <v>0</v>
      </c>
      <c r="BF4" s="62">
        <v>0</v>
      </c>
      <c r="BG4" s="62">
        <v>0</v>
      </c>
      <c r="BH4" s="62">
        <v>0</v>
      </c>
      <c r="BI4" s="62">
        <v>0</v>
      </c>
      <c r="BJ4" s="62">
        <v>0</v>
      </c>
      <c r="BK4" s="62">
        <v>0</v>
      </c>
      <c r="BL4" s="62">
        <v>0</v>
      </c>
      <c r="BM4" s="62">
        <v>0</v>
      </c>
      <c r="BN4" s="62">
        <v>0</v>
      </c>
      <c r="BO4" s="62">
        <v>0</v>
      </c>
      <c r="BP4" s="62">
        <v>0</v>
      </c>
      <c r="BQ4" s="62">
        <v>0</v>
      </c>
      <c r="BR4" s="62">
        <v>0</v>
      </c>
      <c r="BS4" s="62">
        <v>0</v>
      </c>
      <c r="BT4" s="62">
        <v>0</v>
      </c>
      <c r="BU4" s="62">
        <v>0</v>
      </c>
      <c r="BV4" s="62">
        <v>0</v>
      </c>
      <c r="BW4" s="62">
        <v>0</v>
      </c>
      <c r="BX4" s="62">
        <v>0</v>
      </c>
      <c r="BY4" s="62">
        <v>0</v>
      </c>
      <c r="BZ4" s="62">
        <v>0</v>
      </c>
      <c r="CA4" s="62">
        <v>0</v>
      </c>
      <c r="CB4" s="62">
        <v>0</v>
      </c>
      <c r="CC4" s="62">
        <v>0</v>
      </c>
      <c r="CD4" s="62">
        <v>0</v>
      </c>
      <c r="CE4" s="62">
        <v>0</v>
      </c>
      <c r="CF4" s="62">
        <v>0</v>
      </c>
      <c r="CG4" s="62">
        <v>0</v>
      </c>
      <c r="CH4" s="62">
        <v>0</v>
      </c>
      <c r="CI4" s="62">
        <v>0</v>
      </c>
      <c r="CJ4" s="62">
        <v>0</v>
      </c>
      <c r="CK4" s="62">
        <v>0</v>
      </c>
      <c r="CL4" s="62">
        <v>0</v>
      </c>
      <c r="CM4" s="62">
        <v>0</v>
      </c>
      <c r="CN4" s="62">
        <v>0</v>
      </c>
      <c r="CO4" s="62">
        <v>0</v>
      </c>
      <c r="CP4" s="62">
        <v>0</v>
      </c>
      <c r="CQ4" s="62">
        <v>0</v>
      </c>
      <c r="CR4" s="62">
        <v>0</v>
      </c>
      <c r="CS4" s="62">
        <v>0</v>
      </c>
      <c r="CT4" s="62">
        <v>0</v>
      </c>
      <c r="CU4" s="62">
        <v>0</v>
      </c>
      <c r="CV4" s="62">
        <v>0</v>
      </c>
      <c r="CW4" s="62">
        <v>0</v>
      </c>
      <c r="CX4" s="62">
        <v>0</v>
      </c>
      <c r="CY4" s="62">
        <v>1</v>
      </c>
      <c r="CZ4" s="62">
        <v>0</v>
      </c>
      <c r="DA4" s="62">
        <v>0</v>
      </c>
      <c r="DB4" s="62">
        <v>0</v>
      </c>
      <c r="DC4" s="62">
        <v>0</v>
      </c>
      <c r="DD4" s="62">
        <v>0</v>
      </c>
      <c r="DE4" s="62">
        <v>0</v>
      </c>
      <c r="DF4" s="62">
        <v>0</v>
      </c>
      <c r="DG4" s="62">
        <v>0</v>
      </c>
      <c r="DH4" s="62">
        <v>0</v>
      </c>
      <c r="DI4" s="62">
        <v>0</v>
      </c>
      <c r="DJ4" s="62">
        <v>0</v>
      </c>
      <c r="DK4" s="62">
        <v>0</v>
      </c>
      <c r="DL4" s="62">
        <v>0</v>
      </c>
      <c r="DM4" s="62">
        <v>0</v>
      </c>
      <c r="DN4" s="62">
        <v>0</v>
      </c>
      <c r="DO4" s="62">
        <v>0</v>
      </c>
      <c r="DP4" s="62">
        <v>0</v>
      </c>
      <c r="DQ4" s="62">
        <v>0</v>
      </c>
      <c r="DR4" s="62">
        <v>0</v>
      </c>
      <c r="DS4" s="62">
        <v>0</v>
      </c>
      <c r="DT4" s="62">
        <v>0</v>
      </c>
      <c r="DU4" s="62">
        <v>0</v>
      </c>
      <c r="DV4" s="62">
        <v>0</v>
      </c>
      <c r="DW4" s="62">
        <v>0</v>
      </c>
      <c r="DX4" s="62">
        <v>0</v>
      </c>
      <c r="DY4" s="62">
        <v>0</v>
      </c>
      <c r="DZ4" s="62">
        <v>0</v>
      </c>
      <c r="EA4" s="62">
        <v>0</v>
      </c>
      <c r="EB4" s="62">
        <v>0</v>
      </c>
      <c r="EC4" s="62">
        <v>0</v>
      </c>
      <c r="ED4" s="62">
        <v>0</v>
      </c>
      <c r="EE4" s="62">
        <v>0</v>
      </c>
      <c r="EF4" s="62">
        <v>0</v>
      </c>
      <c r="EG4" s="62">
        <v>0</v>
      </c>
      <c r="EH4" s="62">
        <v>0</v>
      </c>
      <c r="EI4" s="62">
        <v>0</v>
      </c>
      <c r="EJ4" s="62">
        <v>0</v>
      </c>
      <c r="EK4" s="62">
        <v>0</v>
      </c>
      <c r="EL4" s="62">
        <v>0</v>
      </c>
      <c r="EM4" s="62">
        <v>0</v>
      </c>
      <c r="EN4" s="62">
        <v>0</v>
      </c>
      <c r="EO4" s="62">
        <v>0</v>
      </c>
      <c r="EP4" s="62">
        <v>0</v>
      </c>
      <c r="EQ4" s="62">
        <v>0</v>
      </c>
      <c r="ER4" s="62">
        <v>0</v>
      </c>
      <c r="ES4" s="62">
        <v>0</v>
      </c>
      <c r="ET4" s="62">
        <v>0</v>
      </c>
      <c r="EU4" s="62">
        <v>0</v>
      </c>
      <c r="EV4" s="62">
        <v>0</v>
      </c>
      <c r="EW4" s="62">
        <v>0</v>
      </c>
      <c r="EX4" s="62">
        <v>0</v>
      </c>
      <c r="EY4" s="62">
        <v>0</v>
      </c>
      <c r="EZ4" s="62">
        <v>0</v>
      </c>
      <c r="FA4" s="62">
        <v>0</v>
      </c>
      <c r="FB4" s="62">
        <v>0</v>
      </c>
      <c r="FC4" s="62">
        <v>0</v>
      </c>
      <c r="FD4" s="62">
        <v>0</v>
      </c>
      <c r="FE4" s="62">
        <v>0</v>
      </c>
      <c r="FF4" s="62">
        <v>0</v>
      </c>
      <c r="FG4" s="62">
        <v>0</v>
      </c>
      <c r="FH4" s="62">
        <v>0</v>
      </c>
      <c r="FI4" s="62">
        <v>0</v>
      </c>
      <c r="FJ4" s="62">
        <v>0</v>
      </c>
      <c r="FK4" s="62">
        <v>0</v>
      </c>
      <c r="FL4" s="62">
        <v>0</v>
      </c>
      <c r="FM4" s="62">
        <v>0</v>
      </c>
      <c r="FN4" s="62">
        <v>0</v>
      </c>
      <c r="FO4" s="62">
        <v>0</v>
      </c>
      <c r="FP4" s="62">
        <v>0</v>
      </c>
      <c r="FQ4" s="62">
        <v>0</v>
      </c>
      <c r="FR4" s="62">
        <v>0</v>
      </c>
      <c r="FS4" s="62">
        <v>0</v>
      </c>
      <c r="FT4" s="62">
        <v>0</v>
      </c>
      <c r="FU4" s="62">
        <v>0</v>
      </c>
      <c r="FV4" s="62">
        <v>0</v>
      </c>
      <c r="FW4" s="62">
        <v>0</v>
      </c>
      <c r="FX4" s="62">
        <v>0</v>
      </c>
      <c r="FY4" s="62">
        <v>0</v>
      </c>
      <c r="FZ4" s="62">
        <v>0</v>
      </c>
      <c r="GA4" s="62">
        <v>0</v>
      </c>
      <c r="GB4" s="62">
        <v>0</v>
      </c>
      <c r="GC4" s="62">
        <v>0</v>
      </c>
      <c r="GD4" s="62">
        <v>0</v>
      </c>
      <c r="GE4" s="62">
        <v>0</v>
      </c>
      <c r="GF4" s="62">
        <v>0</v>
      </c>
      <c r="GG4" s="62">
        <v>0</v>
      </c>
      <c r="GH4" s="62">
        <v>0</v>
      </c>
      <c r="GI4" s="62">
        <v>0</v>
      </c>
      <c r="GJ4" s="62">
        <v>0</v>
      </c>
      <c r="GK4" s="62">
        <v>0</v>
      </c>
      <c r="GL4" s="62">
        <v>0</v>
      </c>
      <c r="GM4" s="62">
        <v>0</v>
      </c>
      <c r="GN4" s="62">
        <v>0</v>
      </c>
      <c r="GO4" s="62">
        <v>0</v>
      </c>
      <c r="GP4" s="62">
        <v>0</v>
      </c>
      <c r="GQ4" s="62">
        <v>0</v>
      </c>
      <c r="GR4" s="62">
        <v>0</v>
      </c>
      <c r="GS4" s="62">
        <v>0</v>
      </c>
      <c r="GT4" s="62">
        <v>0</v>
      </c>
      <c r="GU4" s="62">
        <v>0</v>
      </c>
      <c r="GV4" s="62">
        <v>0</v>
      </c>
      <c r="GW4" s="62">
        <v>0</v>
      </c>
      <c r="GX4" s="62">
        <v>0</v>
      </c>
      <c r="GY4">
        <v>0</v>
      </c>
      <c r="GZ4">
        <v>0</v>
      </c>
      <c r="HA4">
        <v>0</v>
      </c>
    </row>
    <row r="5" spans="1:209" x14ac:dyDescent="0.35">
      <c r="A5" s="62" t="s">
        <v>4</v>
      </c>
      <c r="B5" s="62">
        <v>0</v>
      </c>
      <c r="C5" s="62">
        <v>0</v>
      </c>
      <c r="D5" s="62">
        <v>0</v>
      </c>
      <c r="E5" s="62">
        <v>1</v>
      </c>
      <c r="F5" s="62">
        <v>0</v>
      </c>
      <c r="G5" s="62">
        <v>0</v>
      </c>
      <c r="H5" s="62">
        <v>0</v>
      </c>
      <c r="I5" s="62">
        <v>0</v>
      </c>
      <c r="J5" s="62">
        <v>0</v>
      </c>
      <c r="K5" s="62">
        <v>0</v>
      </c>
      <c r="L5" s="62">
        <v>0</v>
      </c>
      <c r="M5" s="62">
        <v>0</v>
      </c>
      <c r="N5" s="62">
        <v>0</v>
      </c>
      <c r="O5" s="62">
        <v>0</v>
      </c>
      <c r="P5" s="62">
        <v>0</v>
      </c>
      <c r="Q5" s="62">
        <v>0</v>
      </c>
      <c r="R5" s="62">
        <v>0</v>
      </c>
      <c r="S5" s="62">
        <v>0</v>
      </c>
      <c r="T5" s="62">
        <v>0</v>
      </c>
      <c r="U5" s="62">
        <v>0</v>
      </c>
      <c r="V5" s="62">
        <v>0</v>
      </c>
      <c r="W5" s="62">
        <v>0</v>
      </c>
      <c r="X5" s="62">
        <v>1</v>
      </c>
      <c r="Y5" s="62">
        <v>0</v>
      </c>
      <c r="Z5" s="62">
        <v>0</v>
      </c>
      <c r="AA5" s="62">
        <v>0</v>
      </c>
      <c r="AB5" s="62">
        <v>0</v>
      </c>
      <c r="AC5" s="62">
        <v>0</v>
      </c>
      <c r="AD5" s="62">
        <v>0</v>
      </c>
      <c r="AE5" s="62">
        <v>0</v>
      </c>
      <c r="AF5" s="62">
        <v>0</v>
      </c>
      <c r="AG5" s="62">
        <v>0</v>
      </c>
      <c r="AH5" s="62">
        <v>0</v>
      </c>
      <c r="AI5" s="62">
        <v>0</v>
      </c>
      <c r="AJ5" s="62">
        <v>0</v>
      </c>
      <c r="AK5" s="62">
        <v>0</v>
      </c>
      <c r="AL5" s="62">
        <v>0</v>
      </c>
      <c r="AM5" s="62">
        <v>0</v>
      </c>
      <c r="AN5" s="62">
        <v>0</v>
      </c>
      <c r="AO5" s="62">
        <v>0</v>
      </c>
      <c r="AP5" s="62">
        <v>0</v>
      </c>
      <c r="AQ5" s="62">
        <v>0</v>
      </c>
      <c r="AR5" s="62">
        <v>0</v>
      </c>
      <c r="AS5" s="62">
        <v>0</v>
      </c>
      <c r="AT5" s="62">
        <v>0</v>
      </c>
      <c r="AU5" s="62">
        <v>0</v>
      </c>
      <c r="AV5" s="62">
        <v>0</v>
      </c>
      <c r="AW5" s="62">
        <v>0</v>
      </c>
      <c r="AX5" s="62">
        <v>0</v>
      </c>
      <c r="AY5" s="62">
        <v>0</v>
      </c>
      <c r="AZ5" s="62">
        <v>0</v>
      </c>
      <c r="BA5" s="62">
        <v>0</v>
      </c>
      <c r="BB5" s="62">
        <v>0</v>
      </c>
      <c r="BC5" s="62">
        <v>0</v>
      </c>
      <c r="BD5" s="62">
        <v>0</v>
      </c>
      <c r="BE5" s="62">
        <v>0</v>
      </c>
      <c r="BF5" s="62">
        <v>0</v>
      </c>
      <c r="BG5" s="62">
        <v>0</v>
      </c>
      <c r="BH5" s="62">
        <v>0</v>
      </c>
      <c r="BI5" s="62">
        <v>0</v>
      </c>
      <c r="BJ5" s="62">
        <v>0</v>
      </c>
      <c r="BK5" s="62">
        <v>0</v>
      </c>
      <c r="BL5" s="62">
        <v>0</v>
      </c>
      <c r="BM5" s="62">
        <v>0</v>
      </c>
      <c r="BN5" s="62">
        <v>0</v>
      </c>
      <c r="BO5" s="62">
        <v>0</v>
      </c>
      <c r="BP5" s="62">
        <v>0</v>
      </c>
      <c r="BQ5" s="62">
        <v>0</v>
      </c>
      <c r="BR5" s="62">
        <v>0</v>
      </c>
      <c r="BS5" s="62">
        <v>0</v>
      </c>
      <c r="BT5" s="62">
        <v>0</v>
      </c>
      <c r="BU5" s="62">
        <v>0</v>
      </c>
      <c r="BV5" s="62">
        <v>0</v>
      </c>
      <c r="BW5" s="62">
        <v>0</v>
      </c>
      <c r="BX5" s="62">
        <v>0</v>
      </c>
      <c r="BY5" s="62">
        <v>0</v>
      </c>
      <c r="BZ5" s="62">
        <v>0</v>
      </c>
      <c r="CA5" s="62">
        <v>0</v>
      </c>
      <c r="CB5" s="62">
        <v>0</v>
      </c>
      <c r="CC5" s="62">
        <v>0</v>
      </c>
      <c r="CD5" s="62">
        <v>0</v>
      </c>
      <c r="CE5" s="62">
        <v>0</v>
      </c>
      <c r="CF5" s="62">
        <v>0</v>
      </c>
      <c r="CG5" s="62">
        <v>0</v>
      </c>
      <c r="CH5" s="62">
        <v>0</v>
      </c>
      <c r="CI5" s="62">
        <v>0</v>
      </c>
      <c r="CJ5" s="62">
        <v>0</v>
      </c>
      <c r="CK5" s="62">
        <v>0</v>
      </c>
      <c r="CL5" s="62">
        <v>0</v>
      </c>
      <c r="CM5" s="62">
        <v>0</v>
      </c>
      <c r="CN5" s="62">
        <v>0</v>
      </c>
      <c r="CO5" s="62">
        <v>0</v>
      </c>
      <c r="CP5" s="62">
        <v>0</v>
      </c>
      <c r="CQ5" s="62">
        <v>0</v>
      </c>
      <c r="CR5" s="62">
        <v>0</v>
      </c>
      <c r="CS5" s="62">
        <v>0</v>
      </c>
      <c r="CT5" s="62">
        <v>0</v>
      </c>
      <c r="CU5" s="62">
        <v>0</v>
      </c>
      <c r="CV5" s="62">
        <v>0</v>
      </c>
      <c r="CW5" s="62">
        <v>0</v>
      </c>
      <c r="CX5" s="62">
        <v>0</v>
      </c>
      <c r="CY5" s="62">
        <v>0</v>
      </c>
      <c r="CZ5" s="62">
        <v>0</v>
      </c>
      <c r="DA5" s="62">
        <v>0</v>
      </c>
      <c r="DB5" s="62">
        <v>0</v>
      </c>
      <c r="DC5" s="62">
        <v>0</v>
      </c>
      <c r="DD5" s="62">
        <v>0</v>
      </c>
      <c r="DE5" s="62">
        <v>0</v>
      </c>
      <c r="DF5" s="62">
        <v>0</v>
      </c>
      <c r="DG5" s="62">
        <v>0</v>
      </c>
      <c r="DH5" s="62">
        <v>0</v>
      </c>
      <c r="DI5" s="62">
        <v>0</v>
      </c>
      <c r="DJ5" s="62">
        <v>0</v>
      </c>
      <c r="DK5" s="62">
        <v>0</v>
      </c>
      <c r="DL5" s="62">
        <v>0</v>
      </c>
      <c r="DM5" s="62">
        <v>0</v>
      </c>
      <c r="DN5" s="62">
        <v>0</v>
      </c>
      <c r="DO5" s="62">
        <v>0</v>
      </c>
      <c r="DP5" s="62">
        <v>0</v>
      </c>
      <c r="DQ5" s="62">
        <v>0</v>
      </c>
      <c r="DR5" s="62">
        <v>0</v>
      </c>
      <c r="DS5" s="62">
        <v>0</v>
      </c>
      <c r="DT5" s="62">
        <v>0</v>
      </c>
      <c r="DU5" s="62">
        <v>0</v>
      </c>
      <c r="DV5" s="62">
        <v>0</v>
      </c>
      <c r="DW5" s="62">
        <v>0</v>
      </c>
      <c r="DX5" s="62">
        <v>0</v>
      </c>
      <c r="DY5" s="62">
        <v>0</v>
      </c>
      <c r="DZ5" s="62">
        <v>0</v>
      </c>
      <c r="EA5" s="62">
        <v>0</v>
      </c>
      <c r="EB5" s="62">
        <v>0</v>
      </c>
      <c r="EC5" s="62">
        <v>0</v>
      </c>
      <c r="ED5" s="62">
        <v>0</v>
      </c>
      <c r="EE5" s="62">
        <v>0</v>
      </c>
      <c r="EF5" s="62">
        <v>0</v>
      </c>
      <c r="EG5" s="62">
        <v>0</v>
      </c>
      <c r="EH5" s="62">
        <v>0</v>
      </c>
      <c r="EI5" s="62">
        <v>0</v>
      </c>
      <c r="EJ5" s="62">
        <v>0</v>
      </c>
      <c r="EK5" s="62">
        <v>0</v>
      </c>
      <c r="EL5" s="62">
        <v>0</v>
      </c>
      <c r="EM5" s="62">
        <v>0</v>
      </c>
      <c r="EN5" s="62">
        <v>0</v>
      </c>
      <c r="EO5" s="62">
        <v>0</v>
      </c>
      <c r="EP5" s="62">
        <v>0</v>
      </c>
      <c r="EQ5" s="62">
        <v>0</v>
      </c>
      <c r="ER5" s="62">
        <v>0</v>
      </c>
      <c r="ES5" s="62">
        <v>0</v>
      </c>
      <c r="ET5" s="62">
        <v>0</v>
      </c>
      <c r="EU5" s="62">
        <v>0</v>
      </c>
      <c r="EV5" s="62">
        <v>0</v>
      </c>
      <c r="EW5" s="62">
        <v>0</v>
      </c>
      <c r="EX5" s="62">
        <v>0</v>
      </c>
      <c r="EY5" s="62">
        <v>0</v>
      </c>
      <c r="EZ5" s="62">
        <v>0</v>
      </c>
      <c r="FA5" s="62">
        <v>0</v>
      </c>
      <c r="FB5" s="62">
        <v>0</v>
      </c>
      <c r="FC5" s="62">
        <v>0</v>
      </c>
      <c r="FD5" s="62">
        <v>0</v>
      </c>
      <c r="FE5" s="62">
        <v>0</v>
      </c>
      <c r="FF5" s="62">
        <v>0</v>
      </c>
      <c r="FG5" s="62">
        <v>0</v>
      </c>
      <c r="FH5" s="62">
        <v>0</v>
      </c>
      <c r="FI5" s="62">
        <v>0</v>
      </c>
      <c r="FJ5" s="62">
        <v>0</v>
      </c>
      <c r="FK5" s="62">
        <v>0</v>
      </c>
      <c r="FL5" s="62">
        <v>0</v>
      </c>
      <c r="FM5" s="62">
        <v>0</v>
      </c>
      <c r="FN5" s="62">
        <v>0</v>
      </c>
      <c r="FO5" s="62">
        <v>0</v>
      </c>
      <c r="FP5" s="62">
        <v>0</v>
      </c>
      <c r="FQ5" s="62">
        <v>0</v>
      </c>
      <c r="FR5" s="62">
        <v>0</v>
      </c>
      <c r="FS5" s="62">
        <v>0</v>
      </c>
      <c r="FT5" s="62">
        <v>0</v>
      </c>
      <c r="FU5" s="62">
        <v>0</v>
      </c>
      <c r="FV5" s="62">
        <v>0</v>
      </c>
      <c r="FW5" s="62">
        <v>0</v>
      </c>
      <c r="FX5" s="62">
        <v>0</v>
      </c>
      <c r="FY5" s="62">
        <v>0</v>
      </c>
      <c r="FZ5" s="62">
        <v>0</v>
      </c>
      <c r="GA5" s="62">
        <v>0</v>
      </c>
      <c r="GB5" s="62">
        <v>0</v>
      </c>
      <c r="GC5" s="62">
        <v>0</v>
      </c>
      <c r="GD5" s="62">
        <v>0</v>
      </c>
      <c r="GE5" s="62">
        <v>0</v>
      </c>
      <c r="GF5" s="62">
        <v>0</v>
      </c>
      <c r="GG5" s="62">
        <v>0</v>
      </c>
      <c r="GH5" s="62">
        <v>0</v>
      </c>
      <c r="GI5" s="62">
        <v>0</v>
      </c>
      <c r="GJ5" s="62">
        <v>0</v>
      </c>
      <c r="GK5" s="62">
        <v>0</v>
      </c>
      <c r="GL5" s="62">
        <v>0</v>
      </c>
      <c r="GM5" s="62">
        <v>0</v>
      </c>
      <c r="GN5" s="62">
        <v>0</v>
      </c>
      <c r="GO5" s="62">
        <v>0</v>
      </c>
      <c r="GP5" s="62">
        <v>0</v>
      </c>
      <c r="GQ5" s="62">
        <v>0</v>
      </c>
      <c r="GR5" s="62">
        <v>0</v>
      </c>
      <c r="GS5" s="62">
        <v>0</v>
      </c>
      <c r="GT5" s="62">
        <v>0</v>
      </c>
      <c r="GU5" s="62">
        <v>0</v>
      </c>
      <c r="GV5" s="62">
        <v>0</v>
      </c>
      <c r="GW5" s="62">
        <v>0</v>
      </c>
      <c r="GX5" s="62">
        <v>0</v>
      </c>
      <c r="GY5">
        <v>0</v>
      </c>
      <c r="GZ5">
        <v>0</v>
      </c>
      <c r="HA5">
        <v>0</v>
      </c>
    </row>
    <row r="6" spans="1:209" x14ac:dyDescent="0.35">
      <c r="A6" s="62" t="s">
        <v>5</v>
      </c>
      <c r="B6" s="62">
        <v>1</v>
      </c>
      <c r="C6" s="62">
        <v>0</v>
      </c>
      <c r="D6" s="62">
        <v>0</v>
      </c>
      <c r="E6" s="62">
        <v>0</v>
      </c>
      <c r="F6" s="62">
        <v>0</v>
      </c>
      <c r="G6" s="62">
        <v>0</v>
      </c>
      <c r="H6" s="62">
        <v>0</v>
      </c>
      <c r="I6" s="62">
        <v>0</v>
      </c>
      <c r="J6" s="62">
        <v>0</v>
      </c>
      <c r="K6" s="62">
        <v>0</v>
      </c>
      <c r="L6" s="62">
        <v>0</v>
      </c>
      <c r="M6" s="62">
        <v>0</v>
      </c>
      <c r="N6" s="62">
        <v>0</v>
      </c>
      <c r="O6" s="62">
        <v>0</v>
      </c>
      <c r="P6" s="62">
        <v>0</v>
      </c>
      <c r="Q6" s="62">
        <v>0</v>
      </c>
      <c r="R6" s="62">
        <v>0</v>
      </c>
      <c r="S6" s="62">
        <v>0</v>
      </c>
      <c r="T6" s="62">
        <v>0</v>
      </c>
      <c r="U6" s="62">
        <v>0</v>
      </c>
      <c r="V6" s="62">
        <v>0</v>
      </c>
      <c r="W6" s="62">
        <v>0</v>
      </c>
      <c r="X6" s="62">
        <v>0</v>
      </c>
      <c r="Y6" s="62">
        <v>0</v>
      </c>
      <c r="Z6" s="62">
        <v>0</v>
      </c>
      <c r="AA6" s="62">
        <v>0</v>
      </c>
      <c r="AB6" s="62">
        <v>0</v>
      </c>
      <c r="AC6" s="62">
        <v>0</v>
      </c>
      <c r="AD6" s="62">
        <v>0</v>
      </c>
      <c r="AE6" s="62">
        <v>0</v>
      </c>
      <c r="AF6" s="62">
        <v>0</v>
      </c>
      <c r="AG6" s="62">
        <v>0</v>
      </c>
      <c r="AH6" s="62">
        <v>0</v>
      </c>
      <c r="AI6" s="62">
        <v>0</v>
      </c>
      <c r="AJ6" s="62">
        <v>0</v>
      </c>
      <c r="AK6" s="62">
        <v>1</v>
      </c>
      <c r="AL6" s="62">
        <v>0</v>
      </c>
      <c r="AM6" s="62">
        <v>0</v>
      </c>
      <c r="AN6" s="62">
        <v>0</v>
      </c>
      <c r="AO6" s="62">
        <v>0</v>
      </c>
      <c r="AP6" s="62">
        <v>0</v>
      </c>
      <c r="AQ6" s="62">
        <v>0</v>
      </c>
      <c r="AR6" s="62">
        <v>0</v>
      </c>
      <c r="AS6" s="62">
        <v>0</v>
      </c>
      <c r="AT6" s="62">
        <v>0</v>
      </c>
      <c r="AU6" s="62">
        <v>0</v>
      </c>
      <c r="AV6" s="62">
        <v>0</v>
      </c>
      <c r="AW6" s="62">
        <v>0</v>
      </c>
      <c r="AX6" s="62">
        <v>0</v>
      </c>
      <c r="AY6" s="62">
        <v>0</v>
      </c>
      <c r="AZ6" s="62">
        <v>0</v>
      </c>
      <c r="BA6" s="62">
        <v>0</v>
      </c>
      <c r="BB6" s="62">
        <v>0</v>
      </c>
      <c r="BC6" s="62">
        <v>0</v>
      </c>
      <c r="BD6" s="62">
        <v>0</v>
      </c>
      <c r="BE6" s="62">
        <v>0</v>
      </c>
      <c r="BF6" s="62">
        <v>0</v>
      </c>
      <c r="BG6" s="62">
        <v>0</v>
      </c>
      <c r="BH6" s="62">
        <v>0</v>
      </c>
      <c r="BI6" s="62">
        <v>0</v>
      </c>
      <c r="BJ6" s="62">
        <v>0</v>
      </c>
      <c r="BK6" s="62">
        <v>0</v>
      </c>
      <c r="BL6" s="62">
        <v>0</v>
      </c>
      <c r="BM6" s="62">
        <v>0</v>
      </c>
      <c r="BN6" s="62">
        <v>0</v>
      </c>
      <c r="BO6" s="62">
        <v>0</v>
      </c>
      <c r="BP6" s="62">
        <v>0</v>
      </c>
      <c r="BQ6" s="62">
        <v>0</v>
      </c>
      <c r="BR6" s="62">
        <v>0</v>
      </c>
      <c r="BS6" s="62">
        <v>0</v>
      </c>
      <c r="BT6" s="62">
        <v>0</v>
      </c>
      <c r="BU6" s="62">
        <v>0</v>
      </c>
      <c r="BV6" s="62">
        <v>0</v>
      </c>
      <c r="BW6" s="62">
        <v>0</v>
      </c>
      <c r="BX6" s="62">
        <v>0</v>
      </c>
      <c r="BY6" s="62">
        <v>0</v>
      </c>
      <c r="BZ6" s="62">
        <v>0</v>
      </c>
      <c r="CA6" s="62">
        <v>0</v>
      </c>
      <c r="CB6" s="62">
        <v>0</v>
      </c>
      <c r="CC6" s="62">
        <v>0</v>
      </c>
      <c r="CD6" s="62">
        <v>0</v>
      </c>
      <c r="CE6" s="62">
        <v>0</v>
      </c>
      <c r="CF6" s="62">
        <v>0</v>
      </c>
      <c r="CG6" s="62">
        <v>0</v>
      </c>
      <c r="CH6" s="62">
        <v>0</v>
      </c>
      <c r="CI6" s="62">
        <v>0</v>
      </c>
      <c r="CJ6" s="62">
        <v>0</v>
      </c>
      <c r="CK6" s="62">
        <v>0</v>
      </c>
      <c r="CL6" s="62">
        <v>0</v>
      </c>
      <c r="CM6" s="62">
        <v>0</v>
      </c>
      <c r="CN6" s="62">
        <v>0</v>
      </c>
      <c r="CO6" s="62">
        <v>0</v>
      </c>
      <c r="CP6" s="62">
        <v>0</v>
      </c>
      <c r="CQ6" s="62">
        <v>0</v>
      </c>
      <c r="CR6" s="62">
        <v>0</v>
      </c>
      <c r="CS6" s="62">
        <v>0</v>
      </c>
      <c r="CT6" s="62">
        <v>0</v>
      </c>
      <c r="CU6" s="62">
        <v>0</v>
      </c>
      <c r="CV6" s="62">
        <v>0</v>
      </c>
      <c r="CW6" s="62">
        <v>0</v>
      </c>
      <c r="CX6" s="62">
        <v>1</v>
      </c>
      <c r="CY6" s="62">
        <v>0</v>
      </c>
      <c r="CZ6" s="62">
        <v>0</v>
      </c>
      <c r="DA6" s="62">
        <v>0</v>
      </c>
      <c r="DB6" s="62">
        <v>0</v>
      </c>
      <c r="DC6" s="62">
        <v>0</v>
      </c>
      <c r="DD6" s="62">
        <v>0</v>
      </c>
      <c r="DE6" s="62">
        <v>0</v>
      </c>
      <c r="DF6" s="62">
        <v>0</v>
      </c>
      <c r="DG6" s="62">
        <v>0</v>
      </c>
      <c r="DH6" s="62">
        <v>0</v>
      </c>
      <c r="DI6" s="62">
        <v>0</v>
      </c>
      <c r="DJ6" s="62">
        <v>0</v>
      </c>
      <c r="DK6" s="62">
        <v>0</v>
      </c>
      <c r="DL6" s="62">
        <v>0</v>
      </c>
      <c r="DM6" s="62">
        <v>0</v>
      </c>
      <c r="DN6" s="62">
        <v>0</v>
      </c>
      <c r="DO6" s="62">
        <v>0</v>
      </c>
      <c r="DP6" s="62">
        <v>1</v>
      </c>
      <c r="DQ6" s="62">
        <v>0</v>
      </c>
      <c r="DR6" s="62">
        <v>0</v>
      </c>
      <c r="DS6" s="62">
        <v>0</v>
      </c>
      <c r="DT6" s="62">
        <v>0</v>
      </c>
      <c r="DU6" s="62">
        <v>0</v>
      </c>
      <c r="DV6" s="62">
        <v>0</v>
      </c>
      <c r="DW6" s="62">
        <v>0</v>
      </c>
      <c r="DX6" s="62">
        <v>0</v>
      </c>
      <c r="DY6" s="62">
        <v>0</v>
      </c>
      <c r="DZ6" s="62">
        <v>0</v>
      </c>
      <c r="EA6" s="62">
        <v>0</v>
      </c>
      <c r="EB6" s="62">
        <v>0</v>
      </c>
      <c r="EC6" s="62">
        <v>0</v>
      </c>
      <c r="ED6" s="62">
        <v>0</v>
      </c>
      <c r="EE6" s="62">
        <v>0</v>
      </c>
      <c r="EF6" s="62">
        <v>0</v>
      </c>
      <c r="EG6" s="62">
        <v>0</v>
      </c>
      <c r="EH6" s="62">
        <v>0</v>
      </c>
      <c r="EI6" s="62">
        <v>0</v>
      </c>
      <c r="EJ6" s="62">
        <v>0</v>
      </c>
      <c r="EK6" s="62">
        <v>0</v>
      </c>
      <c r="EL6" s="62">
        <v>0</v>
      </c>
      <c r="EM6" s="62">
        <v>0</v>
      </c>
      <c r="EN6" s="62">
        <v>0</v>
      </c>
      <c r="EO6" s="62">
        <v>0</v>
      </c>
      <c r="EP6" s="62">
        <v>0</v>
      </c>
      <c r="EQ6" s="62">
        <v>0</v>
      </c>
      <c r="ER6" s="62">
        <v>0</v>
      </c>
      <c r="ES6" s="62">
        <v>0</v>
      </c>
      <c r="ET6" s="62">
        <v>0</v>
      </c>
      <c r="EU6" s="62">
        <v>0</v>
      </c>
      <c r="EV6" s="62">
        <v>0</v>
      </c>
      <c r="EW6" s="62">
        <v>0</v>
      </c>
      <c r="EX6" s="62">
        <v>0</v>
      </c>
      <c r="EY6" s="62">
        <v>0</v>
      </c>
      <c r="EZ6" s="62">
        <v>0</v>
      </c>
      <c r="FA6" s="62">
        <v>0</v>
      </c>
      <c r="FB6" s="62">
        <v>0</v>
      </c>
      <c r="FC6" s="62">
        <v>0</v>
      </c>
      <c r="FD6" s="62">
        <v>0</v>
      </c>
      <c r="FE6" s="62">
        <v>0</v>
      </c>
      <c r="FF6" s="62">
        <v>0</v>
      </c>
      <c r="FG6" s="62">
        <v>0</v>
      </c>
      <c r="FH6" s="62">
        <v>0</v>
      </c>
      <c r="FI6" s="62">
        <v>0</v>
      </c>
      <c r="FJ6" s="62">
        <v>0</v>
      </c>
      <c r="FK6" s="62">
        <v>0</v>
      </c>
      <c r="FL6" s="62">
        <v>0</v>
      </c>
      <c r="FM6" s="62">
        <v>0</v>
      </c>
      <c r="FN6" s="62">
        <v>0</v>
      </c>
      <c r="FO6" s="62">
        <v>0</v>
      </c>
      <c r="FP6" s="62">
        <v>0</v>
      </c>
      <c r="FQ6" s="62">
        <v>0</v>
      </c>
      <c r="FR6" s="62">
        <v>0</v>
      </c>
      <c r="FS6" s="62">
        <v>0</v>
      </c>
      <c r="FT6" s="62">
        <v>0</v>
      </c>
      <c r="FU6" s="62">
        <v>0</v>
      </c>
      <c r="FV6" s="62">
        <v>0</v>
      </c>
      <c r="FW6" s="62">
        <v>0</v>
      </c>
      <c r="FX6" s="62">
        <v>0</v>
      </c>
      <c r="FY6" s="62">
        <v>0</v>
      </c>
      <c r="FZ6" s="62">
        <v>0</v>
      </c>
      <c r="GA6" s="62">
        <v>0</v>
      </c>
      <c r="GB6" s="62">
        <v>0</v>
      </c>
      <c r="GC6" s="62">
        <v>0</v>
      </c>
      <c r="GD6" s="62">
        <v>0</v>
      </c>
      <c r="GE6" s="62">
        <v>0</v>
      </c>
      <c r="GF6" s="62">
        <v>0</v>
      </c>
      <c r="GG6" s="62">
        <v>0</v>
      </c>
      <c r="GH6" s="62">
        <v>0</v>
      </c>
      <c r="GI6" s="62">
        <v>0</v>
      </c>
      <c r="GJ6" s="62">
        <v>0</v>
      </c>
      <c r="GK6" s="62">
        <v>0</v>
      </c>
      <c r="GL6" s="62">
        <v>0</v>
      </c>
      <c r="GM6" s="62">
        <v>0</v>
      </c>
      <c r="GN6" s="62">
        <v>0</v>
      </c>
      <c r="GO6" s="62">
        <v>0</v>
      </c>
      <c r="GP6" s="62">
        <v>0</v>
      </c>
      <c r="GQ6" s="62">
        <v>0</v>
      </c>
      <c r="GR6" s="62">
        <v>0</v>
      </c>
      <c r="GS6" s="62">
        <v>0</v>
      </c>
      <c r="GT6" s="62">
        <v>0</v>
      </c>
      <c r="GU6" s="62">
        <v>0</v>
      </c>
      <c r="GV6" s="62">
        <v>0</v>
      </c>
      <c r="GW6" s="62">
        <v>0</v>
      </c>
      <c r="GX6" s="62">
        <v>0</v>
      </c>
      <c r="GY6">
        <v>0</v>
      </c>
      <c r="GZ6">
        <v>0</v>
      </c>
      <c r="HA6">
        <v>0</v>
      </c>
    </row>
    <row r="7" spans="1:209" x14ac:dyDescent="0.35">
      <c r="A7" s="62" t="s">
        <v>6</v>
      </c>
      <c r="B7" s="62">
        <v>0</v>
      </c>
      <c r="C7" s="62">
        <v>0</v>
      </c>
      <c r="D7" s="62">
        <v>0</v>
      </c>
      <c r="E7" s="62">
        <v>1</v>
      </c>
      <c r="F7" s="62">
        <v>0</v>
      </c>
      <c r="G7" s="62">
        <v>0</v>
      </c>
      <c r="H7" s="62">
        <v>0</v>
      </c>
      <c r="I7" s="62">
        <v>0</v>
      </c>
      <c r="J7" s="62">
        <v>0</v>
      </c>
      <c r="K7" s="62">
        <v>0</v>
      </c>
      <c r="L7" s="62">
        <v>1</v>
      </c>
      <c r="M7" s="62">
        <v>1</v>
      </c>
      <c r="N7" s="62">
        <v>0</v>
      </c>
      <c r="O7" s="62">
        <v>0</v>
      </c>
      <c r="P7" s="62">
        <v>0</v>
      </c>
      <c r="Q7" s="62">
        <v>0</v>
      </c>
      <c r="R7" s="62">
        <v>1</v>
      </c>
      <c r="S7" s="62">
        <v>0</v>
      </c>
      <c r="T7" s="62">
        <v>0</v>
      </c>
      <c r="U7" s="62">
        <v>0</v>
      </c>
      <c r="V7" s="62">
        <v>0</v>
      </c>
      <c r="W7" s="62">
        <v>0</v>
      </c>
      <c r="X7" s="62">
        <v>0</v>
      </c>
      <c r="Y7" s="62">
        <v>0</v>
      </c>
      <c r="Z7" s="62">
        <v>0</v>
      </c>
      <c r="AA7" s="62">
        <v>0</v>
      </c>
      <c r="AB7" s="62">
        <v>0</v>
      </c>
      <c r="AC7" s="62">
        <v>0</v>
      </c>
      <c r="AD7" s="62">
        <v>0</v>
      </c>
      <c r="AE7" s="62">
        <v>0</v>
      </c>
      <c r="AF7" s="62">
        <v>0</v>
      </c>
      <c r="AG7" s="62">
        <v>0</v>
      </c>
      <c r="AH7" s="62">
        <v>0</v>
      </c>
      <c r="AI7" s="62">
        <v>0</v>
      </c>
      <c r="AJ7" s="62">
        <v>0</v>
      </c>
      <c r="AK7" s="62">
        <v>0</v>
      </c>
      <c r="AL7" s="62">
        <v>0</v>
      </c>
      <c r="AM7" s="62">
        <v>0</v>
      </c>
      <c r="AN7" s="62">
        <v>0</v>
      </c>
      <c r="AO7" s="62">
        <v>0</v>
      </c>
      <c r="AP7" s="62">
        <v>0</v>
      </c>
      <c r="AQ7" s="62">
        <v>0</v>
      </c>
      <c r="AR7" s="62">
        <v>0</v>
      </c>
      <c r="AS7" s="62">
        <v>0</v>
      </c>
      <c r="AT7" s="62">
        <v>0</v>
      </c>
      <c r="AU7" s="62">
        <v>0</v>
      </c>
      <c r="AV7" s="62">
        <v>0</v>
      </c>
      <c r="AW7" s="62">
        <v>0</v>
      </c>
      <c r="AX7" s="62">
        <v>0</v>
      </c>
      <c r="AY7" s="62">
        <v>0</v>
      </c>
      <c r="AZ7" s="62">
        <v>0</v>
      </c>
      <c r="BA7" s="62">
        <v>0</v>
      </c>
      <c r="BB7" s="62">
        <v>0</v>
      </c>
      <c r="BC7" s="62">
        <v>0</v>
      </c>
      <c r="BD7" s="62">
        <v>0</v>
      </c>
      <c r="BE7" s="62">
        <v>0</v>
      </c>
      <c r="BF7" s="62">
        <v>0</v>
      </c>
      <c r="BG7" s="62">
        <v>0</v>
      </c>
      <c r="BH7" s="62">
        <v>0</v>
      </c>
      <c r="BI7" s="62">
        <v>0</v>
      </c>
      <c r="BJ7" s="62">
        <v>0</v>
      </c>
      <c r="BK7" s="62">
        <v>0</v>
      </c>
      <c r="BL7" s="62">
        <v>0</v>
      </c>
      <c r="BM7" s="62">
        <v>0</v>
      </c>
      <c r="BN7" s="62">
        <v>0</v>
      </c>
      <c r="BO7" s="62">
        <v>0</v>
      </c>
      <c r="BP7" s="62">
        <v>0</v>
      </c>
      <c r="BQ7" s="62">
        <v>0</v>
      </c>
      <c r="BR7" s="62">
        <v>0</v>
      </c>
      <c r="BS7" s="62">
        <v>0</v>
      </c>
      <c r="BT7" s="62">
        <v>0</v>
      </c>
      <c r="BU7" s="62">
        <v>0</v>
      </c>
      <c r="BV7" s="62">
        <v>0</v>
      </c>
      <c r="BW7" s="62">
        <v>0</v>
      </c>
      <c r="BX7" s="62">
        <v>0</v>
      </c>
      <c r="BY7" s="62">
        <v>0</v>
      </c>
      <c r="BZ7" s="62">
        <v>0</v>
      </c>
      <c r="CA7" s="62">
        <v>0</v>
      </c>
      <c r="CB7" s="62">
        <v>0</v>
      </c>
      <c r="CC7" s="62">
        <v>0</v>
      </c>
      <c r="CD7" s="62">
        <v>0</v>
      </c>
      <c r="CE7" s="62">
        <v>0</v>
      </c>
      <c r="CF7" s="62">
        <v>0</v>
      </c>
      <c r="CG7" s="62">
        <v>0</v>
      </c>
      <c r="CH7" s="62">
        <v>0</v>
      </c>
      <c r="CI7" s="62">
        <v>0</v>
      </c>
      <c r="CJ7" s="62">
        <v>0</v>
      </c>
      <c r="CK7" s="62">
        <v>0</v>
      </c>
      <c r="CL7" s="62">
        <v>0</v>
      </c>
      <c r="CM7" s="62">
        <v>0</v>
      </c>
      <c r="CN7" s="62">
        <v>0</v>
      </c>
      <c r="CO7" s="62">
        <v>0</v>
      </c>
      <c r="CP7" s="62">
        <v>0</v>
      </c>
      <c r="CQ7" s="62">
        <v>0</v>
      </c>
      <c r="CR7" s="62">
        <v>0</v>
      </c>
      <c r="CS7" s="62">
        <v>0</v>
      </c>
      <c r="CT7" s="62">
        <v>0</v>
      </c>
      <c r="CU7" s="62">
        <v>0</v>
      </c>
      <c r="CV7" s="62">
        <v>0</v>
      </c>
      <c r="CW7" s="62">
        <v>0</v>
      </c>
      <c r="CX7" s="62">
        <v>0</v>
      </c>
      <c r="CY7" s="62">
        <v>1</v>
      </c>
      <c r="CZ7" s="62">
        <v>1</v>
      </c>
      <c r="DA7" s="62">
        <v>0</v>
      </c>
      <c r="DB7" s="62">
        <v>0</v>
      </c>
      <c r="DC7" s="62">
        <v>0</v>
      </c>
      <c r="DD7" s="62">
        <v>0</v>
      </c>
      <c r="DE7" s="62">
        <v>0</v>
      </c>
      <c r="DF7" s="62">
        <v>0</v>
      </c>
      <c r="DG7" s="62">
        <v>0</v>
      </c>
      <c r="DH7" s="62">
        <v>0</v>
      </c>
      <c r="DI7" s="62">
        <v>0</v>
      </c>
      <c r="DJ7" s="62">
        <v>0</v>
      </c>
      <c r="DK7" s="62">
        <v>0</v>
      </c>
      <c r="DL7" s="62">
        <v>0</v>
      </c>
      <c r="DM7" s="62">
        <v>0</v>
      </c>
      <c r="DN7" s="62">
        <v>0</v>
      </c>
      <c r="DO7" s="62">
        <v>0</v>
      </c>
      <c r="DP7" s="62">
        <v>0</v>
      </c>
      <c r="DQ7" s="62">
        <v>0</v>
      </c>
      <c r="DR7" s="62">
        <v>0</v>
      </c>
      <c r="DS7" s="62">
        <v>0</v>
      </c>
      <c r="DT7" s="62">
        <v>0</v>
      </c>
      <c r="DU7" s="62">
        <v>0</v>
      </c>
      <c r="DV7" s="62">
        <v>0</v>
      </c>
      <c r="DW7" s="62">
        <v>0</v>
      </c>
      <c r="DX7" s="62">
        <v>0</v>
      </c>
      <c r="DY7" s="62">
        <v>0</v>
      </c>
      <c r="DZ7" s="62">
        <v>0</v>
      </c>
      <c r="EA7" s="62">
        <v>0</v>
      </c>
      <c r="EB7" s="62">
        <v>0</v>
      </c>
      <c r="EC7" s="62">
        <v>0</v>
      </c>
      <c r="ED7" s="62">
        <v>0</v>
      </c>
      <c r="EE7" s="62">
        <v>0</v>
      </c>
      <c r="EF7" s="62">
        <v>0</v>
      </c>
      <c r="EG7" s="62">
        <v>1</v>
      </c>
      <c r="EH7" s="62">
        <v>0</v>
      </c>
      <c r="EI7" s="62">
        <v>0</v>
      </c>
      <c r="EJ7" s="62">
        <v>0</v>
      </c>
      <c r="EK7" s="62">
        <v>0</v>
      </c>
      <c r="EL7" s="62">
        <v>0</v>
      </c>
      <c r="EM7" s="62">
        <v>0</v>
      </c>
      <c r="EN7" s="62">
        <v>0</v>
      </c>
      <c r="EO7" s="62">
        <v>0</v>
      </c>
      <c r="EP7" s="62">
        <v>0</v>
      </c>
      <c r="EQ7" s="62">
        <v>0</v>
      </c>
      <c r="ER7" s="62">
        <v>0</v>
      </c>
      <c r="ES7" s="62">
        <v>0</v>
      </c>
      <c r="ET7" s="62">
        <v>0</v>
      </c>
      <c r="EU7" s="62">
        <v>0</v>
      </c>
      <c r="EV7" s="62">
        <v>0</v>
      </c>
      <c r="EW7" s="62">
        <v>0</v>
      </c>
      <c r="EX7" s="62">
        <v>0</v>
      </c>
      <c r="EY7" s="62">
        <v>0</v>
      </c>
      <c r="EZ7" s="62">
        <v>0</v>
      </c>
      <c r="FA7" s="62">
        <v>0</v>
      </c>
      <c r="FB7" s="62">
        <v>0</v>
      </c>
      <c r="FC7" s="62">
        <v>0</v>
      </c>
      <c r="FD7" s="62">
        <v>0</v>
      </c>
      <c r="FE7" s="62">
        <v>0</v>
      </c>
      <c r="FF7" s="62">
        <v>0</v>
      </c>
      <c r="FG7" s="62">
        <v>0</v>
      </c>
      <c r="FH7" s="62">
        <v>0</v>
      </c>
      <c r="FI7" s="62">
        <v>0</v>
      </c>
      <c r="FJ7" s="62">
        <v>0</v>
      </c>
      <c r="FK7" s="62">
        <v>0</v>
      </c>
      <c r="FL7" s="62">
        <v>0</v>
      </c>
      <c r="FM7" s="62">
        <v>0</v>
      </c>
      <c r="FN7" s="62">
        <v>0</v>
      </c>
      <c r="FO7" s="62">
        <v>0</v>
      </c>
      <c r="FP7" s="62">
        <v>0</v>
      </c>
      <c r="FQ7" s="62">
        <v>0</v>
      </c>
      <c r="FR7" s="62">
        <v>0</v>
      </c>
      <c r="FS7" s="62">
        <v>0</v>
      </c>
      <c r="FT7" s="62">
        <v>0</v>
      </c>
      <c r="FU7" s="62">
        <v>0</v>
      </c>
      <c r="FV7" s="62">
        <v>0</v>
      </c>
      <c r="FW7" s="62">
        <v>0</v>
      </c>
      <c r="FX7" s="62">
        <v>0</v>
      </c>
      <c r="FY7" s="62">
        <v>0</v>
      </c>
      <c r="FZ7" s="62">
        <v>0</v>
      </c>
      <c r="GA7" s="62">
        <v>0</v>
      </c>
      <c r="GB7" s="62">
        <v>0</v>
      </c>
      <c r="GC7" s="62">
        <v>0</v>
      </c>
      <c r="GD7" s="62">
        <v>0</v>
      </c>
      <c r="GE7" s="62">
        <v>0</v>
      </c>
      <c r="GF7" s="62">
        <v>0</v>
      </c>
      <c r="GG7" s="62">
        <v>0</v>
      </c>
      <c r="GH7" s="62">
        <v>0</v>
      </c>
      <c r="GI7" s="62">
        <v>0</v>
      </c>
      <c r="GJ7" s="62">
        <v>0</v>
      </c>
      <c r="GK7" s="62">
        <v>0</v>
      </c>
      <c r="GL7" s="62">
        <v>0</v>
      </c>
      <c r="GM7" s="62">
        <v>0</v>
      </c>
      <c r="GN7" s="62">
        <v>0</v>
      </c>
      <c r="GO7" s="62">
        <v>0</v>
      </c>
      <c r="GP7" s="62">
        <v>0</v>
      </c>
      <c r="GQ7" s="62">
        <v>1</v>
      </c>
      <c r="GR7" s="62">
        <v>0</v>
      </c>
      <c r="GS7" s="62">
        <v>0</v>
      </c>
      <c r="GT7" s="62">
        <v>0</v>
      </c>
      <c r="GU7" s="62">
        <v>0</v>
      </c>
      <c r="GV7" s="62">
        <v>0</v>
      </c>
      <c r="GW7" s="62">
        <v>0</v>
      </c>
      <c r="GX7" s="62">
        <v>0</v>
      </c>
      <c r="GY7">
        <v>0</v>
      </c>
      <c r="GZ7">
        <v>0</v>
      </c>
      <c r="HA7">
        <v>0</v>
      </c>
    </row>
    <row r="8" spans="1:209" x14ac:dyDescent="0.35">
      <c r="A8" s="62" t="s">
        <v>7</v>
      </c>
      <c r="B8" s="62">
        <v>0</v>
      </c>
      <c r="C8" s="62">
        <v>0</v>
      </c>
      <c r="D8" s="62">
        <v>0</v>
      </c>
      <c r="E8" s="62">
        <v>0</v>
      </c>
      <c r="F8" s="62">
        <v>0</v>
      </c>
      <c r="G8" s="62">
        <v>0</v>
      </c>
      <c r="H8" s="62">
        <v>0</v>
      </c>
      <c r="I8" s="62">
        <v>0</v>
      </c>
      <c r="J8" s="62">
        <v>0</v>
      </c>
      <c r="K8" s="62">
        <v>0</v>
      </c>
      <c r="L8" s="62">
        <v>0</v>
      </c>
      <c r="M8" s="62">
        <v>1</v>
      </c>
      <c r="N8" s="62">
        <v>0</v>
      </c>
      <c r="O8" s="62">
        <v>0</v>
      </c>
      <c r="P8" s="62">
        <v>0</v>
      </c>
      <c r="Q8" s="62">
        <v>0</v>
      </c>
      <c r="R8" s="62">
        <v>0</v>
      </c>
      <c r="S8" s="62">
        <v>0</v>
      </c>
      <c r="T8" s="62">
        <v>0</v>
      </c>
      <c r="U8" s="62">
        <v>0</v>
      </c>
      <c r="V8" s="62">
        <v>0</v>
      </c>
      <c r="W8" s="62">
        <v>0</v>
      </c>
      <c r="X8" s="62">
        <v>0</v>
      </c>
      <c r="Y8" s="62">
        <v>0</v>
      </c>
      <c r="Z8" s="62">
        <v>0</v>
      </c>
      <c r="AA8" s="62">
        <v>0</v>
      </c>
      <c r="AB8" s="62">
        <v>0</v>
      </c>
      <c r="AC8" s="62">
        <v>0</v>
      </c>
      <c r="AD8" s="62">
        <v>0</v>
      </c>
      <c r="AE8" s="62">
        <v>0</v>
      </c>
      <c r="AF8" s="62">
        <v>0</v>
      </c>
      <c r="AG8" s="62">
        <v>0</v>
      </c>
      <c r="AH8" s="62">
        <v>0</v>
      </c>
      <c r="AI8" s="62">
        <v>0</v>
      </c>
      <c r="AJ8" s="62">
        <v>0</v>
      </c>
      <c r="AK8" s="62">
        <v>1</v>
      </c>
      <c r="AL8" s="62">
        <v>0</v>
      </c>
      <c r="AM8" s="62">
        <v>1</v>
      </c>
      <c r="AN8" s="62">
        <v>0</v>
      </c>
      <c r="AO8" s="62">
        <v>1</v>
      </c>
      <c r="AP8" s="62">
        <v>0</v>
      </c>
      <c r="AQ8" s="62">
        <v>0</v>
      </c>
      <c r="AR8" s="62">
        <v>0</v>
      </c>
      <c r="AS8" s="62">
        <v>0</v>
      </c>
      <c r="AT8" s="62">
        <v>0</v>
      </c>
      <c r="AU8" s="62">
        <v>0</v>
      </c>
      <c r="AV8" s="62">
        <v>0</v>
      </c>
      <c r="AW8" s="62">
        <v>0</v>
      </c>
      <c r="AX8" s="62">
        <v>0</v>
      </c>
      <c r="AY8" s="62">
        <v>0</v>
      </c>
      <c r="AZ8" s="62">
        <v>0</v>
      </c>
      <c r="BA8" s="62">
        <v>0</v>
      </c>
      <c r="BB8" s="62">
        <v>0</v>
      </c>
      <c r="BC8" s="62">
        <v>0</v>
      </c>
      <c r="BD8" s="62">
        <v>0</v>
      </c>
      <c r="BE8" s="62">
        <v>0</v>
      </c>
      <c r="BF8" s="62">
        <v>0</v>
      </c>
      <c r="BG8" s="62">
        <v>0</v>
      </c>
      <c r="BH8" s="62">
        <v>0</v>
      </c>
      <c r="BI8" s="62">
        <v>0</v>
      </c>
      <c r="BJ8" s="62">
        <v>0</v>
      </c>
      <c r="BK8" s="62">
        <v>0</v>
      </c>
      <c r="BL8" s="62">
        <v>0</v>
      </c>
      <c r="BM8" s="62">
        <v>0</v>
      </c>
      <c r="BN8" s="62">
        <v>0</v>
      </c>
      <c r="BO8" s="62">
        <v>0</v>
      </c>
      <c r="BP8" s="62">
        <v>0</v>
      </c>
      <c r="BQ8" s="62">
        <v>0</v>
      </c>
      <c r="BR8" s="62">
        <v>0</v>
      </c>
      <c r="BS8" s="62">
        <v>0</v>
      </c>
      <c r="BT8" s="62">
        <v>0</v>
      </c>
      <c r="BU8" s="62">
        <v>0</v>
      </c>
      <c r="BV8" s="62">
        <v>0</v>
      </c>
      <c r="BW8" s="62">
        <v>0</v>
      </c>
      <c r="BX8" s="62">
        <v>0</v>
      </c>
      <c r="BY8" s="62">
        <v>0</v>
      </c>
      <c r="BZ8" s="62">
        <v>0</v>
      </c>
      <c r="CA8" s="62">
        <v>0</v>
      </c>
      <c r="CB8" s="62">
        <v>0</v>
      </c>
      <c r="CC8" s="62">
        <v>0</v>
      </c>
      <c r="CD8" s="62">
        <v>0</v>
      </c>
      <c r="CE8" s="62">
        <v>0</v>
      </c>
      <c r="CF8" s="62">
        <v>0</v>
      </c>
      <c r="CG8" s="62">
        <v>0</v>
      </c>
      <c r="CH8" s="62">
        <v>0</v>
      </c>
      <c r="CI8" s="62">
        <v>0</v>
      </c>
      <c r="CJ8" s="62">
        <v>0</v>
      </c>
      <c r="CK8" s="62">
        <v>0</v>
      </c>
      <c r="CL8" s="62">
        <v>0</v>
      </c>
      <c r="CM8" s="62">
        <v>0</v>
      </c>
      <c r="CN8" s="62">
        <v>0</v>
      </c>
      <c r="CO8" s="62">
        <v>0</v>
      </c>
      <c r="CP8" s="62">
        <v>0</v>
      </c>
      <c r="CQ8" s="62">
        <v>0</v>
      </c>
      <c r="CR8" s="62">
        <v>0</v>
      </c>
      <c r="CS8" s="62">
        <v>0</v>
      </c>
      <c r="CT8" s="62">
        <v>0</v>
      </c>
      <c r="CU8" s="62">
        <v>0</v>
      </c>
      <c r="CV8" s="62">
        <v>0</v>
      </c>
      <c r="CW8" s="62">
        <v>0</v>
      </c>
      <c r="CX8" s="62">
        <v>0</v>
      </c>
      <c r="CY8" s="62">
        <v>0</v>
      </c>
      <c r="CZ8" s="62">
        <v>1</v>
      </c>
      <c r="DA8" s="62">
        <v>0</v>
      </c>
      <c r="DB8" s="62">
        <v>0</v>
      </c>
      <c r="DC8" s="62">
        <v>0</v>
      </c>
      <c r="DD8" s="62">
        <v>0</v>
      </c>
      <c r="DE8" s="62">
        <v>0</v>
      </c>
      <c r="DF8" s="62">
        <v>0</v>
      </c>
      <c r="DG8" s="62">
        <v>0</v>
      </c>
      <c r="DH8" s="62">
        <v>0</v>
      </c>
      <c r="DI8" s="62">
        <v>0</v>
      </c>
      <c r="DJ8" s="62">
        <v>0</v>
      </c>
      <c r="DK8" s="62">
        <v>0</v>
      </c>
      <c r="DL8" s="62">
        <v>0</v>
      </c>
      <c r="DM8" s="62">
        <v>0</v>
      </c>
      <c r="DN8" s="62">
        <v>0</v>
      </c>
      <c r="DO8" s="62">
        <v>0</v>
      </c>
      <c r="DP8" s="62">
        <v>0</v>
      </c>
      <c r="DQ8" s="62">
        <v>0</v>
      </c>
      <c r="DR8" s="62">
        <v>0</v>
      </c>
      <c r="DS8" s="62">
        <v>0</v>
      </c>
      <c r="DT8" s="62">
        <v>0</v>
      </c>
      <c r="DU8" s="62">
        <v>0</v>
      </c>
      <c r="DV8" s="62">
        <v>0</v>
      </c>
      <c r="DW8" s="62">
        <v>0</v>
      </c>
      <c r="DX8" s="62">
        <v>0</v>
      </c>
      <c r="DY8" s="62">
        <v>0</v>
      </c>
      <c r="DZ8" s="62">
        <v>0</v>
      </c>
      <c r="EA8" s="62">
        <v>0</v>
      </c>
      <c r="EB8" s="62">
        <v>0</v>
      </c>
      <c r="EC8" s="62">
        <v>0</v>
      </c>
      <c r="ED8" s="62">
        <v>0</v>
      </c>
      <c r="EE8" s="62">
        <v>0</v>
      </c>
      <c r="EF8" s="62">
        <v>0</v>
      </c>
      <c r="EG8" s="62">
        <v>1</v>
      </c>
      <c r="EH8" s="62">
        <v>0</v>
      </c>
      <c r="EI8" s="62">
        <v>0</v>
      </c>
      <c r="EJ8" s="62">
        <v>0</v>
      </c>
      <c r="EK8" s="62">
        <v>0</v>
      </c>
      <c r="EL8" s="62">
        <v>0</v>
      </c>
      <c r="EM8" s="62">
        <v>0</v>
      </c>
      <c r="EN8" s="62">
        <v>0</v>
      </c>
      <c r="EO8" s="62">
        <v>0</v>
      </c>
      <c r="EP8" s="62">
        <v>0</v>
      </c>
      <c r="EQ8" s="62">
        <v>0</v>
      </c>
      <c r="ER8" s="62">
        <v>0</v>
      </c>
      <c r="ES8" s="62">
        <v>0</v>
      </c>
      <c r="ET8" s="62">
        <v>0</v>
      </c>
      <c r="EU8" s="62">
        <v>0</v>
      </c>
      <c r="EV8" s="62">
        <v>0</v>
      </c>
      <c r="EW8" s="62">
        <v>0</v>
      </c>
      <c r="EX8" s="62">
        <v>0</v>
      </c>
      <c r="EY8" s="62">
        <v>0</v>
      </c>
      <c r="EZ8" s="62">
        <v>0</v>
      </c>
      <c r="FA8" s="62">
        <v>0</v>
      </c>
      <c r="FB8" s="62">
        <v>0</v>
      </c>
      <c r="FC8" s="62">
        <v>0</v>
      </c>
      <c r="FD8" s="62">
        <v>0</v>
      </c>
      <c r="FE8" s="62">
        <v>0</v>
      </c>
      <c r="FF8" s="62">
        <v>0</v>
      </c>
      <c r="FG8" s="62">
        <v>0</v>
      </c>
      <c r="FH8" s="62">
        <v>0</v>
      </c>
      <c r="FI8" s="62">
        <v>0</v>
      </c>
      <c r="FJ8" s="62">
        <v>0</v>
      </c>
      <c r="FK8" s="62">
        <v>0</v>
      </c>
      <c r="FL8" s="62">
        <v>0</v>
      </c>
      <c r="FM8" s="62">
        <v>0</v>
      </c>
      <c r="FN8" s="62">
        <v>0</v>
      </c>
      <c r="FO8" s="62">
        <v>0</v>
      </c>
      <c r="FP8" s="62">
        <v>0</v>
      </c>
      <c r="FQ8" s="62">
        <v>0</v>
      </c>
      <c r="FR8" s="62">
        <v>0</v>
      </c>
      <c r="FS8" s="62">
        <v>0</v>
      </c>
      <c r="FT8" s="62">
        <v>0</v>
      </c>
      <c r="FU8" s="62">
        <v>0</v>
      </c>
      <c r="FV8" s="62">
        <v>0</v>
      </c>
      <c r="FW8" s="62">
        <v>0</v>
      </c>
      <c r="FX8" s="62">
        <v>0</v>
      </c>
      <c r="FY8" s="62">
        <v>0</v>
      </c>
      <c r="FZ8" s="62">
        <v>0</v>
      </c>
      <c r="GA8" s="62">
        <v>0</v>
      </c>
      <c r="GB8" s="62">
        <v>0</v>
      </c>
      <c r="GC8" s="62">
        <v>0</v>
      </c>
      <c r="GD8" s="62">
        <v>0</v>
      </c>
      <c r="GE8" s="62">
        <v>0</v>
      </c>
      <c r="GF8" s="62">
        <v>0</v>
      </c>
      <c r="GG8" s="62">
        <v>0</v>
      </c>
      <c r="GH8" s="62">
        <v>0</v>
      </c>
      <c r="GI8" s="62">
        <v>0</v>
      </c>
      <c r="GJ8" s="62">
        <v>0</v>
      </c>
      <c r="GK8" s="62">
        <v>0</v>
      </c>
      <c r="GL8" s="62">
        <v>0</v>
      </c>
      <c r="GM8" s="62">
        <v>0</v>
      </c>
      <c r="GN8" s="62">
        <v>0</v>
      </c>
      <c r="GO8" s="62">
        <v>0</v>
      </c>
      <c r="GP8" s="62">
        <v>0</v>
      </c>
      <c r="GQ8" s="62">
        <v>0</v>
      </c>
      <c r="GR8" s="62">
        <v>0</v>
      </c>
      <c r="GS8" s="62">
        <v>0</v>
      </c>
      <c r="GT8" s="62">
        <v>0</v>
      </c>
      <c r="GU8" s="62">
        <v>0</v>
      </c>
      <c r="GV8" s="62">
        <v>0</v>
      </c>
      <c r="GW8" s="62">
        <v>0</v>
      </c>
      <c r="GX8" s="62">
        <v>0</v>
      </c>
      <c r="GY8">
        <v>0</v>
      </c>
      <c r="GZ8">
        <v>0</v>
      </c>
      <c r="HA8">
        <v>0</v>
      </c>
    </row>
    <row r="9" spans="1:209" x14ac:dyDescent="0.35">
      <c r="A9" s="62" t="s">
        <v>8</v>
      </c>
      <c r="B9" s="62">
        <v>0</v>
      </c>
      <c r="C9" s="62">
        <v>0</v>
      </c>
      <c r="D9" s="62">
        <v>0</v>
      </c>
      <c r="E9" s="62">
        <v>0</v>
      </c>
      <c r="F9" s="62">
        <v>0</v>
      </c>
      <c r="G9" s="62">
        <v>0</v>
      </c>
      <c r="H9" s="62">
        <v>0</v>
      </c>
      <c r="I9" s="62">
        <v>0</v>
      </c>
      <c r="J9" s="62">
        <v>0</v>
      </c>
      <c r="K9" s="62">
        <v>0</v>
      </c>
      <c r="L9" s="62">
        <v>0</v>
      </c>
      <c r="M9" s="62">
        <v>0</v>
      </c>
      <c r="N9" s="62">
        <v>0</v>
      </c>
      <c r="O9" s="62">
        <v>0</v>
      </c>
      <c r="P9" s="62">
        <v>0</v>
      </c>
      <c r="Q9" s="62">
        <v>0</v>
      </c>
      <c r="R9" s="62">
        <v>0</v>
      </c>
      <c r="S9" s="62">
        <v>1</v>
      </c>
      <c r="T9" s="62">
        <v>0</v>
      </c>
      <c r="U9" s="62">
        <v>0</v>
      </c>
      <c r="V9" s="62">
        <v>0</v>
      </c>
      <c r="W9" s="62">
        <v>0</v>
      </c>
      <c r="X9" s="62">
        <v>0</v>
      </c>
      <c r="Y9" s="62">
        <v>0</v>
      </c>
      <c r="Z9" s="62">
        <v>0</v>
      </c>
      <c r="AA9" s="62">
        <v>0</v>
      </c>
      <c r="AB9" s="62">
        <v>0</v>
      </c>
      <c r="AC9" s="62">
        <v>0</v>
      </c>
      <c r="AD9" s="62">
        <v>0</v>
      </c>
      <c r="AE9" s="62">
        <v>0</v>
      </c>
      <c r="AF9" s="62">
        <v>0</v>
      </c>
      <c r="AG9" s="62">
        <v>0</v>
      </c>
      <c r="AH9" s="62">
        <v>0</v>
      </c>
      <c r="AI9" s="62">
        <v>0</v>
      </c>
      <c r="AJ9" s="62">
        <v>0</v>
      </c>
      <c r="AK9" s="62">
        <v>0</v>
      </c>
      <c r="AL9" s="62">
        <v>0</v>
      </c>
      <c r="AM9" s="62">
        <v>0</v>
      </c>
      <c r="AN9" s="62">
        <v>0</v>
      </c>
      <c r="AO9" s="62">
        <v>0</v>
      </c>
      <c r="AP9" s="62">
        <v>0</v>
      </c>
      <c r="AQ9" s="62">
        <v>0</v>
      </c>
      <c r="AR9" s="62">
        <v>0</v>
      </c>
      <c r="AS9" s="62">
        <v>0</v>
      </c>
      <c r="AT9" s="62">
        <v>0</v>
      </c>
      <c r="AU9" s="62">
        <v>0</v>
      </c>
      <c r="AV9" s="62">
        <v>0</v>
      </c>
      <c r="AW9" s="62">
        <v>0</v>
      </c>
      <c r="AX9" s="62">
        <v>0</v>
      </c>
      <c r="AY9" s="62">
        <v>0</v>
      </c>
      <c r="AZ9" s="62">
        <v>0</v>
      </c>
      <c r="BA9" s="62">
        <v>0</v>
      </c>
      <c r="BB9" s="62">
        <v>0</v>
      </c>
      <c r="BC9" s="62">
        <v>0</v>
      </c>
      <c r="BD9" s="62">
        <v>0</v>
      </c>
      <c r="BE9" s="62">
        <v>0</v>
      </c>
      <c r="BF9" s="62">
        <v>0</v>
      </c>
      <c r="BG9" s="62">
        <v>0</v>
      </c>
      <c r="BH9" s="62">
        <v>0</v>
      </c>
      <c r="BI9" s="62">
        <v>0</v>
      </c>
      <c r="BJ9" s="62">
        <v>0</v>
      </c>
      <c r="BK9" s="62">
        <v>0</v>
      </c>
      <c r="BL9" s="62">
        <v>0</v>
      </c>
      <c r="BM9" s="62">
        <v>0</v>
      </c>
      <c r="BN9" s="62">
        <v>0</v>
      </c>
      <c r="BO9" s="62">
        <v>0</v>
      </c>
      <c r="BP9" s="62">
        <v>0</v>
      </c>
      <c r="BQ9" s="62">
        <v>0</v>
      </c>
      <c r="BR9" s="62">
        <v>0</v>
      </c>
      <c r="BS9" s="62">
        <v>0</v>
      </c>
      <c r="BT9" s="62">
        <v>0</v>
      </c>
      <c r="BU9" s="62">
        <v>0</v>
      </c>
      <c r="BV9" s="62">
        <v>0</v>
      </c>
      <c r="BW9" s="62">
        <v>0</v>
      </c>
      <c r="BX9" s="62">
        <v>0</v>
      </c>
      <c r="BY9" s="62">
        <v>0</v>
      </c>
      <c r="BZ9" s="62">
        <v>0</v>
      </c>
      <c r="CA9" s="62">
        <v>0</v>
      </c>
      <c r="CB9" s="62">
        <v>0</v>
      </c>
      <c r="CC9" s="62">
        <v>0</v>
      </c>
      <c r="CD9" s="62">
        <v>0</v>
      </c>
      <c r="CE9" s="62">
        <v>0</v>
      </c>
      <c r="CF9" s="62">
        <v>0</v>
      </c>
      <c r="CG9" s="62">
        <v>0</v>
      </c>
      <c r="CH9" s="62">
        <v>0</v>
      </c>
      <c r="CI9" s="62">
        <v>0</v>
      </c>
      <c r="CJ9" s="62">
        <v>0</v>
      </c>
      <c r="CK9" s="62">
        <v>0</v>
      </c>
      <c r="CL9" s="62">
        <v>0</v>
      </c>
      <c r="CM9" s="62">
        <v>0</v>
      </c>
      <c r="CN9" s="62">
        <v>0</v>
      </c>
      <c r="CO9" s="62">
        <v>0</v>
      </c>
      <c r="CP9" s="62">
        <v>0</v>
      </c>
      <c r="CQ9" s="62">
        <v>0</v>
      </c>
      <c r="CR9" s="62">
        <v>0</v>
      </c>
      <c r="CS9" s="62">
        <v>0</v>
      </c>
      <c r="CT9" s="62">
        <v>0</v>
      </c>
      <c r="CU9" s="62">
        <v>0</v>
      </c>
      <c r="CV9" s="62">
        <v>0</v>
      </c>
      <c r="CW9" s="62">
        <v>0</v>
      </c>
      <c r="CX9" s="62">
        <v>0</v>
      </c>
      <c r="CY9" s="62">
        <v>0</v>
      </c>
      <c r="CZ9" s="62">
        <v>0</v>
      </c>
      <c r="DA9" s="62">
        <v>0</v>
      </c>
      <c r="DB9" s="62">
        <v>0</v>
      </c>
      <c r="DC9" s="62">
        <v>0</v>
      </c>
      <c r="DD9" s="62">
        <v>0</v>
      </c>
      <c r="DE9" s="62">
        <v>0</v>
      </c>
      <c r="DF9" s="62">
        <v>0</v>
      </c>
      <c r="DG9" s="62">
        <v>0</v>
      </c>
      <c r="DH9" s="62">
        <v>0</v>
      </c>
      <c r="DI9" s="62">
        <v>0</v>
      </c>
      <c r="DJ9" s="62">
        <v>0</v>
      </c>
      <c r="DK9" s="62">
        <v>0</v>
      </c>
      <c r="DL9" s="62">
        <v>0</v>
      </c>
      <c r="DM9" s="62">
        <v>0</v>
      </c>
      <c r="DN9" s="62">
        <v>0</v>
      </c>
      <c r="DO9" s="62">
        <v>0</v>
      </c>
      <c r="DP9" s="62">
        <v>0</v>
      </c>
      <c r="DQ9" s="62">
        <v>0</v>
      </c>
      <c r="DR9" s="62">
        <v>0</v>
      </c>
      <c r="DS9" s="62">
        <v>0</v>
      </c>
      <c r="DT9" s="62">
        <v>0</v>
      </c>
      <c r="DU9" s="62">
        <v>0</v>
      </c>
      <c r="DV9" s="62">
        <v>0</v>
      </c>
      <c r="DW9" s="62">
        <v>0</v>
      </c>
      <c r="DX9" s="62">
        <v>0</v>
      </c>
      <c r="DY9" s="62">
        <v>0</v>
      </c>
      <c r="DZ9" s="62">
        <v>0</v>
      </c>
      <c r="EA9" s="62">
        <v>0</v>
      </c>
      <c r="EB9" s="62">
        <v>0</v>
      </c>
      <c r="EC9" s="62">
        <v>0</v>
      </c>
      <c r="ED9" s="62">
        <v>0</v>
      </c>
      <c r="EE9" s="62">
        <v>1</v>
      </c>
      <c r="EF9" s="62">
        <v>0</v>
      </c>
      <c r="EG9" s="62">
        <v>0</v>
      </c>
      <c r="EH9" s="62">
        <v>0</v>
      </c>
      <c r="EI9" s="62">
        <v>0</v>
      </c>
      <c r="EJ9" s="62">
        <v>0</v>
      </c>
      <c r="EK9" s="62">
        <v>0</v>
      </c>
      <c r="EL9" s="62">
        <v>0</v>
      </c>
      <c r="EM9" s="62">
        <v>0</v>
      </c>
      <c r="EN9" s="62">
        <v>0</v>
      </c>
      <c r="EO9" s="62">
        <v>0</v>
      </c>
      <c r="EP9" s="62">
        <v>0</v>
      </c>
      <c r="EQ9" s="62">
        <v>0</v>
      </c>
      <c r="ER9" s="62">
        <v>0</v>
      </c>
      <c r="ES9" s="62">
        <v>0</v>
      </c>
      <c r="ET9" s="62">
        <v>0</v>
      </c>
      <c r="EU9" s="62">
        <v>0</v>
      </c>
      <c r="EV9" s="62">
        <v>0</v>
      </c>
      <c r="EW9" s="62">
        <v>0</v>
      </c>
      <c r="EX9" s="62">
        <v>0</v>
      </c>
      <c r="EY9" s="62">
        <v>0</v>
      </c>
      <c r="EZ9" s="62">
        <v>0</v>
      </c>
      <c r="FA9" s="62">
        <v>0</v>
      </c>
      <c r="FB9" s="62">
        <v>0</v>
      </c>
      <c r="FC9" s="62">
        <v>0</v>
      </c>
      <c r="FD9" s="62">
        <v>0</v>
      </c>
      <c r="FE9" s="62">
        <v>0</v>
      </c>
      <c r="FF9" s="62">
        <v>0</v>
      </c>
      <c r="FG9" s="62">
        <v>0</v>
      </c>
      <c r="FH9" s="62">
        <v>0</v>
      </c>
      <c r="FI9" s="62">
        <v>0</v>
      </c>
      <c r="FJ9" s="62">
        <v>0</v>
      </c>
      <c r="FK9" s="62">
        <v>0</v>
      </c>
      <c r="FL9" s="62">
        <v>0</v>
      </c>
      <c r="FM9" s="62">
        <v>0</v>
      </c>
      <c r="FN9" s="62">
        <v>0</v>
      </c>
      <c r="FO9" s="62">
        <v>0</v>
      </c>
      <c r="FP9" s="62">
        <v>0</v>
      </c>
      <c r="FQ9" s="62">
        <v>0</v>
      </c>
      <c r="FR9" s="62">
        <v>0</v>
      </c>
      <c r="FS9" s="62">
        <v>0</v>
      </c>
      <c r="FT9" s="62">
        <v>0</v>
      </c>
      <c r="FU9" s="62">
        <v>0</v>
      </c>
      <c r="FV9" s="62">
        <v>0</v>
      </c>
      <c r="FW9" s="62">
        <v>0</v>
      </c>
      <c r="FX9" s="62">
        <v>0</v>
      </c>
      <c r="FY9" s="62">
        <v>0</v>
      </c>
      <c r="FZ9" s="62">
        <v>0</v>
      </c>
      <c r="GA9" s="62">
        <v>0</v>
      </c>
      <c r="GB9" s="62">
        <v>0</v>
      </c>
      <c r="GC9" s="62">
        <v>0</v>
      </c>
      <c r="GD9" s="62">
        <v>0</v>
      </c>
      <c r="GE9" s="62">
        <v>0</v>
      </c>
      <c r="GF9" s="62">
        <v>0</v>
      </c>
      <c r="GG9" s="62">
        <v>0</v>
      </c>
      <c r="GH9" s="62">
        <v>0</v>
      </c>
      <c r="GI9" s="62">
        <v>0</v>
      </c>
      <c r="GJ9" s="62">
        <v>0</v>
      </c>
      <c r="GK9" s="62">
        <v>0</v>
      </c>
      <c r="GL9" s="62">
        <v>0</v>
      </c>
      <c r="GM9" s="62">
        <v>0</v>
      </c>
      <c r="GN9" s="62">
        <v>0</v>
      </c>
      <c r="GO9" s="62">
        <v>0</v>
      </c>
      <c r="GP9" s="62">
        <v>0</v>
      </c>
      <c r="GQ9" s="62">
        <v>0</v>
      </c>
      <c r="GR9" s="62">
        <v>0</v>
      </c>
      <c r="GS9" s="62">
        <v>0</v>
      </c>
      <c r="GT9" s="62">
        <v>0</v>
      </c>
      <c r="GU9" s="62">
        <v>0</v>
      </c>
      <c r="GV9" s="62">
        <v>0</v>
      </c>
      <c r="GW9" s="62">
        <v>0</v>
      </c>
      <c r="GX9" s="62">
        <v>0</v>
      </c>
      <c r="GY9">
        <v>0</v>
      </c>
      <c r="GZ9">
        <v>0</v>
      </c>
      <c r="HA9">
        <v>0</v>
      </c>
    </row>
    <row r="10" spans="1:209" x14ac:dyDescent="0.35">
      <c r="A10" s="62" t="s">
        <v>9</v>
      </c>
      <c r="B10" s="62">
        <v>0</v>
      </c>
      <c r="C10" s="62">
        <v>0</v>
      </c>
      <c r="D10" s="62">
        <v>0</v>
      </c>
      <c r="E10" s="62">
        <v>0</v>
      </c>
      <c r="F10" s="62">
        <v>0</v>
      </c>
      <c r="G10" s="62">
        <v>0</v>
      </c>
      <c r="H10" s="62">
        <v>0</v>
      </c>
      <c r="I10" s="62">
        <v>0</v>
      </c>
      <c r="J10" s="62">
        <v>0</v>
      </c>
      <c r="K10" s="62">
        <v>0</v>
      </c>
      <c r="L10" s="62">
        <v>0</v>
      </c>
      <c r="M10" s="62">
        <v>0</v>
      </c>
      <c r="N10" s="62">
        <v>0</v>
      </c>
      <c r="O10" s="62">
        <v>0</v>
      </c>
      <c r="P10" s="62">
        <v>0</v>
      </c>
      <c r="Q10" s="62">
        <v>0</v>
      </c>
      <c r="R10" s="62">
        <v>0</v>
      </c>
      <c r="S10" s="62">
        <v>0</v>
      </c>
      <c r="T10" s="62">
        <v>0</v>
      </c>
      <c r="U10" s="62">
        <v>0</v>
      </c>
      <c r="V10" s="62">
        <v>0</v>
      </c>
      <c r="W10" s="62">
        <v>0</v>
      </c>
      <c r="X10" s="62">
        <v>0</v>
      </c>
      <c r="Y10" s="62">
        <v>0</v>
      </c>
      <c r="Z10" s="62">
        <v>0</v>
      </c>
      <c r="AA10" s="62">
        <v>0</v>
      </c>
      <c r="AB10" s="62">
        <v>0</v>
      </c>
      <c r="AC10" s="62">
        <v>0</v>
      </c>
      <c r="AD10" s="62">
        <v>0</v>
      </c>
      <c r="AE10" s="62">
        <v>0</v>
      </c>
      <c r="AF10" s="62">
        <v>0</v>
      </c>
      <c r="AG10" s="62">
        <v>0</v>
      </c>
      <c r="AH10" s="62">
        <v>0</v>
      </c>
      <c r="AI10" s="62">
        <v>0</v>
      </c>
      <c r="AJ10" s="62">
        <v>0</v>
      </c>
      <c r="AK10" s="62">
        <v>0</v>
      </c>
      <c r="AL10" s="62">
        <v>0</v>
      </c>
      <c r="AM10" s="62">
        <v>0</v>
      </c>
      <c r="AN10" s="62">
        <v>0</v>
      </c>
      <c r="AO10" s="62">
        <v>0</v>
      </c>
      <c r="AP10" s="62">
        <v>0</v>
      </c>
      <c r="AQ10" s="62">
        <v>0</v>
      </c>
      <c r="AR10" s="62">
        <v>0</v>
      </c>
      <c r="AS10" s="62">
        <v>0</v>
      </c>
      <c r="AT10" s="62">
        <v>0</v>
      </c>
      <c r="AU10" s="62">
        <v>0</v>
      </c>
      <c r="AV10" s="62">
        <v>0</v>
      </c>
      <c r="AW10" s="62">
        <v>0</v>
      </c>
      <c r="AX10" s="62">
        <v>0</v>
      </c>
      <c r="AY10" s="62">
        <v>0</v>
      </c>
      <c r="AZ10" s="62">
        <v>0</v>
      </c>
      <c r="BA10" s="62">
        <v>0</v>
      </c>
      <c r="BB10" s="62">
        <v>0</v>
      </c>
      <c r="BC10" s="62">
        <v>0</v>
      </c>
      <c r="BD10" s="62">
        <v>0</v>
      </c>
      <c r="BE10" s="62">
        <v>0</v>
      </c>
      <c r="BF10" s="62">
        <v>0</v>
      </c>
      <c r="BG10" s="62">
        <v>0</v>
      </c>
      <c r="BH10" s="62">
        <v>0</v>
      </c>
      <c r="BI10" s="62">
        <v>0</v>
      </c>
      <c r="BJ10" s="62">
        <v>1</v>
      </c>
      <c r="BK10" s="62">
        <v>0</v>
      </c>
      <c r="BL10" s="62">
        <v>0</v>
      </c>
      <c r="BM10" s="62">
        <v>0</v>
      </c>
      <c r="BN10" s="62">
        <v>0</v>
      </c>
      <c r="BO10" s="62">
        <v>0</v>
      </c>
      <c r="BP10" s="62">
        <v>0</v>
      </c>
      <c r="BQ10" s="62">
        <v>0</v>
      </c>
      <c r="BR10" s="62">
        <v>0</v>
      </c>
      <c r="BS10" s="62">
        <v>0</v>
      </c>
      <c r="BT10" s="62">
        <v>0</v>
      </c>
      <c r="BU10" s="62">
        <v>0</v>
      </c>
      <c r="BV10" s="62">
        <v>0</v>
      </c>
      <c r="BW10" s="62">
        <v>0</v>
      </c>
      <c r="BX10" s="62">
        <v>0</v>
      </c>
      <c r="BY10" s="62">
        <v>0</v>
      </c>
      <c r="BZ10" s="62">
        <v>0</v>
      </c>
      <c r="CA10" s="62">
        <v>0</v>
      </c>
      <c r="CB10" s="62">
        <v>0</v>
      </c>
      <c r="CC10" s="62">
        <v>0</v>
      </c>
      <c r="CD10" s="62">
        <v>0</v>
      </c>
      <c r="CE10" s="62">
        <v>0</v>
      </c>
      <c r="CF10" s="62">
        <v>0</v>
      </c>
      <c r="CG10" s="62">
        <v>0</v>
      </c>
      <c r="CH10" s="62">
        <v>0</v>
      </c>
      <c r="CI10" s="62">
        <v>0</v>
      </c>
      <c r="CJ10" s="62">
        <v>0</v>
      </c>
      <c r="CK10" s="62">
        <v>0</v>
      </c>
      <c r="CL10" s="62">
        <v>0</v>
      </c>
      <c r="CM10" s="62">
        <v>0</v>
      </c>
      <c r="CN10" s="62">
        <v>0</v>
      </c>
      <c r="CO10" s="62">
        <v>0</v>
      </c>
      <c r="CP10" s="62">
        <v>0</v>
      </c>
      <c r="CQ10" s="62">
        <v>0</v>
      </c>
      <c r="CR10" s="62">
        <v>0</v>
      </c>
      <c r="CS10" s="62">
        <v>0</v>
      </c>
      <c r="CT10" s="62">
        <v>0</v>
      </c>
      <c r="CU10" s="62">
        <v>0</v>
      </c>
      <c r="CV10" s="62">
        <v>0</v>
      </c>
      <c r="CW10" s="62">
        <v>0</v>
      </c>
      <c r="CX10" s="62">
        <v>0</v>
      </c>
      <c r="CY10" s="62">
        <v>0</v>
      </c>
      <c r="CZ10" s="62">
        <v>0</v>
      </c>
      <c r="DA10" s="62">
        <v>0</v>
      </c>
      <c r="DB10" s="62">
        <v>0</v>
      </c>
      <c r="DC10" s="62">
        <v>0</v>
      </c>
      <c r="DD10" s="62">
        <v>0</v>
      </c>
      <c r="DE10" s="62">
        <v>0</v>
      </c>
      <c r="DF10" s="62">
        <v>0</v>
      </c>
      <c r="DG10" s="62">
        <v>0</v>
      </c>
      <c r="DH10" s="62">
        <v>0</v>
      </c>
      <c r="DI10" s="62">
        <v>0</v>
      </c>
      <c r="DJ10" s="62">
        <v>0</v>
      </c>
      <c r="DK10" s="62">
        <v>0</v>
      </c>
      <c r="DL10" s="62">
        <v>0</v>
      </c>
      <c r="DM10" s="62">
        <v>0</v>
      </c>
      <c r="DN10" s="62">
        <v>0</v>
      </c>
      <c r="DO10" s="62">
        <v>0</v>
      </c>
      <c r="DP10" s="62">
        <v>1</v>
      </c>
      <c r="DQ10" s="62">
        <v>0</v>
      </c>
      <c r="DR10" s="62">
        <v>0</v>
      </c>
      <c r="DS10" s="62">
        <v>0</v>
      </c>
      <c r="DT10" s="62">
        <v>0</v>
      </c>
      <c r="DU10" s="62">
        <v>0</v>
      </c>
      <c r="DV10" s="62">
        <v>0</v>
      </c>
      <c r="DW10" s="62">
        <v>0</v>
      </c>
      <c r="DX10" s="62">
        <v>0</v>
      </c>
      <c r="DY10" s="62">
        <v>0</v>
      </c>
      <c r="DZ10" s="62">
        <v>0</v>
      </c>
      <c r="EA10" s="62">
        <v>0</v>
      </c>
      <c r="EB10" s="62">
        <v>0</v>
      </c>
      <c r="EC10" s="62">
        <v>0</v>
      </c>
      <c r="ED10" s="62">
        <v>0</v>
      </c>
      <c r="EE10" s="62">
        <v>0</v>
      </c>
      <c r="EF10" s="62">
        <v>0</v>
      </c>
      <c r="EG10" s="62">
        <v>0</v>
      </c>
      <c r="EH10" s="62">
        <v>0</v>
      </c>
      <c r="EI10" s="62">
        <v>0</v>
      </c>
      <c r="EJ10" s="62">
        <v>0</v>
      </c>
      <c r="EK10" s="62">
        <v>0</v>
      </c>
      <c r="EL10" s="62">
        <v>0</v>
      </c>
      <c r="EM10" s="62">
        <v>0</v>
      </c>
      <c r="EN10" s="62">
        <v>0</v>
      </c>
      <c r="EO10" s="62">
        <v>0</v>
      </c>
      <c r="EP10" s="62">
        <v>0</v>
      </c>
      <c r="EQ10" s="62">
        <v>0</v>
      </c>
      <c r="ER10" s="62">
        <v>0</v>
      </c>
      <c r="ES10" s="62">
        <v>0</v>
      </c>
      <c r="ET10" s="62">
        <v>0</v>
      </c>
      <c r="EU10" s="62">
        <v>0</v>
      </c>
      <c r="EV10" s="62">
        <v>0</v>
      </c>
      <c r="EW10" s="62">
        <v>0</v>
      </c>
      <c r="EX10" s="62">
        <v>0</v>
      </c>
      <c r="EY10" s="62">
        <v>0</v>
      </c>
      <c r="EZ10" s="62">
        <v>0</v>
      </c>
      <c r="FA10" s="62">
        <v>0</v>
      </c>
      <c r="FB10" s="62">
        <v>0</v>
      </c>
      <c r="FC10" s="62">
        <v>0</v>
      </c>
      <c r="FD10" s="62">
        <v>0</v>
      </c>
      <c r="FE10" s="62">
        <v>0</v>
      </c>
      <c r="FF10" s="62">
        <v>0</v>
      </c>
      <c r="FG10" s="62">
        <v>0</v>
      </c>
      <c r="FH10" s="62">
        <v>0</v>
      </c>
      <c r="FI10" s="62">
        <v>0</v>
      </c>
      <c r="FJ10" s="62">
        <v>0</v>
      </c>
      <c r="FK10" s="62">
        <v>0</v>
      </c>
      <c r="FL10" s="62">
        <v>0</v>
      </c>
      <c r="FM10" s="62">
        <v>0</v>
      </c>
      <c r="FN10" s="62">
        <v>0</v>
      </c>
      <c r="FO10" s="62">
        <v>0</v>
      </c>
      <c r="FP10" s="62">
        <v>0</v>
      </c>
      <c r="FQ10" s="62">
        <v>0</v>
      </c>
      <c r="FR10" s="62">
        <v>0</v>
      </c>
      <c r="FS10" s="62">
        <v>0</v>
      </c>
      <c r="FT10" s="62">
        <v>0</v>
      </c>
      <c r="FU10" s="62">
        <v>0</v>
      </c>
      <c r="FV10" s="62">
        <v>0</v>
      </c>
      <c r="FW10" s="62">
        <v>0</v>
      </c>
      <c r="FX10" s="62">
        <v>0</v>
      </c>
      <c r="FY10" s="62">
        <v>0</v>
      </c>
      <c r="FZ10" s="62">
        <v>0</v>
      </c>
      <c r="GA10" s="62">
        <v>0</v>
      </c>
      <c r="GB10" s="62">
        <v>0</v>
      </c>
      <c r="GC10" s="62">
        <v>0</v>
      </c>
      <c r="GD10" s="62">
        <v>0</v>
      </c>
      <c r="GE10" s="62">
        <v>0</v>
      </c>
      <c r="GF10" s="62">
        <v>0</v>
      </c>
      <c r="GG10" s="62">
        <v>0</v>
      </c>
      <c r="GH10" s="62">
        <v>0</v>
      </c>
      <c r="GI10" s="62">
        <v>0</v>
      </c>
      <c r="GJ10" s="62">
        <v>0</v>
      </c>
      <c r="GK10" s="62">
        <v>0</v>
      </c>
      <c r="GL10" s="62">
        <v>0</v>
      </c>
      <c r="GM10" s="62">
        <v>0</v>
      </c>
      <c r="GN10" s="62">
        <v>0</v>
      </c>
      <c r="GO10" s="62">
        <v>0</v>
      </c>
      <c r="GP10" s="62">
        <v>0</v>
      </c>
      <c r="GQ10" s="62">
        <v>0</v>
      </c>
      <c r="GR10" s="62">
        <v>0</v>
      </c>
      <c r="GS10" s="62">
        <v>0</v>
      </c>
      <c r="GT10" s="62">
        <v>0</v>
      </c>
      <c r="GU10" s="62">
        <v>0</v>
      </c>
      <c r="GV10" s="62">
        <v>0</v>
      </c>
      <c r="GW10" s="62">
        <v>0</v>
      </c>
      <c r="GX10" s="62">
        <v>0</v>
      </c>
      <c r="GY10">
        <v>0</v>
      </c>
      <c r="GZ10">
        <v>0</v>
      </c>
      <c r="HA10">
        <v>0</v>
      </c>
    </row>
    <row r="11" spans="1:209" x14ac:dyDescent="0.35">
      <c r="A11" s="62" t="s">
        <v>10</v>
      </c>
      <c r="B11" s="62">
        <v>0</v>
      </c>
      <c r="C11" s="62">
        <v>1</v>
      </c>
      <c r="D11" s="62">
        <v>0</v>
      </c>
      <c r="E11" s="62">
        <v>1</v>
      </c>
      <c r="F11" s="62">
        <v>0</v>
      </c>
      <c r="G11" s="62">
        <v>0</v>
      </c>
      <c r="H11" s="62">
        <v>0</v>
      </c>
      <c r="I11" s="62">
        <v>0</v>
      </c>
      <c r="J11" s="62">
        <v>0</v>
      </c>
      <c r="K11" s="62">
        <v>0</v>
      </c>
      <c r="L11" s="62">
        <v>0</v>
      </c>
      <c r="M11" s="62">
        <v>1</v>
      </c>
      <c r="N11" s="62">
        <v>0</v>
      </c>
      <c r="O11" s="62">
        <v>0</v>
      </c>
      <c r="P11" s="62">
        <v>1</v>
      </c>
      <c r="Q11" s="62">
        <v>0</v>
      </c>
      <c r="R11" s="62">
        <v>0</v>
      </c>
      <c r="S11" s="62">
        <v>0</v>
      </c>
      <c r="T11" s="62">
        <v>0</v>
      </c>
      <c r="U11" s="62">
        <v>0</v>
      </c>
      <c r="V11" s="62">
        <v>0</v>
      </c>
      <c r="W11" s="62">
        <v>0</v>
      </c>
      <c r="X11" s="62">
        <v>0</v>
      </c>
      <c r="Y11" s="62">
        <v>0</v>
      </c>
      <c r="Z11" s="62">
        <v>0</v>
      </c>
      <c r="AA11" s="62">
        <v>0</v>
      </c>
      <c r="AB11" s="62">
        <v>0</v>
      </c>
      <c r="AC11" s="62">
        <v>0</v>
      </c>
      <c r="AD11" s="62">
        <v>0</v>
      </c>
      <c r="AE11" s="62">
        <v>0</v>
      </c>
      <c r="AF11" s="62">
        <v>0</v>
      </c>
      <c r="AG11" s="62">
        <v>0</v>
      </c>
      <c r="AH11" s="62">
        <v>0</v>
      </c>
      <c r="AI11" s="62">
        <v>0</v>
      </c>
      <c r="AJ11" s="62">
        <v>0</v>
      </c>
      <c r="AK11" s="62">
        <v>1</v>
      </c>
      <c r="AL11" s="62">
        <v>0</v>
      </c>
      <c r="AM11" s="62">
        <v>0</v>
      </c>
      <c r="AN11" s="62">
        <v>0</v>
      </c>
      <c r="AO11" s="62">
        <v>0</v>
      </c>
      <c r="AP11" s="62">
        <v>0</v>
      </c>
      <c r="AQ11" s="62">
        <v>0</v>
      </c>
      <c r="AR11" s="62">
        <v>0</v>
      </c>
      <c r="AS11" s="62">
        <v>0</v>
      </c>
      <c r="AT11" s="62">
        <v>0</v>
      </c>
      <c r="AU11" s="62">
        <v>0</v>
      </c>
      <c r="AV11" s="62">
        <v>0</v>
      </c>
      <c r="AW11" s="62">
        <v>0</v>
      </c>
      <c r="AX11" s="62">
        <v>0</v>
      </c>
      <c r="AY11" s="62">
        <v>0</v>
      </c>
      <c r="AZ11" s="62">
        <v>0</v>
      </c>
      <c r="BA11" s="62">
        <v>0</v>
      </c>
      <c r="BB11" s="62">
        <v>0</v>
      </c>
      <c r="BC11" s="62">
        <v>0</v>
      </c>
      <c r="BD11" s="62">
        <v>0</v>
      </c>
      <c r="BE11" s="62">
        <v>0</v>
      </c>
      <c r="BF11" s="62">
        <v>0</v>
      </c>
      <c r="BG11" s="62">
        <v>0</v>
      </c>
      <c r="BH11" s="62">
        <v>0</v>
      </c>
      <c r="BI11" s="62">
        <v>0</v>
      </c>
      <c r="BJ11" s="62">
        <v>0</v>
      </c>
      <c r="BK11" s="62">
        <v>0</v>
      </c>
      <c r="BL11" s="62">
        <v>0</v>
      </c>
      <c r="BM11" s="62">
        <v>0</v>
      </c>
      <c r="BN11" s="62">
        <v>0</v>
      </c>
      <c r="BO11" s="62">
        <v>0</v>
      </c>
      <c r="BP11" s="62">
        <v>0</v>
      </c>
      <c r="BQ11" s="62">
        <v>0</v>
      </c>
      <c r="BR11" s="62">
        <v>0</v>
      </c>
      <c r="BS11" s="62">
        <v>0</v>
      </c>
      <c r="BT11" s="62">
        <v>0</v>
      </c>
      <c r="BU11" s="62">
        <v>0</v>
      </c>
      <c r="BV11" s="62">
        <v>0</v>
      </c>
      <c r="BW11" s="62">
        <v>0</v>
      </c>
      <c r="BX11" s="62">
        <v>0</v>
      </c>
      <c r="BY11" s="62">
        <v>0</v>
      </c>
      <c r="BZ11" s="62">
        <v>0</v>
      </c>
      <c r="CA11" s="62">
        <v>0</v>
      </c>
      <c r="CB11" s="62">
        <v>0</v>
      </c>
      <c r="CC11" s="62">
        <v>0</v>
      </c>
      <c r="CD11" s="62">
        <v>0</v>
      </c>
      <c r="CE11" s="62">
        <v>0</v>
      </c>
      <c r="CF11" s="62">
        <v>0</v>
      </c>
      <c r="CG11" s="62">
        <v>0</v>
      </c>
      <c r="CH11" s="62">
        <v>0</v>
      </c>
      <c r="CI11" s="62">
        <v>0</v>
      </c>
      <c r="CJ11" s="62">
        <v>0</v>
      </c>
      <c r="CK11" s="62">
        <v>0</v>
      </c>
      <c r="CL11" s="62">
        <v>0</v>
      </c>
      <c r="CM11" s="62">
        <v>0</v>
      </c>
      <c r="CN11" s="62">
        <v>0</v>
      </c>
      <c r="CO11" s="62">
        <v>1</v>
      </c>
      <c r="CP11" s="62">
        <v>0</v>
      </c>
      <c r="CQ11" s="62">
        <v>0</v>
      </c>
      <c r="CR11" s="62">
        <v>0</v>
      </c>
      <c r="CS11" s="62">
        <v>0</v>
      </c>
      <c r="CT11" s="62">
        <v>0</v>
      </c>
      <c r="CU11" s="62">
        <v>0</v>
      </c>
      <c r="CV11" s="62">
        <v>0</v>
      </c>
      <c r="CW11" s="62">
        <v>0</v>
      </c>
      <c r="CX11" s="62">
        <v>0</v>
      </c>
      <c r="CY11" s="62">
        <v>1</v>
      </c>
      <c r="CZ11" s="62">
        <v>0</v>
      </c>
      <c r="DA11" s="62">
        <v>0</v>
      </c>
      <c r="DB11" s="62">
        <v>0</v>
      </c>
      <c r="DC11" s="62">
        <v>0</v>
      </c>
      <c r="DD11" s="62">
        <v>0</v>
      </c>
      <c r="DE11" s="62">
        <v>0</v>
      </c>
      <c r="DF11" s="62">
        <v>0</v>
      </c>
      <c r="DG11" s="62">
        <v>0</v>
      </c>
      <c r="DH11" s="62">
        <v>0</v>
      </c>
      <c r="DI11" s="62">
        <v>0</v>
      </c>
      <c r="DJ11" s="62">
        <v>0</v>
      </c>
      <c r="DK11" s="62">
        <v>0</v>
      </c>
      <c r="DL11" s="62">
        <v>0</v>
      </c>
      <c r="DM11" s="62">
        <v>0</v>
      </c>
      <c r="DN11" s="62">
        <v>0</v>
      </c>
      <c r="DO11" s="62">
        <v>0</v>
      </c>
      <c r="DP11" s="62">
        <v>0</v>
      </c>
      <c r="DQ11" s="62">
        <v>0</v>
      </c>
      <c r="DR11" s="62">
        <v>0</v>
      </c>
      <c r="DS11" s="62">
        <v>0</v>
      </c>
      <c r="DT11" s="62">
        <v>0</v>
      </c>
      <c r="DU11" s="62">
        <v>0</v>
      </c>
      <c r="DV11" s="62">
        <v>0</v>
      </c>
      <c r="DW11" s="62">
        <v>0</v>
      </c>
      <c r="DX11" s="62">
        <v>0</v>
      </c>
      <c r="DY11" s="62">
        <v>0</v>
      </c>
      <c r="DZ11" s="62">
        <v>0</v>
      </c>
      <c r="EA11" s="62">
        <v>0</v>
      </c>
      <c r="EB11" s="62">
        <v>0</v>
      </c>
      <c r="EC11" s="62">
        <v>0</v>
      </c>
      <c r="ED11" s="62">
        <v>0</v>
      </c>
      <c r="EE11" s="62">
        <v>0</v>
      </c>
      <c r="EF11" s="62">
        <v>1</v>
      </c>
      <c r="EG11" s="62">
        <v>0</v>
      </c>
      <c r="EH11" s="62">
        <v>0</v>
      </c>
      <c r="EI11" s="62">
        <v>0</v>
      </c>
      <c r="EJ11" s="62">
        <v>0</v>
      </c>
      <c r="EK11" s="62">
        <v>0</v>
      </c>
      <c r="EL11" s="62">
        <v>0</v>
      </c>
      <c r="EM11" s="62">
        <v>0</v>
      </c>
      <c r="EN11" s="62">
        <v>0</v>
      </c>
      <c r="EO11" s="62">
        <v>0</v>
      </c>
      <c r="EP11" s="62">
        <v>0</v>
      </c>
      <c r="EQ11" s="62">
        <v>0</v>
      </c>
      <c r="ER11" s="62">
        <v>0</v>
      </c>
      <c r="ES11" s="62">
        <v>0</v>
      </c>
      <c r="ET11" s="62">
        <v>0</v>
      </c>
      <c r="EU11" s="62">
        <v>0</v>
      </c>
      <c r="EV11" s="62">
        <v>0</v>
      </c>
      <c r="EW11" s="62">
        <v>0</v>
      </c>
      <c r="EX11" s="62">
        <v>0</v>
      </c>
      <c r="EY11" s="62">
        <v>0</v>
      </c>
      <c r="EZ11" s="62">
        <v>0</v>
      </c>
      <c r="FA11" s="62">
        <v>0</v>
      </c>
      <c r="FB11" s="62">
        <v>0</v>
      </c>
      <c r="FC11" s="62">
        <v>0</v>
      </c>
      <c r="FD11" s="62">
        <v>0</v>
      </c>
      <c r="FE11" s="62">
        <v>0</v>
      </c>
      <c r="FF11" s="62">
        <v>0</v>
      </c>
      <c r="FG11" s="62">
        <v>0</v>
      </c>
      <c r="FH11" s="62">
        <v>0</v>
      </c>
      <c r="FI11" s="62">
        <v>0</v>
      </c>
      <c r="FJ11" s="62">
        <v>0</v>
      </c>
      <c r="FK11" s="62">
        <v>0</v>
      </c>
      <c r="FL11" s="62">
        <v>0</v>
      </c>
      <c r="FM11" s="62">
        <v>0</v>
      </c>
      <c r="FN11" s="62">
        <v>0</v>
      </c>
      <c r="FO11" s="62">
        <v>0</v>
      </c>
      <c r="FP11" s="62">
        <v>0</v>
      </c>
      <c r="FQ11" s="62">
        <v>0</v>
      </c>
      <c r="FR11" s="62">
        <v>0</v>
      </c>
      <c r="FS11" s="62">
        <v>0</v>
      </c>
      <c r="FT11" s="62">
        <v>0</v>
      </c>
      <c r="FU11" s="62">
        <v>0</v>
      </c>
      <c r="FV11" s="62">
        <v>0</v>
      </c>
      <c r="FW11" s="62">
        <v>0</v>
      </c>
      <c r="FX11" s="62">
        <v>0</v>
      </c>
      <c r="FY11" s="62">
        <v>0</v>
      </c>
      <c r="FZ11" s="62">
        <v>0</v>
      </c>
      <c r="GA11" s="62">
        <v>0</v>
      </c>
      <c r="GB11" s="62">
        <v>0</v>
      </c>
      <c r="GC11" s="62">
        <v>0</v>
      </c>
      <c r="GD11" s="62">
        <v>0</v>
      </c>
      <c r="GE11" s="62">
        <v>0</v>
      </c>
      <c r="GF11" s="62">
        <v>0</v>
      </c>
      <c r="GG11" s="62">
        <v>0</v>
      </c>
      <c r="GH11" s="62">
        <v>0</v>
      </c>
      <c r="GI11" s="62">
        <v>0</v>
      </c>
      <c r="GJ11" s="62">
        <v>0</v>
      </c>
      <c r="GK11" s="62">
        <v>0</v>
      </c>
      <c r="GL11" s="62">
        <v>0</v>
      </c>
      <c r="GM11" s="62">
        <v>0</v>
      </c>
      <c r="GN11" s="62">
        <v>0</v>
      </c>
      <c r="GO11" s="62">
        <v>0</v>
      </c>
      <c r="GP11" s="62">
        <v>0</v>
      </c>
      <c r="GQ11" s="62">
        <v>0</v>
      </c>
      <c r="GR11" s="62">
        <v>0</v>
      </c>
      <c r="GS11" s="62">
        <v>0</v>
      </c>
      <c r="GT11" s="62">
        <v>0</v>
      </c>
      <c r="GU11" s="62">
        <v>0</v>
      </c>
      <c r="GV11" s="62">
        <v>0</v>
      </c>
      <c r="GW11" s="62">
        <v>0</v>
      </c>
      <c r="GX11" s="62">
        <v>0</v>
      </c>
      <c r="GY11">
        <v>0</v>
      </c>
      <c r="GZ11">
        <v>0</v>
      </c>
      <c r="HA11">
        <v>0</v>
      </c>
    </row>
    <row r="12" spans="1:209" x14ac:dyDescent="0.35">
      <c r="A12" s="62" t="s">
        <v>11</v>
      </c>
      <c r="B12" s="62">
        <v>0</v>
      </c>
      <c r="C12" s="62">
        <v>0</v>
      </c>
      <c r="D12" s="62">
        <v>0</v>
      </c>
      <c r="E12" s="62">
        <v>0</v>
      </c>
      <c r="F12" s="62">
        <v>1</v>
      </c>
      <c r="G12" s="62">
        <v>0</v>
      </c>
      <c r="H12" s="62">
        <v>0</v>
      </c>
      <c r="I12" s="62">
        <v>0</v>
      </c>
      <c r="J12" s="62">
        <v>0</v>
      </c>
      <c r="K12" s="62">
        <v>0</v>
      </c>
      <c r="L12" s="62">
        <v>0</v>
      </c>
      <c r="M12" s="62">
        <v>0</v>
      </c>
      <c r="N12" s="62">
        <v>0</v>
      </c>
      <c r="O12" s="62">
        <v>0</v>
      </c>
      <c r="P12" s="62">
        <v>0</v>
      </c>
      <c r="Q12" s="62">
        <v>1</v>
      </c>
      <c r="R12" s="62">
        <v>1</v>
      </c>
      <c r="S12" s="62">
        <v>0</v>
      </c>
      <c r="T12" s="62">
        <v>0</v>
      </c>
      <c r="U12" s="62">
        <v>0</v>
      </c>
      <c r="V12" s="62">
        <v>0</v>
      </c>
      <c r="W12" s="62">
        <v>0</v>
      </c>
      <c r="X12" s="62">
        <v>0</v>
      </c>
      <c r="Y12" s="62">
        <v>0</v>
      </c>
      <c r="Z12" s="62">
        <v>0</v>
      </c>
      <c r="AA12" s="62">
        <v>0</v>
      </c>
      <c r="AB12" s="62">
        <v>0</v>
      </c>
      <c r="AC12" s="62">
        <v>0</v>
      </c>
      <c r="AD12" s="62">
        <v>0</v>
      </c>
      <c r="AE12" s="62">
        <v>0</v>
      </c>
      <c r="AF12" s="62">
        <v>0</v>
      </c>
      <c r="AG12" s="62">
        <v>0</v>
      </c>
      <c r="AH12" s="62">
        <v>0</v>
      </c>
      <c r="AI12" s="62">
        <v>0</v>
      </c>
      <c r="AJ12" s="62">
        <v>0</v>
      </c>
      <c r="AK12" s="62">
        <v>1</v>
      </c>
      <c r="AL12" s="62">
        <v>0</v>
      </c>
      <c r="AM12" s="62">
        <v>0</v>
      </c>
      <c r="AN12" s="62">
        <v>0</v>
      </c>
      <c r="AO12" s="62">
        <v>0</v>
      </c>
      <c r="AP12" s="62">
        <v>0</v>
      </c>
      <c r="AQ12" s="62">
        <v>0</v>
      </c>
      <c r="AR12" s="62">
        <v>0</v>
      </c>
      <c r="AS12" s="62">
        <v>0</v>
      </c>
      <c r="AT12" s="62">
        <v>0</v>
      </c>
      <c r="AU12" s="62">
        <v>0</v>
      </c>
      <c r="AV12" s="62">
        <v>0</v>
      </c>
      <c r="AW12" s="62">
        <v>0</v>
      </c>
      <c r="AX12" s="62">
        <v>0</v>
      </c>
      <c r="AY12" s="62">
        <v>0</v>
      </c>
      <c r="AZ12" s="62">
        <v>0</v>
      </c>
      <c r="BA12" s="62">
        <v>0</v>
      </c>
      <c r="BB12" s="62">
        <v>0</v>
      </c>
      <c r="BC12" s="62">
        <v>0</v>
      </c>
      <c r="BD12" s="62">
        <v>0</v>
      </c>
      <c r="BE12" s="62">
        <v>0</v>
      </c>
      <c r="BF12" s="62">
        <v>0</v>
      </c>
      <c r="BG12" s="62">
        <v>0</v>
      </c>
      <c r="BH12" s="62">
        <v>0</v>
      </c>
      <c r="BI12" s="62">
        <v>0</v>
      </c>
      <c r="BJ12" s="62">
        <v>0</v>
      </c>
      <c r="BK12" s="62">
        <v>0</v>
      </c>
      <c r="BL12" s="62">
        <v>0</v>
      </c>
      <c r="BM12" s="62">
        <v>0</v>
      </c>
      <c r="BN12" s="62">
        <v>0</v>
      </c>
      <c r="BO12" s="62">
        <v>0</v>
      </c>
      <c r="BP12" s="62">
        <v>0</v>
      </c>
      <c r="BQ12" s="62">
        <v>0</v>
      </c>
      <c r="BR12" s="62">
        <v>0</v>
      </c>
      <c r="BS12" s="62">
        <v>0</v>
      </c>
      <c r="BT12" s="62">
        <v>0</v>
      </c>
      <c r="BU12" s="62">
        <v>0</v>
      </c>
      <c r="BV12" s="62">
        <v>0</v>
      </c>
      <c r="BW12" s="62">
        <v>0</v>
      </c>
      <c r="BX12" s="62">
        <v>0</v>
      </c>
      <c r="BY12" s="62">
        <v>0</v>
      </c>
      <c r="BZ12" s="62">
        <v>0</v>
      </c>
      <c r="CA12" s="62">
        <v>0</v>
      </c>
      <c r="CB12" s="62">
        <v>0</v>
      </c>
      <c r="CC12" s="62">
        <v>0</v>
      </c>
      <c r="CD12" s="62">
        <v>0</v>
      </c>
      <c r="CE12" s="62">
        <v>0</v>
      </c>
      <c r="CF12" s="62">
        <v>0</v>
      </c>
      <c r="CG12" s="62">
        <v>0</v>
      </c>
      <c r="CH12" s="62">
        <v>0</v>
      </c>
      <c r="CI12" s="62">
        <v>0</v>
      </c>
      <c r="CJ12" s="62">
        <v>0</v>
      </c>
      <c r="CK12" s="62">
        <v>0</v>
      </c>
      <c r="CL12" s="62">
        <v>0</v>
      </c>
      <c r="CM12" s="62">
        <v>0</v>
      </c>
      <c r="CN12" s="62">
        <v>0</v>
      </c>
      <c r="CO12" s="62">
        <v>0</v>
      </c>
      <c r="CP12" s="62">
        <v>0</v>
      </c>
      <c r="CQ12" s="62">
        <v>0</v>
      </c>
      <c r="CR12" s="62">
        <v>0</v>
      </c>
      <c r="CS12" s="62">
        <v>0</v>
      </c>
      <c r="CT12" s="62">
        <v>0</v>
      </c>
      <c r="CU12" s="62">
        <v>0</v>
      </c>
      <c r="CV12" s="62">
        <v>0</v>
      </c>
      <c r="CW12" s="62">
        <v>0</v>
      </c>
      <c r="CX12" s="62">
        <v>0</v>
      </c>
      <c r="CY12" s="62">
        <v>0</v>
      </c>
      <c r="CZ12" s="62">
        <v>0</v>
      </c>
      <c r="DA12" s="62">
        <v>0</v>
      </c>
      <c r="DB12" s="62">
        <v>0</v>
      </c>
      <c r="DC12" s="62">
        <v>0</v>
      </c>
      <c r="DD12" s="62">
        <v>0</v>
      </c>
      <c r="DE12" s="62">
        <v>0</v>
      </c>
      <c r="DF12" s="62">
        <v>0</v>
      </c>
      <c r="DG12" s="62">
        <v>0</v>
      </c>
      <c r="DH12" s="62">
        <v>0</v>
      </c>
      <c r="DI12" s="62">
        <v>0</v>
      </c>
      <c r="DJ12" s="62">
        <v>0</v>
      </c>
      <c r="DK12" s="62">
        <v>0</v>
      </c>
      <c r="DL12" s="62">
        <v>0</v>
      </c>
      <c r="DM12" s="62">
        <v>0</v>
      </c>
      <c r="DN12" s="62">
        <v>0</v>
      </c>
      <c r="DO12" s="62">
        <v>0</v>
      </c>
      <c r="DP12" s="62">
        <v>0</v>
      </c>
      <c r="DQ12" s="62">
        <v>0</v>
      </c>
      <c r="DR12" s="62">
        <v>0</v>
      </c>
      <c r="DS12" s="62">
        <v>0</v>
      </c>
      <c r="DT12" s="62">
        <v>0</v>
      </c>
      <c r="DU12" s="62">
        <v>0</v>
      </c>
      <c r="DV12" s="62">
        <v>0</v>
      </c>
      <c r="DW12" s="62">
        <v>0</v>
      </c>
      <c r="DX12" s="62">
        <v>0</v>
      </c>
      <c r="DY12" s="62">
        <v>0</v>
      </c>
      <c r="DZ12" s="62">
        <v>0</v>
      </c>
      <c r="EA12" s="62">
        <v>0</v>
      </c>
      <c r="EB12" s="62">
        <v>0</v>
      </c>
      <c r="EC12" s="62">
        <v>0</v>
      </c>
      <c r="ED12" s="62">
        <v>0</v>
      </c>
      <c r="EE12" s="62">
        <v>0</v>
      </c>
      <c r="EF12" s="62">
        <v>0</v>
      </c>
      <c r="EG12" s="62">
        <v>0</v>
      </c>
      <c r="EH12" s="62">
        <v>0</v>
      </c>
      <c r="EI12" s="62">
        <v>0</v>
      </c>
      <c r="EJ12" s="62">
        <v>0</v>
      </c>
      <c r="EK12" s="62">
        <v>0</v>
      </c>
      <c r="EL12" s="62">
        <v>0</v>
      </c>
      <c r="EM12" s="62">
        <v>0</v>
      </c>
      <c r="EN12" s="62">
        <v>0</v>
      </c>
      <c r="EO12" s="62">
        <v>0</v>
      </c>
      <c r="EP12" s="62">
        <v>0</v>
      </c>
      <c r="EQ12" s="62">
        <v>1</v>
      </c>
      <c r="ER12" s="62">
        <v>0</v>
      </c>
      <c r="ES12" s="62">
        <v>0</v>
      </c>
      <c r="ET12" s="62">
        <v>0</v>
      </c>
      <c r="EU12" s="62">
        <v>0</v>
      </c>
      <c r="EV12" s="62">
        <v>0</v>
      </c>
      <c r="EW12" s="62">
        <v>0</v>
      </c>
      <c r="EX12" s="62">
        <v>0</v>
      </c>
      <c r="EY12" s="62">
        <v>0</v>
      </c>
      <c r="EZ12" s="62">
        <v>0</v>
      </c>
      <c r="FA12" s="62">
        <v>0</v>
      </c>
      <c r="FB12" s="62">
        <v>0</v>
      </c>
      <c r="FC12" s="62">
        <v>0</v>
      </c>
      <c r="FD12" s="62">
        <v>0</v>
      </c>
      <c r="FE12" s="62">
        <v>0</v>
      </c>
      <c r="FF12" s="62">
        <v>0</v>
      </c>
      <c r="FG12" s="62">
        <v>0</v>
      </c>
      <c r="FH12" s="62">
        <v>0</v>
      </c>
      <c r="FI12" s="62">
        <v>0</v>
      </c>
      <c r="FJ12" s="62">
        <v>0</v>
      </c>
      <c r="FK12" s="62">
        <v>0</v>
      </c>
      <c r="FL12" s="62">
        <v>0</v>
      </c>
      <c r="FM12" s="62">
        <v>0</v>
      </c>
      <c r="FN12" s="62">
        <v>0</v>
      </c>
      <c r="FO12" s="62">
        <v>0</v>
      </c>
      <c r="FP12" s="62">
        <v>0</v>
      </c>
      <c r="FQ12" s="62">
        <v>0</v>
      </c>
      <c r="FR12" s="62">
        <v>0</v>
      </c>
      <c r="FS12" s="62">
        <v>0</v>
      </c>
      <c r="FT12" s="62">
        <v>0</v>
      </c>
      <c r="FU12" s="62">
        <v>0</v>
      </c>
      <c r="FV12" s="62">
        <v>0</v>
      </c>
      <c r="FW12" s="62">
        <v>0</v>
      </c>
      <c r="FX12" s="62">
        <v>0</v>
      </c>
      <c r="FY12" s="62">
        <v>0</v>
      </c>
      <c r="FZ12" s="62">
        <v>0</v>
      </c>
      <c r="GA12" s="62">
        <v>0</v>
      </c>
      <c r="GB12" s="62">
        <v>0</v>
      </c>
      <c r="GC12" s="62">
        <v>0</v>
      </c>
      <c r="GD12" s="62">
        <v>0</v>
      </c>
      <c r="GE12" s="62">
        <v>0</v>
      </c>
      <c r="GF12" s="62">
        <v>0</v>
      </c>
      <c r="GG12" s="62">
        <v>0</v>
      </c>
      <c r="GH12" s="62">
        <v>0</v>
      </c>
      <c r="GI12" s="62">
        <v>0</v>
      </c>
      <c r="GJ12" s="62">
        <v>0</v>
      </c>
      <c r="GK12" s="62">
        <v>0</v>
      </c>
      <c r="GL12" s="62">
        <v>0</v>
      </c>
      <c r="GM12" s="62">
        <v>0</v>
      </c>
      <c r="GN12" s="62">
        <v>0</v>
      </c>
      <c r="GO12" s="62">
        <v>0</v>
      </c>
      <c r="GP12" s="62">
        <v>0</v>
      </c>
      <c r="GQ12" s="62">
        <v>0</v>
      </c>
      <c r="GR12" s="62">
        <v>0</v>
      </c>
      <c r="GS12" s="62">
        <v>0</v>
      </c>
      <c r="GT12" s="62">
        <v>0</v>
      </c>
      <c r="GU12" s="62">
        <v>0</v>
      </c>
      <c r="GV12" s="62">
        <v>0</v>
      </c>
      <c r="GW12" s="62">
        <v>0</v>
      </c>
      <c r="GX12" s="62">
        <v>0</v>
      </c>
      <c r="GY12">
        <v>0</v>
      </c>
      <c r="GZ12">
        <v>0</v>
      </c>
      <c r="HA12">
        <v>0</v>
      </c>
    </row>
    <row r="13" spans="1:209" x14ac:dyDescent="0.35">
      <c r="A13" s="62" t="s">
        <v>12</v>
      </c>
      <c r="B13" s="62">
        <v>0</v>
      </c>
      <c r="C13" s="62">
        <v>0</v>
      </c>
      <c r="D13" s="62">
        <v>0</v>
      </c>
      <c r="E13" s="62">
        <v>0</v>
      </c>
      <c r="F13" s="62">
        <v>0</v>
      </c>
      <c r="G13" s="62">
        <v>0</v>
      </c>
      <c r="H13" s="62">
        <v>0</v>
      </c>
      <c r="I13" s="62">
        <v>0</v>
      </c>
      <c r="J13" s="62">
        <v>0</v>
      </c>
      <c r="K13" s="62">
        <v>0</v>
      </c>
      <c r="L13" s="62">
        <v>0</v>
      </c>
      <c r="M13" s="62">
        <v>0</v>
      </c>
      <c r="N13" s="62">
        <v>0</v>
      </c>
      <c r="O13" s="62">
        <v>0</v>
      </c>
      <c r="P13" s="62">
        <v>0</v>
      </c>
      <c r="Q13" s="62">
        <v>0</v>
      </c>
      <c r="R13" s="62">
        <v>1</v>
      </c>
      <c r="S13" s="62">
        <v>0</v>
      </c>
      <c r="T13" s="62">
        <v>0</v>
      </c>
      <c r="U13" s="62">
        <v>0</v>
      </c>
      <c r="V13" s="62">
        <v>0</v>
      </c>
      <c r="W13" s="62">
        <v>0</v>
      </c>
      <c r="X13" s="62">
        <v>0</v>
      </c>
      <c r="Y13" s="62">
        <v>0</v>
      </c>
      <c r="Z13" s="62">
        <v>0</v>
      </c>
      <c r="AA13" s="62">
        <v>0</v>
      </c>
      <c r="AB13" s="62">
        <v>0</v>
      </c>
      <c r="AC13" s="62">
        <v>0</v>
      </c>
      <c r="AD13" s="62">
        <v>0</v>
      </c>
      <c r="AE13" s="62">
        <v>0</v>
      </c>
      <c r="AF13" s="62">
        <v>0</v>
      </c>
      <c r="AG13" s="62">
        <v>0</v>
      </c>
      <c r="AH13" s="62">
        <v>0</v>
      </c>
      <c r="AI13" s="62">
        <v>0</v>
      </c>
      <c r="AJ13" s="62">
        <v>0</v>
      </c>
      <c r="AK13" s="62">
        <v>0</v>
      </c>
      <c r="AL13" s="62">
        <v>0</v>
      </c>
      <c r="AM13" s="62">
        <v>0</v>
      </c>
      <c r="AN13" s="62">
        <v>0</v>
      </c>
      <c r="AO13" s="62">
        <v>0</v>
      </c>
      <c r="AP13" s="62">
        <v>0</v>
      </c>
      <c r="AQ13" s="62">
        <v>0</v>
      </c>
      <c r="AR13" s="62">
        <v>0</v>
      </c>
      <c r="AS13" s="62">
        <v>0</v>
      </c>
      <c r="AT13" s="62">
        <v>0</v>
      </c>
      <c r="AU13" s="62">
        <v>0</v>
      </c>
      <c r="AV13" s="62">
        <v>0</v>
      </c>
      <c r="AW13" s="62">
        <v>0</v>
      </c>
      <c r="AX13" s="62">
        <v>0</v>
      </c>
      <c r="AY13" s="62">
        <v>0</v>
      </c>
      <c r="AZ13" s="62">
        <v>0</v>
      </c>
      <c r="BA13" s="62">
        <v>0</v>
      </c>
      <c r="BB13" s="62">
        <v>0</v>
      </c>
      <c r="BC13" s="62">
        <v>0</v>
      </c>
      <c r="BD13" s="62">
        <v>0</v>
      </c>
      <c r="BE13" s="62">
        <v>0</v>
      </c>
      <c r="BF13" s="62">
        <v>0</v>
      </c>
      <c r="BG13" s="62">
        <v>0</v>
      </c>
      <c r="BH13" s="62">
        <v>0</v>
      </c>
      <c r="BI13" s="62">
        <v>0</v>
      </c>
      <c r="BJ13" s="62">
        <v>0</v>
      </c>
      <c r="BK13" s="62">
        <v>0</v>
      </c>
      <c r="BL13" s="62">
        <v>0</v>
      </c>
      <c r="BM13" s="62">
        <v>0</v>
      </c>
      <c r="BN13" s="62">
        <v>0</v>
      </c>
      <c r="BO13" s="62">
        <v>0</v>
      </c>
      <c r="BP13" s="62">
        <v>0</v>
      </c>
      <c r="BQ13" s="62">
        <v>0</v>
      </c>
      <c r="BR13" s="62">
        <v>0</v>
      </c>
      <c r="BS13" s="62">
        <v>0</v>
      </c>
      <c r="BT13" s="62">
        <v>0</v>
      </c>
      <c r="BU13" s="62">
        <v>0</v>
      </c>
      <c r="BV13" s="62">
        <v>0</v>
      </c>
      <c r="BW13" s="62">
        <v>0</v>
      </c>
      <c r="BX13" s="62">
        <v>0</v>
      </c>
      <c r="BY13" s="62">
        <v>0</v>
      </c>
      <c r="BZ13" s="62">
        <v>0</v>
      </c>
      <c r="CA13" s="62">
        <v>0</v>
      </c>
      <c r="CB13" s="62">
        <v>0</v>
      </c>
      <c r="CC13" s="62">
        <v>0</v>
      </c>
      <c r="CD13" s="62">
        <v>0</v>
      </c>
      <c r="CE13" s="62">
        <v>0</v>
      </c>
      <c r="CF13" s="62">
        <v>0</v>
      </c>
      <c r="CG13" s="62">
        <v>0</v>
      </c>
      <c r="CH13" s="62">
        <v>0</v>
      </c>
      <c r="CI13" s="62">
        <v>0</v>
      </c>
      <c r="CJ13" s="62">
        <v>0</v>
      </c>
      <c r="CK13" s="62">
        <v>0</v>
      </c>
      <c r="CL13" s="62">
        <v>0</v>
      </c>
      <c r="CM13" s="62">
        <v>0</v>
      </c>
      <c r="CN13" s="62">
        <v>0</v>
      </c>
      <c r="CO13" s="62">
        <v>0</v>
      </c>
      <c r="CP13" s="62">
        <v>0</v>
      </c>
      <c r="CQ13" s="62">
        <v>0</v>
      </c>
      <c r="CR13" s="62">
        <v>0</v>
      </c>
      <c r="CS13" s="62">
        <v>0</v>
      </c>
      <c r="CT13" s="62">
        <v>0</v>
      </c>
      <c r="CU13" s="62">
        <v>0</v>
      </c>
      <c r="CV13" s="62">
        <v>0</v>
      </c>
      <c r="CW13" s="62">
        <v>0</v>
      </c>
      <c r="CX13" s="62">
        <v>0</v>
      </c>
      <c r="CY13" s="62">
        <v>0</v>
      </c>
      <c r="CZ13" s="62">
        <v>0</v>
      </c>
      <c r="DA13" s="62">
        <v>0</v>
      </c>
      <c r="DB13" s="62">
        <v>0</v>
      </c>
      <c r="DC13" s="62">
        <v>0</v>
      </c>
      <c r="DD13" s="62">
        <v>0</v>
      </c>
      <c r="DE13" s="62">
        <v>0</v>
      </c>
      <c r="DF13" s="62">
        <v>0</v>
      </c>
      <c r="DG13" s="62">
        <v>0</v>
      </c>
      <c r="DH13" s="62">
        <v>0</v>
      </c>
      <c r="DI13" s="62">
        <v>0</v>
      </c>
      <c r="DJ13" s="62">
        <v>0</v>
      </c>
      <c r="DK13" s="62">
        <v>0</v>
      </c>
      <c r="DL13" s="62">
        <v>0</v>
      </c>
      <c r="DM13" s="62">
        <v>0</v>
      </c>
      <c r="DN13" s="62">
        <v>0</v>
      </c>
      <c r="DO13" s="62">
        <v>0</v>
      </c>
      <c r="DP13" s="62">
        <v>0</v>
      </c>
      <c r="DQ13" s="62">
        <v>0</v>
      </c>
      <c r="DR13" s="62">
        <v>0</v>
      </c>
      <c r="DS13" s="62">
        <v>0</v>
      </c>
      <c r="DT13" s="62">
        <v>0</v>
      </c>
      <c r="DU13" s="62">
        <v>0</v>
      </c>
      <c r="DV13" s="62">
        <v>0</v>
      </c>
      <c r="DW13" s="62">
        <v>0</v>
      </c>
      <c r="DX13" s="62">
        <v>0</v>
      </c>
      <c r="DY13" s="62">
        <v>0</v>
      </c>
      <c r="DZ13" s="62">
        <v>0</v>
      </c>
      <c r="EA13" s="62">
        <v>0</v>
      </c>
      <c r="EB13" s="62">
        <v>0</v>
      </c>
      <c r="EC13" s="62">
        <v>0</v>
      </c>
      <c r="ED13" s="62">
        <v>1</v>
      </c>
      <c r="EE13" s="62">
        <v>0</v>
      </c>
      <c r="EF13" s="62">
        <v>1</v>
      </c>
      <c r="EG13" s="62">
        <v>1</v>
      </c>
      <c r="EH13" s="62">
        <v>0</v>
      </c>
      <c r="EI13" s="62">
        <v>1</v>
      </c>
      <c r="EJ13" s="62">
        <v>0</v>
      </c>
      <c r="EK13" s="62">
        <v>0</v>
      </c>
      <c r="EL13" s="62">
        <v>0</v>
      </c>
      <c r="EM13" s="62">
        <v>0</v>
      </c>
      <c r="EN13" s="62">
        <v>0</v>
      </c>
      <c r="EO13" s="62">
        <v>0</v>
      </c>
      <c r="EP13" s="62">
        <v>0</v>
      </c>
      <c r="EQ13" s="62">
        <v>0</v>
      </c>
      <c r="ER13" s="62">
        <v>0</v>
      </c>
      <c r="ES13" s="62">
        <v>0</v>
      </c>
      <c r="ET13" s="62">
        <v>0</v>
      </c>
      <c r="EU13" s="62">
        <v>0</v>
      </c>
      <c r="EV13" s="62">
        <v>0</v>
      </c>
      <c r="EW13" s="62">
        <v>0</v>
      </c>
      <c r="EX13" s="62">
        <v>0</v>
      </c>
      <c r="EY13" s="62">
        <v>0</v>
      </c>
      <c r="EZ13" s="62">
        <v>0</v>
      </c>
      <c r="FA13" s="62">
        <v>0</v>
      </c>
      <c r="FB13" s="62">
        <v>0</v>
      </c>
      <c r="FC13" s="62">
        <v>0</v>
      </c>
      <c r="FD13" s="62">
        <v>0</v>
      </c>
      <c r="FE13" s="62">
        <v>0</v>
      </c>
      <c r="FF13" s="62">
        <v>0</v>
      </c>
      <c r="FG13" s="62">
        <v>0</v>
      </c>
      <c r="FH13" s="62">
        <v>0</v>
      </c>
      <c r="FI13" s="62">
        <v>0</v>
      </c>
      <c r="FJ13" s="62">
        <v>0</v>
      </c>
      <c r="FK13" s="62">
        <v>0</v>
      </c>
      <c r="FL13" s="62">
        <v>0</v>
      </c>
      <c r="FM13" s="62">
        <v>0</v>
      </c>
      <c r="FN13" s="62">
        <v>0</v>
      </c>
      <c r="FO13" s="62">
        <v>0</v>
      </c>
      <c r="FP13" s="62">
        <v>0</v>
      </c>
      <c r="FQ13" s="62">
        <v>0</v>
      </c>
      <c r="FR13" s="62">
        <v>0</v>
      </c>
      <c r="FS13" s="62">
        <v>0</v>
      </c>
      <c r="FT13" s="62">
        <v>0</v>
      </c>
      <c r="FU13" s="62">
        <v>0</v>
      </c>
      <c r="FV13" s="62">
        <v>0</v>
      </c>
      <c r="FW13" s="62">
        <v>0</v>
      </c>
      <c r="FX13" s="62">
        <v>0</v>
      </c>
      <c r="FY13" s="62">
        <v>0</v>
      </c>
      <c r="FZ13" s="62">
        <v>0</v>
      </c>
      <c r="GA13" s="62">
        <v>0</v>
      </c>
      <c r="GB13" s="62">
        <v>0</v>
      </c>
      <c r="GC13" s="62">
        <v>0</v>
      </c>
      <c r="GD13" s="62">
        <v>0</v>
      </c>
      <c r="GE13" s="62">
        <v>0</v>
      </c>
      <c r="GF13" s="62">
        <v>0</v>
      </c>
      <c r="GG13" s="62">
        <v>0</v>
      </c>
      <c r="GH13" s="62">
        <v>0</v>
      </c>
      <c r="GI13" s="62">
        <v>0</v>
      </c>
      <c r="GJ13" s="62">
        <v>0</v>
      </c>
      <c r="GK13" s="62">
        <v>0</v>
      </c>
      <c r="GL13" s="62">
        <v>0</v>
      </c>
      <c r="GM13" s="62">
        <v>0</v>
      </c>
      <c r="GN13" s="62">
        <v>0</v>
      </c>
      <c r="GO13" s="62">
        <v>0</v>
      </c>
      <c r="GP13" s="62">
        <v>0</v>
      </c>
      <c r="GQ13" s="62">
        <v>0</v>
      </c>
      <c r="GR13" s="62">
        <v>0</v>
      </c>
      <c r="GS13" s="62">
        <v>0</v>
      </c>
      <c r="GT13" s="62">
        <v>0</v>
      </c>
      <c r="GU13" s="62">
        <v>0</v>
      </c>
      <c r="GV13" s="62">
        <v>0</v>
      </c>
      <c r="GW13" s="62">
        <v>0</v>
      </c>
      <c r="GX13" s="62">
        <v>0</v>
      </c>
      <c r="GY13">
        <v>0</v>
      </c>
      <c r="GZ13">
        <v>0</v>
      </c>
      <c r="HA13">
        <v>0</v>
      </c>
    </row>
    <row r="14" spans="1:209" x14ac:dyDescent="0.35">
      <c r="A14" s="62" t="s">
        <v>13</v>
      </c>
      <c r="B14" s="62">
        <v>0</v>
      </c>
      <c r="C14" s="62">
        <v>0</v>
      </c>
      <c r="D14" s="62">
        <v>0</v>
      </c>
      <c r="E14" s="62">
        <v>1</v>
      </c>
      <c r="F14" s="62">
        <v>0</v>
      </c>
      <c r="G14" s="62">
        <v>0</v>
      </c>
      <c r="H14" s="62">
        <v>0</v>
      </c>
      <c r="I14" s="62">
        <v>0</v>
      </c>
      <c r="J14" s="62">
        <v>0</v>
      </c>
      <c r="K14" s="62">
        <v>0</v>
      </c>
      <c r="L14" s="62">
        <v>0</v>
      </c>
      <c r="M14" s="62">
        <v>0</v>
      </c>
      <c r="N14" s="62">
        <v>0</v>
      </c>
      <c r="O14" s="62">
        <v>0</v>
      </c>
      <c r="P14" s="62">
        <v>0</v>
      </c>
      <c r="Q14" s="62">
        <v>0</v>
      </c>
      <c r="R14" s="62">
        <v>1</v>
      </c>
      <c r="S14" s="62">
        <v>0</v>
      </c>
      <c r="T14" s="62">
        <v>0</v>
      </c>
      <c r="U14" s="62">
        <v>0</v>
      </c>
      <c r="V14" s="62">
        <v>0</v>
      </c>
      <c r="W14" s="62">
        <v>0</v>
      </c>
      <c r="X14" s="62">
        <v>0</v>
      </c>
      <c r="Y14" s="62">
        <v>0</v>
      </c>
      <c r="Z14" s="62">
        <v>0</v>
      </c>
      <c r="AA14" s="62">
        <v>0</v>
      </c>
      <c r="AB14" s="62">
        <v>0</v>
      </c>
      <c r="AC14" s="62">
        <v>0</v>
      </c>
      <c r="AD14" s="62">
        <v>0</v>
      </c>
      <c r="AE14" s="62">
        <v>0</v>
      </c>
      <c r="AF14" s="62">
        <v>0</v>
      </c>
      <c r="AG14" s="62">
        <v>0</v>
      </c>
      <c r="AH14" s="62">
        <v>0</v>
      </c>
      <c r="AI14" s="62">
        <v>0</v>
      </c>
      <c r="AJ14" s="62">
        <v>0</v>
      </c>
      <c r="AK14" s="62">
        <v>0</v>
      </c>
      <c r="AL14" s="62">
        <v>0</v>
      </c>
      <c r="AM14" s="62">
        <v>0</v>
      </c>
      <c r="AN14" s="62">
        <v>0</v>
      </c>
      <c r="AO14" s="62">
        <v>1</v>
      </c>
      <c r="AP14" s="62">
        <v>0</v>
      </c>
      <c r="AQ14" s="62">
        <v>0</v>
      </c>
      <c r="AR14" s="62">
        <v>0</v>
      </c>
      <c r="AS14" s="62">
        <v>0</v>
      </c>
      <c r="AT14" s="62">
        <v>0</v>
      </c>
      <c r="AU14" s="62">
        <v>0</v>
      </c>
      <c r="AV14" s="62">
        <v>0</v>
      </c>
      <c r="AW14" s="62">
        <v>0</v>
      </c>
      <c r="AX14" s="62">
        <v>0</v>
      </c>
      <c r="AY14" s="62">
        <v>0</v>
      </c>
      <c r="AZ14" s="62">
        <v>0</v>
      </c>
      <c r="BA14" s="62">
        <v>0</v>
      </c>
      <c r="BB14" s="62">
        <v>0</v>
      </c>
      <c r="BC14" s="62">
        <v>0</v>
      </c>
      <c r="BD14" s="62">
        <v>0</v>
      </c>
      <c r="BE14" s="62">
        <v>0</v>
      </c>
      <c r="BF14" s="62">
        <v>0</v>
      </c>
      <c r="BG14" s="62">
        <v>0</v>
      </c>
      <c r="BH14" s="62">
        <v>0</v>
      </c>
      <c r="BI14" s="62">
        <v>0</v>
      </c>
      <c r="BJ14" s="62">
        <v>0</v>
      </c>
      <c r="BK14" s="62">
        <v>0</v>
      </c>
      <c r="BL14" s="62">
        <v>0</v>
      </c>
      <c r="BM14" s="62">
        <v>0</v>
      </c>
      <c r="BN14" s="62">
        <v>0</v>
      </c>
      <c r="BO14" s="62">
        <v>0</v>
      </c>
      <c r="BP14" s="62">
        <v>0</v>
      </c>
      <c r="BQ14" s="62">
        <v>0</v>
      </c>
      <c r="BR14" s="62">
        <v>0</v>
      </c>
      <c r="BS14" s="62">
        <v>0</v>
      </c>
      <c r="BT14" s="62">
        <v>0</v>
      </c>
      <c r="BU14" s="62">
        <v>0</v>
      </c>
      <c r="BV14" s="62">
        <v>0</v>
      </c>
      <c r="BW14" s="62">
        <v>0</v>
      </c>
      <c r="BX14" s="62">
        <v>0</v>
      </c>
      <c r="BY14" s="62">
        <v>0</v>
      </c>
      <c r="BZ14" s="62">
        <v>0</v>
      </c>
      <c r="CA14" s="62">
        <v>0</v>
      </c>
      <c r="CB14" s="62">
        <v>0</v>
      </c>
      <c r="CC14" s="62">
        <v>0</v>
      </c>
      <c r="CD14" s="62">
        <v>0</v>
      </c>
      <c r="CE14" s="62">
        <v>0</v>
      </c>
      <c r="CF14" s="62">
        <v>0</v>
      </c>
      <c r="CG14" s="62">
        <v>0</v>
      </c>
      <c r="CH14" s="62">
        <v>0</v>
      </c>
      <c r="CI14" s="62">
        <v>0</v>
      </c>
      <c r="CJ14" s="62">
        <v>0</v>
      </c>
      <c r="CK14" s="62">
        <v>0</v>
      </c>
      <c r="CL14" s="62">
        <v>0</v>
      </c>
      <c r="CM14" s="62">
        <v>0</v>
      </c>
      <c r="CN14" s="62">
        <v>0</v>
      </c>
      <c r="CO14" s="62">
        <v>0</v>
      </c>
      <c r="CP14" s="62">
        <v>0</v>
      </c>
      <c r="CQ14" s="62">
        <v>0</v>
      </c>
      <c r="CR14" s="62">
        <v>0</v>
      </c>
      <c r="CS14" s="62">
        <v>0</v>
      </c>
      <c r="CT14" s="62">
        <v>0</v>
      </c>
      <c r="CU14" s="62">
        <v>0</v>
      </c>
      <c r="CV14" s="62">
        <v>0</v>
      </c>
      <c r="CW14" s="62">
        <v>0</v>
      </c>
      <c r="CX14" s="62">
        <v>0</v>
      </c>
      <c r="CY14" s="62">
        <v>1</v>
      </c>
      <c r="CZ14" s="62">
        <v>1</v>
      </c>
      <c r="DA14" s="62">
        <v>0</v>
      </c>
      <c r="DB14" s="62">
        <v>0</v>
      </c>
      <c r="DC14" s="62">
        <v>0</v>
      </c>
      <c r="DD14" s="62">
        <v>0</v>
      </c>
      <c r="DE14" s="62">
        <v>0</v>
      </c>
      <c r="DF14" s="62">
        <v>0</v>
      </c>
      <c r="DG14" s="62">
        <v>0</v>
      </c>
      <c r="DH14" s="62">
        <v>0</v>
      </c>
      <c r="DI14" s="62">
        <v>0</v>
      </c>
      <c r="DJ14" s="62">
        <v>0</v>
      </c>
      <c r="DK14" s="62">
        <v>0</v>
      </c>
      <c r="DL14" s="62">
        <v>0</v>
      </c>
      <c r="DM14" s="62">
        <v>0</v>
      </c>
      <c r="DN14" s="62">
        <v>0</v>
      </c>
      <c r="DO14" s="62">
        <v>0</v>
      </c>
      <c r="DP14" s="62">
        <v>0</v>
      </c>
      <c r="DQ14" s="62">
        <v>0</v>
      </c>
      <c r="DR14" s="62">
        <v>0</v>
      </c>
      <c r="DS14" s="62">
        <v>0</v>
      </c>
      <c r="DT14" s="62">
        <v>0</v>
      </c>
      <c r="DU14" s="62">
        <v>0</v>
      </c>
      <c r="DV14" s="62">
        <v>0</v>
      </c>
      <c r="DW14" s="62">
        <v>0</v>
      </c>
      <c r="DX14" s="62">
        <v>0</v>
      </c>
      <c r="DY14" s="62">
        <v>0</v>
      </c>
      <c r="DZ14" s="62">
        <v>0</v>
      </c>
      <c r="EA14" s="62">
        <v>0</v>
      </c>
      <c r="EB14" s="62">
        <v>0</v>
      </c>
      <c r="EC14" s="62">
        <v>0</v>
      </c>
      <c r="ED14" s="62">
        <v>0</v>
      </c>
      <c r="EE14" s="62">
        <v>1</v>
      </c>
      <c r="EF14" s="62">
        <v>0</v>
      </c>
      <c r="EG14" s="62">
        <v>0</v>
      </c>
      <c r="EH14" s="62">
        <v>0</v>
      </c>
      <c r="EI14" s="62">
        <v>0</v>
      </c>
      <c r="EJ14" s="62">
        <v>0</v>
      </c>
      <c r="EK14" s="62">
        <v>0</v>
      </c>
      <c r="EL14" s="62">
        <v>0</v>
      </c>
      <c r="EM14" s="62">
        <v>0</v>
      </c>
      <c r="EN14" s="62">
        <v>0</v>
      </c>
      <c r="EO14" s="62">
        <v>0</v>
      </c>
      <c r="EP14" s="62">
        <v>0</v>
      </c>
      <c r="EQ14" s="62">
        <v>0</v>
      </c>
      <c r="ER14" s="62">
        <v>0</v>
      </c>
      <c r="ES14" s="62">
        <v>0</v>
      </c>
      <c r="ET14" s="62">
        <v>0</v>
      </c>
      <c r="EU14" s="62">
        <v>0</v>
      </c>
      <c r="EV14" s="62">
        <v>0</v>
      </c>
      <c r="EW14" s="62">
        <v>0</v>
      </c>
      <c r="EX14" s="62">
        <v>0</v>
      </c>
      <c r="EY14" s="62">
        <v>0</v>
      </c>
      <c r="EZ14" s="62">
        <v>0</v>
      </c>
      <c r="FA14" s="62">
        <v>0</v>
      </c>
      <c r="FB14" s="62">
        <v>0</v>
      </c>
      <c r="FC14" s="62">
        <v>0</v>
      </c>
      <c r="FD14" s="62">
        <v>0</v>
      </c>
      <c r="FE14" s="62">
        <v>0</v>
      </c>
      <c r="FF14" s="62">
        <v>0</v>
      </c>
      <c r="FG14" s="62">
        <v>0</v>
      </c>
      <c r="FH14" s="62">
        <v>0</v>
      </c>
      <c r="FI14" s="62">
        <v>0</v>
      </c>
      <c r="FJ14" s="62">
        <v>0</v>
      </c>
      <c r="FK14" s="62">
        <v>0</v>
      </c>
      <c r="FL14" s="62">
        <v>0</v>
      </c>
      <c r="FM14" s="62">
        <v>0</v>
      </c>
      <c r="FN14" s="62">
        <v>0</v>
      </c>
      <c r="FO14" s="62">
        <v>0</v>
      </c>
      <c r="FP14" s="62">
        <v>0</v>
      </c>
      <c r="FQ14" s="62">
        <v>0</v>
      </c>
      <c r="FR14" s="62">
        <v>0</v>
      </c>
      <c r="FS14" s="62">
        <v>0</v>
      </c>
      <c r="FT14" s="62">
        <v>0</v>
      </c>
      <c r="FU14" s="62">
        <v>0</v>
      </c>
      <c r="FV14" s="62">
        <v>0</v>
      </c>
      <c r="FW14" s="62">
        <v>0</v>
      </c>
      <c r="FX14" s="62">
        <v>0</v>
      </c>
      <c r="FY14" s="62">
        <v>0</v>
      </c>
      <c r="FZ14" s="62">
        <v>0</v>
      </c>
      <c r="GA14" s="62">
        <v>0</v>
      </c>
      <c r="GB14" s="62">
        <v>0</v>
      </c>
      <c r="GC14" s="62">
        <v>0</v>
      </c>
      <c r="GD14" s="62">
        <v>0</v>
      </c>
      <c r="GE14" s="62">
        <v>0</v>
      </c>
      <c r="GF14" s="62">
        <v>0</v>
      </c>
      <c r="GG14" s="62">
        <v>0</v>
      </c>
      <c r="GH14" s="62">
        <v>0</v>
      </c>
      <c r="GI14" s="62">
        <v>0</v>
      </c>
      <c r="GJ14" s="62">
        <v>0</v>
      </c>
      <c r="GK14" s="62">
        <v>0</v>
      </c>
      <c r="GL14" s="62">
        <v>0</v>
      </c>
      <c r="GM14" s="62">
        <v>0</v>
      </c>
      <c r="GN14" s="62">
        <v>0</v>
      </c>
      <c r="GO14" s="62">
        <v>0</v>
      </c>
      <c r="GP14" s="62">
        <v>0</v>
      </c>
      <c r="GQ14" s="62">
        <v>0</v>
      </c>
      <c r="GR14" s="62">
        <v>0</v>
      </c>
      <c r="GS14" s="62">
        <v>0</v>
      </c>
      <c r="GT14" s="62">
        <v>0</v>
      </c>
      <c r="GU14" s="62">
        <v>0</v>
      </c>
      <c r="GV14" s="62">
        <v>0</v>
      </c>
      <c r="GW14" s="62">
        <v>0</v>
      </c>
      <c r="GX14" s="62">
        <v>0</v>
      </c>
      <c r="GY14">
        <v>0</v>
      </c>
      <c r="GZ14">
        <v>0</v>
      </c>
      <c r="HA14">
        <v>0</v>
      </c>
    </row>
    <row r="15" spans="1:209" x14ac:dyDescent="0.35">
      <c r="A15" s="62" t="s">
        <v>14</v>
      </c>
      <c r="B15" s="62">
        <v>0</v>
      </c>
      <c r="C15" s="62">
        <v>1</v>
      </c>
      <c r="D15" s="62">
        <v>0</v>
      </c>
      <c r="E15" s="62">
        <v>1</v>
      </c>
      <c r="F15" s="62">
        <v>0</v>
      </c>
      <c r="G15" s="62">
        <v>0</v>
      </c>
      <c r="H15" s="62">
        <v>0</v>
      </c>
      <c r="I15" s="62">
        <v>0</v>
      </c>
      <c r="J15" s="62">
        <v>0</v>
      </c>
      <c r="K15" s="62">
        <v>0</v>
      </c>
      <c r="L15" s="62">
        <v>0</v>
      </c>
      <c r="M15" s="62">
        <v>1</v>
      </c>
      <c r="N15" s="62">
        <v>0</v>
      </c>
      <c r="O15" s="62">
        <v>0</v>
      </c>
      <c r="P15" s="62">
        <v>0</v>
      </c>
      <c r="Q15" s="62">
        <v>0</v>
      </c>
      <c r="R15" s="62">
        <v>0</v>
      </c>
      <c r="S15" s="62">
        <v>0</v>
      </c>
      <c r="T15" s="62">
        <v>0</v>
      </c>
      <c r="U15" s="62">
        <v>0</v>
      </c>
      <c r="V15" s="62">
        <v>0</v>
      </c>
      <c r="W15" s="62">
        <v>0</v>
      </c>
      <c r="X15" s="62">
        <v>0</v>
      </c>
      <c r="Y15" s="62">
        <v>0</v>
      </c>
      <c r="Z15" s="62">
        <v>0</v>
      </c>
      <c r="AA15" s="62">
        <v>0</v>
      </c>
      <c r="AB15" s="62">
        <v>0</v>
      </c>
      <c r="AC15" s="62">
        <v>0</v>
      </c>
      <c r="AD15" s="62">
        <v>0</v>
      </c>
      <c r="AE15" s="62">
        <v>0</v>
      </c>
      <c r="AF15" s="62">
        <v>0</v>
      </c>
      <c r="AG15" s="62">
        <v>0</v>
      </c>
      <c r="AH15" s="62">
        <v>0</v>
      </c>
      <c r="AI15" s="62">
        <v>0</v>
      </c>
      <c r="AJ15" s="62">
        <v>0</v>
      </c>
      <c r="AK15" s="62">
        <v>1</v>
      </c>
      <c r="AL15" s="62">
        <v>0</v>
      </c>
      <c r="AM15" s="62">
        <v>0</v>
      </c>
      <c r="AN15" s="62">
        <v>0</v>
      </c>
      <c r="AO15" s="62">
        <v>0</v>
      </c>
      <c r="AP15" s="62">
        <v>0</v>
      </c>
      <c r="AQ15" s="62">
        <v>0</v>
      </c>
      <c r="AR15" s="62">
        <v>0</v>
      </c>
      <c r="AS15" s="62">
        <v>0</v>
      </c>
      <c r="AT15" s="62">
        <v>0</v>
      </c>
      <c r="AU15" s="62">
        <v>0</v>
      </c>
      <c r="AV15" s="62">
        <v>0</v>
      </c>
      <c r="AW15" s="62">
        <v>0</v>
      </c>
      <c r="AX15" s="62">
        <v>0</v>
      </c>
      <c r="AY15" s="62">
        <v>0</v>
      </c>
      <c r="AZ15" s="62">
        <v>0</v>
      </c>
      <c r="BA15" s="62">
        <v>0</v>
      </c>
      <c r="BB15" s="62">
        <v>0</v>
      </c>
      <c r="BC15" s="62">
        <v>0</v>
      </c>
      <c r="BD15" s="62">
        <v>0</v>
      </c>
      <c r="BE15" s="62">
        <v>0</v>
      </c>
      <c r="BF15" s="62">
        <v>0</v>
      </c>
      <c r="BG15" s="62">
        <v>0</v>
      </c>
      <c r="BH15" s="62">
        <v>0</v>
      </c>
      <c r="BI15" s="62">
        <v>0</v>
      </c>
      <c r="BJ15" s="62">
        <v>0</v>
      </c>
      <c r="BK15" s="62">
        <v>0</v>
      </c>
      <c r="BL15" s="62">
        <v>0</v>
      </c>
      <c r="BM15" s="62">
        <v>0</v>
      </c>
      <c r="BN15" s="62">
        <v>0</v>
      </c>
      <c r="BO15" s="62">
        <v>0</v>
      </c>
      <c r="BP15" s="62">
        <v>0</v>
      </c>
      <c r="BQ15" s="62">
        <v>0</v>
      </c>
      <c r="BR15" s="62">
        <v>0</v>
      </c>
      <c r="BS15" s="62">
        <v>0</v>
      </c>
      <c r="BT15" s="62">
        <v>0</v>
      </c>
      <c r="BU15" s="62">
        <v>0</v>
      </c>
      <c r="BV15" s="62">
        <v>0</v>
      </c>
      <c r="BW15" s="62">
        <v>0</v>
      </c>
      <c r="BX15" s="62">
        <v>0</v>
      </c>
      <c r="BY15" s="62">
        <v>0</v>
      </c>
      <c r="BZ15" s="62">
        <v>0</v>
      </c>
      <c r="CA15" s="62">
        <v>0</v>
      </c>
      <c r="CB15" s="62">
        <v>0</v>
      </c>
      <c r="CC15" s="62">
        <v>0</v>
      </c>
      <c r="CD15" s="62">
        <v>0</v>
      </c>
      <c r="CE15" s="62">
        <v>0</v>
      </c>
      <c r="CF15" s="62">
        <v>0</v>
      </c>
      <c r="CG15" s="62">
        <v>0</v>
      </c>
      <c r="CH15" s="62">
        <v>0</v>
      </c>
      <c r="CI15" s="62">
        <v>0</v>
      </c>
      <c r="CJ15" s="62">
        <v>0</v>
      </c>
      <c r="CK15" s="62">
        <v>0</v>
      </c>
      <c r="CL15" s="62">
        <v>0</v>
      </c>
      <c r="CM15" s="62">
        <v>0</v>
      </c>
      <c r="CN15" s="62">
        <v>0</v>
      </c>
      <c r="CO15" s="62">
        <v>1</v>
      </c>
      <c r="CP15" s="62">
        <v>0</v>
      </c>
      <c r="CQ15" s="62">
        <v>0</v>
      </c>
      <c r="CR15" s="62">
        <v>0</v>
      </c>
      <c r="CS15" s="62">
        <v>0</v>
      </c>
      <c r="CT15" s="62">
        <v>0</v>
      </c>
      <c r="CU15" s="62">
        <v>0</v>
      </c>
      <c r="CV15" s="62">
        <v>0</v>
      </c>
      <c r="CW15" s="62">
        <v>0</v>
      </c>
      <c r="CX15" s="62">
        <v>0</v>
      </c>
      <c r="CY15" s="62">
        <v>0</v>
      </c>
      <c r="CZ15" s="62">
        <v>0</v>
      </c>
      <c r="DA15" s="62">
        <v>0</v>
      </c>
      <c r="DB15" s="62">
        <v>0</v>
      </c>
      <c r="DC15" s="62">
        <v>0</v>
      </c>
      <c r="DD15" s="62">
        <v>0</v>
      </c>
      <c r="DE15" s="62">
        <v>0</v>
      </c>
      <c r="DF15" s="62">
        <v>0</v>
      </c>
      <c r="DG15" s="62">
        <v>0</v>
      </c>
      <c r="DH15" s="62">
        <v>0</v>
      </c>
      <c r="DI15" s="62">
        <v>0</v>
      </c>
      <c r="DJ15" s="62">
        <v>0</v>
      </c>
      <c r="DK15" s="62">
        <v>0</v>
      </c>
      <c r="DL15" s="62">
        <v>0</v>
      </c>
      <c r="DM15" s="62">
        <v>0</v>
      </c>
      <c r="DN15" s="62">
        <v>0</v>
      </c>
      <c r="DO15" s="62">
        <v>0</v>
      </c>
      <c r="DP15" s="62">
        <v>0</v>
      </c>
      <c r="DQ15" s="62">
        <v>0</v>
      </c>
      <c r="DR15" s="62">
        <v>0</v>
      </c>
      <c r="DS15" s="62">
        <v>0</v>
      </c>
      <c r="DT15" s="62">
        <v>0</v>
      </c>
      <c r="DU15" s="62">
        <v>0</v>
      </c>
      <c r="DV15" s="62">
        <v>0</v>
      </c>
      <c r="DW15" s="62">
        <v>0</v>
      </c>
      <c r="DX15" s="62">
        <v>0</v>
      </c>
      <c r="DY15" s="62">
        <v>0</v>
      </c>
      <c r="DZ15" s="62">
        <v>0</v>
      </c>
      <c r="EA15" s="62">
        <v>0</v>
      </c>
      <c r="EB15" s="62">
        <v>0</v>
      </c>
      <c r="EC15" s="62">
        <v>0</v>
      </c>
      <c r="ED15" s="62">
        <v>0</v>
      </c>
      <c r="EE15" s="62">
        <v>0</v>
      </c>
      <c r="EF15" s="62">
        <v>1</v>
      </c>
      <c r="EG15" s="62">
        <v>0</v>
      </c>
      <c r="EH15" s="62">
        <v>0</v>
      </c>
      <c r="EI15" s="62">
        <v>0</v>
      </c>
      <c r="EJ15" s="62">
        <v>0</v>
      </c>
      <c r="EK15" s="62">
        <v>0</v>
      </c>
      <c r="EL15" s="62">
        <v>0</v>
      </c>
      <c r="EM15" s="62">
        <v>0</v>
      </c>
      <c r="EN15" s="62">
        <v>0</v>
      </c>
      <c r="EO15" s="62">
        <v>0</v>
      </c>
      <c r="EP15" s="62">
        <v>0</v>
      </c>
      <c r="EQ15" s="62">
        <v>0</v>
      </c>
      <c r="ER15" s="62">
        <v>0</v>
      </c>
      <c r="ES15" s="62">
        <v>0</v>
      </c>
      <c r="ET15" s="62">
        <v>0</v>
      </c>
      <c r="EU15" s="62">
        <v>0</v>
      </c>
      <c r="EV15" s="62">
        <v>0</v>
      </c>
      <c r="EW15" s="62">
        <v>0</v>
      </c>
      <c r="EX15" s="62">
        <v>0</v>
      </c>
      <c r="EY15" s="62">
        <v>0</v>
      </c>
      <c r="EZ15" s="62">
        <v>0</v>
      </c>
      <c r="FA15" s="62">
        <v>0</v>
      </c>
      <c r="FB15" s="62">
        <v>0</v>
      </c>
      <c r="FC15" s="62">
        <v>0</v>
      </c>
      <c r="FD15" s="62">
        <v>0</v>
      </c>
      <c r="FE15" s="62">
        <v>0</v>
      </c>
      <c r="FF15" s="62">
        <v>0</v>
      </c>
      <c r="FG15" s="62">
        <v>0</v>
      </c>
      <c r="FH15" s="62">
        <v>0</v>
      </c>
      <c r="FI15" s="62">
        <v>0</v>
      </c>
      <c r="FJ15" s="62">
        <v>0</v>
      </c>
      <c r="FK15" s="62">
        <v>0</v>
      </c>
      <c r="FL15" s="62">
        <v>0</v>
      </c>
      <c r="FM15" s="62">
        <v>0</v>
      </c>
      <c r="FN15" s="62">
        <v>0</v>
      </c>
      <c r="FO15" s="62">
        <v>0</v>
      </c>
      <c r="FP15" s="62">
        <v>0</v>
      </c>
      <c r="FQ15" s="62">
        <v>0</v>
      </c>
      <c r="FR15" s="62">
        <v>0</v>
      </c>
      <c r="FS15" s="62">
        <v>0</v>
      </c>
      <c r="FT15" s="62">
        <v>0</v>
      </c>
      <c r="FU15" s="62">
        <v>0</v>
      </c>
      <c r="FV15" s="62">
        <v>0</v>
      </c>
      <c r="FW15" s="62">
        <v>0</v>
      </c>
      <c r="FX15" s="62">
        <v>0</v>
      </c>
      <c r="FY15" s="62">
        <v>0</v>
      </c>
      <c r="FZ15" s="62">
        <v>0</v>
      </c>
      <c r="GA15" s="62">
        <v>0</v>
      </c>
      <c r="GB15" s="62">
        <v>0</v>
      </c>
      <c r="GC15" s="62">
        <v>0</v>
      </c>
      <c r="GD15" s="62">
        <v>0</v>
      </c>
      <c r="GE15" s="62">
        <v>0</v>
      </c>
      <c r="GF15" s="62">
        <v>0</v>
      </c>
      <c r="GG15" s="62">
        <v>0</v>
      </c>
      <c r="GH15" s="62">
        <v>0</v>
      </c>
      <c r="GI15" s="62">
        <v>0</v>
      </c>
      <c r="GJ15" s="62">
        <v>0</v>
      </c>
      <c r="GK15" s="62">
        <v>0</v>
      </c>
      <c r="GL15" s="62">
        <v>0</v>
      </c>
      <c r="GM15" s="62">
        <v>0</v>
      </c>
      <c r="GN15" s="62">
        <v>0</v>
      </c>
      <c r="GO15" s="62">
        <v>0</v>
      </c>
      <c r="GP15" s="62">
        <v>0</v>
      </c>
      <c r="GQ15" s="62">
        <v>0</v>
      </c>
      <c r="GR15" s="62">
        <v>0</v>
      </c>
      <c r="GS15" s="62">
        <v>0</v>
      </c>
      <c r="GT15" s="62">
        <v>0</v>
      </c>
      <c r="GU15" s="62">
        <v>0</v>
      </c>
      <c r="GV15" s="62">
        <v>0</v>
      </c>
      <c r="GW15" s="62">
        <v>0</v>
      </c>
      <c r="GX15" s="62">
        <v>0</v>
      </c>
      <c r="GY15">
        <v>0</v>
      </c>
      <c r="GZ15">
        <v>0</v>
      </c>
      <c r="HA15">
        <v>0</v>
      </c>
    </row>
    <row r="16" spans="1:209" x14ac:dyDescent="0.35">
      <c r="A16" s="62" t="s">
        <v>15</v>
      </c>
      <c r="B16" s="62">
        <v>0</v>
      </c>
      <c r="C16" s="62">
        <v>0</v>
      </c>
      <c r="D16" s="62">
        <v>0</v>
      </c>
      <c r="E16" s="62">
        <v>0</v>
      </c>
      <c r="F16" s="62">
        <v>0</v>
      </c>
      <c r="G16" s="62">
        <v>0</v>
      </c>
      <c r="H16" s="62">
        <v>0</v>
      </c>
      <c r="I16" s="62">
        <v>0</v>
      </c>
      <c r="J16" s="62">
        <v>0</v>
      </c>
      <c r="K16" s="62">
        <v>0</v>
      </c>
      <c r="L16" s="62">
        <v>0</v>
      </c>
      <c r="M16" s="62">
        <v>0</v>
      </c>
      <c r="N16" s="62">
        <v>0</v>
      </c>
      <c r="O16" s="62">
        <v>0</v>
      </c>
      <c r="P16" s="62">
        <v>0</v>
      </c>
      <c r="Q16" s="62">
        <v>0</v>
      </c>
      <c r="R16" s="62">
        <v>1</v>
      </c>
      <c r="S16" s="62">
        <v>1</v>
      </c>
      <c r="T16" s="62">
        <v>1</v>
      </c>
      <c r="U16" s="62">
        <v>0</v>
      </c>
      <c r="V16" s="62">
        <v>0</v>
      </c>
      <c r="W16" s="62">
        <v>0</v>
      </c>
      <c r="X16" s="62">
        <v>0</v>
      </c>
      <c r="Y16" s="62">
        <v>0</v>
      </c>
      <c r="Z16" s="62">
        <v>0</v>
      </c>
      <c r="AA16" s="62">
        <v>0</v>
      </c>
      <c r="AB16" s="62">
        <v>0</v>
      </c>
      <c r="AC16" s="62">
        <v>0</v>
      </c>
      <c r="AD16" s="62">
        <v>0</v>
      </c>
      <c r="AE16" s="62">
        <v>0</v>
      </c>
      <c r="AF16" s="62">
        <v>0</v>
      </c>
      <c r="AG16" s="62">
        <v>0</v>
      </c>
      <c r="AH16" s="62">
        <v>0</v>
      </c>
      <c r="AI16" s="62">
        <v>0</v>
      </c>
      <c r="AJ16" s="62">
        <v>0</v>
      </c>
      <c r="AK16" s="62">
        <v>0</v>
      </c>
      <c r="AL16" s="62">
        <v>0</v>
      </c>
      <c r="AM16" s="62">
        <v>0</v>
      </c>
      <c r="AN16" s="62">
        <v>0</v>
      </c>
      <c r="AO16" s="62">
        <v>0</v>
      </c>
      <c r="AP16" s="62">
        <v>0</v>
      </c>
      <c r="AQ16" s="62">
        <v>0</v>
      </c>
      <c r="AR16" s="62">
        <v>0</v>
      </c>
      <c r="AS16" s="62">
        <v>0</v>
      </c>
      <c r="AT16" s="62">
        <v>0</v>
      </c>
      <c r="AU16" s="62">
        <v>0</v>
      </c>
      <c r="AV16" s="62">
        <v>0</v>
      </c>
      <c r="AW16" s="62">
        <v>0</v>
      </c>
      <c r="AX16" s="62">
        <v>0</v>
      </c>
      <c r="AY16" s="62">
        <v>0</v>
      </c>
      <c r="AZ16" s="62">
        <v>0</v>
      </c>
      <c r="BA16" s="62">
        <v>0</v>
      </c>
      <c r="BB16" s="62">
        <v>0</v>
      </c>
      <c r="BC16" s="62">
        <v>0</v>
      </c>
      <c r="BD16" s="62">
        <v>0</v>
      </c>
      <c r="BE16" s="62">
        <v>0</v>
      </c>
      <c r="BF16" s="62">
        <v>0</v>
      </c>
      <c r="BG16" s="62">
        <v>0</v>
      </c>
      <c r="BH16" s="62">
        <v>0</v>
      </c>
      <c r="BI16" s="62">
        <v>0</v>
      </c>
      <c r="BJ16" s="62">
        <v>0</v>
      </c>
      <c r="BK16" s="62">
        <v>0</v>
      </c>
      <c r="BL16" s="62">
        <v>0</v>
      </c>
      <c r="BM16" s="62">
        <v>0</v>
      </c>
      <c r="BN16" s="62">
        <v>0</v>
      </c>
      <c r="BO16" s="62">
        <v>0</v>
      </c>
      <c r="BP16" s="62">
        <v>0</v>
      </c>
      <c r="BQ16" s="62">
        <v>0</v>
      </c>
      <c r="BR16" s="62">
        <v>0</v>
      </c>
      <c r="BS16" s="62">
        <v>0</v>
      </c>
      <c r="BT16" s="62">
        <v>0</v>
      </c>
      <c r="BU16" s="62">
        <v>0</v>
      </c>
      <c r="BV16" s="62">
        <v>0</v>
      </c>
      <c r="BW16" s="62">
        <v>0</v>
      </c>
      <c r="BX16" s="62">
        <v>0</v>
      </c>
      <c r="BY16" s="62">
        <v>0</v>
      </c>
      <c r="BZ16" s="62">
        <v>0</v>
      </c>
      <c r="CA16" s="62">
        <v>0</v>
      </c>
      <c r="CB16" s="62">
        <v>0</v>
      </c>
      <c r="CC16" s="62">
        <v>0</v>
      </c>
      <c r="CD16" s="62">
        <v>0</v>
      </c>
      <c r="CE16" s="62">
        <v>0</v>
      </c>
      <c r="CF16" s="62">
        <v>0</v>
      </c>
      <c r="CG16" s="62">
        <v>0</v>
      </c>
      <c r="CH16" s="62">
        <v>0</v>
      </c>
      <c r="CI16" s="62">
        <v>0</v>
      </c>
      <c r="CJ16" s="62">
        <v>0</v>
      </c>
      <c r="CK16" s="62">
        <v>0</v>
      </c>
      <c r="CL16" s="62">
        <v>0</v>
      </c>
      <c r="CM16" s="62">
        <v>0</v>
      </c>
      <c r="CN16" s="62">
        <v>0</v>
      </c>
      <c r="CO16" s="62">
        <v>0</v>
      </c>
      <c r="CP16" s="62">
        <v>0</v>
      </c>
      <c r="CQ16" s="62">
        <v>0</v>
      </c>
      <c r="CR16" s="62">
        <v>0</v>
      </c>
      <c r="CS16" s="62">
        <v>0</v>
      </c>
      <c r="CT16" s="62">
        <v>0</v>
      </c>
      <c r="CU16" s="62">
        <v>0</v>
      </c>
      <c r="CV16" s="62">
        <v>0</v>
      </c>
      <c r="CW16" s="62">
        <v>0</v>
      </c>
      <c r="CX16" s="62">
        <v>0</v>
      </c>
      <c r="CY16" s="62">
        <v>0</v>
      </c>
      <c r="CZ16" s="62">
        <v>0</v>
      </c>
      <c r="DA16" s="62">
        <v>0</v>
      </c>
      <c r="DB16" s="62">
        <v>0</v>
      </c>
      <c r="DC16" s="62">
        <v>0</v>
      </c>
      <c r="DD16" s="62">
        <v>0</v>
      </c>
      <c r="DE16" s="62">
        <v>0</v>
      </c>
      <c r="DF16" s="62">
        <v>0</v>
      </c>
      <c r="DG16" s="62">
        <v>0</v>
      </c>
      <c r="DH16" s="62">
        <v>0</v>
      </c>
      <c r="DI16" s="62">
        <v>0</v>
      </c>
      <c r="DJ16" s="62">
        <v>0</v>
      </c>
      <c r="DK16" s="62">
        <v>0</v>
      </c>
      <c r="DL16" s="62">
        <v>0</v>
      </c>
      <c r="DM16" s="62">
        <v>0</v>
      </c>
      <c r="DN16" s="62">
        <v>0</v>
      </c>
      <c r="DO16" s="62">
        <v>0</v>
      </c>
      <c r="DP16" s="62">
        <v>0</v>
      </c>
      <c r="DQ16" s="62">
        <v>0</v>
      </c>
      <c r="DR16" s="62">
        <v>0</v>
      </c>
      <c r="DS16" s="62">
        <v>0</v>
      </c>
      <c r="DT16" s="62">
        <v>0</v>
      </c>
      <c r="DU16" s="62">
        <v>0</v>
      </c>
      <c r="DV16" s="62">
        <v>0</v>
      </c>
      <c r="DW16" s="62">
        <v>0</v>
      </c>
      <c r="DX16" s="62">
        <v>0</v>
      </c>
      <c r="DY16" s="62">
        <v>0</v>
      </c>
      <c r="DZ16" s="62">
        <v>0</v>
      </c>
      <c r="EA16" s="62">
        <v>0</v>
      </c>
      <c r="EB16" s="62">
        <v>0</v>
      </c>
      <c r="EC16" s="62">
        <v>0</v>
      </c>
      <c r="ED16" s="62">
        <v>0</v>
      </c>
      <c r="EE16" s="62">
        <v>0</v>
      </c>
      <c r="EF16" s="62">
        <v>0</v>
      </c>
      <c r="EG16" s="62">
        <v>0</v>
      </c>
      <c r="EH16" s="62">
        <v>0</v>
      </c>
      <c r="EI16" s="62">
        <v>0</v>
      </c>
      <c r="EJ16" s="62">
        <v>0</v>
      </c>
      <c r="EK16" s="62">
        <v>0</v>
      </c>
      <c r="EL16" s="62">
        <v>0</v>
      </c>
      <c r="EM16" s="62">
        <v>0</v>
      </c>
      <c r="EN16" s="62">
        <v>0</v>
      </c>
      <c r="EO16" s="62">
        <v>0</v>
      </c>
      <c r="EP16" s="62">
        <v>0</v>
      </c>
      <c r="EQ16" s="62">
        <v>0</v>
      </c>
      <c r="ER16" s="62">
        <v>0</v>
      </c>
      <c r="ES16" s="62">
        <v>0</v>
      </c>
      <c r="ET16" s="62">
        <v>0</v>
      </c>
      <c r="EU16" s="62">
        <v>0</v>
      </c>
      <c r="EV16" s="62">
        <v>0</v>
      </c>
      <c r="EW16" s="62">
        <v>0</v>
      </c>
      <c r="EX16" s="62">
        <v>0</v>
      </c>
      <c r="EY16" s="62">
        <v>0</v>
      </c>
      <c r="EZ16" s="62">
        <v>0</v>
      </c>
      <c r="FA16" s="62">
        <v>0</v>
      </c>
      <c r="FB16" s="62">
        <v>0</v>
      </c>
      <c r="FC16" s="62">
        <v>0</v>
      </c>
      <c r="FD16" s="62">
        <v>0</v>
      </c>
      <c r="FE16" s="62">
        <v>0</v>
      </c>
      <c r="FF16" s="62">
        <v>0</v>
      </c>
      <c r="FG16" s="62">
        <v>0</v>
      </c>
      <c r="FH16" s="62">
        <v>0</v>
      </c>
      <c r="FI16" s="62">
        <v>0</v>
      </c>
      <c r="FJ16" s="62">
        <v>0</v>
      </c>
      <c r="FK16" s="62">
        <v>0</v>
      </c>
      <c r="FL16" s="62">
        <v>0</v>
      </c>
      <c r="FM16" s="62">
        <v>0</v>
      </c>
      <c r="FN16" s="62">
        <v>0</v>
      </c>
      <c r="FO16" s="62">
        <v>0</v>
      </c>
      <c r="FP16" s="62">
        <v>0</v>
      </c>
      <c r="FQ16" s="62">
        <v>0</v>
      </c>
      <c r="FR16" s="62">
        <v>0</v>
      </c>
      <c r="FS16" s="62">
        <v>0</v>
      </c>
      <c r="FT16" s="62">
        <v>0</v>
      </c>
      <c r="FU16" s="62">
        <v>0</v>
      </c>
      <c r="FV16" s="62">
        <v>0</v>
      </c>
      <c r="FW16" s="62">
        <v>0</v>
      </c>
      <c r="FX16" s="62">
        <v>0</v>
      </c>
      <c r="FY16" s="62">
        <v>0</v>
      </c>
      <c r="FZ16" s="62">
        <v>0</v>
      </c>
      <c r="GA16" s="62">
        <v>0</v>
      </c>
      <c r="GB16" s="62">
        <v>0</v>
      </c>
      <c r="GC16" s="62">
        <v>0</v>
      </c>
      <c r="GD16" s="62">
        <v>0</v>
      </c>
      <c r="GE16" s="62">
        <v>0</v>
      </c>
      <c r="GF16" s="62">
        <v>0</v>
      </c>
      <c r="GG16" s="62">
        <v>0</v>
      </c>
      <c r="GH16" s="62">
        <v>0</v>
      </c>
      <c r="GI16" s="62">
        <v>0</v>
      </c>
      <c r="GJ16" s="62">
        <v>0</v>
      </c>
      <c r="GK16" s="62">
        <v>0</v>
      </c>
      <c r="GL16" s="62">
        <v>0</v>
      </c>
      <c r="GM16" s="62">
        <v>0</v>
      </c>
      <c r="GN16" s="62">
        <v>0</v>
      </c>
      <c r="GO16" s="62">
        <v>0</v>
      </c>
      <c r="GP16" s="62">
        <v>0</v>
      </c>
      <c r="GQ16" s="62">
        <v>0</v>
      </c>
      <c r="GR16" s="62">
        <v>0</v>
      </c>
      <c r="GS16" s="62">
        <v>0</v>
      </c>
      <c r="GT16" s="62">
        <v>0</v>
      </c>
      <c r="GU16" s="62">
        <v>0</v>
      </c>
      <c r="GV16" s="62">
        <v>0</v>
      </c>
      <c r="GW16" s="62">
        <v>0</v>
      </c>
      <c r="GX16" s="62">
        <v>0</v>
      </c>
      <c r="GY16">
        <v>0</v>
      </c>
      <c r="GZ16">
        <v>0</v>
      </c>
      <c r="HA16">
        <v>0</v>
      </c>
    </row>
    <row r="17" spans="1:209" x14ac:dyDescent="0.35">
      <c r="A17" s="62" t="s">
        <v>16</v>
      </c>
      <c r="B17" s="62">
        <v>0</v>
      </c>
      <c r="C17" s="62">
        <v>0</v>
      </c>
      <c r="D17" s="62">
        <v>0</v>
      </c>
      <c r="E17" s="62">
        <v>1</v>
      </c>
      <c r="F17" s="62">
        <v>0</v>
      </c>
      <c r="G17" s="62">
        <v>0</v>
      </c>
      <c r="H17" s="62">
        <v>0</v>
      </c>
      <c r="I17" s="62">
        <v>0</v>
      </c>
      <c r="J17" s="62">
        <v>0</v>
      </c>
      <c r="K17" s="62">
        <v>0</v>
      </c>
      <c r="L17" s="62">
        <v>0</v>
      </c>
      <c r="M17" s="62">
        <v>0</v>
      </c>
      <c r="N17" s="62">
        <v>0</v>
      </c>
      <c r="O17" s="62">
        <v>0</v>
      </c>
      <c r="P17" s="62">
        <v>0</v>
      </c>
      <c r="Q17" s="62">
        <v>0</v>
      </c>
      <c r="R17" s="62">
        <v>0</v>
      </c>
      <c r="S17" s="62">
        <v>0</v>
      </c>
      <c r="T17" s="62">
        <v>0</v>
      </c>
      <c r="U17" s="62">
        <v>0</v>
      </c>
      <c r="V17" s="62">
        <v>0</v>
      </c>
      <c r="W17" s="62">
        <v>0</v>
      </c>
      <c r="X17" s="62">
        <v>0</v>
      </c>
      <c r="Y17" s="62">
        <v>0</v>
      </c>
      <c r="Z17" s="62">
        <v>0</v>
      </c>
      <c r="AA17" s="62">
        <v>0</v>
      </c>
      <c r="AB17" s="62">
        <v>0</v>
      </c>
      <c r="AC17" s="62">
        <v>0</v>
      </c>
      <c r="AD17" s="62">
        <v>0</v>
      </c>
      <c r="AE17" s="62">
        <v>0</v>
      </c>
      <c r="AF17" s="62">
        <v>0</v>
      </c>
      <c r="AG17" s="62">
        <v>0</v>
      </c>
      <c r="AH17" s="62">
        <v>0</v>
      </c>
      <c r="AI17" s="62">
        <v>0</v>
      </c>
      <c r="AJ17" s="62">
        <v>0</v>
      </c>
      <c r="AK17" s="62">
        <v>0</v>
      </c>
      <c r="AL17" s="62">
        <v>0</v>
      </c>
      <c r="AM17" s="62">
        <v>0</v>
      </c>
      <c r="AN17" s="62">
        <v>0</v>
      </c>
      <c r="AO17" s="62">
        <v>0</v>
      </c>
      <c r="AP17" s="62">
        <v>0</v>
      </c>
      <c r="AQ17" s="62">
        <v>0</v>
      </c>
      <c r="AR17" s="62">
        <v>0</v>
      </c>
      <c r="AS17" s="62">
        <v>0</v>
      </c>
      <c r="AT17" s="62">
        <v>0</v>
      </c>
      <c r="AU17" s="62">
        <v>0</v>
      </c>
      <c r="AV17" s="62">
        <v>0</v>
      </c>
      <c r="AW17" s="62">
        <v>0</v>
      </c>
      <c r="AX17" s="62">
        <v>0</v>
      </c>
      <c r="AY17" s="62">
        <v>0</v>
      </c>
      <c r="AZ17" s="62">
        <v>0</v>
      </c>
      <c r="BA17" s="62">
        <v>0</v>
      </c>
      <c r="BB17" s="62">
        <v>0</v>
      </c>
      <c r="BC17" s="62">
        <v>0</v>
      </c>
      <c r="BD17" s="62">
        <v>0</v>
      </c>
      <c r="BE17" s="62">
        <v>0</v>
      </c>
      <c r="BF17" s="62">
        <v>0</v>
      </c>
      <c r="BG17" s="62">
        <v>0</v>
      </c>
      <c r="BH17" s="62">
        <v>0</v>
      </c>
      <c r="BI17" s="62">
        <v>0</v>
      </c>
      <c r="BJ17" s="62">
        <v>0</v>
      </c>
      <c r="BK17" s="62">
        <v>0</v>
      </c>
      <c r="BL17" s="62">
        <v>0</v>
      </c>
      <c r="BM17" s="62">
        <v>0</v>
      </c>
      <c r="BN17" s="62">
        <v>0</v>
      </c>
      <c r="BO17" s="62">
        <v>0</v>
      </c>
      <c r="BP17" s="62">
        <v>0</v>
      </c>
      <c r="BQ17" s="62">
        <v>0</v>
      </c>
      <c r="BR17" s="62">
        <v>0</v>
      </c>
      <c r="BS17" s="62">
        <v>0</v>
      </c>
      <c r="BT17" s="62">
        <v>0</v>
      </c>
      <c r="BU17" s="62">
        <v>0</v>
      </c>
      <c r="BV17" s="62">
        <v>0</v>
      </c>
      <c r="BW17" s="62">
        <v>0</v>
      </c>
      <c r="BX17" s="62">
        <v>0</v>
      </c>
      <c r="BY17" s="62">
        <v>0</v>
      </c>
      <c r="BZ17" s="62">
        <v>0</v>
      </c>
      <c r="CA17" s="62">
        <v>0</v>
      </c>
      <c r="CB17" s="62">
        <v>0</v>
      </c>
      <c r="CC17" s="62">
        <v>0</v>
      </c>
      <c r="CD17" s="62">
        <v>0</v>
      </c>
      <c r="CE17" s="62">
        <v>0</v>
      </c>
      <c r="CF17" s="62">
        <v>0</v>
      </c>
      <c r="CG17" s="62">
        <v>0</v>
      </c>
      <c r="CH17" s="62">
        <v>0</v>
      </c>
      <c r="CI17" s="62">
        <v>0</v>
      </c>
      <c r="CJ17" s="62">
        <v>0</v>
      </c>
      <c r="CK17" s="62">
        <v>0</v>
      </c>
      <c r="CL17" s="62">
        <v>0</v>
      </c>
      <c r="CM17" s="62">
        <v>0</v>
      </c>
      <c r="CN17" s="62">
        <v>0</v>
      </c>
      <c r="CO17" s="62">
        <v>0</v>
      </c>
      <c r="CP17" s="62">
        <v>0</v>
      </c>
      <c r="CQ17" s="62">
        <v>0</v>
      </c>
      <c r="CR17" s="62">
        <v>0</v>
      </c>
      <c r="CS17" s="62">
        <v>0</v>
      </c>
      <c r="CT17" s="62">
        <v>0</v>
      </c>
      <c r="CU17" s="62">
        <v>0</v>
      </c>
      <c r="CV17" s="62">
        <v>0</v>
      </c>
      <c r="CW17" s="62">
        <v>0</v>
      </c>
      <c r="CX17" s="62">
        <v>0</v>
      </c>
      <c r="CY17" s="62">
        <v>0</v>
      </c>
      <c r="CZ17" s="62">
        <v>0</v>
      </c>
      <c r="DA17" s="62">
        <v>0</v>
      </c>
      <c r="DB17" s="62">
        <v>0</v>
      </c>
      <c r="DC17" s="62">
        <v>0</v>
      </c>
      <c r="DD17" s="62">
        <v>0</v>
      </c>
      <c r="DE17" s="62">
        <v>0</v>
      </c>
      <c r="DF17" s="62">
        <v>0</v>
      </c>
      <c r="DG17" s="62">
        <v>0</v>
      </c>
      <c r="DH17" s="62">
        <v>0</v>
      </c>
      <c r="DI17" s="62">
        <v>0</v>
      </c>
      <c r="DJ17" s="62">
        <v>0</v>
      </c>
      <c r="DK17" s="62">
        <v>0</v>
      </c>
      <c r="DL17" s="62">
        <v>0</v>
      </c>
      <c r="DM17" s="62">
        <v>0</v>
      </c>
      <c r="DN17" s="62">
        <v>0</v>
      </c>
      <c r="DO17" s="62">
        <v>0</v>
      </c>
      <c r="DP17" s="62">
        <v>0</v>
      </c>
      <c r="DQ17" s="62">
        <v>0</v>
      </c>
      <c r="DR17" s="62">
        <v>0</v>
      </c>
      <c r="DS17" s="62">
        <v>0</v>
      </c>
      <c r="DT17" s="62">
        <v>0</v>
      </c>
      <c r="DU17" s="62">
        <v>0</v>
      </c>
      <c r="DV17" s="62">
        <v>0</v>
      </c>
      <c r="DW17" s="62">
        <v>0</v>
      </c>
      <c r="DX17" s="62">
        <v>0</v>
      </c>
      <c r="DY17" s="62">
        <v>0</v>
      </c>
      <c r="DZ17" s="62">
        <v>0</v>
      </c>
      <c r="EA17" s="62">
        <v>0</v>
      </c>
      <c r="EB17" s="62">
        <v>0</v>
      </c>
      <c r="EC17" s="62">
        <v>0</v>
      </c>
      <c r="ED17" s="62">
        <v>0</v>
      </c>
      <c r="EE17" s="62">
        <v>0</v>
      </c>
      <c r="EF17" s="62">
        <v>0</v>
      </c>
      <c r="EG17" s="62">
        <v>0</v>
      </c>
      <c r="EH17" s="62">
        <v>0</v>
      </c>
      <c r="EI17" s="62">
        <v>0</v>
      </c>
      <c r="EJ17" s="62">
        <v>0</v>
      </c>
      <c r="EK17" s="62">
        <v>0</v>
      </c>
      <c r="EL17" s="62">
        <v>0</v>
      </c>
      <c r="EM17" s="62">
        <v>0</v>
      </c>
      <c r="EN17" s="62">
        <v>0</v>
      </c>
      <c r="EO17" s="62">
        <v>0</v>
      </c>
      <c r="EP17" s="62">
        <v>0</v>
      </c>
      <c r="EQ17" s="62">
        <v>0</v>
      </c>
      <c r="ER17" s="62">
        <v>0</v>
      </c>
      <c r="ES17" s="62">
        <v>0</v>
      </c>
      <c r="ET17" s="62">
        <v>0</v>
      </c>
      <c r="EU17" s="62">
        <v>0</v>
      </c>
      <c r="EV17" s="62">
        <v>0</v>
      </c>
      <c r="EW17" s="62">
        <v>0</v>
      </c>
      <c r="EX17" s="62">
        <v>0</v>
      </c>
      <c r="EY17" s="62">
        <v>0</v>
      </c>
      <c r="EZ17" s="62">
        <v>0</v>
      </c>
      <c r="FA17" s="62">
        <v>0</v>
      </c>
      <c r="FB17" s="62">
        <v>0</v>
      </c>
      <c r="FC17" s="62">
        <v>0</v>
      </c>
      <c r="FD17" s="62">
        <v>0</v>
      </c>
      <c r="FE17" s="62">
        <v>0</v>
      </c>
      <c r="FF17" s="62">
        <v>0</v>
      </c>
      <c r="FG17" s="62">
        <v>0</v>
      </c>
      <c r="FH17" s="62">
        <v>0</v>
      </c>
      <c r="FI17" s="62">
        <v>0</v>
      </c>
      <c r="FJ17" s="62">
        <v>0</v>
      </c>
      <c r="FK17" s="62">
        <v>0</v>
      </c>
      <c r="FL17" s="62">
        <v>0</v>
      </c>
      <c r="FM17" s="62">
        <v>0</v>
      </c>
      <c r="FN17" s="62">
        <v>0</v>
      </c>
      <c r="FO17" s="62">
        <v>0</v>
      </c>
      <c r="FP17" s="62">
        <v>0</v>
      </c>
      <c r="FQ17" s="62">
        <v>0</v>
      </c>
      <c r="FR17" s="62">
        <v>0</v>
      </c>
      <c r="FS17" s="62">
        <v>0</v>
      </c>
      <c r="FT17" s="62">
        <v>0</v>
      </c>
      <c r="FU17" s="62">
        <v>0</v>
      </c>
      <c r="FV17" s="62">
        <v>0</v>
      </c>
      <c r="FW17" s="62">
        <v>0</v>
      </c>
      <c r="FX17" s="62">
        <v>0</v>
      </c>
      <c r="FY17" s="62">
        <v>0</v>
      </c>
      <c r="FZ17" s="62">
        <v>0</v>
      </c>
      <c r="GA17" s="62">
        <v>0</v>
      </c>
      <c r="GB17" s="62">
        <v>0</v>
      </c>
      <c r="GC17" s="62">
        <v>0</v>
      </c>
      <c r="GD17" s="62">
        <v>0</v>
      </c>
      <c r="GE17" s="62">
        <v>0</v>
      </c>
      <c r="GF17" s="62">
        <v>0</v>
      </c>
      <c r="GG17" s="62">
        <v>0</v>
      </c>
      <c r="GH17" s="62">
        <v>0</v>
      </c>
      <c r="GI17" s="62">
        <v>0</v>
      </c>
      <c r="GJ17" s="62">
        <v>0</v>
      </c>
      <c r="GK17" s="62">
        <v>0</v>
      </c>
      <c r="GL17" s="62">
        <v>0</v>
      </c>
      <c r="GM17" s="62">
        <v>0</v>
      </c>
      <c r="GN17" s="62">
        <v>0</v>
      </c>
      <c r="GO17" s="62">
        <v>0</v>
      </c>
      <c r="GP17" s="62">
        <v>0</v>
      </c>
      <c r="GQ17" s="62">
        <v>0</v>
      </c>
      <c r="GR17" s="62">
        <v>0</v>
      </c>
      <c r="GS17" s="62">
        <v>0</v>
      </c>
      <c r="GT17" s="62">
        <v>0</v>
      </c>
      <c r="GU17" s="62">
        <v>0</v>
      </c>
      <c r="GV17" s="62">
        <v>0</v>
      </c>
      <c r="GW17" s="62">
        <v>0</v>
      </c>
      <c r="GX17" s="62">
        <v>0</v>
      </c>
      <c r="GY17">
        <v>0</v>
      </c>
      <c r="GZ17">
        <v>0</v>
      </c>
      <c r="HA17">
        <v>0</v>
      </c>
    </row>
    <row r="18" spans="1:209" x14ac:dyDescent="0.35">
      <c r="A18" s="62" t="s">
        <v>17</v>
      </c>
      <c r="B18" s="62">
        <v>0</v>
      </c>
      <c r="C18" s="62">
        <v>0</v>
      </c>
      <c r="D18" s="62">
        <v>0</v>
      </c>
      <c r="E18" s="62">
        <v>0</v>
      </c>
      <c r="F18" s="62">
        <v>0</v>
      </c>
      <c r="G18" s="62">
        <v>0</v>
      </c>
      <c r="H18" s="62">
        <v>0</v>
      </c>
      <c r="I18" s="62">
        <v>0</v>
      </c>
      <c r="J18" s="62">
        <v>0</v>
      </c>
      <c r="K18" s="62">
        <v>0</v>
      </c>
      <c r="L18" s="62">
        <v>0</v>
      </c>
      <c r="M18" s="62">
        <v>0</v>
      </c>
      <c r="N18" s="62">
        <v>0</v>
      </c>
      <c r="O18" s="62">
        <v>0</v>
      </c>
      <c r="P18" s="62">
        <v>0</v>
      </c>
      <c r="Q18" s="62">
        <v>0</v>
      </c>
      <c r="R18" s="62">
        <v>0</v>
      </c>
      <c r="S18" s="62">
        <v>0</v>
      </c>
      <c r="T18" s="62">
        <v>0</v>
      </c>
      <c r="U18" s="62">
        <v>0</v>
      </c>
      <c r="V18" s="62">
        <v>0</v>
      </c>
      <c r="W18" s="62">
        <v>0</v>
      </c>
      <c r="X18" s="62">
        <v>0</v>
      </c>
      <c r="Y18" s="62">
        <v>0</v>
      </c>
      <c r="Z18" s="62">
        <v>0</v>
      </c>
      <c r="AA18" s="62">
        <v>0</v>
      </c>
      <c r="AB18" s="62">
        <v>0</v>
      </c>
      <c r="AC18" s="62">
        <v>0</v>
      </c>
      <c r="AD18" s="62">
        <v>0</v>
      </c>
      <c r="AE18" s="62">
        <v>0</v>
      </c>
      <c r="AF18" s="62">
        <v>0</v>
      </c>
      <c r="AG18" s="62">
        <v>0</v>
      </c>
      <c r="AH18" s="62">
        <v>0</v>
      </c>
      <c r="AI18" s="62">
        <v>0</v>
      </c>
      <c r="AJ18" s="62">
        <v>0</v>
      </c>
      <c r="AK18" s="62">
        <v>1</v>
      </c>
      <c r="AL18" s="62">
        <v>0</v>
      </c>
      <c r="AM18" s="62">
        <v>0</v>
      </c>
      <c r="AN18" s="62">
        <v>0</v>
      </c>
      <c r="AO18" s="62">
        <v>0</v>
      </c>
      <c r="AP18" s="62">
        <v>0</v>
      </c>
      <c r="AQ18" s="62">
        <v>0</v>
      </c>
      <c r="AR18" s="62">
        <v>0</v>
      </c>
      <c r="AS18" s="62">
        <v>0</v>
      </c>
      <c r="AT18" s="62">
        <v>0</v>
      </c>
      <c r="AU18" s="62">
        <v>0</v>
      </c>
      <c r="AV18" s="62">
        <v>0</v>
      </c>
      <c r="AW18" s="62">
        <v>0</v>
      </c>
      <c r="AX18" s="62">
        <v>0</v>
      </c>
      <c r="AY18" s="62">
        <v>0</v>
      </c>
      <c r="AZ18" s="62">
        <v>0</v>
      </c>
      <c r="BA18" s="62">
        <v>0</v>
      </c>
      <c r="BB18" s="62">
        <v>0</v>
      </c>
      <c r="BC18" s="62">
        <v>0</v>
      </c>
      <c r="BD18" s="62">
        <v>0</v>
      </c>
      <c r="BE18" s="62">
        <v>0</v>
      </c>
      <c r="BF18" s="62">
        <v>0</v>
      </c>
      <c r="BG18" s="62">
        <v>0</v>
      </c>
      <c r="BH18" s="62">
        <v>0</v>
      </c>
      <c r="BI18" s="62">
        <v>0</v>
      </c>
      <c r="BJ18" s="62">
        <v>0</v>
      </c>
      <c r="BK18" s="62">
        <v>0</v>
      </c>
      <c r="BL18" s="62">
        <v>0</v>
      </c>
      <c r="BM18" s="62">
        <v>0</v>
      </c>
      <c r="BN18" s="62">
        <v>0</v>
      </c>
      <c r="BO18" s="62">
        <v>0</v>
      </c>
      <c r="BP18" s="62">
        <v>0</v>
      </c>
      <c r="BQ18" s="62">
        <v>0</v>
      </c>
      <c r="BR18" s="62">
        <v>0</v>
      </c>
      <c r="BS18" s="62">
        <v>0</v>
      </c>
      <c r="BT18" s="62">
        <v>0</v>
      </c>
      <c r="BU18" s="62">
        <v>0</v>
      </c>
      <c r="BV18" s="62">
        <v>0</v>
      </c>
      <c r="BW18" s="62">
        <v>0</v>
      </c>
      <c r="BX18" s="62">
        <v>0</v>
      </c>
      <c r="BY18" s="62">
        <v>0</v>
      </c>
      <c r="BZ18" s="62">
        <v>0</v>
      </c>
      <c r="CA18" s="62">
        <v>0</v>
      </c>
      <c r="CB18" s="62">
        <v>0</v>
      </c>
      <c r="CC18" s="62">
        <v>0</v>
      </c>
      <c r="CD18" s="62">
        <v>0</v>
      </c>
      <c r="CE18" s="62">
        <v>0</v>
      </c>
      <c r="CF18" s="62">
        <v>0</v>
      </c>
      <c r="CG18" s="62">
        <v>0</v>
      </c>
      <c r="CH18" s="62">
        <v>0</v>
      </c>
      <c r="CI18" s="62">
        <v>0</v>
      </c>
      <c r="CJ18" s="62">
        <v>0</v>
      </c>
      <c r="CK18" s="62">
        <v>0</v>
      </c>
      <c r="CL18" s="62">
        <v>0</v>
      </c>
      <c r="CM18" s="62">
        <v>0</v>
      </c>
      <c r="CN18" s="62">
        <v>0</v>
      </c>
      <c r="CO18" s="62">
        <v>0</v>
      </c>
      <c r="CP18" s="62">
        <v>0</v>
      </c>
      <c r="CQ18" s="62">
        <v>0</v>
      </c>
      <c r="CR18" s="62">
        <v>0</v>
      </c>
      <c r="CS18" s="62">
        <v>0</v>
      </c>
      <c r="CT18" s="62">
        <v>0</v>
      </c>
      <c r="CU18" s="62">
        <v>0</v>
      </c>
      <c r="CV18" s="62">
        <v>0</v>
      </c>
      <c r="CW18" s="62">
        <v>0</v>
      </c>
      <c r="CX18" s="62">
        <v>0</v>
      </c>
      <c r="CY18" s="62">
        <v>0</v>
      </c>
      <c r="CZ18" s="62">
        <v>1</v>
      </c>
      <c r="DA18" s="62">
        <v>0</v>
      </c>
      <c r="DB18" s="62">
        <v>0</v>
      </c>
      <c r="DC18" s="62">
        <v>0</v>
      </c>
      <c r="DD18" s="62">
        <v>0</v>
      </c>
      <c r="DE18" s="62">
        <v>0</v>
      </c>
      <c r="DF18" s="62">
        <v>0</v>
      </c>
      <c r="DG18" s="62">
        <v>0</v>
      </c>
      <c r="DH18" s="62">
        <v>0</v>
      </c>
      <c r="DI18" s="62">
        <v>0</v>
      </c>
      <c r="DJ18" s="62">
        <v>0</v>
      </c>
      <c r="DK18" s="62">
        <v>0</v>
      </c>
      <c r="DL18" s="62">
        <v>0</v>
      </c>
      <c r="DM18" s="62">
        <v>0</v>
      </c>
      <c r="DN18" s="62">
        <v>0</v>
      </c>
      <c r="DO18" s="62">
        <v>0</v>
      </c>
      <c r="DP18" s="62">
        <v>0</v>
      </c>
      <c r="DQ18" s="62">
        <v>0</v>
      </c>
      <c r="DR18" s="62">
        <v>0</v>
      </c>
      <c r="DS18" s="62">
        <v>0</v>
      </c>
      <c r="DT18" s="62">
        <v>0</v>
      </c>
      <c r="DU18" s="62">
        <v>0</v>
      </c>
      <c r="DV18" s="62">
        <v>1</v>
      </c>
      <c r="DW18" s="62">
        <v>0</v>
      </c>
      <c r="DX18" s="62">
        <v>0</v>
      </c>
      <c r="DY18" s="62">
        <v>0</v>
      </c>
      <c r="DZ18" s="62">
        <v>0</v>
      </c>
      <c r="EA18" s="62">
        <v>0</v>
      </c>
      <c r="EB18" s="62">
        <v>0</v>
      </c>
      <c r="EC18" s="62">
        <v>0</v>
      </c>
      <c r="ED18" s="62">
        <v>0</v>
      </c>
      <c r="EE18" s="62">
        <v>0</v>
      </c>
      <c r="EF18" s="62">
        <v>0</v>
      </c>
      <c r="EG18" s="62">
        <v>0</v>
      </c>
      <c r="EH18" s="62">
        <v>0</v>
      </c>
      <c r="EI18" s="62">
        <v>0</v>
      </c>
      <c r="EJ18" s="62">
        <v>0</v>
      </c>
      <c r="EK18" s="62">
        <v>0</v>
      </c>
      <c r="EL18" s="62">
        <v>0</v>
      </c>
      <c r="EM18" s="62">
        <v>0</v>
      </c>
      <c r="EN18" s="62">
        <v>0</v>
      </c>
      <c r="EO18" s="62">
        <v>0</v>
      </c>
      <c r="EP18" s="62">
        <v>0</v>
      </c>
      <c r="EQ18" s="62">
        <v>0</v>
      </c>
      <c r="ER18" s="62">
        <v>0</v>
      </c>
      <c r="ES18" s="62">
        <v>0</v>
      </c>
      <c r="ET18" s="62">
        <v>0</v>
      </c>
      <c r="EU18" s="62">
        <v>0</v>
      </c>
      <c r="EV18" s="62">
        <v>0</v>
      </c>
      <c r="EW18" s="62">
        <v>0</v>
      </c>
      <c r="EX18" s="62">
        <v>0</v>
      </c>
      <c r="EY18" s="62">
        <v>0</v>
      </c>
      <c r="EZ18" s="62">
        <v>0</v>
      </c>
      <c r="FA18" s="62">
        <v>0</v>
      </c>
      <c r="FB18" s="62">
        <v>0</v>
      </c>
      <c r="FC18" s="62">
        <v>0</v>
      </c>
      <c r="FD18" s="62">
        <v>0</v>
      </c>
      <c r="FE18" s="62">
        <v>0</v>
      </c>
      <c r="FF18" s="62">
        <v>0</v>
      </c>
      <c r="FG18" s="62">
        <v>0</v>
      </c>
      <c r="FH18" s="62">
        <v>0</v>
      </c>
      <c r="FI18" s="62">
        <v>0</v>
      </c>
      <c r="FJ18" s="62">
        <v>0</v>
      </c>
      <c r="FK18" s="62">
        <v>0</v>
      </c>
      <c r="FL18" s="62">
        <v>0</v>
      </c>
      <c r="FM18" s="62">
        <v>0</v>
      </c>
      <c r="FN18" s="62">
        <v>0</v>
      </c>
      <c r="FO18" s="62">
        <v>0</v>
      </c>
      <c r="FP18" s="62">
        <v>0</v>
      </c>
      <c r="FQ18" s="62">
        <v>0</v>
      </c>
      <c r="FR18" s="62">
        <v>0</v>
      </c>
      <c r="FS18" s="62">
        <v>0</v>
      </c>
      <c r="FT18" s="62">
        <v>0</v>
      </c>
      <c r="FU18" s="62">
        <v>0</v>
      </c>
      <c r="FV18" s="62">
        <v>0</v>
      </c>
      <c r="FW18" s="62">
        <v>0</v>
      </c>
      <c r="FX18" s="62">
        <v>0</v>
      </c>
      <c r="FY18" s="62">
        <v>0</v>
      </c>
      <c r="FZ18" s="62">
        <v>0</v>
      </c>
      <c r="GA18" s="62">
        <v>1</v>
      </c>
      <c r="GB18" s="62">
        <v>0</v>
      </c>
      <c r="GC18" s="62">
        <v>0</v>
      </c>
      <c r="GD18" s="62">
        <v>0</v>
      </c>
      <c r="GE18" s="62">
        <v>0</v>
      </c>
      <c r="GF18" s="62">
        <v>0</v>
      </c>
      <c r="GG18" s="62">
        <v>0</v>
      </c>
      <c r="GH18" s="62">
        <v>0</v>
      </c>
      <c r="GI18" s="62">
        <v>0</v>
      </c>
      <c r="GJ18" s="62">
        <v>0</v>
      </c>
      <c r="GK18" s="62">
        <v>0</v>
      </c>
      <c r="GL18" s="62">
        <v>0</v>
      </c>
      <c r="GM18" s="62">
        <v>0</v>
      </c>
      <c r="GN18" s="62">
        <v>0</v>
      </c>
      <c r="GO18" s="62">
        <v>0</v>
      </c>
      <c r="GP18" s="62">
        <v>0</v>
      </c>
      <c r="GQ18" s="62">
        <v>0</v>
      </c>
      <c r="GR18" s="62">
        <v>0</v>
      </c>
      <c r="GS18" s="62">
        <v>0</v>
      </c>
      <c r="GT18" s="62">
        <v>0</v>
      </c>
      <c r="GU18" s="62">
        <v>0</v>
      </c>
      <c r="GV18" s="62">
        <v>0</v>
      </c>
      <c r="GW18" s="62">
        <v>0</v>
      </c>
      <c r="GX18" s="62">
        <v>0</v>
      </c>
      <c r="GY18">
        <v>0</v>
      </c>
      <c r="GZ18">
        <v>0</v>
      </c>
      <c r="HA18">
        <v>0</v>
      </c>
    </row>
    <row r="19" spans="1:209" x14ac:dyDescent="0.35">
      <c r="A19" s="62" t="s">
        <v>18</v>
      </c>
      <c r="B19" s="62">
        <v>0</v>
      </c>
      <c r="C19" s="62">
        <v>0</v>
      </c>
      <c r="D19" s="62">
        <v>0</v>
      </c>
      <c r="E19" s="62">
        <v>1</v>
      </c>
      <c r="F19" s="62">
        <v>0</v>
      </c>
      <c r="G19" s="62">
        <v>0</v>
      </c>
      <c r="H19" s="62">
        <v>0</v>
      </c>
      <c r="I19" s="62">
        <v>0</v>
      </c>
      <c r="J19" s="62">
        <v>0</v>
      </c>
      <c r="K19" s="62">
        <v>0</v>
      </c>
      <c r="L19" s="62">
        <v>0</v>
      </c>
      <c r="M19" s="62">
        <v>1</v>
      </c>
      <c r="N19" s="62">
        <v>0</v>
      </c>
      <c r="O19" s="62">
        <v>0</v>
      </c>
      <c r="P19" s="62">
        <v>0</v>
      </c>
      <c r="Q19" s="62">
        <v>0</v>
      </c>
      <c r="R19" s="62">
        <v>0</v>
      </c>
      <c r="S19" s="62">
        <v>0</v>
      </c>
      <c r="T19" s="62">
        <v>0</v>
      </c>
      <c r="U19" s="62">
        <v>0</v>
      </c>
      <c r="V19" s="62">
        <v>0</v>
      </c>
      <c r="W19" s="62">
        <v>0</v>
      </c>
      <c r="X19" s="62">
        <v>0</v>
      </c>
      <c r="Y19" s="62">
        <v>0</v>
      </c>
      <c r="Z19" s="62">
        <v>0</v>
      </c>
      <c r="AA19" s="62">
        <v>0</v>
      </c>
      <c r="AB19" s="62">
        <v>0</v>
      </c>
      <c r="AC19" s="62">
        <v>0</v>
      </c>
      <c r="AD19" s="62">
        <v>0</v>
      </c>
      <c r="AE19" s="62">
        <v>0</v>
      </c>
      <c r="AF19" s="62">
        <v>0</v>
      </c>
      <c r="AG19" s="62">
        <v>0</v>
      </c>
      <c r="AH19" s="62">
        <v>0</v>
      </c>
      <c r="AI19" s="62">
        <v>0</v>
      </c>
      <c r="AJ19" s="62">
        <v>0</v>
      </c>
      <c r="AK19" s="62">
        <v>1</v>
      </c>
      <c r="AL19" s="62">
        <v>0</v>
      </c>
      <c r="AM19" s="62">
        <v>0</v>
      </c>
      <c r="AN19" s="62">
        <v>0</v>
      </c>
      <c r="AO19" s="62">
        <v>0</v>
      </c>
      <c r="AP19" s="62">
        <v>0</v>
      </c>
      <c r="AQ19" s="62">
        <v>0</v>
      </c>
      <c r="AR19" s="62">
        <v>0</v>
      </c>
      <c r="AS19" s="62">
        <v>0</v>
      </c>
      <c r="AT19" s="62">
        <v>0</v>
      </c>
      <c r="AU19" s="62">
        <v>0</v>
      </c>
      <c r="AV19" s="62">
        <v>0</v>
      </c>
      <c r="AW19" s="62">
        <v>0</v>
      </c>
      <c r="AX19" s="62">
        <v>0</v>
      </c>
      <c r="AY19" s="62">
        <v>0</v>
      </c>
      <c r="AZ19" s="62">
        <v>0</v>
      </c>
      <c r="BA19" s="62">
        <v>0</v>
      </c>
      <c r="BB19" s="62">
        <v>0</v>
      </c>
      <c r="BC19" s="62">
        <v>0</v>
      </c>
      <c r="BD19" s="62">
        <v>0</v>
      </c>
      <c r="BE19" s="62">
        <v>0</v>
      </c>
      <c r="BF19" s="62">
        <v>0</v>
      </c>
      <c r="BG19" s="62">
        <v>0</v>
      </c>
      <c r="BH19" s="62">
        <v>0</v>
      </c>
      <c r="BI19" s="62">
        <v>0</v>
      </c>
      <c r="BJ19" s="62">
        <v>0</v>
      </c>
      <c r="BK19" s="62">
        <v>0</v>
      </c>
      <c r="BL19" s="62">
        <v>0</v>
      </c>
      <c r="BM19" s="62">
        <v>0</v>
      </c>
      <c r="BN19" s="62">
        <v>0</v>
      </c>
      <c r="BO19" s="62">
        <v>0</v>
      </c>
      <c r="BP19" s="62">
        <v>0</v>
      </c>
      <c r="BQ19" s="62">
        <v>0</v>
      </c>
      <c r="BR19" s="62">
        <v>0</v>
      </c>
      <c r="BS19" s="62">
        <v>0</v>
      </c>
      <c r="BT19" s="62">
        <v>0</v>
      </c>
      <c r="BU19" s="62">
        <v>0</v>
      </c>
      <c r="BV19" s="62">
        <v>0</v>
      </c>
      <c r="BW19" s="62">
        <v>0</v>
      </c>
      <c r="BX19" s="62">
        <v>0</v>
      </c>
      <c r="BY19" s="62">
        <v>0</v>
      </c>
      <c r="BZ19" s="62">
        <v>0</v>
      </c>
      <c r="CA19" s="62">
        <v>0</v>
      </c>
      <c r="CB19" s="62">
        <v>0</v>
      </c>
      <c r="CC19" s="62">
        <v>0</v>
      </c>
      <c r="CD19" s="62">
        <v>0</v>
      </c>
      <c r="CE19" s="62">
        <v>0</v>
      </c>
      <c r="CF19" s="62">
        <v>0</v>
      </c>
      <c r="CG19" s="62">
        <v>0</v>
      </c>
      <c r="CH19" s="62">
        <v>0</v>
      </c>
      <c r="CI19" s="62">
        <v>0</v>
      </c>
      <c r="CJ19" s="62">
        <v>0</v>
      </c>
      <c r="CK19" s="62">
        <v>0</v>
      </c>
      <c r="CL19" s="62">
        <v>0</v>
      </c>
      <c r="CM19" s="62">
        <v>0</v>
      </c>
      <c r="CN19" s="62">
        <v>0</v>
      </c>
      <c r="CO19" s="62">
        <v>0</v>
      </c>
      <c r="CP19" s="62">
        <v>0</v>
      </c>
      <c r="CQ19" s="62">
        <v>0</v>
      </c>
      <c r="CR19" s="62">
        <v>0</v>
      </c>
      <c r="CS19" s="62">
        <v>0</v>
      </c>
      <c r="CT19" s="62">
        <v>0</v>
      </c>
      <c r="CU19" s="62">
        <v>0</v>
      </c>
      <c r="CV19" s="62">
        <v>0</v>
      </c>
      <c r="CW19" s="62">
        <v>0</v>
      </c>
      <c r="CX19" s="62">
        <v>0</v>
      </c>
      <c r="CY19" s="62">
        <v>0</v>
      </c>
      <c r="CZ19" s="62">
        <v>0</v>
      </c>
      <c r="DA19" s="62">
        <v>0</v>
      </c>
      <c r="DB19" s="62">
        <v>0</v>
      </c>
      <c r="DC19" s="62">
        <v>0</v>
      </c>
      <c r="DD19" s="62">
        <v>0</v>
      </c>
      <c r="DE19" s="62">
        <v>0</v>
      </c>
      <c r="DF19" s="62">
        <v>0</v>
      </c>
      <c r="DG19" s="62">
        <v>0</v>
      </c>
      <c r="DH19" s="62">
        <v>0</v>
      </c>
      <c r="DI19" s="62">
        <v>0</v>
      </c>
      <c r="DJ19" s="62">
        <v>0</v>
      </c>
      <c r="DK19" s="62">
        <v>0</v>
      </c>
      <c r="DL19" s="62">
        <v>0</v>
      </c>
      <c r="DM19" s="62">
        <v>0</v>
      </c>
      <c r="DN19" s="62">
        <v>0</v>
      </c>
      <c r="DO19" s="62">
        <v>0</v>
      </c>
      <c r="DP19" s="62">
        <v>0</v>
      </c>
      <c r="DQ19" s="62">
        <v>0</v>
      </c>
      <c r="DR19" s="62">
        <v>0</v>
      </c>
      <c r="DS19" s="62">
        <v>0</v>
      </c>
      <c r="DT19" s="62">
        <v>0</v>
      </c>
      <c r="DU19" s="62">
        <v>0</v>
      </c>
      <c r="DV19" s="62">
        <v>0</v>
      </c>
      <c r="DW19" s="62">
        <v>0</v>
      </c>
      <c r="DX19" s="62">
        <v>0</v>
      </c>
      <c r="DY19" s="62">
        <v>0</v>
      </c>
      <c r="DZ19" s="62">
        <v>0</v>
      </c>
      <c r="EA19" s="62">
        <v>0</v>
      </c>
      <c r="EB19" s="62">
        <v>0</v>
      </c>
      <c r="EC19" s="62">
        <v>0</v>
      </c>
      <c r="ED19" s="62">
        <v>0</v>
      </c>
      <c r="EE19" s="62">
        <v>0</v>
      </c>
      <c r="EF19" s="62">
        <v>0</v>
      </c>
      <c r="EG19" s="62">
        <v>1</v>
      </c>
      <c r="EH19" s="62">
        <v>0</v>
      </c>
      <c r="EI19" s="62">
        <v>0</v>
      </c>
      <c r="EJ19" s="62">
        <v>0</v>
      </c>
      <c r="EK19" s="62">
        <v>0</v>
      </c>
      <c r="EL19" s="62">
        <v>0</v>
      </c>
      <c r="EM19" s="62">
        <v>0</v>
      </c>
      <c r="EN19" s="62">
        <v>0</v>
      </c>
      <c r="EO19" s="62">
        <v>0</v>
      </c>
      <c r="EP19" s="62">
        <v>0</v>
      </c>
      <c r="EQ19" s="62">
        <v>0</v>
      </c>
      <c r="ER19" s="62">
        <v>0</v>
      </c>
      <c r="ES19" s="62">
        <v>0</v>
      </c>
      <c r="ET19" s="62">
        <v>0</v>
      </c>
      <c r="EU19" s="62">
        <v>0</v>
      </c>
      <c r="EV19" s="62">
        <v>0</v>
      </c>
      <c r="EW19" s="62">
        <v>0</v>
      </c>
      <c r="EX19" s="62">
        <v>0</v>
      </c>
      <c r="EY19" s="62">
        <v>0</v>
      </c>
      <c r="EZ19" s="62">
        <v>0</v>
      </c>
      <c r="FA19" s="62">
        <v>0</v>
      </c>
      <c r="FB19" s="62">
        <v>0</v>
      </c>
      <c r="FC19" s="62">
        <v>0</v>
      </c>
      <c r="FD19" s="62">
        <v>0</v>
      </c>
      <c r="FE19" s="62">
        <v>0</v>
      </c>
      <c r="FF19" s="62">
        <v>0</v>
      </c>
      <c r="FG19" s="62">
        <v>0</v>
      </c>
      <c r="FH19" s="62">
        <v>0</v>
      </c>
      <c r="FI19" s="62">
        <v>0</v>
      </c>
      <c r="FJ19" s="62">
        <v>0</v>
      </c>
      <c r="FK19" s="62">
        <v>0</v>
      </c>
      <c r="FL19" s="62">
        <v>0</v>
      </c>
      <c r="FM19" s="62">
        <v>0</v>
      </c>
      <c r="FN19" s="62">
        <v>0</v>
      </c>
      <c r="FO19" s="62">
        <v>0</v>
      </c>
      <c r="FP19" s="62">
        <v>0</v>
      </c>
      <c r="FQ19" s="62">
        <v>0</v>
      </c>
      <c r="FR19" s="62">
        <v>0</v>
      </c>
      <c r="FS19" s="62">
        <v>0</v>
      </c>
      <c r="FT19" s="62">
        <v>0</v>
      </c>
      <c r="FU19" s="62">
        <v>0</v>
      </c>
      <c r="FV19" s="62">
        <v>0</v>
      </c>
      <c r="FW19" s="62">
        <v>0</v>
      </c>
      <c r="FX19" s="62">
        <v>0</v>
      </c>
      <c r="FY19" s="62">
        <v>0</v>
      </c>
      <c r="FZ19" s="62">
        <v>0</v>
      </c>
      <c r="GA19" s="62">
        <v>0</v>
      </c>
      <c r="GB19" s="62">
        <v>0</v>
      </c>
      <c r="GC19" s="62">
        <v>0</v>
      </c>
      <c r="GD19" s="62">
        <v>0</v>
      </c>
      <c r="GE19" s="62">
        <v>0</v>
      </c>
      <c r="GF19" s="62">
        <v>0</v>
      </c>
      <c r="GG19" s="62">
        <v>0</v>
      </c>
      <c r="GH19" s="62">
        <v>0</v>
      </c>
      <c r="GI19" s="62">
        <v>0</v>
      </c>
      <c r="GJ19" s="62">
        <v>0</v>
      </c>
      <c r="GK19" s="62">
        <v>0</v>
      </c>
      <c r="GL19" s="62">
        <v>0</v>
      </c>
      <c r="GM19" s="62">
        <v>0</v>
      </c>
      <c r="GN19" s="62">
        <v>0</v>
      </c>
      <c r="GO19" s="62">
        <v>0</v>
      </c>
      <c r="GP19" s="62">
        <v>0</v>
      </c>
      <c r="GQ19" s="62">
        <v>0</v>
      </c>
      <c r="GR19" s="62">
        <v>0</v>
      </c>
      <c r="GS19" s="62">
        <v>0</v>
      </c>
      <c r="GT19" s="62">
        <v>0</v>
      </c>
      <c r="GU19" s="62">
        <v>0</v>
      </c>
      <c r="GV19" s="62">
        <v>0</v>
      </c>
      <c r="GW19" s="62">
        <v>0</v>
      </c>
      <c r="GX19" s="62">
        <v>0</v>
      </c>
      <c r="GY19">
        <v>0</v>
      </c>
      <c r="GZ19">
        <v>0</v>
      </c>
      <c r="HA19">
        <v>0</v>
      </c>
    </row>
    <row r="20" spans="1:209" x14ac:dyDescent="0.35">
      <c r="A20" s="62" t="s">
        <v>19</v>
      </c>
      <c r="B20" s="62">
        <v>0</v>
      </c>
      <c r="C20" s="62">
        <v>0</v>
      </c>
      <c r="D20" s="62">
        <v>0</v>
      </c>
      <c r="E20" s="62">
        <v>1</v>
      </c>
      <c r="F20" s="62">
        <v>0</v>
      </c>
      <c r="G20" s="62">
        <v>0</v>
      </c>
      <c r="H20" s="62">
        <v>0</v>
      </c>
      <c r="I20" s="62">
        <v>0</v>
      </c>
      <c r="J20" s="62">
        <v>0</v>
      </c>
      <c r="K20" s="62">
        <v>0</v>
      </c>
      <c r="L20" s="62">
        <v>0</v>
      </c>
      <c r="M20" s="62">
        <v>0</v>
      </c>
      <c r="N20" s="62">
        <v>0</v>
      </c>
      <c r="O20" s="62">
        <v>0</v>
      </c>
      <c r="P20" s="62">
        <v>0</v>
      </c>
      <c r="Q20" s="62">
        <v>0</v>
      </c>
      <c r="R20" s="62">
        <v>0</v>
      </c>
      <c r="S20" s="62">
        <v>0</v>
      </c>
      <c r="T20" s="62">
        <v>0</v>
      </c>
      <c r="U20" s="62">
        <v>0</v>
      </c>
      <c r="V20" s="62">
        <v>0</v>
      </c>
      <c r="W20" s="62">
        <v>0</v>
      </c>
      <c r="X20" s="62">
        <v>0</v>
      </c>
      <c r="Y20" s="62">
        <v>0</v>
      </c>
      <c r="Z20" s="62">
        <v>0</v>
      </c>
      <c r="AA20" s="62">
        <v>0</v>
      </c>
      <c r="AB20" s="62">
        <v>0</v>
      </c>
      <c r="AC20" s="62">
        <v>0</v>
      </c>
      <c r="AD20" s="62">
        <v>0</v>
      </c>
      <c r="AE20" s="62">
        <v>0</v>
      </c>
      <c r="AF20" s="62">
        <v>0</v>
      </c>
      <c r="AG20" s="62">
        <v>0</v>
      </c>
      <c r="AH20" s="62">
        <v>0</v>
      </c>
      <c r="AI20" s="62">
        <v>0</v>
      </c>
      <c r="AJ20" s="62">
        <v>0</v>
      </c>
      <c r="AK20" s="62">
        <v>0</v>
      </c>
      <c r="AL20" s="62">
        <v>0</v>
      </c>
      <c r="AM20" s="62">
        <v>0</v>
      </c>
      <c r="AN20" s="62">
        <v>0</v>
      </c>
      <c r="AO20" s="62">
        <v>0</v>
      </c>
      <c r="AP20" s="62">
        <v>0</v>
      </c>
      <c r="AQ20" s="62">
        <v>0</v>
      </c>
      <c r="AR20" s="62">
        <v>0</v>
      </c>
      <c r="AS20" s="62">
        <v>0</v>
      </c>
      <c r="AT20" s="62">
        <v>0</v>
      </c>
      <c r="AU20" s="62">
        <v>0</v>
      </c>
      <c r="AV20" s="62">
        <v>0</v>
      </c>
      <c r="AW20" s="62">
        <v>0</v>
      </c>
      <c r="AX20" s="62">
        <v>0</v>
      </c>
      <c r="AY20" s="62">
        <v>0</v>
      </c>
      <c r="AZ20" s="62">
        <v>0</v>
      </c>
      <c r="BA20" s="62">
        <v>0</v>
      </c>
      <c r="BB20" s="62">
        <v>0</v>
      </c>
      <c r="BC20" s="62">
        <v>0</v>
      </c>
      <c r="BD20" s="62">
        <v>0</v>
      </c>
      <c r="BE20" s="62">
        <v>0</v>
      </c>
      <c r="BF20" s="62">
        <v>0</v>
      </c>
      <c r="BG20" s="62">
        <v>0</v>
      </c>
      <c r="BH20" s="62">
        <v>0</v>
      </c>
      <c r="BI20" s="62">
        <v>0</v>
      </c>
      <c r="BJ20" s="62">
        <v>0</v>
      </c>
      <c r="BK20" s="62">
        <v>0</v>
      </c>
      <c r="BL20" s="62">
        <v>0</v>
      </c>
      <c r="BM20" s="62">
        <v>0</v>
      </c>
      <c r="BN20" s="62">
        <v>0</v>
      </c>
      <c r="BO20" s="62">
        <v>0</v>
      </c>
      <c r="BP20" s="62">
        <v>0</v>
      </c>
      <c r="BQ20" s="62">
        <v>0</v>
      </c>
      <c r="BR20" s="62">
        <v>0</v>
      </c>
      <c r="BS20" s="62">
        <v>0</v>
      </c>
      <c r="BT20" s="62">
        <v>0</v>
      </c>
      <c r="BU20" s="62">
        <v>0</v>
      </c>
      <c r="BV20" s="62">
        <v>0</v>
      </c>
      <c r="BW20" s="62">
        <v>0</v>
      </c>
      <c r="BX20" s="62">
        <v>0</v>
      </c>
      <c r="BY20" s="62">
        <v>0</v>
      </c>
      <c r="BZ20" s="62">
        <v>0</v>
      </c>
      <c r="CA20" s="62">
        <v>0</v>
      </c>
      <c r="CB20" s="62">
        <v>0</v>
      </c>
      <c r="CC20" s="62">
        <v>0</v>
      </c>
      <c r="CD20" s="62">
        <v>0</v>
      </c>
      <c r="CE20" s="62">
        <v>0</v>
      </c>
      <c r="CF20" s="62">
        <v>0</v>
      </c>
      <c r="CG20" s="62">
        <v>0</v>
      </c>
      <c r="CH20" s="62">
        <v>0</v>
      </c>
      <c r="CI20" s="62">
        <v>0</v>
      </c>
      <c r="CJ20" s="62">
        <v>0</v>
      </c>
      <c r="CK20" s="62">
        <v>0</v>
      </c>
      <c r="CL20" s="62">
        <v>0</v>
      </c>
      <c r="CM20" s="62">
        <v>0</v>
      </c>
      <c r="CN20" s="62">
        <v>0</v>
      </c>
      <c r="CO20" s="62">
        <v>0</v>
      </c>
      <c r="CP20" s="62">
        <v>0</v>
      </c>
      <c r="CQ20" s="62">
        <v>0</v>
      </c>
      <c r="CR20" s="62">
        <v>0</v>
      </c>
      <c r="CS20" s="62">
        <v>0</v>
      </c>
      <c r="CT20" s="62">
        <v>0</v>
      </c>
      <c r="CU20" s="62">
        <v>0</v>
      </c>
      <c r="CV20" s="62">
        <v>0</v>
      </c>
      <c r="CW20" s="62">
        <v>0</v>
      </c>
      <c r="CX20" s="62">
        <v>0</v>
      </c>
      <c r="CY20" s="62">
        <v>0</v>
      </c>
      <c r="CZ20" s="62">
        <v>0</v>
      </c>
      <c r="DA20" s="62">
        <v>0</v>
      </c>
      <c r="DB20" s="62">
        <v>0</v>
      </c>
      <c r="DC20" s="62">
        <v>0</v>
      </c>
      <c r="DD20" s="62">
        <v>0</v>
      </c>
      <c r="DE20" s="62">
        <v>0</v>
      </c>
      <c r="DF20" s="62">
        <v>0</v>
      </c>
      <c r="DG20" s="62">
        <v>0</v>
      </c>
      <c r="DH20" s="62">
        <v>0</v>
      </c>
      <c r="DI20" s="62">
        <v>0</v>
      </c>
      <c r="DJ20" s="62">
        <v>0</v>
      </c>
      <c r="DK20" s="62">
        <v>0</v>
      </c>
      <c r="DL20" s="62">
        <v>0</v>
      </c>
      <c r="DM20" s="62">
        <v>0</v>
      </c>
      <c r="DN20" s="62">
        <v>0</v>
      </c>
      <c r="DO20" s="62">
        <v>0</v>
      </c>
      <c r="DP20" s="62">
        <v>0</v>
      </c>
      <c r="DQ20" s="62">
        <v>0</v>
      </c>
      <c r="DR20" s="62">
        <v>0</v>
      </c>
      <c r="DS20" s="62">
        <v>0</v>
      </c>
      <c r="DT20" s="62">
        <v>0</v>
      </c>
      <c r="DU20" s="62">
        <v>0</v>
      </c>
      <c r="DV20" s="62">
        <v>0</v>
      </c>
      <c r="DW20" s="62">
        <v>1</v>
      </c>
      <c r="DX20" s="62">
        <v>0</v>
      </c>
      <c r="DY20" s="62">
        <v>0</v>
      </c>
      <c r="DZ20" s="62">
        <v>0</v>
      </c>
      <c r="EA20" s="62">
        <v>0</v>
      </c>
      <c r="EB20" s="62">
        <v>0</v>
      </c>
      <c r="EC20" s="62">
        <v>0</v>
      </c>
      <c r="ED20" s="62">
        <v>0</v>
      </c>
      <c r="EE20" s="62">
        <v>0</v>
      </c>
      <c r="EF20" s="62">
        <v>0</v>
      </c>
      <c r="EG20" s="62">
        <v>0</v>
      </c>
      <c r="EH20" s="62">
        <v>0</v>
      </c>
      <c r="EI20" s="62">
        <v>0</v>
      </c>
      <c r="EJ20" s="62">
        <v>0</v>
      </c>
      <c r="EK20" s="62">
        <v>0</v>
      </c>
      <c r="EL20" s="62">
        <v>0</v>
      </c>
      <c r="EM20" s="62">
        <v>0</v>
      </c>
      <c r="EN20" s="62">
        <v>0</v>
      </c>
      <c r="EO20" s="62">
        <v>0</v>
      </c>
      <c r="EP20" s="62">
        <v>0</v>
      </c>
      <c r="EQ20" s="62">
        <v>0</v>
      </c>
      <c r="ER20" s="62">
        <v>0</v>
      </c>
      <c r="ES20" s="62">
        <v>0</v>
      </c>
      <c r="ET20" s="62">
        <v>0</v>
      </c>
      <c r="EU20" s="62">
        <v>0</v>
      </c>
      <c r="EV20" s="62">
        <v>0</v>
      </c>
      <c r="EW20" s="62">
        <v>0</v>
      </c>
      <c r="EX20" s="62">
        <v>0</v>
      </c>
      <c r="EY20" s="62">
        <v>0</v>
      </c>
      <c r="EZ20" s="62">
        <v>0</v>
      </c>
      <c r="FA20" s="62">
        <v>0</v>
      </c>
      <c r="FB20" s="62">
        <v>0</v>
      </c>
      <c r="FC20" s="62">
        <v>0</v>
      </c>
      <c r="FD20" s="62">
        <v>0</v>
      </c>
      <c r="FE20" s="62">
        <v>0</v>
      </c>
      <c r="FF20" s="62">
        <v>0</v>
      </c>
      <c r="FG20" s="62">
        <v>0</v>
      </c>
      <c r="FH20" s="62">
        <v>0</v>
      </c>
      <c r="FI20" s="62">
        <v>0</v>
      </c>
      <c r="FJ20" s="62">
        <v>0</v>
      </c>
      <c r="FK20" s="62">
        <v>0</v>
      </c>
      <c r="FL20" s="62">
        <v>0</v>
      </c>
      <c r="FM20" s="62">
        <v>0</v>
      </c>
      <c r="FN20" s="62">
        <v>0</v>
      </c>
      <c r="FO20" s="62">
        <v>0</v>
      </c>
      <c r="FP20" s="62">
        <v>0</v>
      </c>
      <c r="FQ20" s="62">
        <v>0</v>
      </c>
      <c r="FR20" s="62">
        <v>0</v>
      </c>
      <c r="FS20" s="62">
        <v>0</v>
      </c>
      <c r="FT20" s="62">
        <v>0</v>
      </c>
      <c r="FU20" s="62">
        <v>0</v>
      </c>
      <c r="FV20" s="62">
        <v>0</v>
      </c>
      <c r="FW20" s="62">
        <v>0</v>
      </c>
      <c r="FX20" s="62">
        <v>0</v>
      </c>
      <c r="FY20" s="62">
        <v>0</v>
      </c>
      <c r="FZ20" s="62">
        <v>0</v>
      </c>
      <c r="GA20" s="62">
        <v>0</v>
      </c>
      <c r="GB20" s="62">
        <v>0</v>
      </c>
      <c r="GC20" s="62">
        <v>0</v>
      </c>
      <c r="GD20" s="62">
        <v>0</v>
      </c>
      <c r="GE20" s="62">
        <v>0</v>
      </c>
      <c r="GF20" s="62">
        <v>0</v>
      </c>
      <c r="GG20" s="62">
        <v>0</v>
      </c>
      <c r="GH20" s="62">
        <v>0</v>
      </c>
      <c r="GI20" s="62">
        <v>0</v>
      </c>
      <c r="GJ20" s="62">
        <v>0</v>
      </c>
      <c r="GK20" s="62">
        <v>0</v>
      </c>
      <c r="GL20" s="62">
        <v>0</v>
      </c>
      <c r="GM20" s="62">
        <v>0</v>
      </c>
      <c r="GN20" s="62">
        <v>0</v>
      </c>
      <c r="GO20" s="62">
        <v>0</v>
      </c>
      <c r="GP20" s="62">
        <v>0</v>
      </c>
      <c r="GQ20" s="62">
        <v>0</v>
      </c>
      <c r="GR20" s="62">
        <v>0</v>
      </c>
      <c r="GS20" s="62">
        <v>0</v>
      </c>
      <c r="GT20" s="62">
        <v>0</v>
      </c>
      <c r="GU20" s="62">
        <v>0</v>
      </c>
      <c r="GV20" s="62">
        <v>0</v>
      </c>
      <c r="GW20" s="62">
        <v>0</v>
      </c>
      <c r="GX20" s="62">
        <v>0</v>
      </c>
      <c r="GY20">
        <v>0</v>
      </c>
      <c r="GZ20">
        <v>0</v>
      </c>
      <c r="HA20">
        <v>0</v>
      </c>
    </row>
    <row r="21" spans="1:209" x14ac:dyDescent="0.35">
      <c r="A21" s="62" t="s">
        <v>20</v>
      </c>
      <c r="B21" s="62">
        <v>0</v>
      </c>
      <c r="C21" s="62">
        <v>0</v>
      </c>
      <c r="D21" s="62">
        <v>0</v>
      </c>
      <c r="E21" s="62">
        <v>1</v>
      </c>
      <c r="F21" s="62">
        <v>0</v>
      </c>
      <c r="G21" s="62">
        <v>0</v>
      </c>
      <c r="H21" s="62">
        <v>0</v>
      </c>
      <c r="I21" s="62">
        <v>0</v>
      </c>
      <c r="J21" s="62">
        <v>0</v>
      </c>
      <c r="K21" s="62">
        <v>0</v>
      </c>
      <c r="L21" s="62">
        <v>0</v>
      </c>
      <c r="M21" s="62">
        <v>0</v>
      </c>
      <c r="N21" s="62">
        <v>0</v>
      </c>
      <c r="O21" s="62">
        <v>0</v>
      </c>
      <c r="P21" s="62">
        <v>0</v>
      </c>
      <c r="Q21" s="62">
        <v>0</v>
      </c>
      <c r="R21" s="62">
        <v>0</v>
      </c>
      <c r="S21" s="62">
        <v>0</v>
      </c>
      <c r="T21" s="62">
        <v>0</v>
      </c>
      <c r="U21" s="62">
        <v>0</v>
      </c>
      <c r="V21" s="62">
        <v>0</v>
      </c>
      <c r="W21" s="62">
        <v>0</v>
      </c>
      <c r="X21" s="62">
        <v>0</v>
      </c>
      <c r="Y21" s="62">
        <v>0</v>
      </c>
      <c r="Z21" s="62">
        <v>0</v>
      </c>
      <c r="AA21" s="62">
        <v>0</v>
      </c>
      <c r="AB21" s="62">
        <v>0</v>
      </c>
      <c r="AC21" s="62">
        <v>0</v>
      </c>
      <c r="AD21" s="62">
        <v>0</v>
      </c>
      <c r="AE21" s="62">
        <v>0</v>
      </c>
      <c r="AF21" s="62">
        <v>0</v>
      </c>
      <c r="AG21" s="62">
        <v>0</v>
      </c>
      <c r="AH21" s="62">
        <v>0</v>
      </c>
      <c r="AI21" s="62">
        <v>0</v>
      </c>
      <c r="AJ21" s="62">
        <v>0</v>
      </c>
      <c r="AK21" s="62">
        <v>0</v>
      </c>
      <c r="AL21" s="62">
        <v>0</v>
      </c>
      <c r="AM21" s="62">
        <v>0</v>
      </c>
      <c r="AN21" s="62">
        <v>0</v>
      </c>
      <c r="AO21" s="62">
        <v>0</v>
      </c>
      <c r="AP21" s="62">
        <v>1</v>
      </c>
      <c r="AQ21" s="62">
        <v>0</v>
      </c>
      <c r="AR21" s="62">
        <v>0</v>
      </c>
      <c r="AS21" s="62">
        <v>0</v>
      </c>
      <c r="AT21" s="62">
        <v>0</v>
      </c>
      <c r="AU21" s="62">
        <v>0</v>
      </c>
      <c r="AV21" s="62">
        <v>0</v>
      </c>
      <c r="AW21" s="62">
        <v>0</v>
      </c>
      <c r="AX21" s="62">
        <v>0</v>
      </c>
      <c r="AY21" s="62">
        <v>0</v>
      </c>
      <c r="AZ21" s="62">
        <v>0</v>
      </c>
      <c r="BA21" s="62">
        <v>0</v>
      </c>
      <c r="BB21" s="62">
        <v>0</v>
      </c>
      <c r="BC21" s="62">
        <v>0</v>
      </c>
      <c r="BD21" s="62">
        <v>0</v>
      </c>
      <c r="BE21" s="62">
        <v>0</v>
      </c>
      <c r="BF21" s="62">
        <v>0</v>
      </c>
      <c r="BG21" s="62">
        <v>0</v>
      </c>
      <c r="BH21" s="62">
        <v>0</v>
      </c>
      <c r="BI21" s="62">
        <v>0</v>
      </c>
      <c r="BJ21" s="62">
        <v>0</v>
      </c>
      <c r="BK21" s="62">
        <v>0</v>
      </c>
      <c r="BL21" s="62">
        <v>0</v>
      </c>
      <c r="BM21" s="62">
        <v>0</v>
      </c>
      <c r="BN21" s="62">
        <v>0</v>
      </c>
      <c r="BO21" s="62">
        <v>0</v>
      </c>
      <c r="BP21" s="62">
        <v>0</v>
      </c>
      <c r="BQ21" s="62">
        <v>0</v>
      </c>
      <c r="BR21" s="62">
        <v>0</v>
      </c>
      <c r="BS21" s="62">
        <v>0</v>
      </c>
      <c r="BT21" s="62">
        <v>0</v>
      </c>
      <c r="BU21" s="62">
        <v>0</v>
      </c>
      <c r="BV21" s="62">
        <v>0</v>
      </c>
      <c r="BW21" s="62">
        <v>0</v>
      </c>
      <c r="BX21" s="62">
        <v>0</v>
      </c>
      <c r="BY21" s="62">
        <v>0</v>
      </c>
      <c r="BZ21" s="62">
        <v>0</v>
      </c>
      <c r="CA21" s="62">
        <v>0</v>
      </c>
      <c r="CB21" s="62">
        <v>0</v>
      </c>
      <c r="CC21" s="62">
        <v>0</v>
      </c>
      <c r="CD21" s="62">
        <v>0</v>
      </c>
      <c r="CE21" s="62">
        <v>0</v>
      </c>
      <c r="CF21" s="62">
        <v>0</v>
      </c>
      <c r="CG21" s="62">
        <v>0</v>
      </c>
      <c r="CH21" s="62">
        <v>0</v>
      </c>
      <c r="CI21" s="62">
        <v>0</v>
      </c>
      <c r="CJ21" s="62">
        <v>0</v>
      </c>
      <c r="CK21" s="62">
        <v>0</v>
      </c>
      <c r="CL21" s="62">
        <v>0</v>
      </c>
      <c r="CM21" s="62">
        <v>0</v>
      </c>
      <c r="CN21" s="62">
        <v>0</v>
      </c>
      <c r="CO21" s="62">
        <v>0</v>
      </c>
      <c r="CP21" s="62">
        <v>0</v>
      </c>
      <c r="CQ21" s="62">
        <v>0</v>
      </c>
      <c r="CR21" s="62">
        <v>0</v>
      </c>
      <c r="CS21" s="62">
        <v>0</v>
      </c>
      <c r="CT21" s="62">
        <v>0</v>
      </c>
      <c r="CU21" s="62">
        <v>0</v>
      </c>
      <c r="CV21" s="62">
        <v>0</v>
      </c>
      <c r="CW21" s="62">
        <v>0</v>
      </c>
      <c r="CX21" s="62">
        <v>0</v>
      </c>
      <c r="CY21" s="62">
        <v>0</v>
      </c>
      <c r="CZ21" s="62">
        <v>0</v>
      </c>
      <c r="DA21" s="62">
        <v>0</v>
      </c>
      <c r="DB21" s="62">
        <v>0</v>
      </c>
      <c r="DC21" s="62">
        <v>0</v>
      </c>
      <c r="DD21" s="62">
        <v>0</v>
      </c>
      <c r="DE21" s="62">
        <v>0</v>
      </c>
      <c r="DF21" s="62">
        <v>0</v>
      </c>
      <c r="DG21" s="62">
        <v>0</v>
      </c>
      <c r="DH21" s="62">
        <v>0</v>
      </c>
      <c r="DI21" s="62">
        <v>0</v>
      </c>
      <c r="DJ21" s="62">
        <v>0</v>
      </c>
      <c r="DK21" s="62">
        <v>0</v>
      </c>
      <c r="DL21" s="62">
        <v>0</v>
      </c>
      <c r="DM21" s="62">
        <v>0</v>
      </c>
      <c r="DN21" s="62">
        <v>0</v>
      </c>
      <c r="DO21" s="62">
        <v>0</v>
      </c>
      <c r="DP21" s="62">
        <v>1</v>
      </c>
      <c r="DQ21" s="62">
        <v>0</v>
      </c>
      <c r="DR21" s="62">
        <v>0</v>
      </c>
      <c r="DS21" s="62">
        <v>0</v>
      </c>
      <c r="DT21" s="62">
        <v>0</v>
      </c>
      <c r="DU21" s="62">
        <v>0</v>
      </c>
      <c r="DV21" s="62">
        <v>0</v>
      </c>
      <c r="DW21" s="62">
        <v>0</v>
      </c>
      <c r="DX21" s="62">
        <v>0</v>
      </c>
      <c r="DY21" s="62">
        <v>0</v>
      </c>
      <c r="DZ21" s="62">
        <v>0</v>
      </c>
      <c r="EA21" s="62">
        <v>0</v>
      </c>
      <c r="EB21" s="62">
        <v>0</v>
      </c>
      <c r="EC21" s="62">
        <v>0</v>
      </c>
      <c r="ED21" s="62">
        <v>0</v>
      </c>
      <c r="EE21" s="62">
        <v>0</v>
      </c>
      <c r="EF21" s="62">
        <v>0</v>
      </c>
      <c r="EG21" s="62">
        <v>0</v>
      </c>
      <c r="EH21" s="62">
        <v>0</v>
      </c>
      <c r="EI21" s="62">
        <v>0</v>
      </c>
      <c r="EJ21" s="62">
        <v>0</v>
      </c>
      <c r="EK21" s="62">
        <v>0</v>
      </c>
      <c r="EL21" s="62">
        <v>0</v>
      </c>
      <c r="EM21" s="62">
        <v>0</v>
      </c>
      <c r="EN21" s="62">
        <v>0</v>
      </c>
      <c r="EO21" s="62">
        <v>0</v>
      </c>
      <c r="EP21" s="62">
        <v>0</v>
      </c>
      <c r="EQ21" s="62">
        <v>0</v>
      </c>
      <c r="ER21" s="62">
        <v>0</v>
      </c>
      <c r="ES21" s="62">
        <v>0</v>
      </c>
      <c r="ET21" s="62">
        <v>0</v>
      </c>
      <c r="EU21" s="62">
        <v>0</v>
      </c>
      <c r="EV21" s="62">
        <v>0</v>
      </c>
      <c r="EW21" s="62">
        <v>0</v>
      </c>
      <c r="EX21" s="62">
        <v>0</v>
      </c>
      <c r="EY21" s="62">
        <v>0</v>
      </c>
      <c r="EZ21" s="62">
        <v>0</v>
      </c>
      <c r="FA21" s="62">
        <v>0</v>
      </c>
      <c r="FB21" s="62">
        <v>0</v>
      </c>
      <c r="FC21" s="62">
        <v>0</v>
      </c>
      <c r="FD21" s="62">
        <v>0</v>
      </c>
      <c r="FE21" s="62">
        <v>0</v>
      </c>
      <c r="FF21" s="62">
        <v>1</v>
      </c>
      <c r="FG21" s="62">
        <v>0</v>
      </c>
      <c r="FH21" s="62">
        <v>0</v>
      </c>
      <c r="FI21" s="62">
        <v>0</v>
      </c>
      <c r="FJ21" s="62">
        <v>0</v>
      </c>
      <c r="FK21" s="62">
        <v>0</v>
      </c>
      <c r="FL21" s="62">
        <v>0</v>
      </c>
      <c r="FM21" s="62">
        <v>0</v>
      </c>
      <c r="FN21" s="62">
        <v>0</v>
      </c>
      <c r="FO21" s="62">
        <v>0</v>
      </c>
      <c r="FP21" s="62">
        <v>0</v>
      </c>
      <c r="FQ21" s="62">
        <v>0</v>
      </c>
      <c r="FR21" s="62">
        <v>0</v>
      </c>
      <c r="FS21" s="62">
        <v>0</v>
      </c>
      <c r="FT21" s="62">
        <v>0</v>
      </c>
      <c r="FU21" s="62">
        <v>0</v>
      </c>
      <c r="FV21" s="62">
        <v>0</v>
      </c>
      <c r="FW21" s="62">
        <v>0</v>
      </c>
      <c r="FX21" s="62">
        <v>0</v>
      </c>
      <c r="FY21" s="62">
        <v>0</v>
      </c>
      <c r="FZ21" s="62">
        <v>0</v>
      </c>
      <c r="GA21" s="62">
        <v>0</v>
      </c>
      <c r="GB21" s="62">
        <v>0</v>
      </c>
      <c r="GC21" s="62">
        <v>0</v>
      </c>
      <c r="GD21" s="62">
        <v>0</v>
      </c>
      <c r="GE21" s="62">
        <v>0</v>
      </c>
      <c r="GF21" s="62">
        <v>0</v>
      </c>
      <c r="GG21" s="62">
        <v>0</v>
      </c>
      <c r="GH21" s="62">
        <v>0</v>
      </c>
      <c r="GI21" s="62">
        <v>0</v>
      </c>
      <c r="GJ21" s="62">
        <v>0</v>
      </c>
      <c r="GK21" s="62">
        <v>0</v>
      </c>
      <c r="GL21" s="62">
        <v>0</v>
      </c>
      <c r="GM21" s="62">
        <v>0</v>
      </c>
      <c r="GN21" s="62">
        <v>0</v>
      </c>
      <c r="GO21" s="62">
        <v>0</v>
      </c>
      <c r="GP21" s="62">
        <v>0</v>
      </c>
      <c r="GQ21" s="62">
        <v>0</v>
      </c>
      <c r="GR21" s="62">
        <v>0</v>
      </c>
      <c r="GS21" s="62">
        <v>0</v>
      </c>
      <c r="GT21" s="62">
        <v>0</v>
      </c>
      <c r="GU21" s="62">
        <v>0</v>
      </c>
      <c r="GV21" s="62">
        <v>0</v>
      </c>
      <c r="GW21" s="62">
        <v>0</v>
      </c>
      <c r="GX21" s="62">
        <v>0</v>
      </c>
      <c r="GY21">
        <v>0</v>
      </c>
      <c r="GZ21">
        <v>0</v>
      </c>
      <c r="HA21">
        <v>0</v>
      </c>
    </row>
    <row r="22" spans="1:209" x14ac:dyDescent="0.35">
      <c r="A22" s="62" t="s">
        <v>21</v>
      </c>
      <c r="B22" s="62">
        <v>0</v>
      </c>
      <c r="C22" s="62">
        <v>0</v>
      </c>
      <c r="D22" s="62">
        <v>0</v>
      </c>
      <c r="E22" s="62">
        <v>0</v>
      </c>
      <c r="F22" s="62">
        <v>0</v>
      </c>
      <c r="G22" s="62">
        <v>0</v>
      </c>
      <c r="H22" s="62">
        <v>0</v>
      </c>
      <c r="I22" s="62">
        <v>0</v>
      </c>
      <c r="J22" s="62">
        <v>0</v>
      </c>
      <c r="K22" s="62">
        <v>0</v>
      </c>
      <c r="L22" s="62">
        <v>0</v>
      </c>
      <c r="M22" s="62">
        <v>0</v>
      </c>
      <c r="N22" s="62">
        <v>0</v>
      </c>
      <c r="O22" s="62">
        <v>0</v>
      </c>
      <c r="P22" s="62">
        <v>0</v>
      </c>
      <c r="Q22" s="62">
        <v>0</v>
      </c>
      <c r="R22" s="62">
        <v>0</v>
      </c>
      <c r="S22" s="62">
        <v>0</v>
      </c>
      <c r="T22" s="62">
        <v>0</v>
      </c>
      <c r="U22" s="62">
        <v>0</v>
      </c>
      <c r="V22" s="62">
        <v>0</v>
      </c>
      <c r="W22" s="62">
        <v>0</v>
      </c>
      <c r="X22" s="62">
        <v>0</v>
      </c>
      <c r="Y22" s="62">
        <v>0</v>
      </c>
      <c r="Z22" s="62">
        <v>0</v>
      </c>
      <c r="AA22" s="62">
        <v>0</v>
      </c>
      <c r="AB22" s="62">
        <v>0</v>
      </c>
      <c r="AC22" s="62">
        <v>0</v>
      </c>
      <c r="AD22" s="62">
        <v>0</v>
      </c>
      <c r="AE22" s="62">
        <v>0</v>
      </c>
      <c r="AF22" s="62">
        <v>0</v>
      </c>
      <c r="AG22" s="62">
        <v>0</v>
      </c>
      <c r="AH22" s="62">
        <v>0</v>
      </c>
      <c r="AI22" s="62">
        <v>0</v>
      </c>
      <c r="AJ22" s="62">
        <v>0</v>
      </c>
      <c r="AK22" s="62">
        <v>1</v>
      </c>
      <c r="AL22" s="62">
        <v>0</v>
      </c>
      <c r="AM22" s="62">
        <v>0</v>
      </c>
      <c r="AN22" s="62">
        <v>0</v>
      </c>
      <c r="AO22" s="62">
        <v>1</v>
      </c>
      <c r="AP22" s="62">
        <v>0</v>
      </c>
      <c r="AQ22" s="62">
        <v>0</v>
      </c>
      <c r="AR22" s="62">
        <v>0</v>
      </c>
      <c r="AS22" s="62">
        <v>0</v>
      </c>
      <c r="AT22" s="62">
        <v>0</v>
      </c>
      <c r="AU22" s="62">
        <v>0</v>
      </c>
      <c r="AV22" s="62">
        <v>0</v>
      </c>
      <c r="AW22" s="62">
        <v>0</v>
      </c>
      <c r="AX22" s="62">
        <v>0</v>
      </c>
      <c r="AY22" s="62">
        <v>0</v>
      </c>
      <c r="AZ22" s="62">
        <v>0</v>
      </c>
      <c r="BA22" s="62">
        <v>0</v>
      </c>
      <c r="BB22" s="62">
        <v>0</v>
      </c>
      <c r="BC22" s="62">
        <v>0</v>
      </c>
      <c r="BD22" s="62">
        <v>0</v>
      </c>
      <c r="BE22" s="62">
        <v>0</v>
      </c>
      <c r="BF22" s="62">
        <v>0</v>
      </c>
      <c r="BG22" s="62">
        <v>0</v>
      </c>
      <c r="BH22" s="62">
        <v>0</v>
      </c>
      <c r="BI22" s="62">
        <v>0</v>
      </c>
      <c r="BJ22" s="62">
        <v>0</v>
      </c>
      <c r="BK22" s="62">
        <v>0</v>
      </c>
      <c r="BL22" s="62">
        <v>0</v>
      </c>
      <c r="BM22" s="62">
        <v>0</v>
      </c>
      <c r="BN22" s="62">
        <v>0</v>
      </c>
      <c r="BO22" s="62">
        <v>0</v>
      </c>
      <c r="BP22" s="62">
        <v>0</v>
      </c>
      <c r="BQ22" s="62">
        <v>1</v>
      </c>
      <c r="BR22" s="62">
        <v>0</v>
      </c>
      <c r="BS22" s="62">
        <v>0</v>
      </c>
      <c r="BT22" s="62">
        <v>0</v>
      </c>
      <c r="BU22" s="62">
        <v>0</v>
      </c>
      <c r="BV22" s="62">
        <v>0</v>
      </c>
      <c r="BW22" s="62">
        <v>0</v>
      </c>
      <c r="BX22" s="62">
        <v>0</v>
      </c>
      <c r="BY22" s="62">
        <v>0</v>
      </c>
      <c r="BZ22" s="62">
        <v>0</v>
      </c>
      <c r="CA22" s="62">
        <v>0</v>
      </c>
      <c r="CB22" s="62">
        <v>0</v>
      </c>
      <c r="CC22" s="62">
        <v>0</v>
      </c>
      <c r="CD22" s="62">
        <v>0</v>
      </c>
      <c r="CE22" s="62">
        <v>0</v>
      </c>
      <c r="CF22" s="62">
        <v>0</v>
      </c>
      <c r="CG22" s="62">
        <v>0</v>
      </c>
      <c r="CH22" s="62">
        <v>0</v>
      </c>
      <c r="CI22" s="62">
        <v>0</v>
      </c>
      <c r="CJ22" s="62">
        <v>0</v>
      </c>
      <c r="CK22" s="62">
        <v>0</v>
      </c>
      <c r="CL22" s="62">
        <v>0</v>
      </c>
      <c r="CM22" s="62">
        <v>0</v>
      </c>
      <c r="CN22" s="62">
        <v>0</v>
      </c>
      <c r="CO22" s="62">
        <v>1</v>
      </c>
      <c r="CP22" s="62">
        <v>0</v>
      </c>
      <c r="CQ22" s="62">
        <v>0</v>
      </c>
      <c r="CR22" s="62">
        <v>0</v>
      </c>
      <c r="CS22" s="62">
        <v>0</v>
      </c>
      <c r="CT22" s="62">
        <v>0</v>
      </c>
      <c r="CU22" s="62">
        <v>0</v>
      </c>
      <c r="CV22" s="62">
        <v>0</v>
      </c>
      <c r="CW22" s="62">
        <v>0</v>
      </c>
      <c r="CX22" s="62">
        <v>1</v>
      </c>
      <c r="CY22" s="62">
        <v>1</v>
      </c>
      <c r="CZ22" s="62">
        <v>0</v>
      </c>
      <c r="DA22" s="62">
        <v>0</v>
      </c>
      <c r="DB22" s="62">
        <v>0</v>
      </c>
      <c r="DC22" s="62">
        <v>0</v>
      </c>
      <c r="DD22" s="62">
        <v>1</v>
      </c>
      <c r="DE22" s="62">
        <v>0</v>
      </c>
      <c r="DF22" s="62">
        <v>0</v>
      </c>
      <c r="DG22" s="62">
        <v>0</v>
      </c>
      <c r="DH22" s="62">
        <v>0</v>
      </c>
      <c r="DI22" s="62">
        <v>0</v>
      </c>
      <c r="DJ22" s="62">
        <v>0</v>
      </c>
      <c r="DK22" s="62">
        <v>0</v>
      </c>
      <c r="DL22" s="62">
        <v>0</v>
      </c>
      <c r="DM22" s="62">
        <v>0</v>
      </c>
      <c r="DN22" s="62">
        <v>0</v>
      </c>
      <c r="DO22" s="62">
        <v>0</v>
      </c>
      <c r="DP22" s="62">
        <v>1</v>
      </c>
      <c r="DQ22" s="62">
        <v>0</v>
      </c>
      <c r="DR22" s="62">
        <v>0</v>
      </c>
      <c r="DS22" s="62">
        <v>0</v>
      </c>
      <c r="DT22" s="62">
        <v>0</v>
      </c>
      <c r="DU22" s="62">
        <v>0</v>
      </c>
      <c r="DV22" s="62">
        <v>0</v>
      </c>
      <c r="DW22" s="62">
        <v>0</v>
      </c>
      <c r="DX22" s="62">
        <v>0</v>
      </c>
      <c r="DY22" s="62">
        <v>0</v>
      </c>
      <c r="DZ22" s="62">
        <v>0</v>
      </c>
      <c r="EA22" s="62">
        <v>0</v>
      </c>
      <c r="EB22" s="62">
        <v>0</v>
      </c>
      <c r="EC22" s="62">
        <v>0</v>
      </c>
      <c r="ED22" s="62">
        <v>0</v>
      </c>
      <c r="EE22" s="62">
        <v>1</v>
      </c>
      <c r="EF22" s="62">
        <v>0</v>
      </c>
      <c r="EG22" s="62">
        <v>0</v>
      </c>
      <c r="EH22" s="62">
        <v>0</v>
      </c>
      <c r="EI22" s="62">
        <v>0</v>
      </c>
      <c r="EJ22" s="62">
        <v>0</v>
      </c>
      <c r="EK22" s="62">
        <v>0</v>
      </c>
      <c r="EL22" s="62">
        <v>0</v>
      </c>
      <c r="EM22" s="62">
        <v>0</v>
      </c>
      <c r="EN22" s="62">
        <v>0</v>
      </c>
      <c r="EO22" s="62">
        <v>0</v>
      </c>
      <c r="EP22" s="62">
        <v>0</v>
      </c>
      <c r="EQ22" s="62">
        <v>0</v>
      </c>
      <c r="ER22" s="62">
        <v>0</v>
      </c>
      <c r="ES22" s="62">
        <v>0</v>
      </c>
      <c r="ET22" s="62">
        <v>0</v>
      </c>
      <c r="EU22" s="62">
        <v>0</v>
      </c>
      <c r="EV22" s="62">
        <v>0</v>
      </c>
      <c r="EW22" s="62">
        <v>0</v>
      </c>
      <c r="EX22" s="62">
        <v>0</v>
      </c>
      <c r="EY22" s="62">
        <v>0</v>
      </c>
      <c r="EZ22" s="62">
        <v>0</v>
      </c>
      <c r="FA22" s="62">
        <v>0</v>
      </c>
      <c r="FB22" s="62">
        <v>0</v>
      </c>
      <c r="FC22" s="62">
        <v>0</v>
      </c>
      <c r="FD22" s="62">
        <v>0</v>
      </c>
      <c r="FE22" s="62">
        <v>0</v>
      </c>
      <c r="FF22" s="62">
        <v>0</v>
      </c>
      <c r="FG22" s="62">
        <v>0</v>
      </c>
      <c r="FH22" s="62">
        <v>0</v>
      </c>
      <c r="FI22" s="62">
        <v>0</v>
      </c>
      <c r="FJ22" s="62">
        <v>0</v>
      </c>
      <c r="FK22" s="62">
        <v>0</v>
      </c>
      <c r="FL22" s="62">
        <v>0</v>
      </c>
      <c r="FM22" s="62">
        <v>0</v>
      </c>
      <c r="FN22" s="62">
        <v>0</v>
      </c>
      <c r="FO22" s="62">
        <v>0</v>
      </c>
      <c r="FP22" s="62">
        <v>0</v>
      </c>
      <c r="FQ22" s="62">
        <v>0</v>
      </c>
      <c r="FR22" s="62">
        <v>0</v>
      </c>
      <c r="FS22" s="62">
        <v>0</v>
      </c>
      <c r="FT22" s="62">
        <v>0</v>
      </c>
      <c r="FU22" s="62">
        <v>0</v>
      </c>
      <c r="FV22" s="62">
        <v>0</v>
      </c>
      <c r="FW22" s="62">
        <v>0</v>
      </c>
      <c r="FX22" s="62">
        <v>0</v>
      </c>
      <c r="FY22" s="62">
        <v>0</v>
      </c>
      <c r="FZ22" s="62">
        <v>0</v>
      </c>
      <c r="GA22" s="62">
        <v>0</v>
      </c>
      <c r="GB22" s="62">
        <v>0</v>
      </c>
      <c r="GC22" s="62">
        <v>0</v>
      </c>
      <c r="GD22" s="62">
        <v>0</v>
      </c>
      <c r="GE22" s="62">
        <v>0</v>
      </c>
      <c r="GF22" s="62">
        <v>0</v>
      </c>
      <c r="GG22" s="62">
        <v>0</v>
      </c>
      <c r="GH22" s="62">
        <v>0</v>
      </c>
      <c r="GI22" s="62">
        <v>0</v>
      </c>
      <c r="GJ22" s="62">
        <v>0</v>
      </c>
      <c r="GK22" s="62">
        <v>0</v>
      </c>
      <c r="GL22" s="62">
        <v>0</v>
      </c>
      <c r="GM22" s="62">
        <v>0</v>
      </c>
      <c r="GN22" s="62">
        <v>0</v>
      </c>
      <c r="GO22" s="62">
        <v>0</v>
      </c>
      <c r="GP22" s="62">
        <v>0</v>
      </c>
      <c r="GQ22" s="62">
        <v>0</v>
      </c>
      <c r="GR22" s="62">
        <v>0</v>
      </c>
      <c r="GS22" s="62">
        <v>0</v>
      </c>
      <c r="GT22" s="62">
        <v>0</v>
      </c>
      <c r="GU22" s="62">
        <v>0</v>
      </c>
      <c r="GV22" s="62">
        <v>0</v>
      </c>
      <c r="GW22" s="62">
        <v>0</v>
      </c>
      <c r="GX22" s="62">
        <v>0</v>
      </c>
      <c r="GY22">
        <v>0</v>
      </c>
      <c r="GZ22">
        <v>0</v>
      </c>
      <c r="HA22">
        <v>0</v>
      </c>
    </row>
    <row r="23" spans="1:209" x14ac:dyDescent="0.35">
      <c r="A23" s="62" t="s">
        <v>22</v>
      </c>
      <c r="B23" s="62">
        <v>0</v>
      </c>
      <c r="C23" s="62">
        <v>0</v>
      </c>
      <c r="D23" s="62">
        <v>0</v>
      </c>
      <c r="E23" s="62">
        <v>0</v>
      </c>
      <c r="F23" s="62">
        <v>0</v>
      </c>
      <c r="G23" s="62">
        <v>0</v>
      </c>
      <c r="H23" s="62">
        <v>0</v>
      </c>
      <c r="I23" s="62">
        <v>0</v>
      </c>
      <c r="J23" s="62">
        <v>0</v>
      </c>
      <c r="K23" s="62">
        <v>0</v>
      </c>
      <c r="L23" s="62">
        <v>0</v>
      </c>
      <c r="M23" s="62">
        <v>0</v>
      </c>
      <c r="N23" s="62">
        <v>1</v>
      </c>
      <c r="O23" s="62">
        <v>0</v>
      </c>
      <c r="P23" s="62">
        <v>0</v>
      </c>
      <c r="Q23" s="62">
        <v>0</v>
      </c>
      <c r="R23" s="62">
        <v>0</v>
      </c>
      <c r="S23" s="62">
        <v>0</v>
      </c>
      <c r="T23" s="62">
        <v>0</v>
      </c>
      <c r="U23" s="62">
        <v>0</v>
      </c>
      <c r="V23" s="62">
        <v>0</v>
      </c>
      <c r="W23" s="62">
        <v>0</v>
      </c>
      <c r="X23" s="62">
        <v>0</v>
      </c>
      <c r="Y23" s="62">
        <v>0</v>
      </c>
      <c r="Z23" s="62">
        <v>0</v>
      </c>
      <c r="AA23" s="62">
        <v>0</v>
      </c>
      <c r="AB23" s="62">
        <v>0</v>
      </c>
      <c r="AC23" s="62">
        <v>0</v>
      </c>
      <c r="AD23" s="62">
        <v>0</v>
      </c>
      <c r="AE23" s="62">
        <v>0</v>
      </c>
      <c r="AF23" s="62">
        <v>0</v>
      </c>
      <c r="AG23" s="62">
        <v>0</v>
      </c>
      <c r="AH23" s="62">
        <v>0</v>
      </c>
      <c r="AI23" s="62">
        <v>0</v>
      </c>
      <c r="AJ23" s="62">
        <v>0</v>
      </c>
      <c r="AK23" s="62">
        <v>0</v>
      </c>
      <c r="AL23" s="62">
        <v>0</v>
      </c>
      <c r="AM23" s="62">
        <v>0</v>
      </c>
      <c r="AN23" s="62">
        <v>0</v>
      </c>
      <c r="AO23" s="62">
        <v>0</v>
      </c>
      <c r="AP23" s="62">
        <v>0</v>
      </c>
      <c r="AQ23" s="62">
        <v>0</v>
      </c>
      <c r="AR23" s="62">
        <v>0</v>
      </c>
      <c r="AS23" s="62">
        <v>0</v>
      </c>
      <c r="AT23" s="62">
        <v>0</v>
      </c>
      <c r="AU23" s="62">
        <v>0</v>
      </c>
      <c r="AV23" s="62">
        <v>0</v>
      </c>
      <c r="AW23" s="62">
        <v>0</v>
      </c>
      <c r="AX23" s="62">
        <v>0</v>
      </c>
      <c r="AY23" s="62">
        <v>0</v>
      </c>
      <c r="AZ23" s="62">
        <v>0</v>
      </c>
      <c r="BA23" s="62">
        <v>0</v>
      </c>
      <c r="BB23" s="62">
        <v>0</v>
      </c>
      <c r="BC23" s="62">
        <v>0</v>
      </c>
      <c r="BD23" s="62">
        <v>0</v>
      </c>
      <c r="BE23" s="62">
        <v>0</v>
      </c>
      <c r="BF23" s="62">
        <v>0</v>
      </c>
      <c r="BG23" s="62">
        <v>0</v>
      </c>
      <c r="BH23" s="62">
        <v>0</v>
      </c>
      <c r="BI23" s="62">
        <v>0</v>
      </c>
      <c r="BJ23" s="62">
        <v>0</v>
      </c>
      <c r="BK23" s="62">
        <v>0</v>
      </c>
      <c r="BL23" s="62">
        <v>0</v>
      </c>
      <c r="BM23" s="62">
        <v>0</v>
      </c>
      <c r="BN23" s="62">
        <v>0</v>
      </c>
      <c r="BO23" s="62">
        <v>0</v>
      </c>
      <c r="BP23" s="62">
        <v>0</v>
      </c>
      <c r="BQ23" s="62">
        <v>0</v>
      </c>
      <c r="BR23" s="62">
        <v>0</v>
      </c>
      <c r="BS23" s="62">
        <v>0</v>
      </c>
      <c r="BT23" s="62">
        <v>0</v>
      </c>
      <c r="BU23" s="62">
        <v>0</v>
      </c>
      <c r="BV23" s="62">
        <v>0</v>
      </c>
      <c r="BW23" s="62">
        <v>0</v>
      </c>
      <c r="BX23" s="62">
        <v>0</v>
      </c>
      <c r="BY23" s="62">
        <v>0</v>
      </c>
      <c r="BZ23" s="62">
        <v>0</v>
      </c>
      <c r="CA23" s="62">
        <v>0</v>
      </c>
      <c r="CB23" s="62">
        <v>0</v>
      </c>
      <c r="CC23" s="62">
        <v>0</v>
      </c>
      <c r="CD23" s="62">
        <v>0</v>
      </c>
      <c r="CE23" s="62">
        <v>0</v>
      </c>
      <c r="CF23" s="62">
        <v>0</v>
      </c>
      <c r="CG23" s="62">
        <v>0</v>
      </c>
      <c r="CH23" s="62">
        <v>0</v>
      </c>
      <c r="CI23" s="62">
        <v>0</v>
      </c>
      <c r="CJ23" s="62">
        <v>0</v>
      </c>
      <c r="CK23" s="62">
        <v>0</v>
      </c>
      <c r="CL23" s="62">
        <v>0</v>
      </c>
      <c r="CM23" s="62">
        <v>0</v>
      </c>
      <c r="CN23" s="62">
        <v>0</v>
      </c>
      <c r="CO23" s="62">
        <v>0</v>
      </c>
      <c r="CP23" s="62">
        <v>0</v>
      </c>
      <c r="CQ23" s="62">
        <v>0</v>
      </c>
      <c r="CR23" s="62">
        <v>0</v>
      </c>
      <c r="CS23" s="62">
        <v>0</v>
      </c>
      <c r="CT23" s="62">
        <v>0</v>
      </c>
      <c r="CU23" s="62">
        <v>0</v>
      </c>
      <c r="CV23" s="62">
        <v>0</v>
      </c>
      <c r="CW23" s="62">
        <v>0</v>
      </c>
      <c r="CX23" s="62">
        <v>0</v>
      </c>
      <c r="CY23" s="62">
        <v>1</v>
      </c>
      <c r="CZ23" s="62">
        <v>0</v>
      </c>
      <c r="DA23" s="62">
        <v>0</v>
      </c>
      <c r="DB23" s="62">
        <v>0</v>
      </c>
      <c r="DC23" s="62">
        <v>0</v>
      </c>
      <c r="DD23" s="62">
        <v>0</v>
      </c>
      <c r="DE23" s="62">
        <v>0</v>
      </c>
      <c r="DF23" s="62">
        <v>0</v>
      </c>
      <c r="DG23" s="62">
        <v>1</v>
      </c>
      <c r="DH23" s="62">
        <v>0</v>
      </c>
      <c r="DI23" s="62">
        <v>0</v>
      </c>
      <c r="DJ23" s="62">
        <v>0</v>
      </c>
      <c r="DK23" s="62">
        <v>0</v>
      </c>
      <c r="DL23" s="62">
        <v>0</v>
      </c>
      <c r="DM23" s="62">
        <v>0</v>
      </c>
      <c r="DN23" s="62">
        <v>1</v>
      </c>
      <c r="DO23" s="62">
        <v>0</v>
      </c>
      <c r="DP23" s="62">
        <v>0</v>
      </c>
      <c r="DQ23" s="62">
        <v>0</v>
      </c>
      <c r="DR23" s="62">
        <v>0</v>
      </c>
      <c r="DS23" s="62">
        <v>0</v>
      </c>
      <c r="DT23" s="62">
        <v>0</v>
      </c>
      <c r="DU23" s="62">
        <v>0</v>
      </c>
      <c r="DV23" s="62">
        <v>0</v>
      </c>
      <c r="DW23" s="62">
        <v>0</v>
      </c>
      <c r="DX23" s="62">
        <v>0</v>
      </c>
      <c r="DY23" s="62">
        <v>0</v>
      </c>
      <c r="DZ23" s="62">
        <v>0</v>
      </c>
      <c r="EA23" s="62">
        <v>0</v>
      </c>
      <c r="EB23" s="62">
        <v>0</v>
      </c>
      <c r="EC23" s="62">
        <v>0</v>
      </c>
      <c r="ED23" s="62">
        <v>0</v>
      </c>
      <c r="EE23" s="62">
        <v>0</v>
      </c>
      <c r="EF23" s="62">
        <v>0</v>
      </c>
      <c r="EG23" s="62">
        <v>1</v>
      </c>
      <c r="EH23" s="62">
        <v>0</v>
      </c>
      <c r="EI23" s="62">
        <v>0</v>
      </c>
      <c r="EJ23" s="62">
        <v>0</v>
      </c>
      <c r="EK23" s="62">
        <v>0</v>
      </c>
      <c r="EL23" s="62">
        <v>0</v>
      </c>
      <c r="EM23" s="62">
        <v>0</v>
      </c>
      <c r="EN23" s="62">
        <v>0</v>
      </c>
      <c r="EO23" s="62">
        <v>0</v>
      </c>
      <c r="EP23" s="62">
        <v>0</v>
      </c>
      <c r="EQ23" s="62">
        <v>0</v>
      </c>
      <c r="ER23" s="62">
        <v>0</v>
      </c>
      <c r="ES23" s="62">
        <v>0</v>
      </c>
      <c r="ET23" s="62">
        <v>0</v>
      </c>
      <c r="EU23" s="62">
        <v>0</v>
      </c>
      <c r="EV23" s="62">
        <v>0</v>
      </c>
      <c r="EW23" s="62">
        <v>0</v>
      </c>
      <c r="EX23" s="62">
        <v>0</v>
      </c>
      <c r="EY23" s="62">
        <v>0</v>
      </c>
      <c r="EZ23" s="62">
        <v>0</v>
      </c>
      <c r="FA23" s="62">
        <v>0</v>
      </c>
      <c r="FB23" s="62">
        <v>0</v>
      </c>
      <c r="FC23" s="62">
        <v>0</v>
      </c>
      <c r="FD23" s="62">
        <v>0</v>
      </c>
      <c r="FE23" s="62">
        <v>0</v>
      </c>
      <c r="FF23" s="62">
        <v>0</v>
      </c>
      <c r="FG23" s="62">
        <v>0</v>
      </c>
      <c r="FH23" s="62">
        <v>0</v>
      </c>
      <c r="FI23" s="62">
        <v>0</v>
      </c>
      <c r="FJ23" s="62">
        <v>0</v>
      </c>
      <c r="FK23" s="62">
        <v>0</v>
      </c>
      <c r="FL23" s="62">
        <v>0</v>
      </c>
      <c r="FM23" s="62">
        <v>0</v>
      </c>
      <c r="FN23" s="62">
        <v>0</v>
      </c>
      <c r="FO23" s="62">
        <v>0</v>
      </c>
      <c r="FP23" s="62">
        <v>0</v>
      </c>
      <c r="FQ23" s="62">
        <v>0</v>
      </c>
      <c r="FR23" s="62">
        <v>0</v>
      </c>
      <c r="FS23" s="62">
        <v>0</v>
      </c>
      <c r="FT23" s="62">
        <v>0</v>
      </c>
      <c r="FU23" s="62">
        <v>0</v>
      </c>
      <c r="FV23" s="62">
        <v>0</v>
      </c>
      <c r="FW23" s="62">
        <v>0</v>
      </c>
      <c r="FX23" s="62">
        <v>0</v>
      </c>
      <c r="FY23" s="62">
        <v>0</v>
      </c>
      <c r="FZ23" s="62">
        <v>0</v>
      </c>
      <c r="GA23" s="62">
        <v>0</v>
      </c>
      <c r="GB23" s="62">
        <v>0</v>
      </c>
      <c r="GC23" s="62">
        <v>0</v>
      </c>
      <c r="GD23" s="62">
        <v>0</v>
      </c>
      <c r="GE23" s="62">
        <v>0</v>
      </c>
      <c r="GF23" s="62">
        <v>0</v>
      </c>
      <c r="GG23" s="62">
        <v>0</v>
      </c>
      <c r="GH23" s="62">
        <v>0</v>
      </c>
      <c r="GI23" s="62">
        <v>0</v>
      </c>
      <c r="GJ23" s="62">
        <v>0</v>
      </c>
      <c r="GK23" s="62">
        <v>0</v>
      </c>
      <c r="GL23" s="62">
        <v>0</v>
      </c>
      <c r="GM23" s="62">
        <v>0</v>
      </c>
      <c r="GN23" s="62">
        <v>0</v>
      </c>
      <c r="GO23" s="62">
        <v>0</v>
      </c>
      <c r="GP23" s="62">
        <v>0</v>
      </c>
      <c r="GQ23" s="62">
        <v>0</v>
      </c>
      <c r="GR23" s="62">
        <v>0</v>
      </c>
      <c r="GS23" s="62">
        <v>0</v>
      </c>
      <c r="GT23" s="62">
        <v>0</v>
      </c>
      <c r="GU23" s="62">
        <v>0</v>
      </c>
      <c r="GV23" s="62">
        <v>0</v>
      </c>
      <c r="GW23" s="62">
        <v>0</v>
      </c>
      <c r="GX23" s="62">
        <v>0</v>
      </c>
      <c r="GY23">
        <v>0</v>
      </c>
      <c r="GZ23">
        <v>0</v>
      </c>
      <c r="HA23">
        <v>0</v>
      </c>
    </row>
    <row r="24" spans="1:209" x14ac:dyDescent="0.35">
      <c r="A24" s="62" t="s">
        <v>23</v>
      </c>
      <c r="B24" s="62">
        <v>0</v>
      </c>
      <c r="C24" s="62">
        <v>0</v>
      </c>
      <c r="D24" s="62">
        <v>0</v>
      </c>
      <c r="E24" s="62">
        <v>0</v>
      </c>
      <c r="F24" s="62">
        <v>0</v>
      </c>
      <c r="G24" s="62">
        <v>0</v>
      </c>
      <c r="H24" s="62">
        <v>0</v>
      </c>
      <c r="I24" s="62">
        <v>0</v>
      </c>
      <c r="J24" s="62">
        <v>0</v>
      </c>
      <c r="K24" s="62">
        <v>0</v>
      </c>
      <c r="L24" s="62">
        <v>0</v>
      </c>
      <c r="M24" s="62">
        <v>0</v>
      </c>
      <c r="N24" s="62">
        <v>0</v>
      </c>
      <c r="O24" s="62">
        <v>0</v>
      </c>
      <c r="P24" s="62">
        <v>0</v>
      </c>
      <c r="Q24" s="62">
        <v>0</v>
      </c>
      <c r="R24" s="62">
        <v>0</v>
      </c>
      <c r="S24" s="62">
        <v>1</v>
      </c>
      <c r="T24" s="62">
        <v>1</v>
      </c>
      <c r="U24" s="62">
        <v>0</v>
      </c>
      <c r="V24" s="62">
        <v>0</v>
      </c>
      <c r="W24" s="62">
        <v>0</v>
      </c>
      <c r="X24" s="62">
        <v>0</v>
      </c>
      <c r="Y24" s="62">
        <v>0</v>
      </c>
      <c r="Z24" s="62">
        <v>0</v>
      </c>
      <c r="AA24" s="62">
        <v>0</v>
      </c>
      <c r="AB24" s="62">
        <v>0</v>
      </c>
      <c r="AC24" s="62">
        <v>0</v>
      </c>
      <c r="AD24" s="62">
        <v>0</v>
      </c>
      <c r="AE24" s="62">
        <v>0</v>
      </c>
      <c r="AF24" s="62">
        <v>0</v>
      </c>
      <c r="AG24" s="62">
        <v>0</v>
      </c>
      <c r="AH24" s="62">
        <v>0</v>
      </c>
      <c r="AI24" s="62">
        <v>0</v>
      </c>
      <c r="AJ24" s="62">
        <v>0</v>
      </c>
      <c r="AK24" s="62">
        <v>1</v>
      </c>
      <c r="AL24" s="62">
        <v>0</v>
      </c>
      <c r="AM24" s="62">
        <v>0</v>
      </c>
      <c r="AN24" s="62">
        <v>0</v>
      </c>
      <c r="AO24" s="62">
        <v>0</v>
      </c>
      <c r="AP24" s="62">
        <v>0</v>
      </c>
      <c r="AQ24" s="62">
        <v>0</v>
      </c>
      <c r="AR24" s="62">
        <v>0</v>
      </c>
      <c r="AS24" s="62">
        <v>0</v>
      </c>
      <c r="AT24" s="62">
        <v>1</v>
      </c>
      <c r="AU24" s="62">
        <v>0</v>
      </c>
      <c r="AV24" s="62">
        <v>0</v>
      </c>
      <c r="AW24" s="62">
        <v>0</v>
      </c>
      <c r="AX24" s="62">
        <v>0</v>
      </c>
      <c r="AY24" s="62">
        <v>0</v>
      </c>
      <c r="AZ24" s="62">
        <v>0</v>
      </c>
      <c r="BA24" s="62">
        <v>0</v>
      </c>
      <c r="BB24" s="62">
        <v>0</v>
      </c>
      <c r="BC24" s="62">
        <v>0</v>
      </c>
      <c r="BD24" s="62">
        <v>0</v>
      </c>
      <c r="BE24" s="62">
        <v>0</v>
      </c>
      <c r="BF24" s="62">
        <v>0</v>
      </c>
      <c r="BG24" s="62">
        <v>0</v>
      </c>
      <c r="BH24" s="62">
        <v>0</v>
      </c>
      <c r="BI24" s="62">
        <v>0</v>
      </c>
      <c r="BJ24" s="62">
        <v>0</v>
      </c>
      <c r="BK24" s="62">
        <v>0</v>
      </c>
      <c r="BL24" s="62">
        <v>0</v>
      </c>
      <c r="BM24" s="62">
        <v>0</v>
      </c>
      <c r="BN24" s="62">
        <v>0</v>
      </c>
      <c r="BO24" s="62">
        <v>0</v>
      </c>
      <c r="BP24" s="62">
        <v>0</v>
      </c>
      <c r="BQ24" s="62">
        <v>0</v>
      </c>
      <c r="BR24" s="62">
        <v>0</v>
      </c>
      <c r="BS24" s="62">
        <v>0</v>
      </c>
      <c r="BT24" s="62">
        <v>0</v>
      </c>
      <c r="BU24" s="62">
        <v>0</v>
      </c>
      <c r="BV24" s="62">
        <v>0</v>
      </c>
      <c r="BW24" s="62">
        <v>0</v>
      </c>
      <c r="BX24" s="62">
        <v>0</v>
      </c>
      <c r="BY24" s="62">
        <v>0</v>
      </c>
      <c r="BZ24" s="62">
        <v>0</v>
      </c>
      <c r="CA24" s="62">
        <v>0</v>
      </c>
      <c r="CB24" s="62">
        <v>0</v>
      </c>
      <c r="CC24" s="62">
        <v>0</v>
      </c>
      <c r="CD24" s="62">
        <v>0</v>
      </c>
      <c r="CE24" s="62">
        <v>0</v>
      </c>
      <c r="CF24" s="62">
        <v>0</v>
      </c>
      <c r="CG24" s="62">
        <v>0</v>
      </c>
      <c r="CH24" s="62">
        <v>0</v>
      </c>
      <c r="CI24" s="62">
        <v>0</v>
      </c>
      <c r="CJ24" s="62">
        <v>0</v>
      </c>
      <c r="CK24" s="62">
        <v>0</v>
      </c>
      <c r="CL24" s="62">
        <v>0</v>
      </c>
      <c r="CM24" s="62">
        <v>0</v>
      </c>
      <c r="CN24" s="62">
        <v>0</v>
      </c>
      <c r="CO24" s="62">
        <v>0</v>
      </c>
      <c r="CP24" s="62">
        <v>0</v>
      </c>
      <c r="CQ24" s="62">
        <v>0</v>
      </c>
      <c r="CR24" s="62">
        <v>0</v>
      </c>
      <c r="CS24" s="62">
        <v>0</v>
      </c>
      <c r="CT24" s="62">
        <v>0</v>
      </c>
      <c r="CU24" s="62">
        <v>0</v>
      </c>
      <c r="CV24" s="62">
        <v>0</v>
      </c>
      <c r="CW24" s="62">
        <v>0</v>
      </c>
      <c r="CX24" s="62">
        <v>0</v>
      </c>
      <c r="CY24" s="62">
        <v>1</v>
      </c>
      <c r="CZ24" s="62">
        <v>0</v>
      </c>
      <c r="DA24" s="62">
        <v>0</v>
      </c>
      <c r="DB24" s="62">
        <v>0</v>
      </c>
      <c r="DC24" s="62">
        <v>0</v>
      </c>
      <c r="DD24" s="62">
        <v>0</v>
      </c>
      <c r="DE24" s="62">
        <v>0</v>
      </c>
      <c r="DF24" s="62">
        <v>0</v>
      </c>
      <c r="DG24" s="62">
        <v>0</v>
      </c>
      <c r="DH24" s="62">
        <v>0</v>
      </c>
      <c r="DI24" s="62">
        <v>0</v>
      </c>
      <c r="DJ24" s="62">
        <v>0</v>
      </c>
      <c r="DK24" s="62">
        <v>0</v>
      </c>
      <c r="DL24" s="62">
        <v>0</v>
      </c>
      <c r="DM24" s="62">
        <v>0</v>
      </c>
      <c r="DN24" s="62">
        <v>0</v>
      </c>
      <c r="DO24" s="62">
        <v>0</v>
      </c>
      <c r="DP24" s="62">
        <v>0</v>
      </c>
      <c r="DQ24" s="62">
        <v>0</v>
      </c>
      <c r="DR24" s="62">
        <v>0</v>
      </c>
      <c r="DS24" s="62">
        <v>0</v>
      </c>
      <c r="DT24" s="62">
        <v>0</v>
      </c>
      <c r="DU24" s="62">
        <v>0</v>
      </c>
      <c r="DV24" s="62">
        <v>0</v>
      </c>
      <c r="DW24" s="62">
        <v>0</v>
      </c>
      <c r="DX24" s="62">
        <v>0</v>
      </c>
      <c r="DY24" s="62">
        <v>0</v>
      </c>
      <c r="DZ24" s="62">
        <v>0</v>
      </c>
      <c r="EA24" s="62">
        <v>0</v>
      </c>
      <c r="EB24" s="62">
        <v>0</v>
      </c>
      <c r="EC24" s="62">
        <v>0</v>
      </c>
      <c r="ED24" s="62">
        <v>0</v>
      </c>
      <c r="EE24" s="62">
        <v>0</v>
      </c>
      <c r="EF24" s="62">
        <v>0</v>
      </c>
      <c r="EG24" s="62">
        <v>0</v>
      </c>
      <c r="EH24" s="62">
        <v>0</v>
      </c>
      <c r="EI24" s="62">
        <v>0</v>
      </c>
      <c r="EJ24" s="62">
        <v>0</v>
      </c>
      <c r="EK24" s="62">
        <v>0</v>
      </c>
      <c r="EL24" s="62">
        <v>0</v>
      </c>
      <c r="EM24" s="62">
        <v>0</v>
      </c>
      <c r="EN24" s="62">
        <v>0</v>
      </c>
      <c r="EO24" s="62">
        <v>0</v>
      </c>
      <c r="EP24" s="62">
        <v>0</v>
      </c>
      <c r="EQ24" s="62">
        <v>0</v>
      </c>
      <c r="ER24" s="62">
        <v>0</v>
      </c>
      <c r="ES24" s="62">
        <v>0</v>
      </c>
      <c r="ET24" s="62">
        <v>0</v>
      </c>
      <c r="EU24" s="62">
        <v>0</v>
      </c>
      <c r="EV24" s="62">
        <v>0</v>
      </c>
      <c r="EW24" s="62">
        <v>0</v>
      </c>
      <c r="EX24" s="62">
        <v>0</v>
      </c>
      <c r="EY24" s="62">
        <v>0</v>
      </c>
      <c r="EZ24" s="62">
        <v>0</v>
      </c>
      <c r="FA24" s="62">
        <v>0</v>
      </c>
      <c r="FB24" s="62">
        <v>0</v>
      </c>
      <c r="FC24" s="62">
        <v>0</v>
      </c>
      <c r="FD24" s="62">
        <v>0</v>
      </c>
      <c r="FE24" s="62">
        <v>0</v>
      </c>
      <c r="FF24" s="62">
        <v>0</v>
      </c>
      <c r="FG24" s="62">
        <v>0</v>
      </c>
      <c r="FH24" s="62">
        <v>0</v>
      </c>
      <c r="FI24" s="62">
        <v>0</v>
      </c>
      <c r="FJ24" s="62">
        <v>0</v>
      </c>
      <c r="FK24" s="62">
        <v>0</v>
      </c>
      <c r="FL24" s="62">
        <v>0</v>
      </c>
      <c r="FM24" s="62">
        <v>0</v>
      </c>
      <c r="FN24" s="62">
        <v>0</v>
      </c>
      <c r="FO24" s="62">
        <v>0</v>
      </c>
      <c r="FP24" s="62">
        <v>0</v>
      </c>
      <c r="FQ24" s="62">
        <v>0</v>
      </c>
      <c r="FR24" s="62">
        <v>0</v>
      </c>
      <c r="FS24" s="62">
        <v>0</v>
      </c>
      <c r="FT24" s="62">
        <v>0</v>
      </c>
      <c r="FU24" s="62">
        <v>0</v>
      </c>
      <c r="FV24" s="62">
        <v>0</v>
      </c>
      <c r="FW24" s="62">
        <v>0</v>
      </c>
      <c r="FX24" s="62">
        <v>0</v>
      </c>
      <c r="FY24" s="62">
        <v>0</v>
      </c>
      <c r="FZ24" s="62">
        <v>0</v>
      </c>
      <c r="GA24" s="62">
        <v>0</v>
      </c>
      <c r="GB24" s="62">
        <v>0</v>
      </c>
      <c r="GC24" s="62">
        <v>0</v>
      </c>
      <c r="GD24" s="62">
        <v>0</v>
      </c>
      <c r="GE24" s="62">
        <v>0</v>
      </c>
      <c r="GF24" s="62">
        <v>0</v>
      </c>
      <c r="GG24" s="62">
        <v>0</v>
      </c>
      <c r="GH24" s="62">
        <v>0</v>
      </c>
      <c r="GI24" s="62">
        <v>0</v>
      </c>
      <c r="GJ24" s="62">
        <v>0</v>
      </c>
      <c r="GK24" s="62">
        <v>0</v>
      </c>
      <c r="GL24" s="62">
        <v>0</v>
      </c>
      <c r="GM24" s="62">
        <v>0</v>
      </c>
      <c r="GN24" s="62">
        <v>0</v>
      </c>
      <c r="GO24" s="62">
        <v>0</v>
      </c>
      <c r="GP24" s="62">
        <v>0</v>
      </c>
      <c r="GQ24" s="62">
        <v>0</v>
      </c>
      <c r="GR24" s="62">
        <v>0</v>
      </c>
      <c r="GS24" s="62">
        <v>0</v>
      </c>
      <c r="GT24" s="62">
        <v>0</v>
      </c>
      <c r="GU24" s="62">
        <v>0</v>
      </c>
      <c r="GV24" s="62">
        <v>0</v>
      </c>
      <c r="GW24" s="62">
        <v>0</v>
      </c>
      <c r="GX24" s="62">
        <v>0</v>
      </c>
      <c r="GY24">
        <v>0</v>
      </c>
      <c r="GZ24">
        <v>0</v>
      </c>
      <c r="HA24">
        <v>0</v>
      </c>
    </row>
    <row r="25" spans="1:209" x14ac:dyDescent="0.35">
      <c r="A25" s="62" t="s">
        <v>24</v>
      </c>
      <c r="B25" s="62">
        <v>0</v>
      </c>
      <c r="C25" s="62">
        <v>0</v>
      </c>
      <c r="D25" s="62">
        <v>0</v>
      </c>
      <c r="E25" s="62">
        <v>1</v>
      </c>
      <c r="F25" s="62">
        <v>0</v>
      </c>
      <c r="G25" s="62">
        <v>0</v>
      </c>
      <c r="H25" s="62">
        <v>0</v>
      </c>
      <c r="I25" s="62">
        <v>0</v>
      </c>
      <c r="J25" s="62">
        <v>0</v>
      </c>
      <c r="K25" s="62">
        <v>0</v>
      </c>
      <c r="L25" s="62">
        <v>0</v>
      </c>
      <c r="M25" s="62">
        <v>0</v>
      </c>
      <c r="N25" s="62">
        <v>0</v>
      </c>
      <c r="O25" s="62">
        <v>0</v>
      </c>
      <c r="P25" s="62">
        <v>0</v>
      </c>
      <c r="Q25" s="62">
        <v>0</v>
      </c>
      <c r="R25" s="62">
        <v>1</v>
      </c>
      <c r="S25" s="62">
        <v>0</v>
      </c>
      <c r="T25" s="62">
        <v>0</v>
      </c>
      <c r="U25" s="62">
        <v>0</v>
      </c>
      <c r="V25" s="62">
        <v>0</v>
      </c>
      <c r="W25" s="62">
        <v>0</v>
      </c>
      <c r="X25" s="62">
        <v>0</v>
      </c>
      <c r="Y25" s="62">
        <v>0</v>
      </c>
      <c r="Z25" s="62">
        <v>0</v>
      </c>
      <c r="AA25" s="62">
        <v>0</v>
      </c>
      <c r="AB25" s="62">
        <v>0</v>
      </c>
      <c r="AC25" s="62">
        <v>0</v>
      </c>
      <c r="AD25" s="62">
        <v>0</v>
      </c>
      <c r="AE25" s="62">
        <v>0</v>
      </c>
      <c r="AF25" s="62">
        <v>0</v>
      </c>
      <c r="AG25" s="62">
        <v>0</v>
      </c>
      <c r="AH25" s="62">
        <v>0</v>
      </c>
      <c r="AI25" s="62">
        <v>0</v>
      </c>
      <c r="AJ25" s="62">
        <v>0</v>
      </c>
      <c r="AK25" s="62">
        <v>0</v>
      </c>
      <c r="AL25" s="62">
        <v>0</v>
      </c>
      <c r="AM25" s="62">
        <v>0</v>
      </c>
      <c r="AN25" s="62">
        <v>0</v>
      </c>
      <c r="AO25" s="62">
        <v>0</v>
      </c>
      <c r="AP25" s="62">
        <v>0</v>
      </c>
      <c r="AQ25" s="62">
        <v>0</v>
      </c>
      <c r="AR25" s="62">
        <v>0</v>
      </c>
      <c r="AS25" s="62">
        <v>0</v>
      </c>
      <c r="AT25" s="62">
        <v>0</v>
      </c>
      <c r="AU25" s="62">
        <v>0</v>
      </c>
      <c r="AV25" s="62">
        <v>0</v>
      </c>
      <c r="AW25" s="62">
        <v>0</v>
      </c>
      <c r="AX25" s="62">
        <v>0</v>
      </c>
      <c r="AY25" s="62">
        <v>0</v>
      </c>
      <c r="AZ25" s="62">
        <v>0</v>
      </c>
      <c r="BA25" s="62">
        <v>0</v>
      </c>
      <c r="BB25" s="62">
        <v>0</v>
      </c>
      <c r="BC25" s="62">
        <v>0</v>
      </c>
      <c r="BD25" s="62">
        <v>0</v>
      </c>
      <c r="BE25" s="62">
        <v>0</v>
      </c>
      <c r="BF25" s="62">
        <v>0</v>
      </c>
      <c r="BG25" s="62">
        <v>0</v>
      </c>
      <c r="BH25" s="62">
        <v>0</v>
      </c>
      <c r="BI25" s="62">
        <v>0</v>
      </c>
      <c r="BJ25" s="62">
        <v>0</v>
      </c>
      <c r="BK25" s="62">
        <v>0</v>
      </c>
      <c r="BL25" s="62">
        <v>0</v>
      </c>
      <c r="BM25" s="62">
        <v>0</v>
      </c>
      <c r="BN25" s="62">
        <v>0</v>
      </c>
      <c r="BO25" s="62">
        <v>0</v>
      </c>
      <c r="BP25" s="62">
        <v>0</v>
      </c>
      <c r="BQ25" s="62">
        <v>0</v>
      </c>
      <c r="BR25" s="62">
        <v>0</v>
      </c>
      <c r="BS25" s="62">
        <v>0</v>
      </c>
      <c r="BT25" s="62">
        <v>0</v>
      </c>
      <c r="BU25" s="62">
        <v>0</v>
      </c>
      <c r="BV25" s="62">
        <v>0</v>
      </c>
      <c r="BW25" s="62">
        <v>0</v>
      </c>
      <c r="BX25" s="62">
        <v>0</v>
      </c>
      <c r="BY25" s="62">
        <v>0</v>
      </c>
      <c r="BZ25" s="62">
        <v>0</v>
      </c>
      <c r="CA25" s="62">
        <v>0</v>
      </c>
      <c r="CB25" s="62">
        <v>0</v>
      </c>
      <c r="CC25" s="62">
        <v>0</v>
      </c>
      <c r="CD25" s="62">
        <v>0</v>
      </c>
      <c r="CE25" s="62">
        <v>0</v>
      </c>
      <c r="CF25" s="62">
        <v>0</v>
      </c>
      <c r="CG25" s="62">
        <v>0</v>
      </c>
      <c r="CH25" s="62">
        <v>0</v>
      </c>
      <c r="CI25" s="62">
        <v>0</v>
      </c>
      <c r="CJ25" s="62">
        <v>0</v>
      </c>
      <c r="CK25" s="62">
        <v>0</v>
      </c>
      <c r="CL25" s="62">
        <v>0</v>
      </c>
      <c r="CM25" s="62">
        <v>0</v>
      </c>
      <c r="CN25" s="62">
        <v>0</v>
      </c>
      <c r="CO25" s="62">
        <v>0</v>
      </c>
      <c r="CP25" s="62">
        <v>0</v>
      </c>
      <c r="CQ25" s="62">
        <v>0</v>
      </c>
      <c r="CR25" s="62">
        <v>0</v>
      </c>
      <c r="CS25" s="62">
        <v>0</v>
      </c>
      <c r="CT25" s="62">
        <v>0</v>
      </c>
      <c r="CU25" s="62">
        <v>0</v>
      </c>
      <c r="CV25" s="62">
        <v>0</v>
      </c>
      <c r="CW25" s="62">
        <v>0</v>
      </c>
      <c r="CX25" s="62">
        <v>0</v>
      </c>
      <c r="CY25" s="62">
        <v>0</v>
      </c>
      <c r="CZ25" s="62">
        <v>0</v>
      </c>
      <c r="DA25" s="62">
        <v>0</v>
      </c>
      <c r="DB25" s="62">
        <v>0</v>
      </c>
      <c r="DC25" s="62">
        <v>0</v>
      </c>
      <c r="DD25" s="62">
        <v>0</v>
      </c>
      <c r="DE25" s="62">
        <v>0</v>
      </c>
      <c r="DF25" s="62">
        <v>0</v>
      </c>
      <c r="DG25" s="62">
        <v>0</v>
      </c>
      <c r="DH25" s="62">
        <v>0</v>
      </c>
      <c r="DI25" s="62">
        <v>0</v>
      </c>
      <c r="DJ25" s="62">
        <v>0</v>
      </c>
      <c r="DK25" s="62">
        <v>0</v>
      </c>
      <c r="DL25" s="62">
        <v>0</v>
      </c>
      <c r="DM25" s="62">
        <v>0</v>
      </c>
      <c r="DN25" s="62">
        <v>0</v>
      </c>
      <c r="DO25" s="62">
        <v>0</v>
      </c>
      <c r="DP25" s="62">
        <v>0</v>
      </c>
      <c r="DQ25" s="62">
        <v>0</v>
      </c>
      <c r="DR25" s="62">
        <v>0</v>
      </c>
      <c r="DS25" s="62">
        <v>0</v>
      </c>
      <c r="DT25" s="62">
        <v>0</v>
      </c>
      <c r="DU25" s="62">
        <v>0</v>
      </c>
      <c r="DV25" s="62">
        <v>0</v>
      </c>
      <c r="DW25" s="62">
        <v>0</v>
      </c>
      <c r="DX25" s="62">
        <v>0</v>
      </c>
      <c r="DY25" s="62">
        <v>0</v>
      </c>
      <c r="DZ25" s="62">
        <v>0</v>
      </c>
      <c r="EA25" s="62">
        <v>0</v>
      </c>
      <c r="EB25" s="62">
        <v>0</v>
      </c>
      <c r="EC25" s="62">
        <v>0</v>
      </c>
      <c r="ED25" s="62">
        <v>0</v>
      </c>
      <c r="EE25" s="62">
        <v>1</v>
      </c>
      <c r="EF25" s="62">
        <v>0</v>
      </c>
      <c r="EG25" s="62">
        <v>0</v>
      </c>
      <c r="EH25" s="62">
        <v>0</v>
      </c>
      <c r="EI25" s="62">
        <v>0</v>
      </c>
      <c r="EJ25" s="62">
        <v>0</v>
      </c>
      <c r="EK25" s="62">
        <v>0</v>
      </c>
      <c r="EL25" s="62">
        <v>0</v>
      </c>
      <c r="EM25" s="62">
        <v>0</v>
      </c>
      <c r="EN25" s="62">
        <v>0</v>
      </c>
      <c r="EO25" s="62">
        <v>0</v>
      </c>
      <c r="EP25" s="62">
        <v>0</v>
      </c>
      <c r="EQ25" s="62">
        <v>0</v>
      </c>
      <c r="ER25" s="62">
        <v>0</v>
      </c>
      <c r="ES25" s="62">
        <v>0</v>
      </c>
      <c r="ET25" s="62">
        <v>0</v>
      </c>
      <c r="EU25" s="62">
        <v>0</v>
      </c>
      <c r="EV25" s="62">
        <v>0</v>
      </c>
      <c r="EW25" s="62">
        <v>0</v>
      </c>
      <c r="EX25" s="62">
        <v>0</v>
      </c>
      <c r="EY25" s="62">
        <v>0</v>
      </c>
      <c r="EZ25" s="62">
        <v>0</v>
      </c>
      <c r="FA25" s="62">
        <v>0</v>
      </c>
      <c r="FB25" s="62">
        <v>0</v>
      </c>
      <c r="FC25" s="62">
        <v>0</v>
      </c>
      <c r="FD25" s="62">
        <v>0</v>
      </c>
      <c r="FE25" s="62">
        <v>0</v>
      </c>
      <c r="FF25" s="62">
        <v>0</v>
      </c>
      <c r="FG25" s="62">
        <v>0</v>
      </c>
      <c r="FH25" s="62">
        <v>0</v>
      </c>
      <c r="FI25" s="62">
        <v>0</v>
      </c>
      <c r="FJ25" s="62">
        <v>0</v>
      </c>
      <c r="FK25" s="62">
        <v>0</v>
      </c>
      <c r="FL25" s="62">
        <v>0</v>
      </c>
      <c r="FM25" s="62">
        <v>0</v>
      </c>
      <c r="FN25" s="62">
        <v>0</v>
      </c>
      <c r="FO25" s="62">
        <v>0</v>
      </c>
      <c r="FP25" s="62">
        <v>0</v>
      </c>
      <c r="FQ25" s="62">
        <v>0</v>
      </c>
      <c r="FR25" s="62">
        <v>0</v>
      </c>
      <c r="FS25" s="62">
        <v>0</v>
      </c>
      <c r="FT25" s="62">
        <v>0</v>
      </c>
      <c r="FU25" s="62">
        <v>0</v>
      </c>
      <c r="FV25" s="62">
        <v>0</v>
      </c>
      <c r="FW25" s="62">
        <v>0</v>
      </c>
      <c r="FX25" s="62">
        <v>0</v>
      </c>
      <c r="FY25" s="62">
        <v>0</v>
      </c>
      <c r="FZ25" s="62">
        <v>0</v>
      </c>
      <c r="GA25" s="62">
        <v>0</v>
      </c>
      <c r="GB25" s="62">
        <v>0</v>
      </c>
      <c r="GC25" s="62">
        <v>0</v>
      </c>
      <c r="GD25" s="62">
        <v>0</v>
      </c>
      <c r="GE25" s="62">
        <v>0</v>
      </c>
      <c r="GF25" s="62">
        <v>0</v>
      </c>
      <c r="GG25" s="62">
        <v>0</v>
      </c>
      <c r="GH25" s="62">
        <v>0</v>
      </c>
      <c r="GI25" s="62">
        <v>0</v>
      </c>
      <c r="GJ25" s="62">
        <v>0</v>
      </c>
      <c r="GK25" s="62">
        <v>0</v>
      </c>
      <c r="GL25" s="62">
        <v>0</v>
      </c>
      <c r="GM25" s="62">
        <v>0</v>
      </c>
      <c r="GN25" s="62">
        <v>0</v>
      </c>
      <c r="GO25" s="62">
        <v>0</v>
      </c>
      <c r="GP25" s="62">
        <v>0</v>
      </c>
      <c r="GQ25" s="62">
        <v>0</v>
      </c>
      <c r="GR25" s="62">
        <v>0</v>
      </c>
      <c r="GS25" s="62">
        <v>0</v>
      </c>
      <c r="GT25" s="62">
        <v>0</v>
      </c>
      <c r="GU25" s="62">
        <v>0</v>
      </c>
      <c r="GV25" s="62">
        <v>0</v>
      </c>
      <c r="GW25" s="62">
        <v>0</v>
      </c>
      <c r="GX25" s="62">
        <v>0</v>
      </c>
      <c r="GY25">
        <v>0</v>
      </c>
      <c r="GZ25">
        <v>0</v>
      </c>
      <c r="HA25">
        <v>0</v>
      </c>
    </row>
    <row r="26" spans="1:209" x14ac:dyDescent="0.35">
      <c r="A26" s="62" t="s">
        <v>25</v>
      </c>
      <c r="B26" s="62">
        <v>0</v>
      </c>
      <c r="C26" s="62">
        <v>0</v>
      </c>
      <c r="D26" s="62">
        <v>0</v>
      </c>
      <c r="E26" s="62">
        <v>1</v>
      </c>
      <c r="F26" s="62">
        <v>0</v>
      </c>
      <c r="G26" s="62">
        <v>0</v>
      </c>
      <c r="H26" s="62">
        <v>0</v>
      </c>
      <c r="I26" s="62">
        <v>0</v>
      </c>
      <c r="J26" s="62">
        <v>0</v>
      </c>
      <c r="K26" s="62">
        <v>0</v>
      </c>
      <c r="L26" s="62">
        <v>0</v>
      </c>
      <c r="M26" s="62">
        <v>1</v>
      </c>
      <c r="N26" s="62">
        <v>0</v>
      </c>
      <c r="O26" s="62">
        <v>0</v>
      </c>
      <c r="P26" s="62">
        <v>0</v>
      </c>
      <c r="Q26" s="62">
        <v>0</v>
      </c>
      <c r="R26" s="62">
        <v>1</v>
      </c>
      <c r="S26" s="62">
        <v>0</v>
      </c>
      <c r="T26" s="62">
        <v>0</v>
      </c>
      <c r="U26" s="62">
        <v>0</v>
      </c>
      <c r="V26" s="62">
        <v>0</v>
      </c>
      <c r="W26" s="62">
        <v>0</v>
      </c>
      <c r="X26" s="62">
        <v>0</v>
      </c>
      <c r="Y26" s="62">
        <v>0</v>
      </c>
      <c r="Z26" s="62">
        <v>0</v>
      </c>
      <c r="AA26" s="62">
        <v>0</v>
      </c>
      <c r="AB26" s="62">
        <v>0</v>
      </c>
      <c r="AC26" s="62">
        <v>0</v>
      </c>
      <c r="AD26" s="62">
        <v>0</v>
      </c>
      <c r="AE26" s="62">
        <v>0</v>
      </c>
      <c r="AF26" s="62">
        <v>0</v>
      </c>
      <c r="AG26" s="62">
        <v>0</v>
      </c>
      <c r="AH26" s="62">
        <v>0</v>
      </c>
      <c r="AI26" s="62">
        <v>0</v>
      </c>
      <c r="AJ26" s="62">
        <v>0</v>
      </c>
      <c r="AK26" s="62">
        <v>1</v>
      </c>
      <c r="AL26" s="62">
        <v>0</v>
      </c>
      <c r="AM26" s="62">
        <v>0</v>
      </c>
      <c r="AN26" s="62">
        <v>0</v>
      </c>
      <c r="AO26" s="62">
        <v>0</v>
      </c>
      <c r="AP26" s="62">
        <v>0</v>
      </c>
      <c r="AQ26" s="62">
        <v>0</v>
      </c>
      <c r="AR26" s="62">
        <v>0</v>
      </c>
      <c r="AS26" s="62">
        <v>0</v>
      </c>
      <c r="AT26" s="62">
        <v>0</v>
      </c>
      <c r="AU26" s="62">
        <v>0</v>
      </c>
      <c r="AV26" s="62">
        <v>0</v>
      </c>
      <c r="AW26" s="62">
        <v>0</v>
      </c>
      <c r="AX26" s="62">
        <v>0</v>
      </c>
      <c r="AY26" s="62">
        <v>0</v>
      </c>
      <c r="AZ26" s="62">
        <v>0</v>
      </c>
      <c r="BA26" s="62">
        <v>0</v>
      </c>
      <c r="BB26" s="62">
        <v>0</v>
      </c>
      <c r="BC26" s="62">
        <v>0</v>
      </c>
      <c r="BD26" s="62">
        <v>0</v>
      </c>
      <c r="BE26" s="62">
        <v>0</v>
      </c>
      <c r="BF26" s="62">
        <v>0</v>
      </c>
      <c r="BG26" s="62">
        <v>0</v>
      </c>
      <c r="BH26" s="62">
        <v>0</v>
      </c>
      <c r="BI26" s="62">
        <v>0</v>
      </c>
      <c r="BJ26" s="62">
        <v>0</v>
      </c>
      <c r="BK26" s="62">
        <v>0</v>
      </c>
      <c r="BL26" s="62">
        <v>0</v>
      </c>
      <c r="BM26" s="62">
        <v>0</v>
      </c>
      <c r="BN26" s="62">
        <v>0</v>
      </c>
      <c r="BO26" s="62">
        <v>0</v>
      </c>
      <c r="BP26" s="62">
        <v>0</v>
      </c>
      <c r="BQ26" s="62">
        <v>0</v>
      </c>
      <c r="BR26" s="62">
        <v>0</v>
      </c>
      <c r="BS26" s="62">
        <v>0</v>
      </c>
      <c r="BT26" s="62">
        <v>0</v>
      </c>
      <c r="BU26" s="62">
        <v>0</v>
      </c>
      <c r="BV26" s="62">
        <v>0</v>
      </c>
      <c r="BW26" s="62">
        <v>0</v>
      </c>
      <c r="BX26" s="62">
        <v>0</v>
      </c>
      <c r="BY26" s="62">
        <v>0</v>
      </c>
      <c r="BZ26" s="62">
        <v>0</v>
      </c>
      <c r="CA26" s="62">
        <v>0</v>
      </c>
      <c r="CB26" s="62">
        <v>0</v>
      </c>
      <c r="CC26" s="62">
        <v>0</v>
      </c>
      <c r="CD26" s="62">
        <v>0</v>
      </c>
      <c r="CE26" s="62">
        <v>0</v>
      </c>
      <c r="CF26" s="62">
        <v>0</v>
      </c>
      <c r="CG26" s="62">
        <v>0</v>
      </c>
      <c r="CH26" s="62">
        <v>0</v>
      </c>
      <c r="CI26" s="62">
        <v>0</v>
      </c>
      <c r="CJ26" s="62">
        <v>0</v>
      </c>
      <c r="CK26" s="62">
        <v>0</v>
      </c>
      <c r="CL26" s="62">
        <v>0</v>
      </c>
      <c r="CM26" s="62">
        <v>0</v>
      </c>
      <c r="CN26" s="62">
        <v>0</v>
      </c>
      <c r="CO26" s="62">
        <v>0</v>
      </c>
      <c r="CP26" s="62">
        <v>0</v>
      </c>
      <c r="CQ26" s="62">
        <v>0</v>
      </c>
      <c r="CR26" s="62">
        <v>0</v>
      </c>
      <c r="CS26" s="62">
        <v>0</v>
      </c>
      <c r="CT26" s="62">
        <v>0</v>
      </c>
      <c r="CU26" s="62">
        <v>0</v>
      </c>
      <c r="CV26" s="62">
        <v>0</v>
      </c>
      <c r="CW26" s="62">
        <v>0</v>
      </c>
      <c r="CX26" s="62">
        <v>0</v>
      </c>
      <c r="CY26" s="62">
        <v>0</v>
      </c>
      <c r="CZ26" s="62">
        <v>0</v>
      </c>
      <c r="DA26" s="62">
        <v>0</v>
      </c>
      <c r="DB26" s="62">
        <v>0</v>
      </c>
      <c r="DC26" s="62">
        <v>0</v>
      </c>
      <c r="DD26" s="62">
        <v>0</v>
      </c>
      <c r="DE26" s="62">
        <v>0</v>
      </c>
      <c r="DF26" s="62">
        <v>0</v>
      </c>
      <c r="DG26" s="62">
        <v>0</v>
      </c>
      <c r="DH26" s="62">
        <v>0</v>
      </c>
      <c r="DI26" s="62">
        <v>0</v>
      </c>
      <c r="DJ26" s="62">
        <v>0</v>
      </c>
      <c r="DK26" s="62">
        <v>0</v>
      </c>
      <c r="DL26" s="62">
        <v>0</v>
      </c>
      <c r="DM26" s="62">
        <v>0</v>
      </c>
      <c r="DN26" s="62">
        <v>0</v>
      </c>
      <c r="DO26" s="62">
        <v>0</v>
      </c>
      <c r="DP26" s="62">
        <v>0</v>
      </c>
      <c r="DQ26" s="62">
        <v>0</v>
      </c>
      <c r="DR26" s="62">
        <v>0</v>
      </c>
      <c r="DS26" s="62">
        <v>0</v>
      </c>
      <c r="DT26" s="62">
        <v>0</v>
      </c>
      <c r="DU26" s="62">
        <v>0</v>
      </c>
      <c r="DV26" s="62">
        <v>0</v>
      </c>
      <c r="DW26" s="62">
        <v>0</v>
      </c>
      <c r="DX26" s="62">
        <v>0</v>
      </c>
      <c r="DY26" s="62">
        <v>0</v>
      </c>
      <c r="DZ26" s="62">
        <v>0</v>
      </c>
      <c r="EA26" s="62">
        <v>0</v>
      </c>
      <c r="EB26" s="62">
        <v>0</v>
      </c>
      <c r="EC26" s="62">
        <v>0</v>
      </c>
      <c r="ED26" s="62">
        <v>0</v>
      </c>
      <c r="EE26" s="62">
        <v>1</v>
      </c>
      <c r="EF26" s="62">
        <v>0</v>
      </c>
      <c r="EG26" s="62">
        <v>0</v>
      </c>
      <c r="EH26" s="62">
        <v>0</v>
      </c>
      <c r="EI26" s="62">
        <v>0</v>
      </c>
      <c r="EJ26" s="62">
        <v>0</v>
      </c>
      <c r="EK26" s="62">
        <v>0</v>
      </c>
      <c r="EL26" s="62">
        <v>0</v>
      </c>
      <c r="EM26" s="62">
        <v>0</v>
      </c>
      <c r="EN26" s="62">
        <v>0</v>
      </c>
      <c r="EO26" s="62">
        <v>0</v>
      </c>
      <c r="EP26" s="62">
        <v>0</v>
      </c>
      <c r="EQ26" s="62">
        <v>0</v>
      </c>
      <c r="ER26" s="62">
        <v>0</v>
      </c>
      <c r="ES26" s="62">
        <v>0</v>
      </c>
      <c r="ET26" s="62">
        <v>0</v>
      </c>
      <c r="EU26" s="62">
        <v>0</v>
      </c>
      <c r="EV26" s="62">
        <v>0</v>
      </c>
      <c r="EW26" s="62">
        <v>0</v>
      </c>
      <c r="EX26" s="62">
        <v>0</v>
      </c>
      <c r="EY26" s="62">
        <v>0</v>
      </c>
      <c r="EZ26" s="62">
        <v>0</v>
      </c>
      <c r="FA26" s="62">
        <v>0</v>
      </c>
      <c r="FB26" s="62">
        <v>0</v>
      </c>
      <c r="FC26" s="62">
        <v>0</v>
      </c>
      <c r="FD26" s="62">
        <v>0</v>
      </c>
      <c r="FE26" s="62">
        <v>0</v>
      </c>
      <c r="FF26" s="62">
        <v>0</v>
      </c>
      <c r="FG26" s="62">
        <v>0</v>
      </c>
      <c r="FH26" s="62">
        <v>0</v>
      </c>
      <c r="FI26" s="62">
        <v>0</v>
      </c>
      <c r="FJ26" s="62">
        <v>0</v>
      </c>
      <c r="FK26" s="62">
        <v>0</v>
      </c>
      <c r="FL26" s="62">
        <v>0</v>
      </c>
      <c r="FM26" s="62">
        <v>0</v>
      </c>
      <c r="FN26" s="62">
        <v>0</v>
      </c>
      <c r="FO26" s="62">
        <v>0</v>
      </c>
      <c r="FP26" s="62">
        <v>0</v>
      </c>
      <c r="FQ26" s="62">
        <v>0</v>
      </c>
      <c r="FR26" s="62">
        <v>0</v>
      </c>
      <c r="FS26" s="62">
        <v>0</v>
      </c>
      <c r="FT26" s="62">
        <v>0</v>
      </c>
      <c r="FU26" s="62">
        <v>0</v>
      </c>
      <c r="FV26" s="62">
        <v>0</v>
      </c>
      <c r="FW26" s="62">
        <v>0</v>
      </c>
      <c r="FX26" s="62">
        <v>0</v>
      </c>
      <c r="FY26" s="62">
        <v>0</v>
      </c>
      <c r="FZ26" s="62">
        <v>0</v>
      </c>
      <c r="GA26" s="62">
        <v>0</v>
      </c>
      <c r="GB26" s="62">
        <v>0</v>
      </c>
      <c r="GC26" s="62">
        <v>0</v>
      </c>
      <c r="GD26" s="62">
        <v>0</v>
      </c>
      <c r="GE26" s="62">
        <v>0</v>
      </c>
      <c r="GF26" s="62">
        <v>0</v>
      </c>
      <c r="GG26" s="62">
        <v>0</v>
      </c>
      <c r="GH26" s="62">
        <v>0</v>
      </c>
      <c r="GI26" s="62">
        <v>0</v>
      </c>
      <c r="GJ26" s="62">
        <v>0</v>
      </c>
      <c r="GK26" s="62">
        <v>0</v>
      </c>
      <c r="GL26" s="62">
        <v>0</v>
      </c>
      <c r="GM26" s="62">
        <v>0</v>
      </c>
      <c r="GN26" s="62">
        <v>0</v>
      </c>
      <c r="GO26" s="62">
        <v>0</v>
      </c>
      <c r="GP26" s="62">
        <v>0</v>
      </c>
      <c r="GQ26" s="62">
        <v>0</v>
      </c>
      <c r="GR26" s="62">
        <v>0</v>
      </c>
      <c r="GS26" s="62">
        <v>0</v>
      </c>
      <c r="GT26" s="62">
        <v>0</v>
      </c>
      <c r="GU26" s="62">
        <v>0</v>
      </c>
      <c r="GV26" s="62">
        <v>0</v>
      </c>
      <c r="GW26" s="62">
        <v>0</v>
      </c>
      <c r="GX26" s="62">
        <v>0</v>
      </c>
      <c r="GY26">
        <v>0</v>
      </c>
      <c r="GZ26">
        <v>0</v>
      </c>
      <c r="HA26">
        <v>0</v>
      </c>
    </row>
    <row r="27" spans="1:209" x14ac:dyDescent="0.35">
      <c r="A27" s="62" t="s">
        <v>26</v>
      </c>
      <c r="B27" s="62">
        <v>0</v>
      </c>
      <c r="C27" s="62">
        <v>0</v>
      </c>
      <c r="D27" s="62">
        <v>0</v>
      </c>
      <c r="E27" s="62">
        <v>1</v>
      </c>
      <c r="F27" s="62">
        <v>0</v>
      </c>
      <c r="G27" s="62">
        <v>0</v>
      </c>
      <c r="H27" s="62">
        <v>0</v>
      </c>
      <c r="I27" s="62">
        <v>0</v>
      </c>
      <c r="J27" s="62">
        <v>0</v>
      </c>
      <c r="K27" s="62">
        <v>0</v>
      </c>
      <c r="L27" s="62">
        <v>0</v>
      </c>
      <c r="M27" s="62">
        <v>0</v>
      </c>
      <c r="N27" s="62">
        <v>0</v>
      </c>
      <c r="O27" s="62">
        <v>0</v>
      </c>
      <c r="P27" s="62">
        <v>0</v>
      </c>
      <c r="Q27" s="62">
        <v>0</v>
      </c>
      <c r="R27" s="62">
        <v>1</v>
      </c>
      <c r="S27" s="62">
        <v>0</v>
      </c>
      <c r="T27" s="62">
        <v>0</v>
      </c>
      <c r="U27" s="62">
        <v>0</v>
      </c>
      <c r="V27" s="62">
        <v>0</v>
      </c>
      <c r="W27" s="62">
        <v>0</v>
      </c>
      <c r="X27" s="62">
        <v>0</v>
      </c>
      <c r="Y27" s="62">
        <v>0</v>
      </c>
      <c r="Z27" s="62">
        <v>0</v>
      </c>
      <c r="AA27" s="62">
        <v>0</v>
      </c>
      <c r="AB27" s="62">
        <v>0</v>
      </c>
      <c r="AC27" s="62">
        <v>0</v>
      </c>
      <c r="AD27" s="62">
        <v>0</v>
      </c>
      <c r="AE27" s="62">
        <v>0</v>
      </c>
      <c r="AF27" s="62">
        <v>0</v>
      </c>
      <c r="AG27" s="62">
        <v>0</v>
      </c>
      <c r="AH27" s="62">
        <v>0</v>
      </c>
      <c r="AI27" s="62">
        <v>0</v>
      </c>
      <c r="AJ27" s="62">
        <v>0</v>
      </c>
      <c r="AK27" s="62">
        <v>0</v>
      </c>
      <c r="AL27" s="62">
        <v>0</v>
      </c>
      <c r="AM27" s="62">
        <v>0</v>
      </c>
      <c r="AN27" s="62">
        <v>0</v>
      </c>
      <c r="AO27" s="62">
        <v>1</v>
      </c>
      <c r="AP27" s="62">
        <v>0</v>
      </c>
      <c r="AQ27" s="62">
        <v>0</v>
      </c>
      <c r="AR27" s="62">
        <v>0</v>
      </c>
      <c r="AS27" s="62">
        <v>0</v>
      </c>
      <c r="AT27" s="62">
        <v>0</v>
      </c>
      <c r="AU27" s="62">
        <v>0</v>
      </c>
      <c r="AV27" s="62">
        <v>0</v>
      </c>
      <c r="AW27" s="62">
        <v>0</v>
      </c>
      <c r="AX27" s="62">
        <v>0</v>
      </c>
      <c r="AY27" s="62">
        <v>0</v>
      </c>
      <c r="AZ27" s="62">
        <v>0</v>
      </c>
      <c r="BA27" s="62">
        <v>0</v>
      </c>
      <c r="BB27" s="62">
        <v>0</v>
      </c>
      <c r="BC27" s="62">
        <v>0</v>
      </c>
      <c r="BD27" s="62">
        <v>0</v>
      </c>
      <c r="BE27" s="62">
        <v>0</v>
      </c>
      <c r="BF27" s="62">
        <v>0</v>
      </c>
      <c r="BG27" s="62">
        <v>0</v>
      </c>
      <c r="BH27" s="62">
        <v>0</v>
      </c>
      <c r="BI27" s="62">
        <v>0</v>
      </c>
      <c r="BJ27" s="62">
        <v>1</v>
      </c>
      <c r="BK27" s="62">
        <v>0</v>
      </c>
      <c r="BL27" s="62">
        <v>0</v>
      </c>
      <c r="BM27" s="62">
        <v>0</v>
      </c>
      <c r="BN27" s="62">
        <v>0</v>
      </c>
      <c r="BO27" s="62">
        <v>0</v>
      </c>
      <c r="BP27" s="62">
        <v>0</v>
      </c>
      <c r="BQ27" s="62">
        <v>0</v>
      </c>
      <c r="BR27" s="62">
        <v>0</v>
      </c>
      <c r="BS27" s="62">
        <v>0</v>
      </c>
      <c r="BT27" s="62">
        <v>0</v>
      </c>
      <c r="BU27" s="62">
        <v>0</v>
      </c>
      <c r="BV27" s="62">
        <v>0</v>
      </c>
      <c r="BW27" s="62">
        <v>0</v>
      </c>
      <c r="BX27" s="62">
        <v>0</v>
      </c>
      <c r="BY27" s="62">
        <v>0</v>
      </c>
      <c r="BZ27" s="62">
        <v>0</v>
      </c>
      <c r="CA27" s="62">
        <v>0</v>
      </c>
      <c r="CB27" s="62">
        <v>0</v>
      </c>
      <c r="CC27" s="62">
        <v>0</v>
      </c>
      <c r="CD27" s="62">
        <v>0</v>
      </c>
      <c r="CE27" s="62">
        <v>0</v>
      </c>
      <c r="CF27" s="62">
        <v>0</v>
      </c>
      <c r="CG27" s="62">
        <v>0</v>
      </c>
      <c r="CH27" s="62">
        <v>0</v>
      </c>
      <c r="CI27" s="62">
        <v>0</v>
      </c>
      <c r="CJ27" s="62">
        <v>0</v>
      </c>
      <c r="CK27" s="62">
        <v>0</v>
      </c>
      <c r="CL27" s="62">
        <v>0</v>
      </c>
      <c r="CM27" s="62">
        <v>0</v>
      </c>
      <c r="CN27" s="62">
        <v>0</v>
      </c>
      <c r="CO27" s="62">
        <v>0</v>
      </c>
      <c r="CP27" s="62">
        <v>1</v>
      </c>
      <c r="CQ27" s="62">
        <v>0</v>
      </c>
      <c r="CR27" s="62">
        <v>0</v>
      </c>
      <c r="CS27" s="62">
        <v>0</v>
      </c>
      <c r="CT27" s="62">
        <v>0</v>
      </c>
      <c r="CU27" s="62">
        <v>0</v>
      </c>
      <c r="CV27" s="62">
        <v>0</v>
      </c>
      <c r="CW27" s="62">
        <v>0</v>
      </c>
      <c r="CX27" s="62">
        <v>0</v>
      </c>
      <c r="CY27" s="62">
        <v>0</v>
      </c>
      <c r="CZ27" s="62">
        <v>0</v>
      </c>
      <c r="DA27" s="62">
        <v>0</v>
      </c>
      <c r="DB27" s="62">
        <v>0</v>
      </c>
      <c r="DC27" s="62">
        <v>0</v>
      </c>
      <c r="DD27" s="62">
        <v>0</v>
      </c>
      <c r="DE27" s="62">
        <v>0</v>
      </c>
      <c r="DF27" s="62">
        <v>0</v>
      </c>
      <c r="DG27" s="62">
        <v>0</v>
      </c>
      <c r="DH27" s="62">
        <v>0</v>
      </c>
      <c r="DI27" s="62">
        <v>0</v>
      </c>
      <c r="DJ27" s="62">
        <v>0</v>
      </c>
      <c r="DK27" s="62">
        <v>0</v>
      </c>
      <c r="DL27" s="62">
        <v>0</v>
      </c>
      <c r="DM27" s="62">
        <v>0</v>
      </c>
      <c r="DN27" s="62">
        <v>0</v>
      </c>
      <c r="DO27" s="62">
        <v>0</v>
      </c>
      <c r="DP27" s="62">
        <v>0</v>
      </c>
      <c r="DQ27" s="62">
        <v>0</v>
      </c>
      <c r="DR27" s="62">
        <v>0</v>
      </c>
      <c r="DS27" s="62">
        <v>0</v>
      </c>
      <c r="DT27" s="62">
        <v>0</v>
      </c>
      <c r="DU27" s="62">
        <v>0</v>
      </c>
      <c r="DV27" s="62">
        <v>0</v>
      </c>
      <c r="DW27" s="62">
        <v>0</v>
      </c>
      <c r="DX27" s="62">
        <v>0</v>
      </c>
      <c r="DY27" s="62">
        <v>0</v>
      </c>
      <c r="DZ27" s="62">
        <v>0</v>
      </c>
      <c r="EA27" s="62">
        <v>0</v>
      </c>
      <c r="EB27" s="62">
        <v>0</v>
      </c>
      <c r="EC27" s="62">
        <v>0</v>
      </c>
      <c r="ED27" s="62">
        <v>0</v>
      </c>
      <c r="EE27" s="62">
        <v>0</v>
      </c>
      <c r="EF27" s="62">
        <v>0</v>
      </c>
      <c r="EG27" s="62">
        <v>0</v>
      </c>
      <c r="EH27" s="62">
        <v>0</v>
      </c>
      <c r="EI27" s="62">
        <v>0</v>
      </c>
      <c r="EJ27" s="62">
        <v>0</v>
      </c>
      <c r="EK27" s="62">
        <v>0</v>
      </c>
      <c r="EL27" s="62">
        <v>0</v>
      </c>
      <c r="EM27" s="62">
        <v>0</v>
      </c>
      <c r="EN27" s="62">
        <v>0</v>
      </c>
      <c r="EO27" s="62">
        <v>0</v>
      </c>
      <c r="EP27" s="62">
        <v>0</v>
      </c>
      <c r="EQ27" s="62">
        <v>0</v>
      </c>
      <c r="ER27" s="62">
        <v>0</v>
      </c>
      <c r="ES27" s="62">
        <v>0</v>
      </c>
      <c r="ET27" s="62">
        <v>0</v>
      </c>
      <c r="EU27" s="62">
        <v>0</v>
      </c>
      <c r="EV27" s="62">
        <v>0</v>
      </c>
      <c r="EW27" s="62">
        <v>0</v>
      </c>
      <c r="EX27" s="62">
        <v>0</v>
      </c>
      <c r="EY27" s="62">
        <v>0</v>
      </c>
      <c r="EZ27" s="62">
        <v>0</v>
      </c>
      <c r="FA27" s="62">
        <v>0</v>
      </c>
      <c r="FB27" s="62">
        <v>0</v>
      </c>
      <c r="FC27" s="62">
        <v>0</v>
      </c>
      <c r="FD27" s="62">
        <v>0</v>
      </c>
      <c r="FE27" s="62">
        <v>0</v>
      </c>
      <c r="FF27" s="62">
        <v>0</v>
      </c>
      <c r="FG27" s="62">
        <v>0</v>
      </c>
      <c r="FH27" s="62">
        <v>0</v>
      </c>
      <c r="FI27" s="62">
        <v>0</v>
      </c>
      <c r="FJ27" s="62">
        <v>0</v>
      </c>
      <c r="FK27" s="62">
        <v>0</v>
      </c>
      <c r="FL27" s="62">
        <v>0</v>
      </c>
      <c r="FM27" s="62">
        <v>0</v>
      </c>
      <c r="FN27" s="62">
        <v>0</v>
      </c>
      <c r="FO27" s="62">
        <v>0</v>
      </c>
      <c r="FP27" s="62">
        <v>0</v>
      </c>
      <c r="FQ27" s="62">
        <v>0</v>
      </c>
      <c r="FR27" s="62">
        <v>0</v>
      </c>
      <c r="FS27" s="62">
        <v>0</v>
      </c>
      <c r="FT27" s="62">
        <v>0</v>
      </c>
      <c r="FU27" s="62">
        <v>0</v>
      </c>
      <c r="FV27" s="62">
        <v>0</v>
      </c>
      <c r="FW27" s="62">
        <v>0</v>
      </c>
      <c r="FX27" s="62">
        <v>0</v>
      </c>
      <c r="FY27" s="62">
        <v>0</v>
      </c>
      <c r="FZ27" s="62">
        <v>0</v>
      </c>
      <c r="GA27" s="62">
        <v>0</v>
      </c>
      <c r="GB27" s="62">
        <v>0</v>
      </c>
      <c r="GC27" s="62">
        <v>0</v>
      </c>
      <c r="GD27" s="62">
        <v>0</v>
      </c>
      <c r="GE27" s="62">
        <v>0</v>
      </c>
      <c r="GF27" s="62">
        <v>0</v>
      </c>
      <c r="GG27" s="62">
        <v>0</v>
      </c>
      <c r="GH27" s="62">
        <v>0</v>
      </c>
      <c r="GI27" s="62">
        <v>0</v>
      </c>
      <c r="GJ27" s="62">
        <v>0</v>
      </c>
      <c r="GK27" s="62">
        <v>0</v>
      </c>
      <c r="GL27" s="62">
        <v>0</v>
      </c>
      <c r="GM27" s="62">
        <v>0</v>
      </c>
      <c r="GN27" s="62">
        <v>0</v>
      </c>
      <c r="GO27" s="62">
        <v>0</v>
      </c>
      <c r="GP27" s="62">
        <v>0</v>
      </c>
      <c r="GQ27" s="62">
        <v>0</v>
      </c>
      <c r="GR27" s="62">
        <v>0</v>
      </c>
      <c r="GS27" s="62">
        <v>0</v>
      </c>
      <c r="GT27" s="62">
        <v>0</v>
      </c>
      <c r="GU27" s="62">
        <v>0</v>
      </c>
      <c r="GV27" s="62">
        <v>0</v>
      </c>
      <c r="GW27" s="62">
        <v>0</v>
      </c>
      <c r="GX27" s="62">
        <v>0</v>
      </c>
      <c r="GY27">
        <v>0</v>
      </c>
      <c r="GZ27">
        <v>0</v>
      </c>
      <c r="HA27">
        <v>0</v>
      </c>
    </row>
    <row r="28" spans="1:209" x14ac:dyDescent="0.35">
      <c r="A28" s="62" t="s">
        <v>27</v>
      </c>
      <c r="B28" s="62">
        <v>0</v>
      </c>
      <c r="C28" s="62">
        <v>0</v>
      </c>
      <c r="D28" s="62">
        <v>0</v>
      </c>
      <c r="E28" s="62">
        <v>1</v>
      </c>
      <c r="F28" s="62">
        <v>0</v>
      </c>
      <c r="G28" s="62">
        <v>0</v>
      </c>
      <c r="H28" s="62">
        <v>0</v>
      </c>
      <c r="I28" s="62">
        <v>0</v>
      </c>
      <c r="J28" s="62">
        <v>0</v>
      </c>
      <c r="K28" s="62">
        <v>0</v>
      </c>
      <c r="L28" s="62">
        <v>0</v>
      </c>
      <c r="M28" s="62">
        <v>0</v>
      </c>
      <c r="N28" s="62">
        <v>0</v>
      </c>
      <c r="O28" s="62">
        <v>0</v>
      </c>
      <c r="P28" s="62">
        <v>0</v>
      </c>
      <c r="Q28" s="62">
        <v>0</v>
      </c>
      <c r="R28" s="62">
        <v>1</v>
      </c>
      <c r="S28" s="62">
        <v>0</v>
      </c>
      <c r="T28" s="62">
        <v>0</v>
      </c>
      <c r="U28" s="62">
        <v>0</v>
      </c>
      <c r="V28" s="62">
        <v>0</v>
      </c>
      <c r="W28" s="62">
        <v>0</v>
      </c>
      <c r="X28" s="62">
        <v>1</v>
      </c>
      <c r="Y28" s="62">
        <v>0</v>
      </c>
      <c r="Z28" s="62">
        <v>0</v>
      </c>
      <c r="AA28" s="62">
        <v>0</v>
      </c>
      <c r="AB28" s="62">
        <v>0</v>
      </c>
      <c r="AC28" s="62">
        <v>0</v>
      </c>
      <c r="AD28" s="62">
        <v>0</v>
      </c>
      <c r="AE28" s="62">
        <v>0</v>
      </c>
      <c r="AF28" s="62">
        <v>0</v>
      </c>
      <c r="AG28" s="62">
        <v>0</v>
      </c>
      <c r="AH28" s="62">
        <v>0</v>
      </c>
      <c r="AI28" s="62">
        <v>0</v>
      </c>
      <c r="AJ28" s="62">
        <v>0</v>
      </c>
      <c r="AK28" s="62">
        <v>0</v>
      </c>
      <c r="AL28" s="62">
        <v>0</v>
      </c>
      <c r="AM28" s="62">
        <v>0</v>
      </c>
      <c r="AN28" s="62">
        <v>0</v>
      </c>
      <c r="AO28" s="62">
        <v>0</v>
      </c>
      <c r="AP28" s="62">
        <v>1</v>
      </c>
      <c r="AQ28" s="62">
        <v>0</v>
      </c>
      <c r="AR28" s="62">
        <v>0</v>
      </c>
      <c r="AS28" s="62">
        <v>0</v>
      </c>
      <c r="AT28" s="62">
        <v>0</v>
      </c>
      <c r="AU28" s="62">
        <v>0</v>
      </c>
      <c r="AV28" s="62">
        <v>0</v>
      </c>
      <c r="AW28" s="62">
        <v>0</v>
      </c>
      <c r="AX28" s="62">
        <v>0</v>
      </c>
      <c r="AY28" s="62">
        <v>0</v>
      </c>
      <c r="AZ28" s="62">
        <v>0</v>
      </c>
      <c r="BA28" s="62">
        <v>0</v>
      </c>
      <c r="BB28" s="62">
        <v>0</v>
      </c>
      <c r="BC28" s="62">
        <v>0</v>
      </c>
      <c r="BD28" s="62">
        <v>0</v>
      </c>
      <c r="BE28" s="62">
        <v>0</v>
      </c>
      <c r="BF28" s="62">
        <v>0</v>
      </c>
      <c r="BG28" s="62">
        <v>0</v>
      </c>
      <c r="BH28" s="62">
        <v>0</v>
      </c>
      <c r="BI28" s="62">
        <v>0</v>
      </c>
      <c r="BJ28" s="62">
        <v>0</v>
      </c>
      <c r="BK28" s="62">
        <v>0</v>
      </c>
      <c r="BL28" s="62">
        <v>0</v>
      </c>
      <c r="BM28" s="62">
        <v>0</v>
      </c>
      <c r="BN28" s="62">
        <v>0</v>
      </c>
      <c r="BO28" s="62">
        <v>0</v>
      </c>
      <c r="BP28" s="62">
        <v>0</v>
      </c>
      <c r="BQ28" s="62">
        <v>0</v>
      </c>
      <c r="BR28" s="62">
        <v>0</v>
      </c>
      <c r="BS28" s="62">
        <v>0</v>
      </c>
      <c r="BT28" s="62">
        <v>0</v>
      </c>
      <c r="BU28" s="62">
        <v>0</v>
      </c>
      <c r="BV28" s="62">
        <v>0</v>
      </c>
      <c r="BW28" s="62">
        <v>0</v>
      </c>
      <c r="BX28" s="62">
        <v>0</v>
      </c>
      <c r="BY28" s="62">
        <v>0</v>
      </c>
      <c r="BZ28" s="62">
        <v>0</v>
      </c>
      <c r="CA28" s="62">
        <v>0</v>
      </c>
      <c r="CB28" s="62">
        <v>0</v>
      </c>
      <c r="CC28" s="62">
        <v>0</v>
      </c>
      <c r="CD28" s="62">
        <v>0</v>
      </c>
      <c r="CE28" s="62">
        <v>0</v>
      </c>
      <c r="CF28" s="62">
        <v>0</v>
      </c>
      <c r="CG28" s="62">
        <v>0</v>
      </c>
      <c r="CH28" s="62">
        <v>0</v>
      </c>
      <c r="CI28" s="62">
        <v>0</v>
      </c>
      <c r="CJ28" s="62">
        <v>0</v>
      </c>
      <c r="CK28" s="62">
        <v>0</v>
      </c>
      <c r="CL28" s="62">
        <v>0</v>
      </c>
      <c r="CM28" s="62">
        <v>0</v>
      </c>
      <c r="CN28" s="62">
        <v>0</v>
      </c>
      <c r="CO28" s="62">
        <v>0</v>
      </c>
      <c r="CP28" s="62">
        <v>0</v>
      </c>
      <c r="CQ28" s="62">
        <v>0</v>
      </c>
      <c r="CR28" s="62">
        <v>0</v>
      </c>
      <c r="CS28" s="62">
        <v>0</v>
      </c>
      <c r="CT28" s="62">
        <v>0</v>
      </c>
      <c r="CU28" s="62">
        <v>0</v>
      </c>
      <c r="CV28" s="62">
        <v>0</v>
      </c>
      <c r="CW28" s="62">
        <v>0</v>
      </c>
      <c r="CX28" s="62">
        <v>0</v>
      </c>
      <c r="CY28" s="62">
        <v>0</v>
      </c>
      <c r="CZ28" s="62">
        <v>1</v>
      </c>
      <c r="DA28" s="62">
        <v>0</v>
      </c>
      <c r="DB28" s="62">
        <v>0</v>
      </c>
      <c r="DC28" s="62">
        <v>0</v>
      </c>
      <c r="DD28" s="62">
        <v>0</v>
      </c>
      <c r="DE28" s="62">
        <v>0</v>
      </c>
      <c r="DF28" s="62">
        <v>0</v>
      </c>
      <c r="DG28" s="62">
        <v>0</v>
      </c>
      <c r="DH28" s="62">
        <v>0</v>
      </c>
      <c r="DI28" s="62">
        <v>0</v>
      </c>
      <c r="DJ28" s="62">
        <v>0</v>
      </c>
      <c r="DK28" s="62">
        <v>0</v>
      </c>
      <c r="DL28" s="62">
        <v>0</v>
      </c>
      <c r="DM28" s="62">
        <v>0</v>
      </c>
      <c r="DN28" s="62">
        <v>0</v>
      </c>
      <c r="DO28" s="62">
        <v>0</v>
      </c>
      <c r="DP28" s="62">
        <v>0</v>
      </c>
      <c r="DQ28" s="62">
        <v>0</v>
      </c>
      <c r="DR28" s="62">
        <v>0</v>
      </c>
      <c r="DS28" s="62">
        <v>0</v>
      </c>
      <c r="DT28" s="62">
        <v>0</v>
      </c>
      <c r="DU28" s="62">
        <v>0</v>
      </c>
      <c r="DV28" s="62">
        <v>0</v>
      </c>
      <c r="DW28" s="62">
        <v>0</v>
      </c>
      <c r="DX28" s="62">
        <v>0</v>
      </c>
      <c r="DY28" s="62">
        <v>0</v>
      </c>
      <c r="DZ28" s="62">
        <v>0</v>
      </c>
      <c r="EA28" s="62">
        <v>0</v>
      </c>
      <c r="EB28" s="62">
        <v>0</v>
      </c>
      <c r="EC28" s="62">
        <v>0</v>
      </c>
      <c r="ED28" s="62">
        <v>0</v>
      </c>
      <c r="EE28" s="62">
        <v>0</v>
      </c>
      <c r="EF28" s="62">
        <v>0</v>
      </c>
      <c r="EG28" s="62">
        <v>0</v>
      </c>
      <c r="EH28" s="62">
        <v>0</v>
      </c>
      <c r="EI28" s="62">
        <v>0</v>
      </c>
      <c r="EJ28" s="62">
        <v>0</v>
      </c>
      <c r="EK28" s="62">
        <v>0</v>
      </c>
      <c r="EL28" s="62">
        <v>0</v>
      </c>
      <c r="EM28" s="62">
        <v>0</v>
      </c>
      <c r="EN28" s="62">
        <v>0</v>
      </c>
      <c r="EO28" s="62">
        <v>0</v>
      </c>
      <c r="EP28" s="62">
        <v>0</v>
      </c>
      <c r="EQ28" s="62">
        <v>0</v>
      </c>
      <c r="ER28" s="62">
        <v>0</v>
      </c>
      <c r="ES28" s="62">
        <v>0</v>
      </c>
      <c r="ET28" s="62">
        <v>0</v>
      </c>
      <c r="EU28" s="62">
        <v>0</v>
      </c>
      <c r="EV28" s="62">
        <v>0</v>
      </c>
      <c r="EW28" s="62">
        <v>0</v>
      </c>
      <c r="EX28" s="62">
        <v>0</v>
      </c>
      <c r="EY28" s="62">
        <v>0</v>
      </c>
      <c r="EZ28" s="62">
        <v>0</v>
      </c>
      <c r="FA28" s="62">
        <v>0</v>
      </c>
      <c r="FB28" s="62">
        <v>0</v>
      </c>
      <c r="FC28" s="62">
        <v>0</v>
      </c>
      <c r="FD28" s="62">
        <v>0</v>
      </c>
      <c r="FE28" s="62">
        <v>0</v>
      </c>
      <c r="FF28" s="62">
        <v>0</v>
      </c>
      <c r="FG28" s="62">
        <v>0</v>
      </c>
      <c r="FH28" s="62">
        <v>0</v>
      </c>
      <c r="FI28" s="62">
        <v>0</v>
      </c>
      <c r="FJ28" s="62">
        <v>0</v>
      </c>
      <c r="FK28" s="62">
        <v>0</v>
      </c>
      <c r="FL28" s="62">
        <v>0</v>
      </c>
      <c r="FM28" s="62">
        <v>0</v>
      </c>
      <c r="FN28" s="62">
        <v>0</v>
      </c>
      <c r="FO28" s="62">
        <v>0</v>
      </c>
      <c r="FP28" s="62">
        <v>0</v>
      </c>
      <c r="FQ28" s="62">
        <v>0</v>
      </c>
      <c r="FR28" s="62">
        <v>0</v>
      </c>
      <c r="FS28" s="62">
        <v>0</v>
      </c>
      <c r="FT28" s="62">
        <v>0</v>
      </c>
      <c r="FU28" s="62">
        <v>0</v>
      </c>
      <c r="FV28" s="62">
        <v>0</v>
      </c>
      <c r="FW28" s="62">
        <v>0</v>
      </c>
      <c r="FX28" s="62">
        <v>0</v>
      </c>
      <c r="FY28" s="62">
        <v>0</v>
      </c>
      <c r="FZ28" s="62">
        <v>0</v>
      </c>
      <c r="GA28" s="62">
        <v>0</v>
      </c>
      <c r="GB28" s="62">
        <v>0</v>
      </c>
      <c r="GC28" s="62">
        <v>0</v>
      </c>
      <c r="GD28" s="62">
        <v>0</v>
      </c>
      <c r="GE28" s="62">
        <v>0</v>
      </c>
      <c r="GF28" s="62">
        <v>0</v>
      </c>
      <c r="GG28" s="62">
        <v>0</v>
      </c>
      <c r="GH28" s="62">
        <v>0</v>
      </c>
      <c r="GI28" s="62">
        <v>0</v>
      </c>
      <c r="GJ28" s="62">
        <v>0</v>
      </c>
      <c r="GK28" s="62">
        <v>0</v>
      </c>
      <c r="GL28" s="62">
        <v>0</v>
      </c>
      <c r="GM28" s="62">
        <v>0</v>
      </c>
      <c r="GN28" s="62">
        <v>0</v>
      </c>
      <c r="GO28" s="62">
        <v>0</v>
      </c>
      <c r="GP28" s="62">
        <v>0</v>
      </c>
      <c r="GQ28" s="62">
        <v>0</v>
      </c>
      <c r="GR28" s="62">
        <v>0</v>
      </c>
      <c r="GS28" s="62">
        <v>0</v>
      </c>
      <c r="GT28" s="62">
        <v>0</v>
      </c>
      <c r="GU28" s="62">
        <v>0</v>
      </c>
      <c r="GV28" s="62">
        <v>0</v>
      </c>
      <c r="GW28" s="62">
        <v>0</v>
      </c>
      <c r="GX28" s="62">
        <v>0</v>
      </c>
      <c r="GY28">
        <v>0</v>
      </c>
      <c r="GZ28">
        <v>0</v>
      </c>
      <c r="HA28">
        <v>0</v>
      </c>
    </row>
    <row r="29" spans="1:209" x14ac:dyDescent="0.35">
      <c r="A29" s="62" t="s">
        <v>28</v>
      </c>
      <c r="B29" s="62">
        <v>0</v>
      </c>
      <c r="C29" s="62">
        <v>0</v>
      </c>
      <c r="D29" s="62">
        <v>0</v>
      </c>
      <c r="E29" s="62">
        <v>0</v>
      </c>
      <c r="F29" s="62">
        <v>0</v>
      </c>
      <c r="G29" s="62">
        <v>0</v>
      </c>
      <c r="H29" s="62">
        <v>0</v>
      </c>
      <c r="I29" s="62">
        <v>0</v>
      </c>
      <c r="J29" s="62">
        <v>0</v>
      </c>
      <c r="K29" s="62">
        <v>0</v>
      </c>
      <c r="L29" s="62">
        <v>0</v>
      </c>
      <c r="M29" s="62">
        <v>0</v>
      </c>
      <c r="N29" s="62">
        <v>0</v>
      </c>
      <c r="O29" s="62">
        <v>0</v>
      </c>
      <c r="P29" s="62">
        <v>0</v>
      </c>
      <c r="Q29" s="62">
        <v>0</v>
      </c>
      <c r="R29" s="62">
        <v>1</v>
      </c>
      <c r="S29" s="62">
        <v>0</v>
      </c>
      <c r="T29" s="62">
        <v>0</v>
      </c>
      <c r="U29" s="62">
        <v>0</v>
      </c>
      <c r="V29" s="62">
        <v>0</v>
      </c>
      <c r="W29" s="62">
        <v>0</v>
      </c>
      <c r="X29" s="62">
        <v>0</v>
      </c>
      <c r="Y29" s="62">
        <v>0</v>
      </c>
      <c r="Z29" s="62">
        <v>0</v>
      </c>
      <c r="AA29" s="62">
        <v>0</v>
      </c>
      <c r="AB29" s="62">
        <v>0</v>
      </c>
      <c r="AC29" s="62">
        <v>0</v>
      </c>
      <c r="AD29" s="62">
        <v>0</v>
      </c>
      <c r="AE29" s="62">
        <v>0</v>
      </c>
      <c r="AF29" s="62">
        <v>0</v>
      </c>
      <c r="AG29" s="62">
        <v>0</v>
      </c>
      <c r="AH29" s="62">
        <v>0</v>
      </c>
      <c r="AI29" s="62">
        <v>0</v>
      </c>
      <c r="AJ29" s="62">
        <v>0</v>
      </c>
      <c r="AK29" s="62">
        <v>0</v>
      </c>
      <c r="AL29" s="62">
        <v>0</v>
      </c>
      <c r="AM29" s="62">
        <v>1</v>
      </c>
      <c r="AN29" s="62">
        <v>0</v>
      </c>
      <c r="AO29" s="62">
        <v>0</v>
      </c>
      <c r="AP29" s="62">
        <v>0</v>
      </c>
      <c r="AQ29" s="62">
        <v>0</v>
      </c>
      <c r="AR29" s="62">
        <v>0</v>
      </c>
      <c r="AS29" s="62">
        <v>0</v>
      </c>
      <c r="AT29" s="62">
        <v>0</v>
      </c>
      <c r="AU29" s="62">
        <v>0</v>
      </c>
      <c r="AV29" s="62">
        <v>0</v>
      </c>
      <c r="AW29" s="62">
        <v>0</v>
      </c>
      <c r="AX29" s="62">
        <v>0</v>
      </c>
      <c r="AY29" s="62">
        <v>0</v>
      </c>
      <c r="AZ29" s="62">
        <v>0</v>
      </c>
      <c r="BA29" s="62">
        <v>0</v>
      </c>
      <c r="BB29" s="62">
        <v>0</v>
      </c>
      <c r="BC29" s="62">
        <v>0</v>
      </c>
      <c r="BD29" s="62">
        <v>0</v>
      </c>
      <c r="BE29" s="62">
        <v>0</v>
      </c>
      <c r="BF29" s="62">
        <v>0</v>
      </c>
      <c r="BG29" s="62">
        <v>0</v>
      </c>
      <c r="BH29" s="62">
        <v>0</v>
      </c>
      <c r="BI29" s="62">
        <v>0</v>
      </c>
      <c r="BJ29" s="62">
        <v>1</v>
      </c>
      <c r="BK29" s="62">
        <v>0</v>
      </c>
      <c r="BL29" s="62">
        <v>0</v>
      </c>
      <c r="BM29" s="62">
        <v>0</v>
      </c>
      <c r="BN29" s="62">
        <v>0</v>
      </c>
      <c r="BO29" s="62">
        <v>0</v>
      </c>
      <c r="BP29" s="62">
        <v>0</v>
      </c>
      <c r="BQ29" s="62">
        <v>0</v>
      </c>
      <c r="BR29" s="62">
        <v>0</v>
      </c>
      <c r="BS29" s="62">
        <v>0</v>
      </c>
      <c r="BT29" s="62">
        <v>0</v>
      </c>
      <c r="BU29" s="62">
        <v>0</v>
      </c>
      <c r="BV29" s="62">
        <v>0</v>
      </c>
      <c r="BW29" s="62">
        <v>0</v>
      </c>
      <c r="BX29" s="62">
        <v>0</v>
      </c>
      <c r="BY29" s="62">
        <v>0</v>
      </c>
      <c r="BZ29" s="62">
        <v>0</v>
      </c>
      <c r="CA29" s="62">
        <v>0</v>
      </c>
      <c r="CB29" s="62">
        <v>0</v>
      </c>
      <c r="CC29" s="62">
        <v>0</v>
      </c>
      <c r="CD29" s="62">
        <v>0</v>
      </c>
      <c r="CE29" s="62">
        <v>0</v>
      </c>
      <c r="CF29" s="62">
        <v>0</v>
      </c>
      <c r="CG29" s="62">
        <v>0</v>
      </c>
      <c r="CH29" s="62">
        <v>0</v>
      </c>
      <c r="CI29" s="62">
        <v>0</v>
      </c>
      <c r="CJ29" s="62">
        <v>0</v>
      </c>
      <c r="CK29" s="62">
        <v>0</v>
      </c>
      <c r="CL29" s="62">
        <v>0</v>
      </c>
      <c r="CM29" s="62">
        <v>0</v>
      </c>
      <c r="CN29" s="62">
        <v>0</v>
      </c>
      <c r="CO29" s="62">
        <v>0</v>
      </c>
      <c r="CP29" s="62">
        <v>0</v>
      </c>
      <c r="CQ29" s="62">
        <v>0</v>
      </c>
      <c r="CR29" s="62">
        <v>0</v>
      </c>
      <c r="CS29" s="62">
        <v>0</v>
      </c>
      <c r="CT29" s="62">
        <v>0</v>
      </c>
      <c r="CU29" s="62">
        <v>0</v>
      </c>
      <c r="CV29" s="62">
        <v>0</v>
      </c>
      <c r="CW29" s="62">
        <v>0</v>
      </c>
      <c r="CX29" s="62">
        <v>0</v>
      </c>
      <c r="CY29" s="62">
        <v>0</v>
      </c>
      <c r="CZ29" s="62">
        <v>0</v>
      </c>
      <c r="DA29" s="62">
        <v>0</v>
      </c>
      <c r="DB29" s="62">
        <v>0</v>
      </c>
      <c r="DC29" s="62">
        <v>0</v>
      </c>
      <c r="DD29" s="62">
        <v>0</v>
      </c>
      <c r="DE29" s="62">
        <v>0</v>
      </c>
      <c r="DF29" s="62">
        <v>0</v>
      </c>
      <c r="DG29" s="62">
        <v>0</v>
      </c>
      <c r="DH29" s="62">
        <v>0</v>
      </c>
      <c r="DI29" s="62">
        <v>0</v>
      </c>
      <c r="DJ29" s="62">
        <v>0</v>
      </c>
      <c r="DK29" s="62">
        <v>0</v>
      </c>
      <c r="DL29" s="62">
        <v>0</v>
      </c>
      <c r="DM29" s="62">
        <v>0</v>
      </c>
      <c r="DN29" s="62">
        <v>0</v>
      </c>
      <c r="DO29" s="62">
        <v>0</v>
      </c>
      <c r="DP29" s="62">
        <v>0</v>
      </c>
      <c r="DQ29" s="62">
        <v>0</v>
      </c>
      <c r="DR29" s="62">
        <v>0</v>
      </c>
      <c r="DS29" s="62">
        <v>0</v>
      </c>
      <c r="DT29" s="62">
        <v>0</v>
      </c>
      <c r="DU29" s="62">
        <v>0</v>
      </c>
      <c r="DV29" s="62">
        <v>0</v>
      </c>
      <c r="DW29" s="62">
        <v>0</v>
      </c>
      <c r="DX29" s="62">
        <v>0</v>
      </c>
      <c r="DY29" s="62">
        <v>0</v>
      </c>
      <c r="DZ29" s="62">
        <v>0</v>
      </c>
      <c r="EA29" s="62">
        <v>0</v>
      </c>
      <c r="EB29" s="62">
        <v>0</v>
      </c>
      <c r="EC29" s="62">
        <v>0</v>
      </c>
      <c r="ED29" s="62">
        <v>0</v>
      </c>
      <c r="EE29" s="62">
        <v>0</v>
      </c>
      <c r="EF29" s="62">
        <v>0</v>
      </c>
      <c r="EG29" s="62">
        <v>0</v>
      </c>
      <c r="EH29" s="62">
        <v>0</v>
      </c>
      <c r="EI29" s="62">
        <v>0</v>
      </c>
      <c r="EJ29" s="62">
        <v>0</v>
      </c>
      <c r="EK29" s="62">
        <v>0</v>
      </c>
      <c r="EL29" s="62">
        <v>0</v>
      </c>
      <c r="EM29" s="62">
        <v>0</v>
      </c>
      <c r="EN29" s="62">
        <v>0</v>
      </c>
      <c r="EO29" s="62">
        <v>0</v>
      </c>
      <c r="EP29" s="62">
        <v>0</v>
      </c>
      <c r="EQ29" s="62">
        <v>0</v>
      </c>
      <c r="ER29" s="62">
        <v>0</v>
      </c>
      <c r="ES29" s="62">
        <v>0</v>
      </c>
      <c r="ET29" s="62">
        <v>0</v>
      </c>
      <c r="EU29" s="62">
        <v>0</v>
      </c>
      <c r="EV29" s="62">
        <v>0</v>
      </c>
      <c r="EW29" s="62">
        <v>0</v>
      </c>
      <c r="EX29" s="62">
        <v>0</v>
      </c>
      <c r="EY29" s="62">
        <v>0</v>
      </c>
      <c r="EZ29" s="62">
        <v>0</v>
      </c>
      <c r="FA29" s="62">
        <v>0</v>
      </c>
      <c r="FB29" s="62">
        <v>0</v>
      </c>
      <c r="FC29" s="62">
        <v>0</v>
      </c>
      <c r="FD29" s="62">
        <v>0</v>
      </c>
      <c r="FE29" s="62">
        <v>0</v>
      </c>
      <c r="FF29" s="62">
        <v>0</v>
      </c>
      <c r="FG29" s="62">
        <v>0</v>
      </c>
      <c r="FH29" s="62">
        <v>0</v>
      </c>
      <c r="FI29" s="62">
        <v>0</v>
      </c>
      <c r="FJ29" s="62">
        <v>0</v>
      </c>
      <c r="FK29" s="62">
        <v>0</v>
      </c>
      <c r="FL29" s="62">
        <v>0</v>
      </c>
      <c r="FM29" s="62">
        <v>0</v>
      </c>
      <c r="FN29" s="62">
        <v>0</v>
      </c>
      <c r="FO29" s="62">
        <v>0</v>
      </c>
      <c r="FP29" s="62">
        <v>0</v>
      </c>
      <c r="FQ29" s="62">
        <v>0</v>
      </c>
      <c r="FR29" s="62">
        <v>0</v>
      </c>
      <c r="FS29" s="62">
        <v>0</v>
      </c>
      <c r="FT29" s="62">
        <v>0</v>
      </c>
      <c r="FU29" s="62">
        <v>0</v>
      </c>
      <c r="FV29" s="62">
        <v>0</v>
      </c>
      <c r="FW29" s="62">
        <v>0</v>
      </c>
      <c r="FX29" s="62">
        <v>0</v>
      </c>
      <c r="FY29" s="62">
        <v>0</v>
      </c>
      <c r="FZ29" s="62">
        <v>0</v>
      </c>
      <c r="GA29" s="62">
        <v>0</v>
      </c>
      <c r="GB29" s="62">
        <v>0</v>
      </c>
      <c r="GC29" s="62">
        <v>0</v>
      </c>
      <c r="GD29" s="62">
        <v>0</v>
      </c>
      <c r="GE29" s="62">
        <v>0</v>
      </c>
      <c r="GF29" s="62">
        <v>0</v>
      </c>
      <c r="GG29" s="62">
        <v>0</v>
      </c>
      <c r="GH29" s="62">
        <v>0</v>
      </c>
      <c r="GI29" s="62">
        <v>0</v>
      </c>
      <c r="GJ29" s="62">
        <v>0</v>
      </c>
      <c r="GK29" s="62">
        <v>0</v>
      </c>
      <c r="GL29" s="62">
        <v>0</v>
      </c>
      <c r="GM29" s="62">
        <v>0</v>
      </c>
      <c r="GN29" s="62">
        <v>0</v>
      </c>
      <c r="GO29" s="62">
        <v>0</v>
      </c>
      <c r="GP29" s="62">
        <v>0</v>
      </c>
      <c r="GQ29" s="62">
        <v>0</v>
      </c>
      <c r="GR29" s="62">
        <v>0</v>
      </c>
      <c r="GS29" s="62">
        <v>0</v>
      </c>
      <c r="GT29" s="62">
        <v>0</v>
      </c>
      <c r="GU29" s="62">
        <v>0</v>
      </c>
      <c r="GV29" s="62">
        <v>0</v>
      </c>
      <c r="GW29" s="62">
        <v>0</v>
      </c>
      <c r="GX29" s="62">
        <v>0</v>
      </c>
      <c r="GY29">
        <v>0</v>
      </c>
      <c r="GZ29">
        <v>0</v>
      </c>
      <c r="HA29">
        <v>0</v>
      </c>
    </row>
    <row r="30" spans="1:209" x14ac:dyDescent="0.35">
      <c r="A30" s="62" t="s">
        <v>29</v>
      </c>
      <c r="B30" s="62">
        <v>0</v>
      </c>
      <c r="C30" s="62">
        <v>0</v>
      </c>
      <c r="D30" s="62">
        <v>0</v>
      </c>
      <c r="E30" s="62">
        <v>0</v>
      </c>
      <c r="F30" s="62">
        <v>0</v>
      </c>
      <c r="G30" s="62">
        <v>0</v>
      </c>
      <c r="H30" s="62">
        <v>0</v>
      </c>
      <c r="I30" s="62">
        <v>0</v>
      </c>
      <c r="J30" s="62">
        <v>0</v>
      </c>
      <c r="K30" s="62">
        <v>0</v>
      </c>
      <c r="L30" s="62">
        <v>0</v>
      </c>
      <c r="M30" s="62">
        <v>0</v>
      </c>
      <c r="N30" s="62">
        <v>0</v>
      </c>
      <c r="O30" s="62">
        <v>0</v>
      </c>
      <c r="P30" s="62">
        <v>0</v>
      </c>
      <c r="Q30" s="62">
        <v>0</v>
      </c>
      <c r="R30" s="62">
        <v>0</v>
      </c>
      <c r="S30" s="62">
        <v>0</v>
      </c>
      <c r="T30" s="62">
        <v>0</v>
      </c>
      <c r="U30" s="62">
        <v>0</v>
      </c>
      <c r="V30" s="62">
        <v>0</v>
      </c>
      <c r="W30" s="62">
        <v>0</v>
      </c>
      <c r="X30" s="62">
        <v>0</v>
      </c>
      <c r="Y30" s="62">
        <v>0</v>
      </c>
      <c r="Z30" s="62">
        <v>0</v>
      </c>
      <c r="AA30" s="62">
        <v>0</v>
      </c>
      <c r="AB30" s="62">
        <v>0</v>
      </c>
      <c r="AC30" s="62">
        <v>0</v>
      </c>
      <c r="AD30" s="62">
        <v>0</v>
      </c>
      <c r="AE30" s="62">
        <v>0</v>
      </c>
      <c r="AF30" s="62">
        <v>0</v>
      </c>
      <c r="AG30" s="62">
        <v>0</v>
      </c>
      <c r="AH30" s="62">
        <v>0</v>
      </c>
      <c r="AI30" s="62">
        <v>0</v>
      </c>
      <c r="AJ30" s="62">
        <v>0</v>
      </c>
      <c r="AK30" s="62">
        <v>0</v>
      </c>
      <c r="AL30" s="62">
        <v>0</v>
      </c>
      <c r="AM30" s="62">
        <v>0</v>
      </c>
      <c r="AN30" s="62">
        <v>0</v>
      </c>
      <c r="AO30" s="62">
        <v>0</v>
      </c>
      <c r="AP30" s="62">
        <v>0</v>
      </c>
      <c r="AQ30" s="62">
        <v>0</v>
      </c>
      <c r="AR30" s="62">
        <v>0</v>
      </c>
      <c r="AS30" s="62">
        <v>0</v>
      </c>
      <c r="AT30" s="62">
        <v>0</v>
      </c>
      <c r="AU30" s="62">
        <v>0</v>
      </c>
      <c r="AV30" s="62">
        <v>0</v>
      </c>
      <c r="AW30" s="62">
        <v>0</v>
      </c>
      <c r="AX30" s="62">
        <v>0</v>
      </c>
      <c r="AY30" s="62">
        <v>0</v>
      </c>
      <c r="AZ30" s="62">
        <v>0</v>
      </c>
      <c r="BA30" s="62">
        <v>0</v>
      </c>
      <c r="BB30" s="62">
        <v>0</v>
      </c>
      <c r="BC30" s="62">
        <v>0</v>
      </c>
      <c r="BD30" s="62">
        <v>0</v>
      </c>
      <c r="BE30" s="62">
        <v>0</v>
      </c>
      <c r="BF30" s="62">
        <v>0</v>
      </c>
      <c r="BG30" s="62">
        <v>0</v>
      </c>
      <c r="BH30" s="62">
        <v>0</v>
      </c>
      <c r="BI30" s="62">
        <v>0</v>
      </c>
      <c r="BJ30" s="62">
        <v>1</v>
      </c>
      <c r="BK30" s="62">
        <v>0</v>
      </c>
      <c r="BL30" s="62">
        <v>0</v>
      </c>
      <c r="BM30" s="62">
        <v>0</v>
      </c>
      <c r="BN30" s="62">
        <v>0</v>
      </c>
      <c r="BO30" s="62">
        <v>0</v>
      </c>
      <c r="BP30" s="62">
        <v>0</v>
      </c>
      <c r="BQ30" s="62">
        <v>0</v>
      </c>
      <c r="BR30" s="62">
        <v>0</v>
      </c>
      <c r="BS30" s="62">
        <v>0</v>
      </c>
      <c r="BT30" s="62">
        <v>0</v>
      </c>
      <c r="BU30" s="62">
        <v>0</v>
      </c>
      <c r="BV30" s="62">
        <v>0</v>
      </c>
      <c r="BW30" s="62">
        <v>0</v>
      </c>
      <c r="BX30" s="62">
        <v>0</v>
      </c>
      <c r="BY30" s="62">
        <v>0</v>
      </c>
      <c r="BZ30" s="62">
        <v>0</v>
      </c>
      <c r="CA30" s="62">
        <v>0</v>
      </c>
      <c r="CB30" s="62">
        <v>0</v>
      </c>
      <c r="CC30" s="62">
        <v>0</v>
      </c>
      <c r="CD30" s="62">
        <v>0</v>
      </c>
      <c r="CE30" s="62">
        <v>0</v>
      </c>
      <c r="CF30" s="62">
        <v>0</v>
      </c>
      <c r="CG30" s="62">
        <v>0</v>
      </c>
      <c r="CH30" s="62">
        <v>0</v>
      </c>
      <c r="CI30" s="62">
        <v>0</v>
      </c>
      <c r="CJ30" s="62">
        <v>0</v>
      </c>
      <c r="CK30" s="62">
        <v>0</v>
      </c>
      <c r="CL30" s="62">
        <v>0</v>
      </c>
      <c r="CM30" s="62">
        <v>0</v>
      </c>
      <c r="CN30" s="62">
        <v>0</v>
      </c>
      <c r="CO30" s="62">
        <v>0</v>
      </c>
      <c r="CP30" s="62">
        <v>0</v>
      </c>
      <c r="CQ30" s="62">
        <v>0</v>
      </c>
      <c r="CR30" s="62">
        <v>0</v>
      </c>
      <c r="CS30" s="62">
        <v>0</v>
      </c>
      <c r="CT30" s="62">
        <v>0</v>
      </c>
      <c r="CU30" s="62">
        <v>0</v>
      </c>
      <c r="CV30" s="62">
        <v>0</v>
      </c>
      <c r="CW30" s="62">
        <v>0</v>
      </c>
      <c r="CX30" s="62">
        <v>0</v>
      </c>
      <c r="CY30" s="62">
        <v>1</v>
      </c>
      <c r="CZ30" s="62">
        <v>0</v>
      </c>
      <c r="DA30" s="62">
        <v>0</v>
      </c>
      <c r="DB30" s="62">
        <v>0</v>
      </c>
      <c r="DC30" s="62">
        <v>0</v>
      </c>
      <c r="DD30" s="62">
        <v>0</v>
      </c>
      <c r="DE30" s="62">
        <v>0</v>
      </c>
      <c r="DF30" s="62">
        <v>0</v>
      </c>
      <c r="DG30" s="62">
        <v>0</v>
      </c>
      <c r="DH30" s="62">
        <v>0</v>
      </c>
      <c r="DI30" s="62">
        <v>0</v>
      </c>
      <c r="DJ30" s="62">
        <v>0</v>
      </c>
      <c r="DK30" s="62">
        <v>0</v>
      </c>
      <c r="DL30" s="62">
        <v>0</v>
      </c>
      <c r="DM30" s="62">
        <v>0</v>
      </c>
      <c r="DN30" s="62">
        <v>0</v>
      </c>
      <c r="DO30" s="62">
        <v>0</v>
      </c>
      <c r="DP30" s="62">
        <v>0</v>
      </c>
      <c r="DQ30" s="62">
        <v>0</v>
      </c>
      <c r="DR30" s="62">
        <v>0</v>
      </c>
      <c r="DS30" s="62">
        <v>0</v>
      </c>
      <c r="DT30" s="62">
        <v>0</v>
      </c>
      <c r="DU30" s="62">
        <v>0</v>
      </c>
      <c r="DV30" s="62">
        <v>0</v>
      </c>
      <c r="DW30" s="62">
        <v>0</v>
      </c>
      <c r="DX30" s="62">
        <v>0</v>
      </c>
      <c r="DY30" s="62">
        <v>0</v>
      </c>
      <c r="DZ30" s="62">
        <v>0</v>
      </c>
      <c r="EA30" s="62">
        <v>0</v>
      </c>
      <c r="EB30" s="62">
        <v>0</v>
      </c>
      <c r="EC30" s="62">
        <v>0</v>
      </c>
      <c r="ED30" s="62">
        <v>0</v>
      </c>
      <c r="EE30" s="62">
        <v>0</v>
      </c>
      <c r="EF30" s="62">
        <v>0</v>
      </c>
      <c r="EG30" s="62">
        <v>0</v>
      </c>
      <c r="EH30" s="62">
        <v>0</v>
      </c>
      <c r="EI30" s="62">
        <v>0</v>
      </c>
      <c r="EJ30" s="62">
        <v>0</v>
      </c>
      <c r="EK30" s="62">
        <v>0</v>
      </c>
      <c r="EL30" s="62">
        <v>0</v>
      </c>
      <c r="EM30" s="62">
        <v>0</v>
      </c>
      <c r="EN30" s="62">
        <v>0</v>
      </c>
      <c r="EO30" s="62">
        <v>0</v>
      </c>
      <c r="EP30" s="62">
        <v>0</v>
      </c>
      <c r="EQ30" s="62">
        <v>0</v>
      </c>
      <c r="ER30" s="62">
        <v>0</v>
      </c>
      <c r="ES30" s="62">
        <v>0</v>
      </c>
      <c r="ET30" s="62">
        <v>0</v>
      </c>
      <c r="EU30" s="62">
        <v>0</v>
      </c>
      <c r="EV30" s="62">
        <v>0</v>
      </c>
      <c r="EW30" s="62">
        <v>0</v>
      </c>
      <c r="EX30" s="62">
        <v>0</v>
      </c>
      <c r="EY30" s="62">
        <v>0</v>
      </c>
      <c r="EZ30" s="62">
        <v>0</v>
      </c>
      <c r="FA30" s="62">
        <v>0</v>
      </c>
      <c r="FB30" s="62">
        <v>0</v>
      </c>
      <c r="FC30" s="62">
        <v>0</v>
      </c>
      <c r="FD30" s="62">
        <v>0</v>
      </c>
      <c r="FE30" s="62">
        <v>0</v>
      </c>
      <c r="FF30" s="62">
        <v>0</v>
      </c>
      <c r="FG30" s="62">
        <v>0</v>
      </c>
      <c r="FH30" s="62">
        <v>0</v>
      </c>
      <c r="FI30" s="62">
        <v>0</v>
      </c>
      <c r="FJ30" s="62">
        <v>0</v>
      </c>
      <c r="FK30" s="62">
        <v>0</v>
      </c>
      <c r="FL30" s="62">
        <v>0</v>
      </c>
      <c r="FM30" s="62">
        <v>0</v>
      </c>
      <c r="FN30" s="62">
        <v>0</v>
      </c>
      <c r="FO30" s="62">
        <v>0</v>
      </c>
      <c r="FP30" s="62">
        <v>0</v>
      </c>
      <c r="FQ30" s="62">
        <v>0</v>
      </c>
      <c r="FR30" s="62">
        <v>0</v>
      </c>
      <c r="FS30" s="62">
        <v>0</v>
      </c>
      <c r="FT30" s="62">
        <v>0</v>
      </c>
      <c r="FU30" s="62">
        <v>0</v>
      </c>
      <c r="FV30" s="62">
        <v>0</v>
      </c>
      <c r="FW30" s="62">
        <v>0</v>
      </c>
      <c r="FX30" s="62">
        <v>0</v>
      </c>
      <c r="FY30" s="62">
        <v>0</v>
      </c>
      <c r="FZ30" s="62">
        <v>0</v>
      </c>
      <c r="GA30" s="62">
        <v>0</v>
      </c>
      <c r="GB30" s="62">
        <v>0</v>
      </c>
      <c r="GC30" s="62">
        <v>0</v>
      </c>
      <c r="GD30" s="62">
        <v>0</v>
      </c>
      <c r="GE30" s="62">
        <v>0</v>
      </c>
      <c r="GF30" s="62">
        <v>0</v>
      </c>
      <c r="GG30" s="62">
        <v>0</v>
      </c>
      <c r="GH30" s="62">
        <v>0</v>
      </c>
      <c r="GI30" s="62">
        <v>0</v>
      </c>
      <c r="GJ30" s="62">
        <v>0</v>
      </c>
      <c r="GK30" s="62">
        <v>0</v>
      </c>
      <c r="GL30" s="62">
        <v>0</v>
      </c>
      <c r="GM30" s="62">
        <v>0</v>
      </c>
      <c r="GN30" s="62">
        <v>0</v>
      </c>
      <c r="GO30" s="62">
        <v>0</v>
      </c>
      <c r="GP30" s="62">
        <v>0</v>
      </c>
      <c r="GQ30" s="62">
        <v>0</v>
      </c>
      <c r="GR30" s="62">
        <v>0</v>
      </c>
      <c r="GS30" s="62">
        <v>0</v>
      </c>
      <c r="GT30" s="62">
        <v>0</v>
      </c>
      <c r="GU30" s="62">
        <v>0</v>
      </c>
      <c r="GV30" s="62">
        <v>0</v>
      </c>
      <c r="GW30" s="62">
        <v>0</v>
      </c>
      <c r="GX30" s="62">
        <v>0</v>
      </c>
      <c r="GY30">
        <v>0</v>
      </c>
      <c r="GZ30">
        <v>0</v>
      </c>
      <c r="HA30">
        <v>0</v>
      </c>
    </row>
    <row r="31" spans="1:209" x14ac:dyDescent="0.35">
      <c r="A31" s="62" t="s">
        <v>30</v>
      </c>
      <c r="B31" s="62">
        <v>0</v>
      </c>
      <c r="C31" s="62">
        <v>0</v>
      </c>
      <c r="D31" s="62">
        <v>0</v>
      </c>
      <c r="E31" s="62">
        <v>1</v>
      </c>
      <c r="F31" s="62">
        <v>0</v>
      </c>
      <c r="G31" s="62">
        <v>0</v>
      </c>
      <c r="H31" s="62">
        <v>0</v>
      </c>
      <c r="I31" s="62">
        <v>0</v>
      </c>
      <c r="J31" s="62">
        <v>0</v>
      </c>
      <c r="K31" s="62">
        <v>0</v>
      </c>
      <c r="L31" s="62">
        <v>0</v>
      </c>
      <c r="M31" s="62">
        <v>1</v>
      </c>
      <c r="N31" s="62">
        <v>0</v>
      </c>
      <c r="O31" s="62">
        <v>0</v>
      </c>
      <c r="P31" s="62">
        <v>0</v>
      </c>
      <c r="Q31" s="62">
        <v>0</v>
      </c>
      <c r="R31" s="62">
        <v>1</v>
      </c>
      <c r="S31" s="62">
        <v>0</v>
      </c>
      <c r="T31" s="62">
        <v>0</v>
      </c>
      <c r="U31" s="62">
        <v>0</v>
      </c>
      <c r="V31" s="62">
        <v>0</v>
      </c>
      <c r="W31" s="62">
        <v>0</v>
      </c>
      <c r="X31" s="62">
        <v>0</v>
      </c>
      <c r="Y31" s="62">
        <v>0</v>
      </c>
      <c r="Z31" s="62">
        <v>0</v>
      </c>
      <c r="AA31" s="62">
        <v>0</v>
      </c>
      <c r="AB31" s="62">
        <v>0</v>
      </c>
      <c r="AC31" s="62">
        <v>0</v>
      </c>
      <c r="AD31" s="62">
        <v>0</v>
      </c>
      <c r="AE31" s="62">
        <v>0</v>
      </c>
      <c r="AF31" s="62">
        <v>0</v>
      </c>
      <c r="AG31" s="62">
        <v>0</v>
      </c>
      <c r="AH31" s="62">
        <v>0</v>
      </c>
      <c r="AI31" s="62">
        <v>0</v>
      </c>
      <c r="AJ31" s="62">
        <v>0</v>
      </c>
      <c r="AK31" s="62">
        <v>0</v>
      </c>
      <c r="AL31" s="62">
        <v>0</v>
      </c>
      <c r="AM31" s="62">
        <v>0</v>
      </c>
      <c r="AN31" s="62">
        <v>0</v>
      </c>
      <c r="AO31" s="62">
        <v>0</v>
      </c>
      <c r="AP31" s="62">
        <v>0</v>
      </c>
      <c r="AQ31" s="62">
        <v>0</v>
      </c>
      <c r="AR31" s="62">
        <v>0</v>
      </c>
      <c r="AS31" s="62">
        <v>0</v>
      </c>
      <c r="AT31" s="62">
        <v>0</v>
      </c>
      <c r="AU31" s="62">
        <v>0</v>
      </c>
      <c r="AV31" s="62">
        <v>0</v>
      </c>
      <c r="AW31" s="62">
        <v>0</v>
      </c>
      <c r="AX31" s="62">
        <v>0</v>
      </c>
      <c r="AY31" s="62">
        <v>0</v>
      </c>
      <c r="AZ31" s="62">
        <v>0</v>
      </c>
      <c r="BA31" s="62">
        <v>0</v>
      </c>
      <c r="BB31" s="62">
        <v>0</v>
      </c>
      <c r="BC31" s="62">
        <v>0</v>
      </c>
      <c r="BD31" s="62">
        <v>0</v>
      </c>
      <c r="BE31" s="62">
        <v>0</v>
      </c>
      <c r="BF31" s="62">
        <v>0</v>
      </c>
      <c r="BG31" s="62">
        <v>0</v>
      </c>
      <c r="BH31" s="62">
        <v>0</v>
      </c>
      <c r="BI31" s="62">
        <v>0</v>
      </c>
      <c r="BJ31" s="62">
        <v>0</v>
      </c>
      <c r="BK31" s="62">
        <v>0</v>
      </c>
      <c r="BL31" s="62">
        <v>0</v>
      </c>
      <c r="BM31" s="62">
        <v>0</v>
      </c>
      <c r="BN31" s="62">
        <v>0</v>
      </c>
      <c r="BO31" s="62">
        <v>0</v>
      </c>
      <c r="BP31" s="62">
        <v>0</v>
      </c>
      <c r="BQ31" s="62">
        <v>0</v>
      </c>
      <c r="BR31" s="62">
        <v>0</v>
      </c>
      <c r="BS31" s="62">
        <v>0</v>
      </c>
      <c r="BT31" s="62">
        <v>0</v>
      </c>
      <c r="BU31" s="62">
        <v>0</v>
      </c>
      <c r="BV31" s="62">
        <v>0</v>
      </c>
      <c r="BW31" s="62">
        <v>0</v>
      </c>
      <c r="BX31" s="62">
        <v>0</v>
      </c>
      <c r="BY31" s="62">
        <v>0</v>
      </c>
      <c r="BZ31" s="62">
        <v>0</v>
      </c>
      <c r="CA31" s="62">
        <v>0</v>
      </c>
      <c r="CB31" s="62">
        <v>0</v>
      </c>
      <c r="CC31" s="62">
        <v>0</v>
      </c>
      <c r="CD31" s="62">
        <v>0</v>
      </c>
      <c r="CE31" s="62">
        <v>0</v>
      </c>
      <c r="CF31" s="62">
        <v>0</v>
      </c>
      <c r="CG31" s="62">
        <v>0</v>
      </c>
      <c r="CH31" s="62">
        <v>0</v>
      </c>
      <c r="CI31" s="62">
        <v>0</v>
      </c>
      <c r="CJ31" s="62">
        <v>0</v>
      </c>
      <c r="CK31" s="62">
        <v>0</v>
      </c>
      <c r="CL31" s="62">
        <v>0</v>
      </c>
      <c r="CM31" s="62">
        <v>0</v>
      </c>
      <c r="CN31" s="62">
        <v>0</v>
      </c>
      <c r="CO31" s="62">
        <v>0</v>
      </c>
      <c r="CP31" s="62">
        <v>0</v>
      </c>
      <c r="CQ31" s="62">
        <v>0</v>
      </c>
      <c r="CR31" s="62">
        <v>0</v>
      </c>
      <c r="CS31" s="62">
        <v>0</v>
      </c>
      <c r="CT31" s="62">
        <v>0</v>
      </c>
      <c r="CU31" s="62">
        <v>0</v>
      </c>
      <c r="CV31" s="62">
        <v>0</v>
      </c>
      <c r="CW31" s="62">
        <v>0</v>
      </c>
      <c r="CX31" s="62">
        <v>0</v>
      </c>
      <c r="CY31" s="62">
        <v>0</v>
      </c>
      <c r="CZ31" s="62">
        <v>0</v>
      </c>
      <c r="DA31" s="62">
        <v>0</v>
      </c>
      <c r="DB31" s="62">
        <v>0</v>
      </c>
      <c r="DC31" s="62">
        <v>0</v>
      </c>
      <c r="DD31" s="62">
        <v>0</v>
      </c>
      <c r="DE31" s="62">
        <v>0</v>
      </c>
      <c r="DF31" s="62">
        <v>0</v>
      </c>
      <c r="DG31" s="62">
        <v>0</v>
      </c>
      <c r="DH31" s="62">
        <v>0</v>
      </c>
      <c r="DI31" s="62">
        <v>0</v>
      </c>
      <c r="DJ31" s="62">
        <v>0</v>
      </c>
      <c r="DK31" s="62">
        <v>0</v>
      </c>
      <c r="DL31" s="62">
        <v>0</v>
      </c>
      <c r="DM31" s="62">
        <v>0</v>
      </c>
      <c r="DN31" s="62">
        <v>0</v>
      </c>
      <c r="DO31" s="62">
        <v>0</v>
      </c>
      <c r="DP31" s="62">
        <v>0</v>
      </c>
      <c r="DQ31" s="62">
        <v>0</v>
      </c>
      <c r="DR31" s="62">
        <v>0</v>
      </c>
      <c r="DS31" s="62">
        <v>0</v>
      </c>
      <c r="DT31" s="62">
        <v>0</v>
      </c>
      <c r="DU31" s="62">
        <v>0</v>
      </c>
      <c r="DV31" s="62">
        <v>0</v>
      </c>
      <c r="DW31" s="62">
        <v>0</v>
      </c>
      <c r="DX31" s="62">
        <v>0</v>
      </c>
      <c r="DY31" s="62">
        <v>0</v>
      </c>
      <c r="DZ31" s="62">
        <v>0</v>
      </c>
      <c r="EA31" s="62">
        <v>0</v>
      </c>
      <c r="EB31" s="62">
        <v>0</v>
      </c>
      <c r="EC31" s="62">
        <v>0</v>
      </c>
      <c r="ED31" s="62">
        <v>0</v>
      </c>
      <c r="EE31" s="62">
        <v>0</v>
      </c>
      <c r="EF31" s="62">
        <v>0</v>
      </c>
      <c r="EG31" s="62">
        <v>0</v>
      </c>
      <c r="EH31" s="62">
        <v>0</v>
      </c>
      <c r="EI31" s="62">
        <v>0</v>
      </c>
      <c r="EJ31" s="62">
        <v>0</v>
      </c>
      <c r="EK31" s="62">
        <v>0</v>
      </c>
      <c r="EL31" s="62">
        <v>0</v>
      </c>
      <c r="EM31" s="62">
        <v>0</v>
      </c>
      <c r="EN31" s="62">
        <v>0</v>
      </c>
      <c r="EO31" s="62">
        <v>0</v>
      </c>
      <c r="EP31" s="62">
        <v>0</v>
      </c>
      <c r="EQ31" s="62">
        <v>0</v>
      </c>
      <c r="ER31" s="62">
        <v>0</v>
      </c>
      <c r="ES31" s="62">
        <v>0</v>
      </c>
      <c r="ET31" s="62">
        <v>0</v>
      </c>
      <c r="EU31" s="62">
        <v>0</v>
      </c>
      <c r="EV31" s="62">
        <v>0</v>
      </c>
      <c r="EW31" s="62">
        <v>0</v>
      </c>
      <c r="EX31" s="62">
        <v>0</v>
      </c>
      <c r="EY31" s="62">
        <v>0</v>
      </c>
      <c r="EZ31" s="62">
        <v>0</v>
      </c>
      <c r="FA31" s="62">
        <v>0</v>
      </c>
      <c r="FB31" s="62">
        <v>0</v>
      </c>
      <c r="FC31" s="62">
        <v>0</v>
      </c>
      <c r="FD31" s="62">
        <v>0</v>
      </c>
      <c r="FE31" s="62">
        <v>0</v>
      </c>
      <c r="FF31" s="62">
        <v>0</v>
      </c>
      <c r="FG31" s="62">
        <v>0</v>
      </c>
      <c r="FH31" s="62">
        <v>0</v>
      </c>
      <c r="FI31" s="62">
        <v>0</v>
      </c>
      <c r="FJ31" s="62">
        <v>0</v>
      </c>
      <c r="FK31" s="62">
        <v>0</v>
      </c>
      <c r="FL31" s="62">
        <v>0</v>
      </c>
      <c r="FM31" s="62">
        <v>0</v>
      </c>
      <c r="FN31" s="62">
        <v>0</v>
      </c>
      <c r="FO31" s="62">
        <v>0</v>
      </c>
      <c r="FP31" s="62">
        <v>0</v>
      </c>
      <c r="FQ31" s="62">
        <v>0</v>
      </c>
      <c r="FR31" s="62">
        <v>0</v>
      </c>
      <c r="FS31" s="62">
        <v>0</v>
      </c>
      <c r="FT31" s="62">
        <v>0</v>
      </c>
      <c r="FU31" s="62">
        <v>0</v>
      </c>
      <c r="FV31" s="62">
        <v>0</v>
      </c>
      <c r="FW31" s="62">
        <v>0</v>
      </c>
      <c r="FX31" s="62">
        <v>0</v>
      </c>
      <c r="FY31" s="62">
        <v>0</v>
      </c>
      <c r="FZ31" s="62">
        <v>0</v>
      </c>
      <c r="GA31" s="62">
        <v>0</v>
      </c>
      <c r="GB31" s="62">
        <v>0</v>
      </c>
      <c r="GC31" s="62">
        <v>0</v>
      </c>
      <c r="GD31" s="62">
        <v>0</v>
      </c>
      <c r="GE31" s="62">
        <v>0</v>
      </c>
      <c r="GF31" s="62">
        <v>0</v>
      </c>
      <c r="GG31" s="62">
        <v>0</v>
      </c>
      <c r="GH31" s="62">
        <v>0</v>
      </c>
      <c r="GI31" s="62">
        <v>0</v>
      </c>
      <c r="GJ31" s="62">
        <v>0</v>
      </c>
      <c r="GK31" s="62">
        <v>0</v>
      </c>
      <c r="GL31" s="62">
        <v>0</v>
      </c>
      <c r="GM31" s="62">
        <v>0</v>
      </c>
      <c r="GN31" s="62">
        <v>0</v>
      </c>
      <c r="GO31" s="62">
        <v>0</v>
      </c>
      <c r="GP31" s="62">
        <v>0</v>
      </c>
      <c r="GQ31" s="62">
        <v>0</v>
      </c>
      <c r="GR31" s="62">
        <v>0</v>
      </c>
      <c r="GS31" s="62">
        <v>0</v>
      </c>
      <c r="GT31" s="62">
        <v>0</v>
      </c>
      <c r="GU31" s="62">
        <v>0</v>
      </c>
      <c r="GV31" s="62">
        <v>0</v>
      </c>
      <c r="GW31" s="62">
        <v>0</v>
      </c>
      <c r="GX31" s="62">
        <v>0</v>
      </c>
      <c r="GY31">
        <v>0</v>
      </c>
      <c r="GZ31">
        <v>0</v>
      </c>
      <c r="HA31">
        <v>0</v>
      </c>
    </row>
    <row r="32" spans="1:209" x14ac:dyDescent="0.35">
      <c r="A32" s="62" t="s">
        <v>31</v>
      </c>
      <c r="B32" s="62">
        <v>0</v>
      </c>
      <c r="C32" s="62">
        <v>0</v>
      </c>
      <c r="D32" s="62">
        <v>0</v>
      </c>
      <c r="E32" s="62">
        <v>0</v>
      </c>
      <c r="F32" s="62">
        <v>0</v>
      </c>
      <c r="G32" s="62">
        <v>0</v>
      </c>
      <c r="H32" s="62">
        <v>0</v>
      </c>
      <c r="I32" s="62">
        <v>0</v>
      </c>
      <c r="J32" s="62">
        <v>0</v>
      </c>
      <c r="K32" s="62">
        <v>0</v>
      </c>
      <c r="L32" s="62">
        <v>0</v>
      </c>
      <c r="M32" s="62">
        <v>0</v>
      </c>
      <c r="N32" s="62">
        <v>0</v>
      </c>
      <c r="O32" s="62">
        <v>0</v>
      </c>
      <c r="P32" s="62">
        <v>0</v>
      </c>
      <c r="Q32" s="62">
        <v>0</v>
      </c>
      <c r="R32" s="62">
        <v>0</v>
      </c>
      <c r="S32" s="62">
        <v>0</v>
      </c>
      <c r="T32" s="62">
        <v>0</v>
      </c>
      <c r="U32" s="62">
        <v>0</v>
      </c>
      <c r="V32" s="62">
        <v>0</v>
      </c>
      <c r="W32" s="62">
        <v>0</v>
      </c>
      <c r="X32" s="62">
        <v>0</v>
      </c>
      <c r="Y32" s="62">
        <v>0</v>
      </c>
      <c r="Z32" s="62">
        <v>0</v>
      </c>
      <c r="AA32" s="62">
        <v>0</v>
      </c>
      <c r="AB32" s="62">
        <v>0</v>
      </c>
      <c r="AC32" s="62">
        <v>0</v>
      </c>
      <c r="AD32" s="62">
        <v>0</v>
      </c>
      <c r="AE32" s="62">
        <v>0</v>
      </c>
      <c r="AF32" s="62">
        <v>0</v>
      </c>
      <c r="AG32" s="62">
        <v>0</v>
      </c>
      <c r="AH32" s="62">
        <v>0</v>
      </c>
      <c r="AI32" s="62">
        <v>0</v>
      </c>
      <c r="AJ32" s="62">
        <v>0</v>
      </c>
      <c r="AK32" s="62">
        <v>1</v>
      </c>
      <c r="AL32" s="62">
        <v>0</v>
      </c>
      <c r="AM32" s="62">
        <v>0</v>
      </c>
      <c r="AN32" s="62">
        <v>0</v>
      </c>
      <c r="AO32" s="62">
        <v>0</v>
      </c>
      <c r="AP32" s="62">
        <v>0</v>
      </c>
      <c r="AQ32" s="62">
        <v>0</v>
      </c>
      <c r="AR32" s="62">
        <v>0</v>
      </c>
      <c r="AS32" s="62">
        <v>0</v>
      </c>
      <c r="AT32" s="62">
        <v>0</v>
      </c>
      <c r="AU32" s="62">
        <v>0</v>
      </c>
      <c r="AV32" s="62">
        <v>0</v>
      </c>
      <c r="AW32" s="62">
        <v>0</v>
      </c>
      <c r="AX32" s="62">
        <v>0</v>
      </c>
      <c r="AY32" s="62">
        <v>0</v>
      </c>
      <c r="AZ32" s="62">
        <v>0</v>
      </c>
      <c r="BA32" s="62">
        <v>0</v>
      </c>
      <c r="BB32" s="62">
        <v>0</v>
      </c>
      <c r="BC32" s="62">
        <v>0</v>
      </c>
      <c r="BD32" s="62">
        <v>0</v>
      </c>
      <c r="BE32" s="62">
        <v>0</v>
      </c>
      <c r="BF32" s="62">
        <v>0</v>
      </c>
      <c r="BG32" s="62">
        <v>0</v>
      </c>
      <c r="BH32" s="62">
        <v>0</v>
      </c>
      <c r="BI32" s="62">
        <v>0</v>
      </c>
      <c r="BJ32" s="62">
        <v>0</v>
      </c>
      <c r="BK32" s="62">
        <v>0</v>
      </c>
      <c r="BL32" s="62">
        <v>0</v>
      </c>
      <c r="BM32" s="62">
        <v>0</v>
      </c>
      <c r="BN32" s="62">
        <v>0</v>
      </c>
      <c r="BO32" s="62">
        <v>0</v>
      </c>
      <c r="BP32" s="62">
        <v>0</v>
      </c>
      <c r="BQ32" s="62">
        <v>0</v>
      </c>
      <c r="BR32" s="62">
        <v>0</v>
      </c>
      <c r="BS32" s="62">
        <v>0</v>
      </c>
      <c r="BT32" s="62">
        <v>0</v>
      </c>
      <c r="BU32" s="62">
        <v>0</v>
      </c>
      <c r="BV32" s="62">
        <v>0</v>
      </c>
      <c r="BW32" s="62">
        <v>0</v>
      </c>
      <c r="BX32" s="62">
        <v>0</v>
      </c>
      <c r="BY32" s="62">
        <v>0</v>
      </c>
      <c r="BZ32" s="62">
        <v>0</v>
      </c>
      <c r="CA32" s="62">
        <v>0</v>
      </c>
      <c r="CB32" s="62">
        <v>0</v>
      </c>
      <c r="CC32" s="62">
        <v>0</v>
      </c>
      <c r="CD32" s="62">
        <v>0</v>
      </c>
      <c r="CE32" s="62">
        <v>0</v>
      </c>
      <c r="CF32" s="62">
        <v>0</v>
      </c>
      <c r="CG32" s="62">
        <v>0</v>
      </c>
      <c r="CH32" s="62">
        <v>0</v>
      </c>
      <c r="CI32" s="62">
        <v>0</v>
      </c>
      <c r="CJ32" s="62">
        <v>0</v>
      </c>
      <c r="CK32" s="62">
        <v>0</v>
      </c>
      <c r="CL32" s="62">
        <v>0</v>
      </c>
      <c r="CM32" s="62">
        <v>0</v>
      </c>
      <c r="CN32" s="62">
        <v>0</v>
      </c>
      <c r="CO32" s="62">
        <v>0</v>
      </c>
      <c r="CP32" s="62">
        <v>0</v>
      </c>
      <c r="CQ32" s="62">
        <v>0</v>
      </c>
      <c r="CR32" s="62">
        <v>0</v>
      </c>
      <c r="CS32" s="62">
        <v>0</v>
      </c>
      <c r="CT32" s="62">
        <v>0</v>
      </c>
      <c r="CU32" s="62">
        <v>0</v>
      </c>
      <c r="CV32" s="62">
        <v>0</v>
      </c>
      <c r="CW32" s="62">
        <v>0</v>
      </c>
      <c r="CX32" s="62">
        <v>0</v>
      </c>
      <c r="CY32" s="62">
        <v>1</v>
      </c>
      <c r="CZ32" s="62">
        <v>0</v>
      </c>
      <c r="DA32" s="62">
        <v>0</v>
      </c>
      <c r="DB32" s="62">
        <v>0</v>
      </c>
      <c r="DC32" s="62">
        <v>0</v>
      </c>
      <c r="DD32" s="62">
        <v>0</v>
      </c>
      <c r="DE32" s="62">
        <v>0</v>
      </c>
      <c r="DF32" s="62">
        <v>0</v>
      </c>
      <c r="DG32" s="62">
        <v>1</v>
      </c>
      <c r="DH32" s="62">
        <v>0</v>
      </c>
      <c r="DI32" s="62">
        <v>0</v>
      </c>
      <c r="DJ32" s="62">
        <v>0</v>
      </c>
      <c r="DK32" s="62">
        <v>0</v>
      </c>
      <c r="DL32" s="62">
        <v>0</v>
      </c>
      <c r="DM32" s="62">
        <v>0</v>
      </c>
      <c r="DN32" s="62">
        <v>0</v>
      </c>
      <c r="DO32" s="62">
        <v>0</v>
      </c>
      <c r="DP32" s="62">
        <v>0</v>
      </c>
      <c r="DQ32" s="62">
        <v>0</v>
      </c>
      <c r="DR32" s="62">
        <v>0</v>
      </c>
      <c r="DS32" s="62">
        <v>0</v>
      </c>
      <c r="DT32" s="62">
        <v>0</v>
      </c>
      <c r="DU32" s="62">
        <v>0</v>
      </c>
      <c r="DV32" s="62">
        <v>0</v>
      </c>
      <c r="DW32" s="62">
        <v>0</v>
      </c>
      <c r="DX32" s="62">
        <v>0</v>
      </c>
      <c r="DY32" s="62">
        <v>0</v>
      </c>
      <c r="DZ32" s="62">
        <v>0</v>
      </c>
      <c r="EA32" s="62">
        <v>0</v>
      </c>
      <c r="EB32" s="62">
        <v>0</v>
      </c>
      <c r="EC32" s="62">
        <v>0</v>
      </c>
      <c r="ED32" s="62">
        <v>0</v>
      </c>
      <c r="EE32" s="62">
        <v>0</v>
      </c>
      <c r="EF32" s="62">
        <v>0</v>
      </c>
      <c r="EG32" s="62">
        <v>1</v>
      </c>
      <c r="EH32" s="62">
        <v>0</v>
      </c>
      <c r="EI32" s="62">
        <v>0</v>
      </c>
      <c r="EJ32" s="62">
        <v>0</v>
      </c>
      <c r="EK32" s="62">
        <v>0</v>
      </c>
      <c r="EL32" s="62">
        <v>0</v>
      </c>
      <c r="EM32" s="62">
        <v>0</v>
      </c>
      <c r="EN32" s="62">
        <v>0</v>
      </c>
      <c r="EO32" s="62">
        <v>0</v>
      </c>
      <c r="EP32" s="62">
        <v>0</v>
      </c>
      <c r="EQ32" s="62">
        <v>0</v>
      </c>
      <c r="ER32" s="62">
        <v>0</v>
      </c>
      <c r="ES32" s="62">
        <v>0</v>
      </c>
      <c r="ET32" s="62">
        <v>0</v>
      </c>
      <c r="EU32" s="62">
        <v>0</v>
      </c>
      <c r="EV32" s="62">
        <v>0</v>
      </c>
      <c r="EW32" s="62">
        <v>0</v>
      </c>
      <c r="EX32" s="62">
        <v>0</v>
      </c>
      <c r="EY32" s="62">
        <v>0</v>
      </c>
      <c r="EZ32" s="62">
        <v>0</v>
      </c>
      <c r="FA32" s="62">
        <v>0</v>
      </c>
      <c r="FB32" s="62">
        <v>0</v>
      </c>
      <c r="FC32" s="62">
        <v>0</v>
      </c>
      <c r="FD32" s="62">
        <v>0</v>
      </c>
      <c r="FE32" s="62">
        <v>0</v>
      </c>
      <c r="FF32" s="62">
        <v>0</v>
      </c>
      <c r="FG32" s="62">
        <v>0</v>
      </c>
      <c r="FH32" s="62">
        <v>0</v>
      </c>
      <c r="FI32" s="62">
        <v>0</v>
      </c>
      <c r="FJ32" s="62">
        <v>0</v>
      </c>
      <c r="FK32" s="62">
        <v>0</v>
      </c>
      <c r="FL32" s="62">
        <v>0</v>
      </c>
      <c r="FM32" s="62">
        <v>0</v>
      </c>
      <c r="FN32" s="62">
        <v>0</v>
      </c>
      <c r="FO32" s="62">
        <v>0</v>
      </c>
      <c r="FP32" s="62">
        <v>0</v>
      </c>
      <c r="FQ32" s="62">
        <v>0</v>
      </c>
      <c r="FR32" s="62">
        <v>0</v>
      </c>
      <c r="FS32" s="62">
        <v>0</v>
      </c>
      <c r="FT32" s="62">
        <v>0</v>
      </c>
      <c r="FU32" s="62">
        <v>0</v>
      </c>
      <c r="FV32" s="62">
        <v>0</v>
      </c>
      <c r="FW32" s="62">
        <v>0</v>
      </c>
      <c r="FX32" s="62">
        <v>0</v>
      </c>
      <c r="FY32" s="62">
        <v>0</v>
      </c>
      <c r="FZ32" s="62">
        <v>0</v>
      </c>
      <c r="GA32" s="62">
        <v>0</v>
      </c>
      <c r="GB32" s="62">
        <v>0</v>
      </c>
      <c r="GC32" s="62">
        <v>0</v>
      </c>
      <c r="GD32" s="62">
        <v>0</v>
      </c>
      <c r="GE32" s="62">
        <v>0</v>
      </c>
      <c r="GF32" s="62">
        <v>0</v>
      </c>
      <c r="GG32" s="62">
        <v>0</v>
      </c>
      <c r="GH32" s="62">
        <v>0</v>
      </c>
      <c r="GI32" s="62">
        <v>0</v>
      </c>
      <c r="GJ32" s="62">
        <v>0</v>
      </c>
      <c r="GK32" s="62">
        <v>0</v>
      </c>
      <c r="GL32" s="62">
        <v>0</v>
      </c>
      <c r="GM32" s="62">
        <v>0</v>
      </c>
      <c r="GN32" s="62">
        <v>0</v>
      </c>
      <c r="GO32" s="62">
        <v>0</v>
      </c>
      <c r="GP32" s="62">
        <v>0</v>
      </c>
      <c r="GQ32" s="62">
        <v>0</v>
      </c>
      <c r="GR32" s="62">
        <v>0</v>
      </c>
      <c r="GS32" s="62">
        <v>0</v>
      </c>
      <c r="GT32" s="62">
        <v>0</v>
      </c>
      <c r="GU32" s="62">
        <v>0</v>
      </c>
      <c r="GV32" s="62">
        <v>0</v>
      </c>
      <c r="GW32" s="62">
        <v>0</v>
      </c>
      <c r="GX32" s="62">
        <v>0</v>
      </c>
      <c r="GY32">
        <v>0</v>
      </c>
      <c r="GZ32">
        <v>0</v>
      </c>
      <c r="HA32">
        <v>0</v>
      </c>
    </row>
    <row r="33" spans="1:209" x14ac:dyDescent="0.35">
      <c r="A33" s="62" t="s">
        <v>32</v>
      </c>
      <c r="B33" s="62">
        <v>0</v>
      </c>
      <c r="C33" s="62">
        <v>0</v>
      </c>
      <c r="D33" s="62">
        <v>0</v>
      </c>
      <c r="E33" s="62">
        <v>1</v>
      </c>
      <c r="F33" s="62">
        <v>0</v>
      </c>
      <c r="G33" s="62">
        <v>0</v>
      </c>
      <c r="H33" s="62">
        <v>0</v>
      </c>
      <c r="I33" s="62">
        <v>0</v>
      </c>
      <c r="J33" s="62">
        <v>0</v>
      </c>
      <c r="K33" s="62">
        <v>0</v>
      </c>
      <c r="L33" s="62">
        <v>0</v>
      </c>
      <c r="M33" s="62">
        <v>0</v>
      </c>
      <c r="N33" s="62">
        <v>0</v>
      </c>
      <c r="O33" s="62">
        <v>0</v>
      </c>
      <c r="P33" s="62">
        <v>0</v>
      </c>
      <c r="Q33" s="62">
        <v>0</v>
      </c>
      <c r="R33" s="62">
        <v>0</v>
      </c>
      <c r="S33" s="62">
        <v>0</v>
      </c>
      <c r="T33" s="62">
        <v>0</v>
      </c>
      <c r="U33" s="62">
        <v>0</v>
      </c>
      <c r="V33" s="62">
        <v>0</v>
      </c>
      <c r="W33" s="62">
        <v>0</v>
      </c>
      <c r="X33" s="62">
        <v>0</v>
      </c>
      <c r="Y33" s="62">
        <v>0</v>
      </c>
      <c r="Z33" s="62">
        <v>0</v>
      </c>
      <c r="AA33" s="62">
        <v>0</v>
      </c>
      <c r="AB33" s="62">
        <v>0</v>
      </c>
      <c r="AC33" s="62">
        <v>0</v>
      </c>
      <c r="AD33" s="62">
        <v>0</v>
      </c>
      <c r="AE33" s="62">
        <v>0</v>
      </c>
      <c r="AF33" s="62">
        <v>0</v>
      </c>
      <c r="AG33" s="62">
        <v>0</v>
      </c>
      <c r="AH33" s="62">
        <v>0</v>
      </c>
      <c r="AI33" s="62">
        <v>0</v>
      </c>
      <c r="AJ33" s="62">
        <v>0</v>
      </c>
      <c r="AK33" s="62">
        <v>1</v>
      </c>
      <c r="AL33" s="62">
        <v>0</v>
      </c>
      <c r="AM33" s="62">
        <v>1</v>
      </c>
      <c r="AN33" s="62">
        <v>0</v>
      </c>
      <c r="AO33" s="62">
        <v>0</v>
      </c>
      <c r="AP33" s="62">
        <v>0</v>
      </c>
      <c r="AQ33" s="62">
        <v>0</v>
      </c>
      <c r="AR33" s="62">
        <v>0</v>
      </c>
      <c r="AS33" s="62">
        <v>0</v>
      </c>
      <c r="AT33" s="62">
        <v>0</v>
      </c>
      <c r="AU33" s="62">
        <v>0</v>
      </c>
      <c r="AV33" s="62">
        <v>0</v>
      </c>
      <c r="AW33" s="62">
        <v>0</v>
      </c>
      <c r="AX33" s="62">
        <v>0</v>
      </c>
      <c r="AY33" s="62">
        <v>0</v>
      </c>
      <c r="AZ33" s="62">
        <v>0</v>
      </c>
      <c r="BA33" s="62">
        <v>0</v>
      </c>
      <c r="BB33" s="62">
        <v>0</v>
      </c>
      <c r="BC33" s="62">
        <v>0</v>
      </c>
      <c r="BD33" s="62">
        <v>0</v>
      </c>
      <c r="BE33" s="62">
        <v>0</v>
      </c>
      <c r="BF33" s="62">
        <v>0</v>
      </c>
      <c r="BG33" s="62">
        <v>0</v>
      </c>
      <c r="BH33" s="62">
        <v>0</v>
      </c>
      <c r="BI33" s="62">
        <v>0</v>
      </c>
      <c r="BJ33" s="62">
        <v>0</v>
      </c>
      <c r="BK33" s="62">
        <v>0</v>
      </c>
      <c r="BL33" s="62">
        <v>0</v>
      </c>
      <c r="BM33" s="62">
        <v>0</v>
      </c>
      <c r="BN33" s="62">
        <v>0</v>
      </c>
      <c r="BO33" s="62">
        <v>0</v>
      </c>
      <c r="BP33" s="62">
        <v>0</v>
      </c>
      <c r="BQ33" s="62">
        <v>0</v>
      </c>
      <c r="BR33" s="62">
        <v>0</v>
      </c>
      <c r="BS33" s="62">
        <v>0</v>
      </c>
      <c r="BT33" s="62">
        <v>0</v>
      </c>
      <c r="BU33" s="62">
        <v>0</v>
      </c>
      <c r="BV33" s="62">
        <v>0</v>
      </c>
      <c r="BW33" s="62">
        <v>0</v>
      </c>
      <c r="BX33" s="62">
        <v>0</v>
      </c>
      <c r="BY33" s="62">
        <v>0</v>
      </c>
      <c r="BZ33" s="62">
        <v>0</v>
      </c>
      <c r="CA33" s="62">
        <v>0</v>
      </c>
      <c r="CB33" s="62">
        <v>0</v>
      </c>
      <c r="CC33" s="62">
        <v>0</v>
      </c>
      <c r="CD33" s="62">
        <v>0</v>
      </c>
      <c r="CE33" s="62">
        <v>0</v>
      </c>
      <c r="CF33" s="62">
        <v>0</v>
      </c>
      <c r="CG33" s="62">
        <v>0</v>
      </c>
      <c r="CH33" s="62">
        <v>0</v>
      </c>
      <c r="CI33" s="62">
        <v>0</v>
      </c>
      <c r="CJ33" s="62">
        <v>0</v>
      </c>
      <c r="CK33" s="62">
        <v>0</v>
      </c>
      <c r="CL33" s="62">
        <v>0</v>
      </c>
      <c r="CM33" s="62">
        <v>0</v>
      </c>
      <c r="CN33" s="62">
        <v>0</v>
      </c>
      <c r="CO33" s="62">
        <v>0</v>
      </c>
      <c r="CP33" s="62">
        <v>0</v>
      </c>
      <c r="CQ33" s="62">
        <v>0</v>
      </c>
      <c r="CR33" s="62">
        <v>0</v>
      </c>
      <c r="CS33" s="62">
        <v>0</v>
      </c>
      <c r="CT33" s="62">
        <v>0</v>
      </c>
      <c r="CU33" s="62">
        <v>0</v>
      </c>
      <c r="CV33" s="62">
        <v>0</v>
      </c>
      <c r="CW33" s="62">
        <v>0</v>
      </c>
      <c r="CX33" s="62">
        <v>0</v>
      </c>
      <c r="CY33" s="62">
        <v>0</v>
      </c>
      <c r="CZ33" s="62">
        <v>1</v>
      </c>
      <c r="DA33" s="62">
        <v>0</v>
      </c>
      <c r="DB33" s="62">
        <v>0</v>
      </c>
      <c r="DC33" s="62">
        <v>0</v>
      </c>
      <c r="DD33" s="62">
        <v>0</v>
      </c>
      <c r="DE33" s="62">
        <v>0</v>
      </c>
      <c r="DF33" s="62">
        <v>0</v>
      </c>
      <c r="DG33" s="62">
        <v>0</v>
      </c>
      <c r="DH33" s="62">
        <v>0</v>
      </c>
      <c r="DI33" s="62">
        <v>0</v>
      </c>
      <c r="DJ33" s="62">
        <v>0</v>
      </c>
      <c r="DK33" s="62">
        <v>0</v>
      </c>
      <c r="DL33" s="62">
        <v>0</v>
      </c>
      <c r="DM33" s="62">
        <v>0</v>
      </c>
      <c r="DN33" s="62">
        <v>0</v>
      </c>
      <c r="DO33" s="62">
        <v>0</v>
      </c>
      <c r="DP33" s="62">
        <v>0</v>
      </c>
      <c r="DQ33" s="62">
        <v>0</v>
      </c>
      <c r="DR33" s="62">
        <v>0</v>
      </c>
      <c r="DS33" s="62">
        <v>0</v>
      </c>
      <c r="DT33" s="62">
        <v>0</v>
      </c>
      <c r="DU33" s="62">
        <v>0</v>
      </c>
      <c r="DV33" s="62">
        <v>0</v>
      </c>
      <c r="DW33" s="62">
        <v>0</v>
      </c>
      <c r="DX33" s="62">
        <v>0</v>
      </c>
      <c r="DY33" s="62">
        <v>0</v>
      </c>
      <c r="DZ33" s="62">
        <v>0</v>
      </c>
      <c r="EA33" s="62">
        <v>0</v>
      </c>
      <c r="EB33" s="62">
        <v>0</v>
      </c>
      <c r="EC33" s="62">
        <v>0</v>
      </c>
      <c r="ED33" s="62">
        <v>0</v>
      </c>
      <c r="EE33" s="62">
        <v>0</v>
      </c>
      <c r="EF33" s="62">
        <v>0</v>
      </c>
      <c r="EG33" s="62">
        <v>0</v>
      </c>
      <c r="EH33" s="62">
        <v>0</v>
      </c>
      <c r="EI33" s="62">
        <v>0</v>
      </c>
      <c r="EJ33" s="62">
        <v>0</v>
      </c>
      <c r="EK33" s="62">
        <v>0</v>
      </c>
      <c r="EL33" s="62">
        <v>0</v>
      </c>
      <c r="EM33" s="62">
        <v>0</v>
      </c>
      <c r="EN33" s="62">
        <v>0</v>
      </c>
      <c r="EO33" s="62">
        <v>0</v>
      </c>
      <c r="EP33" s="62">
        <v>0</v>
      </c>
      <c r="EQ33" s="62">
        <v>0</v>
      </c>
      <c r="ER33" s="62">
        <v>0</v>
      </c>
      <c r="ES33" s="62">
        <v>0</v>
      </c>
      <c r="ET33" s="62">
        <v>0</v>
      </c>
      <c r="EU33" s="62">
        <v>0</v>
      </c>
      <c r="EV33" s="62">
        <v>0</v>
      </c>
      <c r="EW33" s="62">
        <v>0</v>
      </c>
      <c r="EX33" s="62">
        <v>0</v>
      </c>
      <c r="EY33" s="62">
        <v>0</v>
      </c>
      <c r="EZ33" s="62">
        <v>0</v>
      </c>
      <c r="FA33" s="62">
        <v>0</v>
      </c>
      <c r="FB33" s="62">
        <v>0</v>
      </c>
      <c r="FC33" s="62">
        <v>0</v>
      </c>
      <c r="FD33" s="62">
        <v>0</v>
      </c>
      <c r="FE33" s="62">
        <v>0</v>
      </c>
      <c r="FF33" s="62">
        <v>1</v>
      </c>
      <c r="FG33" s="62">
        <v>0</v>
      </c>
      <c r="FH33" s="62">
        <v>0</v>
      </c>
      <c r="FI33" s="62">
        <v>0</v>
      </c>
      <c r="FJ33" s="62">
        <v>0</v>
      </c>
      <c r="FK33" s="62">
        <v>0</v>
      </c>
      <c r="FL33" s="62">
        <v>0</v>
      </c>
      <c r="FM33" s="62">
        <v>0</v>
      </c>
      <c r="FN33" s="62">
        <v>0</v>
      </c>
      <c r="FO33" s="62">
        <v>0</v>
      </c>
      <c r="FP33" s="62">
        <v>0</v>
      </c>
      <c r="FQ33" s="62">
        <v>0</v>
      </c>
      <c r="FR33" s="62">
        <v>0</v>
      </c>
      <c r="FS33" s="62">
        <v>0</v>
      </c>
      <c r="FT33" s="62">
        <v>0</v>
      </c>
      <c r="FU33" s="62">
        <v>0</v>
      </c>
      <c r="FV33" s="62">
        <v>0</v>
      </c>
      <c r="FW33" s="62">
        <v>0</v>
      </c>
      <c r="FX33" s="62">
        <v>0</v>
      </c>
      <c r="FY33" s="62">
        <v>0</v>
      </c>
      <c r="FZ33" s="62">
        <v>0</v>
      </c>
      <c r="GA33" s="62">
        <v>0</v>
      </c>
      <c r="GB33" s="62">
        <v>0</v>
      </c>
      <c r="GC33" s="62">
        <v>0</v>
      </c>
      <c r="GD33" s="62">
        <v>0</v>
      </c>
      <c r="GE33" s="62">
        <v>0</v>
      </c>
      <c r="GF33" s="62">
        <v>0</v>
      </c>
      <c r="GG33" s="62">
        <v>0</v>
      </c>
      <c r="GH33" s="62">
        <v>0</v>
      </c>
      <c r="GI33" s="62">
        <v>0</v>
      </c>
      <c r="GJ33" s="62">
        <v>0</v>
      </c>
      <c r="GK33" s="62">
        <v>0</v>
      </c>
      <c r="GL33" s="62">
        <v>0</v>
      </c>
      <c r="GM33" s="62">
        <v>0</v>
      </c>
      <c r="GN33" s="62">
        <v>0</v>
      </c>
      <c r="GO33" s="62">
        <v>0</v>
      </c>
      <c r="GP33" s="62">
        <v>0</v>
      </c>
      <c r="GQ33" s="62">
        <v>1</v>
      </c>
      <c r="GR33" s="62">
        <v>0</v>
      </c>
      <c r="GS33" s="62">
        <v>0</v>
      </c>
      <c r="GT33" s="62">
        <v>0</v>
      </c>
      <c r="GU33" s="62">
        <v>0</v>
      </c>
      <c r="GV33" s="62">
        <v>0</v>
      </c>
      <c r="GW33" s="62">
        <v>0</v>
      </c>
      <c r="GX33" s="62">
        <v>0</v>
      </c>
      <c r="GY33">
        <v>0</v>
      </c>
      <c r="GZ33">
        <v>0</v>
      </c>
      <c r="HA33">
        <v>0</v>
      </c>
    </row>
    <row r="34" spans="1:209" x14ac:dyDescent="0.35">
      <c r="A34" s="62" t="s">
        <v>33</v>
      </c>
      <c r="B34" s="62">
        <v>0</v>
      </c>
      <c r="C34" s="62">
        <v>0</v>
      </c>
      <c r="D34" s="62">
        <v>0</v>
      </c>
      <c r="E34" s="62">
        <v>1</v>
      </c>
      <c r="F34" s="62">
        <v>0</v>
      </c>
      <c r="G34" s="62">
        <v>0</v>
      </c>
      <c r="H34" s="62">
        <v>0</v>
      </c>
      <c r="I34" s="62">
        <v>0</v>
      </c>
      <c r="J34" s="62">
        <v>0</v>
      </c>
      <c r="K34" s="62">
        <v>0</v>
      </c>
      <c r="L34" s="62">
        <v>0</v>
      </c>
      <c r="M34" s="62">
        <v>0</v>
      </c>
      <c r="N34" s="62">
        <v>0</v>
      </c>
      <c r="O34" s="62">
        <v>0</v>
      </c>
      <c r="P34" s="62">
        <v>0</v>
      </c>
      <c r="Q34" s="62">
        <v>0</v>
      </c>
      <c r="R34" s="62">
        <v>1</v>
      </c>
      <c r="S34" s="62">
        <v>0</v>
      </c>
      <c r="T34" s="62">
        <v>0</v>
      </c>
      <c r="U34" s="62">
        <v>0</v>
      </c>
      <c r="V34" s="62">
        <v>0</v>
      </c>
      <c r="W34" s="62">
        <v>0</v>
      </c>
      <c r="X34" s="62">
        <v>0</v>
      </c>
      <c r="Y34" s="62">
        <v>0</v>
      </c>
      <c r="Z34" s="62">
        <v>0</v>
      </c>
      <c r="AA34" s="62">
        <v>0</v>
      </c>
      <c r="AB34" s="62">
        <v>0</v>
      </c>
      <c r="AC34" s="62">
        <v>0</v>
      </c>
      <c r="AD34" s="62">
        <v>0</v>
      </c>
      <c r="AE34" s="62">
        <v>0</v>
      </c>
      <c r="AF34" s="62">
        <v>0</v>
      </c>
      <c r="AG34" s="62">
        <v>0</v>
      </c>
      <c r="AH34" s="62">
        <v>0</v>
      </c>
      <c r="AI34" s="62">
        <v>0</v>
      </c>
      <c r="AJ34" s="62">
        <v>0</v>
      </c>
      <c r="AK34" s="62">
        <v>0</v>
      </c>
      <c r="AL34" s="62">
        <v>0</v>
      </c>
      <c r="AM34" s="62">
        <v>1</v>
      </c>
      <c r="AN34" s="62">
        <v>0</v>
      </c>
      <c r="AO34" s="62">
        <v>0</v>
      </c>
      <c r="AP34" s="62">
        <v>0</v>
      </c>
      <c r="AQ34" s="62">
        <v>0</v>
      </c>
      <c r="AR34" s="62">
        <v>0</v>
      </c>
      <c r="AS34" s="62">
        <v>0</v>
      </c>
      <c r="AT34" s="62">
        <v>0</v>
      </c>
      <c r="AU34" s="62">
        <v>0</v>
      </c>
      <c r="AV34" s="62">
        <v>0</v>
      </c>
      <c r="AW34" s="62">
        <v>0</v>
      </c>
      <c r="AX34" s="62">
        <v>0</v>
      </c>
      <c r="AY34" s="62">
        <v>0</v>
      </c>
      <c r="AZ34" s="62">
        <v>0</v>
      </c>
      <c r="BA34" s="62">
        <v>0</v>
      </c>
      <c r="BB34" s="62">
        <v>0</v>
      </c>
      <c r="BC34" s="62">
        <v>0</v>
      </c>
      <c r="BD34" s="62">
        <v>0</v>
      </c>
      <c r="BE34" s="62">
        <v>0</v>
      </c>
      <c r="BF34" s="62">
        <v>0</v>
      </c>
      <c r="BG34" s="62">
        <v>0</v>
      </c>
      <c r="BH34" s="62">
        <v>0</v>
      </c>
      <c r="BI34" s="62">
        <v>0</v>
      </c>
      <c r="BJ34" s="62">
        <v>0</v>
      </c>
      <c r="BK34" s="62">
        <v>0</v>
      </c>
      <c r="BL34" s="62">
        <v>0</v>
      </c>
      <c r="BM34" s="62">
        <v>0</v>
      </c>
      <c r="BN34" s="62">
        <v>0</v>
      </c>
      <c r="BO34" s="62">
        <v>0</v>
      </c>
      <c r="BP34" s="62">
        <v>0</v>
      </c>
      <c r="BQ34" s="62">
        <v>0</v>
      </c>
      <c r="BR34" s="62">
        <v>0</v>
      </c>
      <c r="BS34" s="62">
        <v>0</v>
      </c>
      <c r="BT34" s="62">
        <v>0</v>
      </c>
      <c r="BU34" s="62">
        <v>0</v>
      </c>
      <c r="BV34" s="62">
        <v>0</v>
      </c>
      <c r="BW34" s="62">
        <v>0</v>
      </c>
      <c r="BX34" s="62">
        <v>0</v>
      </c>
      <c r="BY34" s="62">
        <v>0</v>
      </c>
      <c r="BZ34" s="62">
        <v>0</v>
      </c>
      <c r="CA34" s="62">
        <v>0</v>
      </c>
      <c r="CB34" s="62">
        <v>0</v>
      </c>
      <c r="CC34" s="62">
        <v>0</v>
      </c>
      <c r="CD34" s="62">
        <v>0</v>
      </c>
      <c r="CE34" s="62">
        <v>0</v>
      </c>
      <c r="CF34" s="62">
        <v>0</v>
      </c>
      <c r="CG34" s="62">
        <v>0</v>
      </c>
      <c r="CH34" s="62">
        <v>0</v>
      </c>
      <c r="CI34" s="62">
        <v>0</v>
      </c>
      <c r="CJ34" s="62">
        <v>0</v>
      </c>
      <c r="CK34" s="62">
        <v>0</v>
      </c>
      <c r="CL34" s="62">
        <v>0</v>
      </c>
      <c r="CM34" s="62">
        <v>0</v>
      </c>
      <c r="CN34" s="62">
        <v>0</v>
      </c>
      <c r="CO34" s="62">
        <v>0</v>
      </c>
      <c r="CP34" s="62">
        <v>0</v>
      </c>
      <c r="CQ34" s="62">
        <v>0</v>
      </c>
      <c r="CR34" s="62">
        <v>0</v>
      </c>
      <c r="CS34" s="62">
        <v>0</v>
      </c>
      <c r="CT34" s="62">
        <v>0</v>
      </c>
      <c r="CU34" s="62">
        <v>0</v>
      </c>
      <c r="CV34" s="62">
        <v>0</v>
      </c>
      <c r="CW34" s="62">
        <v>0</v>
      </c>
      <c r="CX34" s="62">
        <v>0</v>
      </c>
      <c r="CY34" s="62">
        <v>1</v>
      </c>
      <c r="CZ34" s="62">
        <v>0</v>
      </c>
      <c r="DA34" s="62">
        <v>0</v>
      </c>
      <c r="DB34" s="62">
        <v>0</v>
      </c>
      <c r="DC34" s="62">
        <v>0</v>
      </c>
      <c r="DD34" s="62">
        <v>0</v>
      </c>
      <c r="DE34" s="62">
        <v>0</v>
      </c>
      <c r="DF34" s="62">
        <v>0</v>
      </c>
      <c r="DG34" s="62">
        <v>0</v>
      </c>
      <c r="DH34" s="62">
        <v>0</v>
      </c>
      <c r="DI34" s="62">
        <v>0</v>
      </c>
      <c r="DJ34" s="62">
        <v>0</v>
      </c>
      <c r="DK34" s="62">
        <v>0</v>
      </c>
      <c r="DL34" s="62">
        <v>0</v>
      </c>
      <c r="DM34" s="62">
        <v>0</v>
      </c>
      <c r="DN34" s="62">
        <v>0</v>
      </c>
      <c r="DO34" s="62">
        <v>0</v>
      </c>
      <c r="DP34" s="62">
        <v>0</v>
      </c>
      <c r="DQ34" s="62">
        <v>0</v>
      </c>
      <c r="DR34" s="62">
        <v>0</v>
      </c>
      <c r="DS34" s="62">
        <v>0</v>
      </c>
      <c r="DT34" s="62">
        <v>0</v>
      </c>
      <c r="DU34" s="62">
        <v>0</v>
      </c>
      <c r="DV34" s="62">
        <v>0</v>
      </c>
      <c r="DW34" s="62">
        <v>0</v>
      </c>
      <c r="DX34" s="62">
        <v>0</v>
      </c>
      <c r="DY34" s="62">
        <v>0</v>
      </c>
      <c r="DZ34" s="62">
        <v>0</v>
      </c>
      <c r="EA34" s="62">
        <v>0</v>
      </c>
      <c r="EB34" s="62">
        <v>0</v>
      </c>
      <c r="EC34" s="62">
        <v>0</v>
      </c>
      <c r="ED34" s="62">
        <v>0</v>
      </c>
      <c r="EE34" s="62">
        <v>0</v>
      </c>
      <c r="EF34" s="62">
        <v>0</v>
      </c>
      <c r="EG34" s="62">
        <v>0</v>
      </c>
      <c r="EH34" s="62">
        <v>0</v>
      </c>
      <c r="EI34" s="62">
        <v>0</v>
      </c>
      <c r="EJ34" s="62">
        <v>0</v>
      </c>
      <c r="EK34" s="62">
        <v>0</v>
      </c>
      <c r="EL34" s="62">
        <v>0</v>
      </c>
      <c r="EM34" s="62">
        <v>0</v>
      </c>
      <c r="EN34" s="62">
        <v>0</v>
      </c>
      <c r="EO34" s="62">
        <v>0</v>
      </c>
      <c r="EP34" s="62">
        <v>0</v>
      </c>
      <c r="EQ34" s="62">
        <v>0</v>
      </c>
      <c r="ER34" s="62">
        <v>0</v>
      </c>
      <c r="ES34" s="62">
        <v>0</v>
      </c>
      <c r="ET34" s="62">
        <v>0</v>
      </c>
      <c r="EU34" s="62">
        <v>0</v>
      </c>
      <c r="EV34" s="62">
        <v>0</v>
      </c>
      <c r="EW34" s="62">
        <v>0</v>
      </c>
      <c r="EX34" s="62">
        <v>0</v>
      </c>
      <c r="EY34" s="62">
        <v>0</v>
      </c>
      <c r="EZ34" s="62">
        <v>0</v>
      </c>
      <c r="FA34" s="62">
        <v>0</v>
      </c>
      <c r="FB34" s="62">
        <v>0</v>
      </c>
      <c r="FC34" s="62">
        <v>0</v>
      </c>
      <c r="FD34" s="62">
        <v>0</v>
      </c>
      <c r="FE34" s="62">
        <v>0</v>
      </c>
      <c r="FF34" s="62">
        <v>1</v>
      </c>
      <c r="FG34" s="62">
        <v>0</v>
      </c>
      <c r="FH34" s="62">
        <v>0</v>
      </c>
      <c r="FI34" s="62">
        <v>0</v>
      </c>
      <c r="FJ34" s="62">
        <v>0</v>
      </c>
      <c r="FK34" s="62">
        <v>0</v>
      </c>
      <c r="FL34" s="62">
        <v>0</v>
      </c>
      <c r="FM34" s="62">
        <v>0</v>
      </c>
      <c r="FN34" s="62">
        <v>0</v>
      </c>
      <c r="FO34" s="62">
        <v>0</v>
      </c>
      <c r="FP34" s="62">
        <v>0</v>
      </c>
      <c r="FQ34" s="62">
        <v>0</v>
      </c>
      <c r="FR34" s="62">
        <v>0</v>
      </c>
      <c r="FS34" s="62">
        <v>0</v>
      </c>
      <c r="FT34" s="62">
        <v>0</v>
      </c>
      <c r="FU34" s="62">
        <v>0</v>
      </c>
      <c r="FV34" s="62">
        <v>0</v>
      </c>
      <c r="FW34" s="62">
        <v>0</v>
      </c>
      <c r="FX34" s="62">
        <v>0</v>
      </c>
      <c r="FY34" s="62">
        <v>0</v>
      </c>
      <c r="FZ34" s="62">
        <v>0</v>
      </c>
      <c r="GA34" s="62">
        <v>0</v>
      </c>
      <c r="GB34" s="62">
        <v>0</v>
      </c>
      <c r="GC34" s="62">
        <v>0</v>
      </c>
      <c r="GD34" s="62">
        <v>0</v>
      </c>
      <c r="GE34" s="62">
        <v>0</v>
      </c>
      <c r="GF34" s="62">
        <v>0</v>
      </c>
      <c r="GG34" s="62">
        <v>0</v>
      </c>
      <c r="GH34" s="62">
        <v>0</v>
      </c>
      <c r="GI34" s="62">
        <v>0</v>
      </c>
      <c r="GJ34" s="62">
        <v>0</v>
      </c>
      <c r="GK34" s="62">
        <v>0</v>
      </c>
      <c r="GL34" s="62">
        <v>0</v>
      </c>
      <c r="GM34" s="62">
        <v>0</v>
      </c>
      <c r="GN34" s="62">
        <v>0</v>
      </c>
      <c r="GO34" s="62">
        <v>0</v>
      </c>
      <c r="GP34" s="62">
        <v>0</v>
      </c>
      <c r="GQ34" s="62">
        <v>0</v>
      </c>
      <c r="GR34" s="62">
        <v>0</v>
      </c>
      <c r="GS34" s="62">
        <v>0</v>
      </c>
      <c r="GT34" s="62">
        <v>0</v>
      </c>
      <c r="GU34" s="62">
        <v>0</v>
      </c>
      <c r="GV34" s="62">
        <v>0</v>
      </c>
      <c r="GW34" s="62">
        <v>0</v>
      </c>
      <c r="GX34" s="62">
        <v>0</v>
      </c>
      <c r="GY34">
        <v>0</v>
      </c>
      <c r="GZ34">
        <v>0</v>
      </c>
      <c r="HA34">
        <v>0</v>
      </c>
    </row>
    <row r="35" spans="1:209" x14ac:dyDescent="0.35">
      <c r="A35" s="62" t="s">
        <v>34</v>
      </c>
      <c r="B35" s="62">
        <v>0</v>
      </c>
      <c r="C35" s="62">
        <v>0</v>
      </c>
      <c r="D35" s="62">
        <v>0</v>
      </c>
      <c r="E35" s="62">
        <v>0</v>
      </c>
      <c r="F35" s="62">
        <v>0</v>
      </c>
      <c r="G35" s="62">
        <v>0</v>
      </c>
      <c r="H35" s="62">
        <v>0</v>
      </c>
      <c r="I35" s="62">
        <v>0</v>
      </c>
      <c r="J35" s="62">
        <v>0</v>
      </c>
      <c r="K35" s="62">
        <v>0</v>
      </c>
      <c r="L35" s="62">
        <v>1</v>
      </c>
      <c r="M35" s="62">
        <v>1</v>
      </c>
      <c r="N35" s="62">
        <v>0</v>
      </c>
      <c r="O35" s="62">
        <v>0</v>
      </c>
      <c r="P35" s="62">
        <v>0</v>
      </c>
      <c r="Q35" s="62">
        <v>0</v>
      </c>
      <c r="R35" s="62">
        <v>1</v>
      </c>
      <c r="S35" s="62">
        <v>0</v>
      </c>
      <c r="T35" s="62">
        <v>0</v>
      </c>
      <c r="U35" s="62">
        <v>0</v>
      </c>
      <c r="V35" s="62">
        <v>0</v>
      </c>
      <c r="W35" s="62">
        <v>0</v>
      </c>
      <c r="X35" s="62">
        <v>1</v>
      </c>
      <c r="Y35" s="62">
        <v>0</v>
      </c>
      <c r="Z35" s="62">
        <v>0</v>
      </c>
      <c r="AA35" s="62">
        <v>0</v>
      </c>
      <c r="AB35" s="62">
        <v>0</v>
      </c>
      <c r="AC35" s="62">
        <v>0</v>
      </c>
      <c r="AD35" s="62">
        <v>0</v>
      </c>
      <c r="AE35" s="62">
        <v>0</v>
      </c>
      <c r="AF35" s="62">
        <v>0</v>
      </c>
      <c r="AG35" s="62">
        <v>0</v>
      </c>
      <c r="AH35" s="62">
        <v>0</v>
      </c>
      <c r="AI35" s="62">
        <v>0</v>
      </c>
      <c r="AJ35" s="62">
        <v>0</v>
      </c>
      <c r="AK35" s="62">
        <v>0</v>
      </c>
      <c r="AL35" s="62">
        <v>0</v>
      </c>
      <c r="AM35" s="62">
        <v>0</v>
      </c>
      <c r="AN35" s="62">
        <v>0</v>
      </c>
      <c r="AO35" s="62">
        <v>0</v>
      </c>
      <c r="AP35" s="62">
        <v>0</v>
      </c>
      <c r="AQ35" s="62">
        <v>0</v>
      </c>
      <c r="AR35" s="62">
        <v>0</v>
      </c>
      <c r="AS35" s="62">
        <v>0</v>
      </c>
      <c r="AT35" s="62">
        <v>0</v>
      </c>
      <c r="AU35" s="62">
        <v>0</v>
      </c>
      <c r="AV35" s="62">
        <v>0</v>
      </c>
      <c r="AW35" s="62">
        <v>0</v>
      </c>
      <c r="AX35" s="62">
        <v>0</v>
      </c>
      <c r="AY35" s="62">
        <v>0</v>
      </c>
      <c r="AZ35" s="62">
        <v>0</v>
      </c>
      <c r="BA35" s="62">
        <v>0</v>
      </c>
      <c r="BB35" s="62">
        <v>0</v>
      </c>
      <c r="BC35" s="62">
        <v>0</v>
      </c>
      <c r="BD35" s="62">
        <v>0</v>
      </c>
      <c r="BE35" s="62">
        <v>0</v>
      </c>
      <c r="BF35" s="62">
        <v>0</v>
      </c>
      <c r="BG35" s="62">
        <v>0</v>
      </c>
      <c r="BH35" s="62">
        <v>0</v>
      </c>
      <c r="BI35" s="62">
        <v>0</v>
      </c>
      <c r="BJ35" s="62">
        <v>0</v>
      </c>
      <c r="BK35" s="62">
        <v>0</v>
      </c>
      <c r="BL35" s="62">
        <v>0</v>
      </c>
      <c r="BM35" s="62">
        <v>0</v>
      </c>
      <c r="BN35" s="62">
        <v>0</v>
      </c>
      <c r="BO35" s="62">
        <v>0</v>
      </c>
      <c r="BP35" s="62">
        <v>0</v>
      </c>
      <c r="BQ35" s="62">
        <v>1</v>
      </c>
      <c r="BR35" s="62">
        <v>0</v>
      </c>
      <c r="BS35" s="62">
        <v>0</v>
      </c>
      <c r="BT35" s="62">
        <v>0</v>
      </c>
      <c r="BU35" s="62">
        <v>0</v>
      </c>
      <c r="BV35" s="62">
        <v>0</v>
      </c>
      <c r="BW35" s="62">
        <v>0</v>
      </c>
      <c r="BX35" s="62">
        <v>0</v>
      </c>
      <c r="BY35" s="62">
        <v>0</v>
      </c>
      <c r="BZ35" s="62">
        <v>0</v>
      </c>
      <c r="CA35" s="62">
        <v>0</v>
      </c>
      <c r="CB35" s="62">
        <v>0</v>
      </c>
      <c r="CC35" s="62">
        <v>0</v>
      </c>
      <c r="CD35" s="62">
        <v>0</v>
      </c>
      <c r="CE35" s="62">
        <v>0</v>
      </c>
      <c r="CF35" s="62">
        <v>0</v>
      </c>
      <c r="CG35" s="62">
        <v>0</v>
      </c>
      <c r="CH35" s="62">
        <v>0</v>
      </c>
      <c r="CI35" s="62">
        <v>0</v>
      </c>
      <c r="CJ35" s="62">
        <v>0</v>
      </c>
      <c r="CK35" s="62">
        <v>0</v>
      </c>
      <c r="CL35" s="62">
        <v>0</v>
      </c>
      <c r="CM35" s="62">
        <v>0</v>
      </c>
      <c r="CN35" s="62">
        <v>0</v>
      </c>
      <c r="CO35" s="62">
        <v>0</v>
      </c>
      <c r="CP35" s="62">
        <v>0</v>
      </c>
      <c r="CQ35" s="62">
        <v>0</v>
      </c>
      <c r="CR35" s="62">
        <v>0</v>
      </c>
      <c r="CS35" s="62">
        <v>0</v>
      </c>
      <c r="CT35" s="62">
        <v>0</v>
      </c>
      <c r="CU35" s="62">
        <v>0</v>
      </c>
      <c r="CV35" s="62">
        <v>0</v>
      </c>
      <c r="CW35" s="62">
        <v>0</v>
      </c>
      <c r="CX35" s="62">
        <v>0</v>
      </c>
      <c r="CY35" s="62">
        <v>0</v>
      </c>
      <c r="CZ35" s="62">
        <v>1</v>
      </c>
      <c r="DA35" s="62">
        <v>0</v>
      </c>
      <c r="DB35" s="62">
        <v>0</v>
      </c>
      <c r="DC35" s="62">
        <v>0</v>
      </c>
      <c r="DD35" s="62">
        <v>0</v>
      </c>
      <c r="DE35" s="62">
        <v>0</v>
      </c>
      <c r="DF35" s="62">
        <v>0</v>
      </c>
      <c r="DG35" s="62">
        <v>0</v>
      </c>
      <c r="DH35" s="62">
        <v>0</v>
      </c>
      <c r="DI35" s="62">
        <v>0</v>
      </c>
      <c r="DJ35" s="62">
        <v>0</v>
      </c>
      <c r="DK35" s="62">
        <v>0</v>
      </c>
      <c r="DL35" s="62">
        <v>0</v>
      </c>
      <c r="DM35" s="62">
        <v>0</v>
      </c>
      <c r="DN35" s="62">
        <v>0</v>
      </c>
      <c r="DO35" s="62">
        <v>0</v>
      </c>
      <c r="DP35" s="62">
        <v>0</v>
      </c>
      <c r="DQ35" s="62">
        <v>0</v>
      </c>
      <c r="DR35" s="62">
        <v>0</v>
      </c>
      <c r="DS35" s="62">
        <v>0</v>
      </c>
      <c r="DT35" s="62">
        <v>0</v>
      </c>
      <c r="DU35" s="62">
        <v>0</v>
      </c>
      <c r="DV35" s="62">
        <v>0</v>
      </c>
      <c r="DW35" s="62">
        <v>0</v>
      </c>
      <c r="DX35" s="62">
        <v>0</v>
      </c>
      <c r="DY35" s="62">
        <v>0</v>
      </c>
      <c r="DZ35" s="62">
        <v>0</v>
      </c>
      <c r="EA35" s="62">
        <v>0</v>
      </c>
      <c r="EB35" s="62">
        <v>0</v>
      </c>
      <c r="EC35" s="62">
        <v>0</v>
      </c>
      <c r="ED35" s="62">
        <v>0</v>
      </c>
      <c r="EE35" s="62">
        <v>0</v>
      </c>
      <c r="EF35" s="62">
        <v>1</v>
      </c>
      <c r="EG35" s="62">
        <v>0</v>
      </c>
      <c r="EH35" s="62">
        <v>0</v>
      </c>
      <c r="EI35" s="62">
        <v>0</v>
      </c>
      <c r="EJ35" s="62">
        <v>0</v>
      </c>
      <c r="EK35" s="62">
        <v>0</v>
      </c>
      <c r="EL35" s="62">
        <v>0</v>
      </c>
      <c r="EM35" s="62">
        <v>0</v>
      </c>
      <c r="EN35" s="62">
        <v>0</v>
      </c>
      <c r="EO35" s="62">
        <v>0</v>
      </c>
      <c r="EP35" s="62">
        <v>0</v>
      </c>
      <c r="EQ35" s="62">
        <v>0</v>
      </c>
      <c r="ER35" s="62">
        <v>0</v>
      </c>
      <c r="ES35" s="62">
        <v>0</v>
      </c>
      <c r="ET35" s="62">
        <v>0</v>
      </c>
      <c r="EU35" s="62">
        <v>0</v>
      </c>
      <c r="EV35" s="62">
        <v>0</v>
      </c>
      <c r="EW35" s="62">
        <v>0</v>
      </c>
      <c r="EX35" s="62">
        <v>0</v>
      </c>
      <c r="EY35" s="62">
        <v>0</v>
      </c>
      <c r="EZ35" s="62">
        <v>0</v>
      </c>
      <c r="FA35" s="62">
        <v>0</v>
      </c>
      <c r="FB35" s="62">
        <v>0</v>
      </c>
      <c r="FC35" s="62">
        <v>0</v>
      </c>
      <c r="FD35" s="62">
        <v>0</v>
      </c>
      <c r="FE35" s="62">
        <v>0</v>
      </c>
      <c r="FF35" s="62">
        <v>0</v>
      </c>
      <c r="FG35" s="62">
        <v>0</v>
      </c>
      <c r="FH35" s="62">
        <v>0</v>
      </c>
      <c r="FI35" s="62">
        <v>0</v>
      </c>
      <c r="FJ35" s="62">
        <v>0</v>
      </c>
      <c r="FK35" s="62">
        <v>0</v>
      </c>
      <c r="FL35" s="62">
        <v>0</v>
      </c>
      <c r="FM35" s="62">
        <v>0</v>
      </c>
      <c r="FN35" s="62">
        <v>0</v>
      </c>
      <c r="FO35" s="62">
        <v>0</v>
      </c>
      <c r="FP35" s="62">
        <v>0</v>
      </c>
      <c r="FQ35" s="62">
        <v>0</v>
      </c>
      <c r="FR35" s="62">
        <v>0</v>
      </c>
      <c r="FS35" s="62">
        <v>0</v>
      </c>
      <c r="FT35" s="62">
        <v>0</v>
      </c>
      <c r="FU35" s="62">
        <v>0</v>
      </c>
      <c r="FV35" s="62">
        <v>0</v>
      </c>
      <c r="FW35" s="62">
        <v>0</v>
      </c>
      <c r="FX35" s="62">
        <v>0</v>
      </c>
      <c r="FY35" s="62">
        <v>0</v>
      </c>
      <c r="FZ35" s="62">
        <v>0</v>
      </c>
      <c r="GA35" s="62">
        <v>0</v>
      </c>
      <c r="GB35" s="62">
        <v>0</v>
      </c>
      <c r="GC35" s="62">
        <v>0</v>
      </c>
      <c r="GD35" s="62">
        <v>0</v>
      </c>
      <c r="GE35" s="62">
        <v>0</v>
      </c>
      <c r="GF35" s="62">
        <v>0</v>
      </c>
      <c r="GG35" s="62">
        <v>0</v>
      </c>
      <c r="GH35" s="62">
        <v>0</v>
      </c>
      <c r="GI35" s="62">
        <v>0</v>
      </c>
      <c r="GJ35" s="62">
        <v>0</v>
      </c>
      <c r="GK35" s="62">
        <v>0</v>
      </c>
      <c r="GL35" s="62">
        <v>0</v>
      </c>
      <c r="GM35" s="62">
        <v>0</v>
      </c>
      <c r="GN35" s="62">
        <v>0</v>
      </c>
      <c r="GO35" s="62">
        <v>0</v>
      </c>
      <c r="GP35" s="62">
        <v>0</v>
      </c>
      <c r="GQ35" s="62">
        <v>1</v>
      </c>
      <c r="GR35" s="62">
        <v>0</v>
      </c>
      <c r="GS35" s="62">
        <v>0</v>
      </c>
      <c r="GT35" s="62">
        <v>0</v>
      </c>
      <c r="GU35" s="62">
        <v>0</v>
      </c>
      <c r="GV35" s="62">
        <v>0</v>
      </c>
      <c r="GW35" s="62">
        <v>0</v>
      </c>
      <c r="GX35" s="62">
        <v>0</v>
      </c>
      <c r="GY35">
        <v>0</v>
      </c>
      <c r="GZ35">
        <v>0</v>
      </c>
      <c r="HA35">
        <v>0</v>
      </c>
    </row>
    <row r="36" spans="1:209" x14ac:dyDescent="0.35">
      <c r="A36" s="62" t="s">
        <v>35</v>
      </c>
      <c r="B36" s="62">
        <v>0</v>
      </c>
      <c r="C36" s="62">
        <v>0</v>
      </c>
      <c r="D36" s="62">
        <v>0</v>
      </c>
      <c r="E36" s="62">
        <v>1</v>
      </c>
      <c r="F36" s="62">
        <v>0</v>
      </c>
      <c r="G36" s="62">
        <v>0</v>
      </c>
      <c r="H36" s="62">
        <v>0</v>
      </c>
      <c r="I36" s="62">
        <v>0</v>
      </c>
      <c r="J36" s="62">
        <v>0</v>
      </c>
      <c r="K36" s="62">
        <v>0</v>
      </c>
      <c r="L36" s="62">
        <v>0</v>
      </c>
      <c r="M36" s="62">
        <v>0</v>
      </c>
      <c r="N36" s="62">
        <v>0</v>
      </c>
      <c r="O36" s="62">
        <v>0</v>
      </c>
      <c r="P36" s="62">
        <v>0</v>
      </c>
      <c r="Q36" s="62">
        <v>0</v>
      </c>
      <c r="R36" s="62">
        <v>1</v>
      </c>
      <c r="S36" s="62">
        <v>0</v>
      </c>
      <c r="T36" s="62">
        <v>0</v>
      </c>
      <c r="U36" s="62">
        <v>0</v>
      </c>
      <c r="V36" s="62">
        <v>0</v>
      </c>
      <c r="W36" s="62">
        <v>0</v>
      </c>
      <c r="X36" s="62">
        <v>0</v>
      </c>
      <c r="Y36" s="62">
        <v>0</v>
      </c>
      <c r="Z36" s="62">
        <v>0</v>
      </c>
      <c r="AA36" s="62">
        <v>0</v>
      </c>
      <c r="AB36" s="62">
        <v>0</v>
      </c>
      <c r="AC36" s="62">
        <v>0</v>
      </c>
      <c r="AD36" s="62">
        <v>0</v>
      </c>
      <c r="AE36" s="62">
        <v>0</v>
      </c>
      <c r="AF36" s="62">
        <v>0</v>
      </c>
      <c r="AG36" s="62">
        <v>0</v>
      </c>
      <c r="AH36" s="62">
        <v>0</v>
      </c>
      <c r="AI36" s="62">
        <v>0</v>
      </c>
      <c r="AJ36" s="62">
        <v>0</v>
      </c>
      <c r="AK36" s="62">
        <v>0</v>
      </c>
      <c r="AL36" s="62">
        <v>0</v>
      </c>
      <c r="AM36" s="62">
        <v>0</v>
      </c>
      <c r="AN36" s="62">
        <v>0</v>
      </c>
      <c r="AO36" s="62">
        <v>0</v>
      </c>
      <c r="AP36" s="62">
        <v>1</v>
      </c>
      <c r="AQ36" s="62">
        <v>0</v>
      </c>
      <c r="AR36" s="62">
        <v>0</v>
      </c>
      <c r="AS36" s="62">
        <v>0</v>
      </c>
      <c r="AT36" s="62">
        <v>0</v>
      </c>
      <c r="AU36" s="62">
        <v>0</v>
      </c>
      <c r="AV36" s="62">
        <v>0</v>
      </c>
      <c r="AW36" s="62">
        <v>0</v>
      </c>
      <c r="AX36" s="62">
        <v>0</v>
      </c>
      <c r="AY36" s="62">
        <v>0</v>
      </c>
      <c r="AZ36" s="62">
        <v>0</v>
      </c>
      <c r="BA36" s="62">
        <v>0</v>
      </c>
      <c r="BB36" s="62">
        <v>0</v>
      </c>
      <c r="BC36" s="62">
        <v>0</v>
      </c>
      <c r="BD36" s="62">
        <v>0</v>
      </c>
      <c r="BE36" s="62">
        <v>0</v>
      </c>
      <c r="BF36" s="62">
        <v>0</v>
      </c>
      <c r="BG36" s="62">
        <v>0</v>
      </c>
      <c r="BH36" s="62">
        <v>0</v>
      </c>
      <c r="BI36" s="62">
        <v>0</v>
      </c>
      <c r="BJ36" s="62">
        <v>0</v>
      </c>
      <c r="BK36" s="62">
        <v>0</v>
      </c>
      <c r="BL36" s="62">
        <v>0</v>
      </c>
      <c r="BM36" s="62">
        <v>0</v>
      </c>
      <c r="BN36" s="62">
        <v>0</v>
      </c>
      <c r="BO36" s="62">
        <v>0</v>
      </c>
      <c r="BP36" s="62">
        <v>0</v>
      </c>
      <c r="BQ36" s="62">
        <v>0</v>
      </c>
      <c r="BR36" s="62">
        <v>0</v>
      </c>
      <c r="BS36" s="62">
        <v>0</v>
      </c>
      <c r="BT36" s="62">
        <v>0</v>
      </c>
      <c r="BU36" s="62">
        <v>0</v>
      </c>
      <c r="BV36" s="62">
        <v>0</v>
      </c>
      <c r="BW36" s="62">
        <v>0</v>
      </c>
      <c r="BX36" s="62">
        <v>0</v>
      </c>
      <c r="BY36" s="62">
        <v>0</v>
      </c>
      <c r="BZ36" s="62">
        <v>0</v>
      </c>
      <c r="CA36" s="62">
        <v>0</v>
      </c>
      <c r="CB36" s="62">
        <v>0</v>
      </c>
      <c r="CC36" s="62">
        <v>0</v>
      </c>
      <c r="CD36" s="62">
        <v>0</v>
      </c>
      <c r="CE36" s="62">
        <v>0</v>
      </c>
      <c r="CF36" s="62">
        <v>0</v>
      </c>
      <c r="CG36" s="62">
        <v>0</v>
      </c>
      <c r="CH36" s="62">
        <v>0</v>
      </c>
      <c r="CI36" s="62">
        <v>0</v>
      </c>
      <c r="CJ36" s="62">
        <v>0</v>
      </c>
      <c r="CK36" s="62">
        <v>0</v>
      </c>
      <c r="CL36" s="62">
        <v>0</v>
      </c>
      <c r="CM36" s="62">
        <v>0</v>
      </c>
      <c r="CN36" s="62">
        <v>0</v>
      </c>
      <c r="CO36" s="62">
        <v>0</v>
      </c>
      <c r="CP36" s="62">
        <v>0</v>
      </c>
      <c r="CQ36" s="62">
        <v>0</v>
      </c>
      <c r="CR36" s="62">
        <v>0</v>
      </c>
      <c r="CS36" s="62">
        <v>0</v>
      </c>
      <c r="CT36" s="62">
        <v>0</v>
      </c>
      <c r="CU36" s="62">
        <v>0</v>
      </c>
      <c r="CV36" s="62">
        <v>0</v>
      </c>
      <c r="CW36" s="62">
        <v>0</v>
      </c>
      <c r="CX36" s="62">
        <v>0</v>
      </c>
      <c r="CY36" s="62">
        <v>0</v>
      </c>
      <c r="CZ36" s="62">
        <v>1</v>
      </c>
      <c r="DA36" s="62">
        <v>0</v>
      </c>
      <c r="DB36" s="62">
        <v>0</v>
      </c>
      <c r="DC36" s="62">
        <v>0</v>
      </c>
      <c r="DD36" s="62">
        <v>0</v>
      </c>
      <c r="DE36" s="62">
        <v>0</v>
      </c>
      <c r="DF36" s="62">
        <v>0</v>
      </c>
      <c r="DG36" s="62">
        <v>0</v>
      </c>
      <c r="DH36" s="62">
        <v>0</v>
      </c>
      <c r="DI36" s="62">
        <v>0</v>
      </c>
      <c r="DJ36" s="62">
        <v>0</v>
      </c>
      <c r="DK36" s="62">
        <v>0</v>
      </c>
      <c r="DL36" s="62">
        <v>0</v>
      </c>
      <c r="DM36" s="62">
        <v>0</v>
      </c>
      <c r="DN36" s="62">
        <v>0</v>
      </c>
      <c r="DO36" s="62">
        <v>0</v>
      </c>
      <c r="DP36" s="62">
        <v>0</v>
      </c>
      <c r="DQ36" s="62">
        <v>0</v>
      </c>
      <c r="DR36" s="62">
        <v>0</v>
      </c>
      <c r="DS36" s="62">
        <v>0</v>
      </c>
      <c r="DT36" s="62">
        <v>0</v>
      </c>
      <c r="DU36" s="62">
        <v>0</v>
      </c>
      <c r="DV36" s="62">
        <v>0</v>
      </c>
      <c r="DW36" s="62">
        <v>0</v>
      </c>
      <c r="DX36" s="62">
        <v>0</v>
      </c>
      <c r="DY36" s="62">
        <v>0</v>
      </c>
      <c r="DZ36" s="62">
        <v>0</v>
      </c>
      <c r="EA36" s="62">
        <v>0</v>
      </c>
      <c r="EB36" s="62">
        <v>0</v>
      </c>
      <c r="EC36" s="62">
        <v>0</v>
      </c>
      <c r="ED36" s="62">
        <v>0</v>
      </c>
      <c r="EE36" s="62">
        <v>0</v>
      </c>
      <c r="EF36" s="62">
        <v>0</v>
      </c>
      <c r="EG36" s="62">
        <v>0</v>
      </c>
      <c r="EH36" s="62">
        <v>0</v>
      </c>
      <c r="EI36" s="62">
        <v>0</v>
      </c>
      <c r="EJ36" s="62">
        <v>0</v>
      </c>
      <c r="EK36" s="62">
        <v>0</v>
      </c>
      <c r="EL36" s="62">
        <v>0</v>
      </c>
      <c r="EM36" s="62">
        <v>0</v>
      </c>
      <c r="EN36" s="62">
        <v>0</v>
      </c>
      <c r="EO36" s="62">
        <v>0</v>
      </c>
      <c r="EP36" s="62">
        <v>0</v>
      </c>
      <c r="EQ36" s="62">
        <v>0</v>
      </c>
      <c r="ER36" s="62">
        <v>0</v>
      </c>
      <c r="ES36" s="62">
        <v>0</v>
      </c>
      <c r="ET36" s="62">
        <v>0</v>
      </c>
      <c r="EU36" s="62">
        <v>0</v>
      </c>
      <c r="EV36" s="62">
        <v>0</v>
      </c>
      <c r="EW36" s="62">
        <v>0</v>
      </c>
      <c r="EX36" s="62">
        <v>0</v>
      </c>
      <c r="EY36" s="62">
        <v>0</v>
      </c>
      <c r="EZ36" s="62">
        <v>0</v>
      </c>
      <c r="FA36" s="62">
        <v>0</v>
      </c>
      <c r="FB36" s="62">
        <v>0</v>
      </c>
      <c r="FC36" s="62">
        <v>0</v>
      </c>
      <c r="FD36" s="62">
        <v>0</v>
      </c>
      <c r="FE36" s="62">
        <v>0</v>
      </c>
      <c r="FF36" s="62">
        <v>0</v>
      </c>
      <c r="FG36" s="62">
        <v>0</v>
      </c>
      <c r="FH36" s="62">
        <v>0</v>
      </c>
      <c r="FI36" s="62">
        <v>0</v>
      </c>
      <c r="FJ36" s="62">
        <v>0</v>
      </c>
      <c r="FK36" s="62">
        <v>0</v>
      </c>
      <c r="FL36" s="62">
        <v>0</v>
      </c>
      <c r="FM36" s="62">
        <v>0</v>
      </c>
      <c r="FN36" s="62">
        <v>0</v>
      </c>
      <c r="FO36" s="62">
        <v>0</v>
      </c>
      <c r="FP36" s="62">
        <v>0</v>
      </c>
      <c r="FQ36" s="62">
        <v>0</v>
      </c>
      <c r="FR36" s="62">
        <v>0</v>
      </c>
      <c r="FS36" s="62">
        <v>0</v>
      </c>
      <c r="FT36" s="62">
        <v>0</v>
      </c>
      <c r="FU36" s="62">
        <v>0</v>
      </c>
      <c r="FV36" s="62">
        <v>0</v>
      </c>
      <c r="FW36" s="62">
        <v>0</v>
      </c>
      <c r="FX36" s="62">
        <v>0</v>
      </c>
      <c r="FY36" s="62">
        <v>0</v>
      </c>
      <c r="FZ36" s="62">
        <v>0</v>
      </c>
      <c r="GA36" s="62">
        <v>0</v>
      </c>
      <c r="GB36" s="62">
        <v>0</v>
      </c>
      <c r="GC36" s="62">
        <v>0</v>
      </c>
      <c r="GD36" s="62">
        <v>0</v>
      </c>
      <c r="GE36" s="62">
        <v>0</v>
      </c>
      <c r="GF36" s="62">
        <v>0</v>
      </c>
      <c r="GG36" s="62">
        <v>0</v>
      </c>
      <c r="GH36" s="62">
        <v>0</v>
      </c>
      <c r="GI36" s="62">
        <v>0</v>
      </c>
      <c r="GJ36" s="62">
        <v>0</v>
      </c>
      <c r="GK36" s="62">
        <v>0</v>
      </c>
      <c r="GL36" s="62">
        <v>0</v>
      </c>
      <c r="GM36" s="62">
        <v>0</v>
      </c>
      <c r="GN36" s="62">
        <v>0</v>
      </c>
      <c r="GO36" s="62">
        <v>0</v>
      </c>
      <c r="GP36" s="62">
        <v>0</v>
      </c>
      <c r="GQ36" s="62">
        <v>0</v>
      </c>
      <c r="GR36" s="62">
        <v>0</v>
      </c>
      <c r="GS36" s="62">
        <v>0</v>
      </c>
      <c r="GT36" s="62">
        <v>0</v>
      </c>
      <c r="GU36" s="62">
        <v>0</v>
      </c>
      <c r="GV36" s="62">
        <v>0</v>
      </c>
      <c r="GW36" s="62">
        <v>0</v>
      </c>
      <c r="GX36" s="62">
        <v>0</v>
      </c>
      <c r="GY36">
        <v>0</v>
      </c>
      <c r="GZ36">
        <v>0</v>
      </c>
      <c r="HA36">
        <v>0</v>
      </c>
    </row>
    <row r="37" spans="1:209" x14ac:dyDescent="0.35">
      <c r="A37" s="62" t="s">
        <v>36</v>
      </c>
      <c r="B37" s="62">
        <v>0</v>
      </c>
      <c r="C37" s="62">
        <v>0</v>
      </c>
      <c r="D37" s="62">
        <v>0</v>
      </c>
      <c r="E37" s="62">
        <v>0</v>
      </c>
      <c r="F37" s="62">
        <v>0</v>
      </c>
      <c r="G37" s="62">
        <v>0</v>
      </c>
      <c r="H37" s="62">
        <v>0</v>
      </c>
      <c r="I37" s="62">
        <v>0</v>
      </c>
      <c r="J37" s="62">
        <v>0</v>
      </c>
      <c r="K37" s="62">
        <v>0</v>
      </c>
      <c r="L37" s="62">
        <v>0</v>
      </c>
      <c r="M37" s="62">
        <v>0</v>
      </c>
      <c r="N37" s="62">
        <v>0</v>
      </c>
      <c r="O37" s="62">
        <v>0</v>
      </c>
      <c r="P37" s="62">
        <v>0</v>
      </c>
      <c r="Q37" s="62">
        <v>0</v>
      </c>
      <c r="R37" s="62">
        <v>0</v>
      </c>
      <c r="S37" s="62">
        <v>0</v>
      </c>
      <c r="T37" s="62">
        <v>0</v>
      </c>
      <c r="U37" s="62">
        <v>0</v>
      </c>
      <c r="V37" s="62">
        <v>0</v>
      </c>
      <c r="W37" s="62">
        <v>0</v>
      </c>
      <c r="X37" s="62">
        <v>0</v>
      </c>
      <c r="Y37" s="62">
        <v>0</v>
      </c>
      <c r="Z37" s="62">
        <v>0</v>
      </c>
      <c r="AA37" s="62">
        <v>0</v>
      </c>
      <c r="AB37" s="62">
        <v>0</v>
      </c>
      <c r="AC37" s="62">
        <v>0</v>
      </c>
      <c r="AD37" s="62">
        <v>0</v>
      </c>
      <c r="AE37" s="62">
        <v>0</v>
      </c>
      <c r="AF37" s="62">
        <v>0</v>
      </c>
      <c r="AG37" s="62">
        <v>0</v>
      </c>
      <c r="AH37" s="62">
        <v>0</v>
      </c>
      <c r="AI37" s="62">
        <v>0</v>
      </c>
      <c r="AJ37" s="62">
        <v>0</v>
      </c>
      <c r="AK37" s="62">
        <v>1</v>
      </c>
      <c r="AL37" s="62">
        <v>0</v>
      </c>
      <c r="AM37" s="62">
        <v>0</v>
      </c>
      <c r="AN37" s="62">
        <v>0</v>
      </c>
      <c r="AO37" s="62">
        <v>0</v>
      </c>
      <c r="AP37" s="62">
        <v>0</v>
      </c>
      <c r="AQ37" s="62">
        <v>0</v>
      </c>
      <c r="AR37" s="62">
        <v>0</v>
      </c>
      <c r="AS37" s="62">
        <v>0</v>
      </c>
      <c r="AT37" s="62">
        <v>0</v>
      </c>
      <c r="AU37" s="62">
        <v>0</v>
      </c>
      <c r="AV37" s="62">
        <v>0</v>
      </c>
      <c r="AW37" s="62">
        <v>0</v>
      </c>
      <c r="AX37" s="62">
        <v>0</v>
      </c>
      <c r="AY37" s="62">
        <v>0</v>
      </c>
      <c r="AZ37" s="62">
        <v>0</v>
      </c>
      <c r="BA37" s="62">
        <v>0</v>
      </c>
      <c r="BB37" s="62">
        <v>0</v>
      </c>
      <c r="BC37" s="62">
        <v>0</v>
      </c>
      <c r="BD37" s="62">
        <v>0</v>
      </c>
      <c r="BE37" s="62">
        <v>0</v>
      </c>
      <c r="BF37" s="62">
        <v>0</v>
      </c>
      <c r="BG37" s="62">
        <v>0</v>
      </c>
      <c r="BH37" s="62">
        <v>0</v>
      </c>
      <c r="BI37" s="62">
        <v>0</v>
      </c>
      <c r="BJ37" s="62">
        <v>0</v>
      </c>
      <c r="BK37" s="62">
        <v>0</v>
      </c>
      <c r="BL37" s="62">
        <v>0</v>
      </c>
      <c r="BM37" s="62">
        <v>0</v>
      </c>
      <c r="BN37" s="62">
        <v>0</v>
      </c>
      <c r="BO37" s="62">
        <v>0</v>
      </c>
      <c r="BP37" s="62">
        <v>0</v>
      </c>
      <c r="BQ37" s="62">
        <v>0</v>
      </c>
      <c r="BR37" s="62">
        <v>0</v>
      </c>
      <c r="BS37" s="62">
        <v>0</v>
      </c>
      <c r="BT37" s="62">
        <v>0</v>
      </c>
      <c r="BU37" s="62">
        <v>0</v>
      </c>
      <c r="BV37" s="62">
        <v>0</v>
      </c>
      <c r="BW37" s="62">
        <v>0</v>
      </c>
      <c r="BX37" s="62">
        <v>0</v>
      </c>
      <c r="BY37" s="62">
        <v>0</v>
      </c>
      <c r="BZ37" s="62">
        <v>0</v>
      </c>
      <c r="CA37" s="62">
        <v>0</v>
      </c>
      <c r="CB37" s="62">
        <v>0</v>
      </c>
      <c r="CC37" s="62">
        <v>0</v>
      </c>
      <c r="CD37" s="62">
        <v>0</v>
      </c>
      <c r="CE37" s="62">
        <v>0</v>
      </c>
      <c r="CF37" s="62">
        <v>0</v>
      </c>
      <c r="CG37" s="62">
        <v>0</v>
      </c>
      <c r="CH37" s="62">
        <v>0</v>
      </c>
      <c r="CI37" s="62">
        <v>0</v>
      </c>
      <c r="CJ37" s="62">
        <v>0</v>
      </c>
      <c r="CK37" s="62">
        <v>0</v>
      </c>
      <c r="CL37" s="62">
        <v>0</v>
      </c>
      <c r="CM37" s="62">
        <v>0</v>
      </c>
      <c r="CN37" s="62">
        <v>0</v>
      </c>
      <c r="CO37" s="62">
        <v>0</v>
      </c>
      <c r="CP37" s="62">
        <v>0</v>
      </c>
      <c r="CQ37" s="62">
        <v>0</v>
      </c>
      <c r="CR37" s="62">
        <v>0</v>
      </c>
      <c r="CS37" s="62">
        <v>0</v>
      </c>
      <c r="CT37" s="62">
        <v>0</v>
      </c>
      <c r="CU37" s="62">
        <v>0</v>
      </c>
      <c r="CV37" s="62">
        <v>0</v>
      </c>
      <c r="CW37" s="62">
        <v>0</v>
      </c>
      <c r="CX37" s="62">
        <v>0</v>
      </c>
      <c r="CY37" s="62">
        <v>1</v>
      </c>
      <c r="CZ37" s="62">
        <v>0</v>
      </c>
      <c r="DA37" s="62">
        <v>0</v>
      </c>
      <c r="DB37" s="62">
        <v>0</v>
      </c>
      <c r="DC37" s="62">
        <v>0</v>
      </c>
      <c r="DD37" s="62">
        <v>0</v>
      </c>
      <c r="DE37" s="62">
        <v>0</v>
      </c>
      <c r="DF37" s="62">
        <v>0</v>
      </c>
      <c r="DG37" s="62">
        <v>1</v>
      </c>
      <c r="DH37" s="62">
        <v>0</v>
      </c>
      <c r="DI37" s="62">
        <v>0</v>
      </c>
      <c r="DJ37" s="62">
        <v>0</v>
      </c>
      <c r="DK37" s="62">
        <v>0</v>
      </c>
      <c r="DL37" s="62">
        <v>0</v>
      </c>
      <c r="DM37" s="62">
        <v>0</v>
      </c>
      <c r="DN37" s="62">
        <v>0</v>
      </c>
      <c r="DO37" s="62">
        <v>0</v>
      </c>
      <c r="DP37" s="62">
        <v>0</v>
      </c>
      <c r="DQ37" s="62">
        <v>0</v>
      </c>
      <c r="DR37" s="62">
        <v>0</v>
      </c>
      <c r="DS37" s="62">
        <v>0</v>
      </c>
      <c r="DT37" s="62">
        <v>0</v>
      </c>
      <c r="DU37" s="62">
        <v>0</v>
      </c>
      <c r="DV37" s="62">
        <v>0</v>
      </c>
      <c r="DW37" s="62">
        <v>0</v>
      </c>
      <c r="DX37" s="62">
        <v>0</v>
      </c>
      <c r="DY37" s="62">
        <v>0</v>
      </c>
      <c r="DZ37" s="62">
        <v>0</v>
      </c>
      <c r="EA37" s="62">
        <v>0</v>
      </c>
      <c r="EB37" s="62">
        <v>0</v>
      </c>
      <c r="EC37" s="62">
        <v>0</v>
      </c>
      <c r="ED37" s="62">
        <v>0</v>
      </c>
      <c r="EE37" s="62">
        <v>0</v>
      </c>
      <c r="EF37" s="62">
        <v>0</v>
      </c>
      <c r="EG37" s="62">
        <v>1</v>
      </c>
      <c r="EH37" s="62">
        <v>0</v>
      </c>
      <c r="EI37" s="62">
        <v>0</v>
      </c>
      <c r="EJ37" s="62">
        <v>0</v>
      </c>
      <c r="EK37" s="62">
        <v>0</v>
      </c>
      <c r="EL37" s="62">
        <v>0</v>
      </c>
      <c r="EM37" s="62">
        <v>0</v>
      </c>
      <c r="EN37" s="62">
        <v>0</v>
      </c>
      <c r="EO37" s="62">
        <v>0</v>
      </c>
      <c r="EP37" s="62">
        <v>0</v>
      </c>
      <c r="EQ37" s="62">
        <v>0</v>
      </c>
      <c r="ER37" s="62">
        <v>0</v>
      </c>
      <c r="ES37" s="62">
        <v>0</v>
      </c>
      <c r="ET37" s="62">
        <v>0</v>
      </c>
      <c r="EU37" s="62">
        <v>0</v>
      </c>
      <c r="EV37" s="62">
        <v>0</v>
      </c>
      <c r="EW37" s="62">
        <v>0</v>
      </c>
      <c r="EX37" s="62">
        <v>0</v>
      </c>
      <c r="EY37" s="62">
        <v>0</v>
      </c>
      <c r="EZ37" s="62">
        <v>0</v>
      </c>
      <c r="FA37" s="62">
        <v>0</v>
      </c>
      <c r="FB37" s="62">
        <v>0</v>
      </c>
      <c r="FC37" s="62">
        <v>0</v>
      </c>
      <c r="FD37" s="62">
        <v>0</v>
      </c>
      <c r="FE37" s="62">
        <v>0</v>
      </c>
      <c r="FF37" s="62">
        <v>0</v>
      </c>
      <c r="FG37" s="62">
        <v>0</v>
      </c>
      <c r="FH37" s="62">
        <v>0</v>
      </c>
      <c r="FI37" s="62">
        <v>0</v>
      </c>
      <c r="FJ37" s="62">
        <v>0</v>
      </c>
      <c r="FK37" s="62">
        <v>0</v>
      </c>
      <c r="FL37" s="62">
        <v>0</v>
      </c>
      <c r="FM37" s="62">
        <v>0</v>
      </c>
      <c r="FN37" s="62">
        <v>0</v>
      </c>
      <c r="FO37" s="62">
        <v>0</v>
      </c>
      <c r="FP37" s="62">
        <v>0</v>
      </c>
      <c r="FQ37" s="62">
        <v>0</v>
      </c>
      <c r="FR37" s="62">
        <v>0</v>
      </c>
      <c r="FS37" s="62">
        <v>0</v>
      </c>
      <c r="FT37" s="62">
        <v>0</v>
      </c>
      <c r="FU37" s="62">
        <v>0</v>
      </c>
      <c r="FV37" s="62">
        <v>0</v>
      </c>
      <c r="FW37" s="62">
        <v>0</v>
      </c>
      <c r="FX37" s="62">
        <v>0</v>
      </c>
      <c r="FY37" s="62">
        <v>0</v>
      </c>
      <c r="FZ37" s="62">
        <v>0</v>
      </c>
      <c r="GA37" s="62">
        <v>0</v>
      </c>
      <c r="GB37" s="62">
        <v>0</v>
      </c>
      <c r="GC37" s="62">
        <v>0</v>
      </c>
      <c r="GD37" s="62">
        <v>0</v>
      </c>
      <c r="GE37" s="62">
        <v>0</v>
      </c>
      <c r="GF37" s="62">
        <v>0</v>
      </c>
      <c r="GG37" s="62">
        <v>0</v>
      </c>
      <c r="GH37" s="62">
        <v>0</v>
      </c>
      <c r="GI37" s="62">
        <v>0</v>
      </c>
      <c r="GJ37" s="62">
        <v>0</v>
      </c>
      <c r="GK37" s="62">
        <v>0</v>
      </c>
      <c r="GL37" s="62">
        <v>0</v>
      </c>
      <c r="GM37" s="62">
        <v>0</v>
      </c>
      <c r="GN37" s="62">
        <v>0</v>
      </c>
      <c r="GO37" s="62">
        <v>0</v>
      </c>
      <c r="GP37" s="62">
        <v>0</v>
      </c>
      <c r="GQ37" s="62">
        <v>0</v>
      </c>
      <c r="GR37" s="62">
        <v>0</v>
      </c>
      <c r="GS37" s="62">
        <v>0</v>
      </c>
      <c r="GT37" s="62">
        <v>0</v>
      </c>
      <c r="GU37" s="62">
        <v>0</v>
      </c>
      <c r="GV37" s="62">
        <v>0</v>
      </c>
      <c r="GW37" s="62">
        <v>0</v>
      </c>
      <c r="GX37" s="62">
        <v>0</v>
      </c>
      <c r="GY37">
        <v>0</v>
      </c>
      <c r="GZ37">
        <v>0</v>
      </c>
      <c r="HA37">
        <v>0</v>
      </c>
    </row>
    <row r="38" spans="1:209" x14ac:dyDescent="0.35">
      <c r="A38" s="62" t="s">
        <v>37</v>
      </c>
      <c r="B38" s="62">
        <v>0</v>
      </c>
      <c r="C38" s="62">
        <v>0</v>
      </c>
      <c r="D38" s="62">
        <v>0</v>
      </c>
      <c r="E38" s="62">
        <v>1</v>
      </c>
      <c r="F38" s="62">
        <v>0</v>
      </c>
      <c r="G38" s="62">
        <v>0</v>
      </c>
      <c r="H38" s="62">
        <v>0</v>
      </c>
      <c r="I38" s="62">
        <v>1</v>
      </c>
      <c r="J38" s="62">
        <v>0</v>
      </c>
      <c r="K38" s="62">
        <v>0</v>
      </c>
      <c r="L38" s="62">
        <v>0</v>
      </c>
      <c r="M38" s="62">
        <v>0</v>
      </c>
      <c r="N38" s="62">
        <v>1</v>
      </c>
      <c r="O38" s="62">
        <v>0</v>
      </c>
      <c r="P38" s="62">
        <v>0</v>
      </c>
      <c r="Q38" s="62">
        <v>0</v>
      </c>
      <c r="R38" s="62">
        <v>0</v>
      </c>
      <c r="S38" s="62">
        <v>0</v>
      </c>
      <c r="T38" s="62">
        <v>0</v>
      </c>
      <c r="U38" s="62">
        <v>0</v>
      </c>
      <c r="V38" s="62">
        <v>0</v>
      </c>
      <c r="W38" s="62">
        <v>0</v>
      </c>
      <c r="X38" s="62">
        <v>0</v>
      </c>
      <c r="Y38" s="62">
        <v>0</v>
      </c>
      <c r="Z38" s="62">
        <v>0</v>
      </c>
      <c r="AA38" s="62">
        <v>0</v>
      </c>
      <c r="AB38" s="62">
        <v>0</v>
      </c>
      <c r="AC38" s="62">
        <v>0</v>
      </c>
      <c r="AD38" s="62">
        <v>0</v>
      </c>
      <c r="AE38" s="62">
        <v>0</v>
      </c>
      <c r="AF38" s="62">
        <v>0</v>
      </c>
      <c r="AG38" s="62">
        <v>0</v>
      </c>
      <c r="AH38" s="62">
        <v>0</v>
      </c>
      <c r="AI38" s="62">
        <v>0</v>
      </c>
      <c r="AJ38" s="62">
        <v>0</v>
      </c>
      <c r="AK38" s="62">
        <v>0</v>
      </c>
      <c r="AL38" s="62">
        <v>0</v>
      </c>
      <c r="AM38" s="62">
        <v>0</v>
      </c>
      <c r="AN38" s="62">
        <v>0</v>
      </c>
      <c r="AO38" s="62">
        <v>0</v>
      </c>
      <c r="AP38" s="62">
        <v>0</v>
      </c>
      <c r="AQ38" s="62">
        <v>0</v>
      </c>
      <c r="AR38" s="62">
        <v>0</v>
      </c>
      <c r="AS38" s="62">
        <v>0</v>
      </c>
      <c r="AT38" s="62">
        <v>0</v>
      </c>
      <c r="AU38" s="62">
        <v>0</v>
      </c>
      <c r="AV38" s="62">
        <v>0</v>
      </c>
      <c r="AW38" s="62">
        <v>0</v>
      </c>
      <c r="AX38" s="62">
        <v>0</v>
      </c>
      <c r="AY38" s="62">
        <v>0</v>
      </c>
      <c r="AZ38" s="62">
        <v>0</v>
      </c>
      <c r="BA38" s="62">
        <v>0</v>
      </c>
      <c r="BB38" s="62">
        <v>0</v>
      </c>
      <c r="BC38" s="62">
        <v>0</v>
      </c>
      <c r="BD38" s="62">
        <v>0</v>
      </c>
      <c r="BE38" s="62">
        <v>0</v>
      </c>
      <c r="BF38" s="62">
        <v>0</v>
      </c>
      <c r="BG38" s="62">
        <v>0</v>
      </c>
      <c r="BH38" s="62">
        <v>0</v>
      </c>
      <c r="BI38" s="62">
        <v>0</v>
      </c>
      <c r="BJ38" s="62">
        <v>0</v>
      </c>
      <c r="BK38" s="62">
        <v>0</v>
      </c>
      <c r="BL38" s="62">
        <v>0</v>
      </c>
      <c r="BM38" s="62">
        <v>0</v>
      </c>
      <c r="BN38" s="62">
        <v>0</v>
      </c>
      <c r="BO38" s="62">
        <v>0</v>
      </c>
      <c r="BP38" s="62">
        <v>0</v>
      </c>
      <c r="BQ38" s="62">
        <v>0</v>
      </c>
      <c r="BR38" s="62">
        <v>0</v>
      </c>
      <c r="BS38" s="62">
        <v>0</v>
      </c>
      <c r="BT38" s="62">
        <v>0</v>
      </c>
      <c r="BU38" s="62">
        <v>0</v>
      </c>
      <c r="BV38" s="62">
        <v>0</v>
      </c>
      <c r="BW38" s="62">
        <v>0</v>
      </c>
      <c r="BX38" s="62">
        <v>0</v>
      </c>
      <c r="BY38" s="62">
        <v>0</v>
      </c>
      <c r="BZ38" s="62">
        <v>0</v>
      </c>
      <c r="CA38" s="62">
        <v>0</v>
      </c>
      <c r="CB38" s="62">
        <v>0</v>
      </c>
      <c r="CC38" s="62">
        <v>0</v>
      </c>
      <c r="CD38" s="62">
        <v>0</v>
      </c>
      <c r="CE38" s="62">
        <v>0</v>
      </c>
      <c r="CF38" s="62">
        <v>0</v>
      </c>
      <c r="CG38" s="62">
        <v>0</v>
      </c>
      <c r="CH38" s="62">
        <v>0</v>
      </c>
      <c r="CI38" s="62">
        <v>0</v>
      </c>
      <c r="CJ38" s="62">
        <v>0</v>
      </c>
      <c r="CK38" s="62">
        <v>0</v>
      </c>
      <c r="CL38" s="62">
        <v>0</v>
      </c>
      <c r="CM38" s="62">
        <v>0</v>
      </c>
      <c r="CN38" s="62">
        <v>0</v>
      </c>
      <c r="CO38" s="62">
        <v>0</v>
      </c>
      <c r="CP38" s="62">
        <v>0</v>
      </c>
      <c r="CQ38" s="62">
        <v>0</v>
      </c>
      <c r="CR38" s="62">
        <v>0</v>
      </c>
      <c r="CS38" s="62">
        <v>0</v>
      </c>
      <c r="CT38" s="62">
        <v>0</v>
      </c>
      <c r="CU38" s="62">
        <v>0</v>
      </c>
      <c r="CV38" s="62">
        <v>0</v>
      </c>
      <c r="CW38" s="62">
        <v>0</v>
      </c>
      <c r="CX38" s="62">
        <v>0</v>
      </c>
      <c r="CY38" s="62">
        <v>0</v>
      </c>
      <c r="CZ38" s="62">
        <v>0</v>
      </c>
      <c r="DA38" s="62">
        <v>0</v>
      </c>
      <c r="DB38" s="62">
        <v>0</v>
      </c>
      <c r="DC38" s="62">
        <v>0</v>
      </c>
      <c r="DD38" s="62">
        <v>0</v>
      </c>
      <c r="DE38" s="62">
        <v>0</v>
      </c>
      <c r="DF38" s="62">
        <v>0</v>
      </c>
      <c r="DG38" s="62">
        <v>0</v>
      </c>
      <c r="DH38" s="62">
        <v>0</v>
      </c>
      <c r="DI38" s="62">
        <v>0</v>
      </c>
      <c r="DJ38" s="62">
        <v>0</v>
      </c>
      <c r="DK38" s="62">
        <v>0</v>
      </c>
      <c r="DL38" s="62">
        <v>0</v>
      </c>
      <c r="DM38" s="62">
        <v>0</v>
      </c>
      <c r="DN38" s="62">
        <v>0</v>
      </c>
      <c r="DO38" s="62">
        <v>0</v>
      </c>
      <c r="DP38" s="62">
        <v>0</v>
      </c>
      <c r="DQ38" s="62">
        <v>0</v>
      </c>
      <c r="DR38" s="62">
        <v>0</v>
      </c>
      <c r="DS38" s="62">
        <v>0</v>
      </c>
      <c r="DT38" s="62">
        <v>0</v>
      </c>
      <c r="DU38" s="62">
        <v>0</v>
      </c>
      <c r="DV38" s="62">
        <v>0</v>
      </c>
      <c r="DW38" s="62">
        <v>0</v>
      </c>
      <c r="DX38" s="62">
        <v>0</v>
      </c>
      <c r="DY38" s="62">
        <v>0</v>
      </c>
      <c r="DZ38" s="62">
        <v>0</v>
      </c>
      <c r="EA38" s="62">
        <v>0</v>
      </c>
      <c r="EB38" s="62">
        <v>0</v>
      </c>
      <c r="EC38" s="62">
        <v>0</v>
      </c>
      <c r="ED38" s="62">
        <v>0</v>
      </c>
      <c r="EE38" s="62">
        <v>0</v>
      </c>
      <c r="EF38" s="62">
        <v>0</v>
      </c>
      <c r="EG38" s="62">
        <v>1</v>
      </c>
      <c r="EH38" s="62">
        <v>0</v>
      </c>
      <c r="EI38" s="62">
        <v>0</v>
      </c>
      <c r="EJ38" s="62">
        <v>0</v>
      </c>
      <c r="EK38" s="62">
        <v>0</v>
      </c>
      <c r="EL38" s="62">
        <v>0</v>
      </c>
      <c r="EM38" s="62">
        <v>0</v>
      </c>
      <c r="EN38" s="62">
        <v>0</v>
      </c>
      <c r="EO38" s="62">
        <v>0</v>
      </c>
      <c r="EP38" s="62">
        <v>0</v>
      </c>
      <c r="EQ38" s="62">
        <v>0</v>
      </c>
      <c r="ER38" s="62">
        <v>0</v>
      </c>
      <c r="ES38" s="62">
        <v>0</v>
      </c>
      <c r="ET38" s="62">
        <v>0</v>
      </c>
      <c r="EU38" s="62">
        <v>0</v>
      </c>
      <c r="EV38" s="62">
        <v>0</v>
      </c>
      <c r="EW38" s="62">
        <v>0</v>
      </c>
      <c r="EX38" s="62">
        <v>0</v>
      </c>
      <c r="EY38" s="62">
        <v>0</v>
      </c>
      <c r="EZ38" s="62">
        <v>0</v>
      </c>
      <c r="FA38" s="62">
        <v>0</v>
      </c>
      <c r="FB38" s="62">
        <v>0</v>
      </c>
      <c r="FC38" s="62">
        <v>0</v>
      </c>
      <c r="FD38" s="62">
        <v>0</v>
      </c>
      <c r="FE38" s="62">
        <v>0</v>
      </c>
      <c r="FF38" s="62">
        <v>0</v>
      </c>
      <c r="FG38" s="62">
        <v>0</v>
      </c>
      <c r="FH38" s="62">
        <v>0</v>
      </c>
      <c r="FI38" s="62">
        <v>0</v>
      </c>
      <c r="FJ38" s="62">
        <v>0</v>
      </c>
      <c r="FK38" s="62">
        <v>0</v>
      </c>
      <c r="FL38" s="62">
        <v>0</v>
      </c>
      <c r="FM38" s="62">
        <v>0</v>
      </c>
      <c r="FN38" s="62">
        <v>0</v>
      </c>
      <c r="FO38" s="62">
        <v>0</v>
      </c>
      <c r="FP38" s="62">
        <v>0</v>
      </c>
      <c r="FQ38" s="62">
        <v>0</v>
      </c>
      <c r="FR38" s="62">
        <v>0</v>
      </c>
      <c r="FS38" s="62">
        <v>0</v>
      </c>
      <c r="FT38" s="62">
        <v>0</v>
      </c>
      <c r="FU38" s="62">
        <v>0</v>
      </c>
      <c r="FV38" s="62">
        <v>0</v>
      </c>
      <c r="FW38" s="62">
        <v>0</v>
      </c>
      <c r="FX38" s="62">
        <v>0</v>
      </c>
      <c r="FY38" s="62">
        <v>0</v>
      </c>
      <c r="FZ38" s="62">
        <v>0</v>
      </c>
      <c r="GA38" s="62">
        <v>0</v>
      </c>
      <c r="GB38" s="62">
        <v>0</v>
      </c>
      <c r="GC38" s="62">
        <v>0</v>
      </c>
      <c r="GD38" s="62">
        <v>0</v>
      </c>
      <c r="GE38" s="62">
        <v>0</v>
      </c>
      <c r="GF38" s="62">
        <v>0</v>
      </c>
      <c r="GG38" s="62">
        <v>0</v>
      </c>
      <c r="GH38" s="62">
        <v>0</v>
      </c>
      <c r="GI38" s="62">
        <v>0</v>
      </c>
      <c r="GJ38" s="62">
        <v>0</v>
      </c>
      <c r="GK38" s="62">
        <v>0</v>
      </c>
      <c r="GL38" s="62">
        <v>0</v>
      </c>
      <c r="GM38" s="62">
        <v>0</v>
      </c>
      <c r="GN38" s="62">
        <v>0</v>
      </c>
      <c r="GO38" s="62">
        <v>0</v>
      </c>
      <c r="GP38" s="62">
        <v>0</v>
      </c>
      <c r="GQ38" s="62">
        <v>0</v>
      </c>
      <c r="GR38" s="62">
        <v>0</v>
      </c>
      <c r="GS38" s="62">
        <v>0</v>
      </c>
      <c r="GT38" s="62">
        <v>0</v>
      </c>
      <c r="GU38" s="62">
        <v>0</v>
      </c>
      <c r="GV38" s="62">
        <v>0</v>
      </c>
      <c r="GW38" s="62">
        <v>0</v>
      </c>
      <c r="GX38" s="62">
        <v>0</v>
      </c>
      <c r="GY38">
        <v>0</v>
      </c>
      <c r="GZ38">
        <v>0</v>
      </c>
      <c r="HA38">
        <v>0</v>
      </c>
    </row>
    <row r="39" spans="1:209" x14ac:dyDescent="0.35">
      <c r="A39" s="62" t="s">
        <v>38</v>
      </c>
      <c r="B39" s="62">
        <v>0</v>
      </c>
      <c r="C39" s="62">
        <v>0</v>
      </c>
      <c r="D39" s="62">
        <v>0</v>
      </c>
      <c r="E39" s="62">
        <v>1</v>
      </c>
      <c r="F39" s="62">
        <v>0</v>
      </c>
      <c r="G39" s="62">
        <v>0</v>
      </c>
      <c r="H39" s="62">
        <v>0</v>
      </c>
      <c r="I39" s="62">
        <v>0</v>
      </c>
      <c r="J39" s="62">
        <v>0</v>
      </c>
      <c r="K39" s="62">
        <v>0</v>
      </c>
      <c r="L39" s="62">
        <v>0</v>
      </c>
      <c r="M39" s="62">
        <v>0</v>
      </c>
      <c r="N39" s="62">
        <v>0</v>
      </c>
      <c r="O39" s="62">
        <v>0</v>
      </c>
      <c r="P39" s="62">
        <v>0</v>
      </c>
      <c r="Q39" s="62">
        <v>0</v>
      </c>
      <c r="R39" s="62">
        <v>0</v>
      </c>
      <c r="S39" s="62">
        <v>0</v>
      </c>
      <c r="T39" s="62">
        <v>0</v>
      </c>
      <c r="U39" s="62">
        <v>0</v>
      </c>
      <c r="V39" s="62">
        <v>0</v>
      </c>
      <c r="W39" s="62">
        <v>0</v>
      </c>
      <c r="X39" s="62">
        <v>0</v>
      </c>
      <c r="Y39" s="62">
        <v>0</v>
      </c>
      <c r="Z39" s="62">
        <v>0</v>
      </c>
      <c r="AA39" s="62">
        <v>0</v>
      </c>
      <c r="AB39" s="62">
        <v>0</v>
      </c>
      <c r="AC39" s="62">
        <v>0</v>
      </c>
      <c r="AD39" s="62">
        <v>0</v>
      </c>
      <c r="AE39" s="62">
        <v>0</v>
      </c>
      <c r="AF39" s="62">
        <v>0</v>
      </c>
      <c r="AG39" s="62">
        <v>0</v>
      </c>
      <c r="AH39" s="62">
        <v>0</v>
      </c>
      <c r="AI39" s="62">
        <v>0</v>
      </c>
      <c r="AJ39" s="62">
        <v>0</v>
      </c>
      <c r="AK39" s="62">
        <v>0</v>
      </c>
      <c r="AL39" s="62">
        <v>0</v>
      </c>
      <c r="AM39" s="62">
        <v>0</v>
      </c>
      <c r="AN39" s="62">
        <v>0</v>
      </c>
      <c r="AO39" s="62">
        <v>0</v>
      </c>
      <c r="AP39" s="62">
        <v>0</v>
      </c>
      <c r="AQ39" s="62">
        <v>0</v>
      </c>
      <c r="AR39" s="62">
        <v>0</v>
      </c>
      <c r="AS39" s="62">
        <v>0</v>
      </c>
      <c r="AT39" s="62">
        <v>0</v>
      </c>
      <c r="AU39" s="62">
        <v>0</v>
      </c>
      <c r="AV39" s="62">
        <v>0</v>
      </c>
      <c r="AW39" s="62">
        <v>0</v>
      </c>
      <c r="AX39" s="62">
        <v>0</v>
      </c>
      <c r="AY39" s="62">
        <v>0</v>
      </c>
      <c r="AZ39" s="62">
        <v>0</v>
      </c>
      <c r="BA39" s="62">
        <v>0</v>
      </c>
      <c r="BB39" s="62">
        <v>0</v>
      </c>
      <c r="BC39" s="62">
        <v>0</v>
      </c>
      <c r="BD39" s="62">
        <v>0</v>
      </c>
      <c r="BE39" s="62">
        <v>0</v>
      </c>
      <c r="BF39" s="62">
        <v>0</v>
      </c>
      <c r="BG39" s="62">
        <v>0</v>
      </c>
      <c r="BH39" s="62">
        <v>0</v>
      </c>
      <c r="BI39" s="62">
        <v>0</v>
      </c>
      <c r="BJ39" s="62">
        <v>0</v>
      </c>
      <c r="BK39" s="62">
        <v>0</v>
      </c>
      <c r="BL39" s="62">
        <v>0</v>
      </c>
      <c r="BM39" s="62">
        <v>0</v>
      </c>
      <c r="BN39" s="62">
        <v>0</v>
      </c>
      <c r="BO39" s="62">
        <v>0</v>
      </c>
      <c r="BP39" s="62">
        <v>0</v>
      </c>
      <c r="BQ39" s="62">
        <v>0</v>
      </c>
      <c r="BR39" s="62">
        <v>0</v>
      </c>
      <c r="BS39" s="62">
        <v>0</v>
      </c>
      <c r="BT39" s="62">
        <v>0</v>
      </c>
      <c r="BU39" s="62">
        <v>0</v>
      </c>
      <c r="BV39" s="62">
        <v>0</v>
      </c>
      <c r="BW39" s="62">
        <v>0</v>
      </c>
      <c r="BX39" s="62">
        <v>0</v>
      </c>
      <c r="BY39" s="62">
        <v>0</v>
      </c>
      <c r="BZ39" s="62">
        <v>0</v>
      </c>
      <c r="CA39" s="62">
        <v>0</v>
      </c>
      <c r="CB39" s="62">
        <v>0</v>
      </c>
      <c r="CC39" s="62">
        <v>0</v>
      </c>
      <c r="CD39" s="62">
        <v>0</v>
      </c>
      <c r="CE39" s="62">
        <v>0</v>
      </c>
      <c r="CF39" s="62">
        <v>0</v>
      </c>
      <c r="CG39" s="62">
        <v>0</v>
      </c>
      <c r="CH39" s="62">
        <v>0</v>
      </c>
      <c r="CI39" s="62">
        <v>0</v>
      </c>
      <c r="CJ39" s="62">
        <v>0</v>
      </c>
      <c r="CK39" s="62">
        <v>0</v>
      </c>
      <c r="CL39" s="62">
        <v>0</v>
      </c>
      <c r="CM39" s="62">
        <v>0</v>
      </c>
      <c r="CN39" s="62">
        <v>0</v>
      </c>
      <c r="CO39" s="62">
        <v>1</v>
      </c>
      <c r="CP39" s="62">
        <v>0</v>
      </c>
      <c r="CQ39" s="62">
        <v>0</v>
      </c>
      <c r="CR39" s="62">
        <v>0</v>
      </c>
      <c r="CS39" s="62">
        <v>0</v>
      </c>
      <c r="CT39" s="62">
        <v>0</v>
      </c>
      <c r="CU39" s="62">
        <v>0</v>
      </c>
      <c r="CV39" s="62">
        <v>0</v>
      </c>
      <c r="CW39" s="62">
        <v>0</v>
      </c>
      <c r="CX39" s="62">
        <v>0</v>
      </c>
      <c r="CY39" s="62">
        <v>0</v>
      </c>
      <c r="CZ39" s="62">
        <v>0</v>
      </c>
      <c r="DA39" s="62">
        <v>0</v>
      </c>
      <c r="DB39" s="62">
        <v>0</v>
      </c>
      <c r="DC39" s="62">
        <v>0</v>
      </c>
      <c r="DD39" s="62">
        <v>0</v>
      </c>
      <c r="DE39" s="62">
        <v>0</v>
      </c>
      <c r="DF39" s="62">
        <v>0</v>
      </c>
      <c r="DG39" s="62">
        <v>0</v>
      </c>
      <c r="DH39" s="62">
        <v>0</v>
      </c>
      <c r="DI39" s="62">
        <v>0</v>
      </c>
      <c r="DJ39" s="62">
        <v>0</v>
      </c>
      <c r="DK39" s="62">
        <v>0</v>
      </c>
      <c r="DL39" s="62">
        <v>0</v>
      </c>
      <c r="DM39" s="62">
        <v>0</v>
      </c>
      <c r="DN39" s="62">
        <v>0</v>
      </c>
      <c r="DO39" s="62">
        <v>0</v>
      </c>
      <c r="DP39" s="62">
        <v>0</v>
      </c>
      <c r="DQ39" s="62">
        <v>0</v>
      </c>
      <c r="DR39" s="62">
        <v>0</v>
      </c>
      <c r="DS39" s="62">
        <v>0</v>
      </c>
      <c r="DT39" s="62">
        <v>0</v>
      </c>
      <c r="DU39" s="62">
        <v>0</v>
      </c>
      <c r="DV39" s="62">
        <v>0</v>
      </c>
      <c r="DW39" s="62">
        <v>0</v>
      </c>
      <c r="DX39" s="62">
        <v>0</v>
      </c>
      <c r="DY39" s="62">
        <v>0</v>
      </c>
      <c r="DZ39" s="62">
        <v>0</v>
      </c>
      <c r="EA39" s="62">
        <v>0</v>
      </c>
      <c r="EB39" s="62">
        <v>0</v>
      </c>
      <c r="EC39" s="62">
        <v>0</v>
      </c>
      <c r="ED39" s="62">
        <v>0</v>
      </c>
      <c r="EE39" s="62">
        <v>0</v>
      </c>
      <c r="EF39" s="62">
        <v>0</v>
      </c>
      <c r="EG39" s="62">
        <v>0</v>
      </c>
      <c r="EH39" s="62">
        <v>0</v>
      </c>
      <c r="EI39" s="62">
        <v>0</v>
      </c>
      <c r="EJ39" s="62">
        <v>0</v>
      </c>
      <c r="EK39" s="62">
        <v>0</v>
      </c>
      <c r="EL39" s="62">
        <v>0</v>
      </c>
      <c r="EM39" s="62">
        <v>0</v>
      </c>
      <c r="EN39" s="62">
        <v>0</v>
      </c>
      <c r="EO39" s="62">
        <v>0</v>
      </c>
      <c r="EP39" s="62">
        <v>0</v>
      </c>
      <c r="EQ39" s="62">
        <v>0</v>
      </c>
      <c r="ER39" s="62">
        <v>0</v>
      </c>
      <c r="ES39" s="62">
        <v>0</v>
      </c>
      <c r="ET39" s="62">
        <v>0</v>
      </c>
      <c r="EU39" s="62">
        <v>0</v>
      </c>
      <c r="EV39" s="62">
        <v>0</v>
      </c>
      <c r="EW39" s="62">
        <v>0</v>
      </c>
      <c r="EX39" s="62">
        <v>0</v>
      </c>
      <c r="EY39" s="62">
        <v>0</v>
      </c>
      <c r="EZ39" s="62">
        <v>0</v>
      </c>
      <c r="FA39" s="62">
        <v>0</v>
      </c>
      <c r="FB39" s="62">
        <v>0</v>
      </c>
      <c r="FC39" s="62">
        <v>0</v>
      </c>
      <c r="FD39" s="62">
        <v>0</v>
      </c>
      <c r="FE39" s="62">
        <v>0</v>
      </c>
      <c r="FF39" s="62">
        <v>0</v>
      </c>
      <c r="FG39" s="62">
        <v>0</v>
      </c>
      <c r="FH39" s="62">
        <v>0</v>
      </c>
      <c r="FI39" s="62">
        <v>0</v>
      </c>
      <c r="FJ39" s="62">
        <v>0</v>
      </c>
      <c r="FK39" s="62">
        <v>0</v>
      </c>
      <c r="FL39" s="62">
        <v>0</v>
      </c>
      <c r="FM39" s="62">
        <v>0</v>
      </c>
      <c r="FN39" s="62">
        <v>0</v>
      </c>
      <c r="FO39" s="62">
        <v>0</v>
      </c>
      <c r="FP39" s="62">
        <v>0</v>
      </c>
      <c r="FQ39" s="62">
        <v>0</v>
      </c>
      <c r="FR39" s="62">
        <v>0</v>
      </c>
      <c r="FS39" s="62">
        <v>0</v>
      </c>
      <c r="FT39" s="62">
        <v>0</v>
      </c>
      <c r="FU39" s="62">
        <v>0</v>
      </c>
      <c r="FV39" s="62">
        <v>0</v>
      </c>
      <c r="FW39" s="62">
        <v>0</v>
      </c>
      <c r="FX39" s="62">
        <v>0</v>
      </c>
      <c r="FY39" s="62">
        <v>0</v>
      </c>
      <c r="FZ39" s="62">
        <v>0</v>
      </c>
      <c r="GA39" s="62">
        <v>0</v>
      </c>
      <c r="GB39" s="62">
        <v>0</v>
      </c>
      <c r="GC39" s="62">
        <v>0</v>
      </c>
      <c r="GD39" s="62">
        <v>0</v>
      </c>
      <c r="GE39" s="62">
        <v>0</v>
      </c>
      <c r="GF39" s="62">
        <v>0</v>
      </c>
      <c r="GG39" s="62">
        <v>0</v>
      </c>
      <c r="GH39" s="62">
        <v>0</v>
      </c>
      <c r="GI39" s="62">
        <v>0</v>
      </c>
      <c r="GJ39" s="62">
        <v>0</v>
      </c>
      <c r="GK39" s="62">
        <v>0</v>
      </c>
      <c r="GL39" s="62">
        <v>0</v>
      </c>
      <c r="GM39" s="62">
        <v>0</v>
      </c>
      <c r="GN39" s="62">
        <v>0</v>
      </c>
      <c r="GO39" s="62">
        <v>0</v>
      </c>
      <c r="GP39" s="62">
        <v>0</v>
      </c>
      <c r="GQ39" s="62">
        <v>0</v>
      </c>
      <c r="GR39" s="62">
        <v>0</v>
      </c>
      <c r="GS39" s="62">
        <v>0</v>
      </c>
      <c r="GT39" s="62">
        <v>0</v>
      </c>
      <c r="GU39" s="62">
        <v>0</v>
      </c>
      <c r="GV39" s="62">
        <v>0</v>
      </c>
      <c r="GW39" s="62">
        <v>0</v>
      </c>
      <c r="GX39" s="62">
        <v>0</v>
      </c>
      <c r="GY39">
        <v>0</v>
      </c>
      <c r="GZ39">
        <v>0</v>
      </c>
      <c r="HA39">
        <v>0</v>
      </c>
    </row>
    <row r="40" spans="1:209" x14ac:dyDescent="0.35">
      <c r="A40" s="62" t="s">
        <v>39</v>
      </c>
      <c r="B40" s="62">
        <v>0</v>
      </c>
      <c r="C40" s="62">
        <v>0</v>
      </c>
      <c r="D40" s="62">
        <v>0</v>
      </c>
      <c r="E40" s="62">
        <v>1</v>
      </c>
      <c r="F40" s="62">
        <v>0</v>
      </c>
      <c r="G40" s="62">
        <v>0</v>
      </c>
      <c r="H40" s="62">
        <v>0</v>
      </c>
      <c r="I40" s="62">
        <v>0</v>
      </c>
      <c r="J40" s="62">
        <v>0</v>
      </c>
      <c r="K40" s="62">
        <v>0</v>
      </c>
      <c r="L40" s="62">
        <v>0</v>
      </c>
      <c r="M40" s="62">
        <v>1</v>
      </c>
      <c r="N40" s="62">
        <v>0</v>
      </c>
      <c r="O40" s="62">
        <v>0</v>
      </c>
      <c r="P40" s="62">
        <v>0</v>
      </c>
      <c r="Q40" s="62">
        <v>0</v>
      </c>
      <c r="R40" s="62">
        <v>0</v>
      </c>
      <c r="S40" s="62">
        <v>0</v>
      </c>
      <c r="T40" s="62">
        <v>0</v>
      </c>
      <c r="U40" s="62">
        <v>0</v>
      </c>
      <c r="V40" s="62">
        <v>0</v>
      </c>
      <c r="W40" s="62">
        <v>0</v>
      </c>
      <c r="X40" s="62">
        <v>0</v>
      </c>
      <c r="Y40" s="62">
        <v>0</v>
      </c>
      <c r="Z40" s="62">
        <v>0</v>
      </c>
      <c r="AA40" s="62">
        <v>0</v>
      </c>
      <c r="AB40" s="62">
        <v>0</v>
      </c>
      <c r="AC40" s="62">
        <v>0</v>
      </c>
      <c r="AD40" s="62">
        <v>0</v>
      </c>
      <c r="AE40" s="62">
        <v>0</v>
      </c>
      <c r="AF40" s="62">
        <v>0</v>
      </c>
      <c r="AG40" s="62">
        <v>0</v>
      </c>
      <c r="AH40" s="62">
        <v>0</v>
      </c>
      <c r="AI40" s="62">
        <v>0</v>
      </c>
      <c r="AJ40" s="62">
        <v>0</v>
      </c>
      <c r="AK40" s="62">
        <v>0</v>
      </c>
      <c r="AL40" s="62">
        <v>0</v>
      </c>
      <c r="AM40" s="62">
        <v>1</v>
      </c>
      <c r="AN40" s="62">
        <v>0</v>
      </c>
      <c r="AO40" s="62">
        <v>0</v>
      </c>
      <c r="AP40" s="62">
        <v>0</v>
      </c>
      <c r="AQ40" s="62">
        <v>0</v>
      </c>
      <c r="AR40" s="62">
        <v>0</v>
      </c>
      <c r="AS40" s="62">
        <v>0</v>
      </c>
      <c r="AT40" s="62">
        <v>0</v>
      </c>
      <c r="AU40" s="62">
        <v>0</v>
      </c>
      <c r="AV40" s="62">
        <v>0</v>
      </c>
      <c r="AW40" s="62">
        <v>0</v>
      </c>
      <c r="AX40" s="62">
        <v>0</v>
      </c>
      <c r="AY40" s="62">
        <v>0</v>
      </c>
      <c r="AZ40" s="62">
        <v>0</v>
      </c>
      <c r="BA40" s="62">
        <v>0</v>
      </c>
      <c r="BB40" s="62">
        <v>0</v>
      </c>
      <c r="BC40" s="62">
        <v>0</v>
      </c>
      <c r="BD40" s="62">
        <v>0</v>
      </c>
      <c r="BE40" s="62">
        <v>0</v>
      </c>
      <c r="BF40" s="62">
        <v>0</v>
      </c>
      <c r="BG40" s="62">
        <v>0</v>
      </c>
      <c r="BH40" s="62">
        <v>0</v>
      </c>
      <c r="BI40" s="62">
        <v>0</v>
      </c>
      <c r="BJ40" s="62">
        <v>0</v>
      </c>
      <c r="BK40" s="62">
        <v>0</v>
      </c>
      <c r="BL40" s="62">
        <v>0</v>
      </c>
      <c r="BM40" s="62">
        <v>0</v>
      </c>
      <c r="BN40" s="62">
        <v>0</v>
      </c>
      <c r="BO40" s="62">
        <v>0</v>
      </c>
      <c r="BP40" s="62">
        <v>0</v>
      </c>
      <c r="BQ40" s="62">
        <v>1</v>
      </c>
      <c r="BR40" s="62">
        <v>0</v>
      </c>
      <c r="BS40" s="62">
        <v>0</v>
      </c>
      <c r="BT40" s="62">
        <v>0</v>
      </c>
      <c r="BU40" s="62">
        <v>0</v>
      </c>
      <c r="BV40" s="62">
        <v>0</v>
      </c>
      <c r="BW40" s="62">
        <v>0</v>
      </c>
      <c r="BX40" s="62">
        <v>0</v>
      </c>
      <c r="BY40" s="62">
        <v>0</v>
      </c>
      <c r="BZ40" s="62">
        <v>0</v>
      </c>
      <c r="CA40" s="62">
        <v>0</v>
      </c>
      <c r="CB40" s="62">
        <v>0</v>
      </c>
      <c r="CC40" s="62">
        <v>0</v>
      </c>
      <c r="CD40" s="62">
        <v>0</v>
      </c>
      <c r="CE40" s="62">
        <v>0</v>
      </c>
      <c r="CF40" s="62">
        <v>0</v>
      </c>
      <c r="CG40" s="62">
        <v>0</v>
      </c>
      <c r="CH40" s="62">
        <v>0</v>
      </c>
      <c r="CI40" s="62">
        <v>0</v>
      </c>
      <c r="CJ40" s="62">
        <v>0</v>
      </c>
      <c r="CK40" s="62">
        <v>0</v>
      </c>
      <c r="CL40" s="62">
        <v>0</v>
      </c>
      <c r="CM40" s="62">
        <v>0</v>
      </c>
      <c r="CN40" s="62">
        <v>0</v>
      </c>
      <c r="CO40" s="62">
        <v>0</v>
      </c>
      <c r="CP40" s="62">
        <v>0</v>
      </c>
      <c r="CQ40" s="62">
        <v>0</v>
      </c>
      <c r="CR40" s="62">
        <v>0</v>
      </c>
      <c r="CS40" s="62">
        <v>0</v>
      </c>
      <c r="CT40" s="62">
        <v>0</v>
      </c>
      <c r="CU40" s="62">
        <v>0</v>
      </c>
      <c r="CV40" s="62">
        <v>0</v>
      </c>
      <c r="CW40" s="62">
        <v>0</v>
      </c>
      <c r="CX40" s="62">
        <v>0</v>
      </c>
      <c r="CY40" s="62">
        <v>0</v>
      </c>
      <c r="CZ40" s="62">
        <v>1</v>
      </c>
      <c r="DA40" s="62">
        <v>0</v>
      </c>
      <c r="DB40" s="62">
        <v>0</v>
      </c>
      <c r="DC40" s="62">
        <v>0</v>
      </c>
      <c r="DD40" s="62">
        <v>0</v>
      </c>
      <c r="DE40" s="62">
        <v>0</v>
      </c>
      <c r="DF40" s="62">
        <v>0</v>
      </c>
      <c r="DG40" s="62">
        <v>0</v>
      </c>
      <c r="DH40" s="62">
        <v>0</v>
      </c>
      <c r="DI40" s="62">
        <v>0</v>
      </c>
      <c r="DJ40" s="62">
        <v>0</v>
      </c>
      <c r="DK40" s="62">
        <v>0</v>
      </c>
      <c r="DL40" s="62">
        <v>0</v>
      </c>
      <c r="DM40" s="62">
        <v>0</v>
      </c>
      <c r="DN40" s="62">
        <v>0</v>
      </c>
      <c r="DO40" s="62">
        <v>0</v>
      </c>
      <c r="DP40" s="62">
        <v>0</v>
      </c>
      <c r="DQ40" s="62">
        <v>0</v>
      </c>
      <c r="DR40" s="62">
        <v>0</v>
      </c>
      <c r="DS40" s="62">
        <v>0</v>
      </c>
      <c r="DT40" s="62">
        <v>0</v>
      </c>
      <c r="DU40" s="62">
        <v>0</v>
      </c>
      <c r="DV40" s="62">
        <v>0</v>
      </c>
      <c r="DW40" s="62">
        <v>0</v>
      </c>
      <c r="DX40" s="62">
        <v>0</v>
      </c>
      <c r="DY40" s="62">
        <v>0</v>
      </c>
      <c r="DZ40" s="62">
        <v>0</v>
      </c>
      <c r="EA40" s="62">
        <v>0</v>
      </c>
      <c r="EB40" s="62">
        <v>0</v>
      </c>
      <c r="EC40" s="62">
        <v>0</v>
      </c>
      <c r="ED40" s="62">
        <v>0</v>
      </c>
      <c r="EE40" s="62">
        <v>0</v>
      </c>
      <c r="EF40" s="62">
        <v>1</v>
      </c>
      <c r="EG40" s="62">
        <v>0</v>
      </c>
      <c r="EH40" s="62">
        <v>0</v>
      </c>
      <c r="EI40" s="62">
        <v>0</v>
      </c>
      <c r="EJ40" s="62">
        <v>0</v>
      </c>
      <c r="EK40" s="62">
        <v>0</v>
      </c>
      <c r="EL40" s="62">
        <v>0</v>
      </c>
      <c r="EM40" s="62">
        <v>0</v>
      </c>
      <c r="EN40" s="62">
        <v>0</v>
      </c>
      <c r="EO40" s="62">
        <v>0</v>
      </c>
      <c r="EP40" s="62">
        <v>0</v>
      </c>
      <c r="EQ40" s="62">
        <v>0</v>
      </c>
      <c r="ER40" s="62">
        <v>0</v>
      </c>
      <c r="ES40" s="62">
        <v>0</v>
      </c>
      <c r="ET40" s="62">
        <v>0</v>
      </c>
      <c r="EU40" s="62">
        <v>0</v>
      </c>
      <c r="EV40" s="62">
        <v>0</v>
      </c>
      <c r="EW40" s="62">
        <v>0</v>
      </c>
      <c r="EX40" s="62">
        <v>0</v>
      </c>
      <c r="EY40" s="62">
        <v>0</v>
      </c>
      <c r="EZ40" s="62">
        <v>0</v>
      </c>
      <c r="FA40" s="62">
        <v>0</v>
      </c>
      <c r="FB40" s="62">
        <v>0</v>
      </c>
      <c r="FC40" s="62">
        <v>0</v>
      </c>
      <c r="FD40" s="62">
        <v>0</v>
      </c>
      <c r="FE40" s="62">
        <v>0</v>
      </c>
      <c r="FF40" s="62">
        <v>0</v>
      </c>
      <c r="FG40" s="62">
        <v>0</v>
      </c>
      <c r="FH40" s="62">
        <v>0</v>
      </c>
      <c r="FI40" s="62">
        <v>0</v>
      </c>
      <c r="FJ40" s="62">
        <v>0</v>
      </c>
      <c r="FK40" s="62">
        <v>0</v>
      </c>
      <c r="FL40" s="62">
        <v>0</v>
      </c>
      <c r="FM40" s="62">
        <v>0</v>
      </c>
      <c r="FN40" s="62">
        <v>0</v>
      </c>
      <c r="FO40" s="62">
        <v>0</v>
      </c>
      <c r="FP40" s="62">
        <v>0</v>
      </c>
      <c r="FQ40" s="62">
        <v>0</v>
      </c>
      <c r="FR40" s="62">
        <v>0</v>
      </c>
      <c r="FS40" s="62">
        <v>0</v>
      </c>
      <c r="FT40" s="62">
        <v>0</v>
      </c>
      <c r="FU40" s="62">
        <v>0</v>
      </c>
      <c r="FV40" s="62">
        <v>0</v>
      </c>
      <c r="FW40" s="62">
        <v>0</v>
      </c>
      <c r="FX40" s="62">
        <v>0</v>
      </c>
      <c r="FY40" s="62">
        <v>0</v>
      </c>
      <c r="FZ40" s="62">
        <v>0</v>
      </c>
      <c r="GA40" s="62">
        <v>0</v>
      </c>
      <c r="GB40" s="62">
        <v>0</v>
      </c>
      <c r="GC40" s="62">
        <v>0</v>
      </c>
      <c r="GD40" s="62">
        <v>0</v>
      </c>
      <c r="GE40" s="62">
        <v>0</v>
      </c>
      <c r="GF40" s="62">
        <v>0</v>
      </c>
      <c r="GG40" s="62">
        <v>0</v>
      </c>
      <c r="GH40" s="62">
        <v>0</v>
      </c>
      <c r="GI40" s="62">
        <v>0</v>
      </c>
      <c r="GJ40" s="62">
        <v>0</v>
      </c>
      <c r="GK40" s="62">
        <v>0</v>
      </c>
      <c r="GL40" s="62">
        <v>0</v>
      </c>
      <c r="GM40" s="62">
        <v>0</v>
      </c>
      <c r="GN40" s="62">
        <v>0</v>
      </c>
      <c r="GO40" s="62">
        <v>0</v>
      </c>
      <c r="GP40" s="62">
        <v>0</v>
      </c>
      <c r="GQ40" s="62">
        <v>1</v>
      </c>
      <c r="GR40" s="62">
        <v>0</v>
      </c>
      <c r="GS40" s="62">
        <v>0</v>
      </c>
      <c r="GT40" s="62">
        <v>0</v>
      </c>
      <c r="GU40" s="62">
        <v>0</v>
      </c>
      <c r="GV40" s="62">
        <v>0</v>
      </c>
      <c r="GW40" s="62">
        <v>0</v>
      </c>
      <c r="GX40" s="62">
        <v>0</v>
      </c>
      <c r="GY40">
        <v>0</v>
      </c>
      <c r="GZ40">
        <v>0</v>
      </c>
      <c r="HA40">
        <v>0</v>
      </c>
    </row>
    <row r="41" spans="1:209" x14ac:dyDescent="0.35">
      <c r="A41" s="62" t="s">
        <v>40</v>
      </c>
      <c r="B41" s="62">
        <v>0</v>
      </c>
      <c r="C41" s="62">
        <v>0</v>
      </c>
      <c r="D41" s="62">
        <v>0</v>
      </c>
      <c r="E41" s="62">
        <v>1</v>
      </c>
      <c r="F41" s="62">
        <v>0</v>
      </c>
      <c r="G41" s="62">
        <v>0</v>
      </c>
      <c r="H41" s="62">
        <v>0</v>
      </c>
      <c r="I41" s="62">
        <v>1</v>
      </c>
      <c r="J41" s="62">
        <v>0</v>
      </c>
      <c r="K41" s="62">
        <v>0</v>
      </c>
      <c r="L41" s="62">
        <v>0</v>
      </c>
      <c r="M41" s="62">
        <v>0</v>
      </c>
      <c r="N41" s="62">
        <v>0</v>
      </c>
      <c r="O41" s="62">
        <v>0</v>
      </c>
      <c r="P41" s="62">
        <v>0</v>
      </c>
      <c r="Q41" s="62">
        <v>0</v>
      </c>
      <c r="R41" s="62">
        <v>1</v>
      </c>
      <c r="S41" s="62">
        <v>0</v>
      </c>
      <c r="T41" s="62">
        <v>0</v>
      </c>
      <c r="U41" s="62">
        <v>0</v>
      </c>
      <c r="V41" s="62">
        <v>0</v>
      </c>
      <c r="W41" s="62">
        <v>0</v>
      </c>
      <c r="X41" s="62">
        <v>0</v>
      </c>
      <c r="Y41" s="62">
        <v>0</v>
      </c>
      <c r="Z41" s="62">
        <v>0</v>
      </c>
      <c r="AA41" s="62">
        <v>0</v>
      </c>
      <c r="AB41" s="62">
        <v>0</v>
      </c>
      <c r="AC41" s="62">
        <v>0</v>
      </c>
      <c r="AD41" s="62">
        <v>0</v>
      </c>
      <c r="AE41" s="62">
        <v>0</v>
      </c>
      <c r="AF41" s="62">
        <v>0</v>
      </c>
      <c r="AG41" s="62">
        <v>0</v>
      </c>
      <c r="AH41" s="62">
        <v>0</v>
      </c>
      <c r="AI41" s="62">
        <v>0</v>
      </c>
      <c r="AJ41" s="62">
        <v>0</v>
      </c>
      <c r="AK41" s="62">
        <v>0</v>
      </c>
      <c r="AL41" s="62">
        <v>0</v>
      </c>
      <c r="AM41" s="62">
        <v>1</v>
      </c>
      <c r="AN41" s="62">
        <v>0</v>
      </c>
      <c r="AO41" s="62">
        <v>1</v>
      </c>
      <c r="AP41" s="62">
        <v>0</v>
      </c>
      <c r="AQ41" s="62">
        <v>0</v>
      </c>
      <c r="AR41" s="62">
        <v>0</v>
      </c>
      <c r="AS41" s="62">
        <v>0</v>
      </c>
      <c r="AT41" s="62">
        <v>0</v>
      </c>
      <c r="AU41" s="62">
        <v>0</v>
      </c>
      <c r="AV41" s="62">
        <v>0</v>
      </c>
      <c r="AW41" s="62">
        <v>0</v>
      </c>
      <c r="AX41" s="62">
        <v>0</v>
      </c>
      <c r="AY41" s="62">
        <v>0</v>
      </c>
      <c r="AZ41" s="62">
        <v>0</v>
      </c>
      <c r="BA41" s="62">
        <v>0</v>
      </c>
      <c r="BB41" s="62">
        <v>0</v>
      </c>
      <c r="BC41" s="62">
        <v>0</v>
      </c>
      <c r="BD41" s="62">
        <v>0</v>
      </c>
      <c r="BE41" s="62">
        <v>0</v>
      </c>
      <c r="BF41" s="62">
        <v>0</v>
      </c>
      <c r="BG41" s="62">
        <v>0</v>
      </c>
      <c r="BH41" s="62">
        <v>0</v>
      </c>
      <c r="BI41" s="62">
        <v>0</v>
      </c>
      <c r="BJ41" s="62">
        <v>0</v>
      </c>
      <c r="BK41" s="62">
        <v>0</v>
      </c>
      <c r="BL41" s="62">
        <v>0</v>
      </c>
      <c r="BM41" s="62">
        <v>0</v>
      </c>
      <c r="BN41" s="62">
        <v>0</v>
      </c>
      <c r="BO41" s="62">
        <v>0</v>
      </c>
      <c r="BP41" s="62">
        <v>0</v>
      </c>
      <c r="BQ41" s="62">
        <v>0</v>
      </c>
      <c r="BR41" s="62">
        <v>0</v>
      </c>
      <c r="BS41" s="62">
        <v>0</v>
      </c>
      <c r="BT41" s="62">
        <v>0</v>
      </c>
      <c r="BU41" s="62">
        <v>0</v>
      </c>
      <c r="BV41" s="62">
        <v>0</v>
      </c>
      <c r="BW41" s="62">
        <v>0</v>
      </c>
      <c r="BX41" s="62">
        <v>0</v>
      </c>
      <c r="BY41" s="62">
        <v>0</v>
      </c>
      <c r="BZ41" s="62">
        <v>0</v>
      </c>
      <c r="CA41" s="62">
        <v>0</v>
      </c>
      <c r="CB41" s="62">
        <v>0</v>
      </c>
      <c r="CC41" s="62">
        <v>0</v>
      </c>
      <c r="CD41" s="62">
        <v>0</v>
      </c>
      <c r="CE41" s="62">
        <v>0</v>
      </c>
      <c r="CF41" s="62">
        <v>0</v>
      </c>
      <c r="CG41" s="62">
        <v>0</v>
      </c>
      <c r="CH41" s="62">
        <v>0</v>
      </c>
      <c r="CI41" s="62">
        <v>0</v>
      </c>
      <c r="CJ41" s="62">
        <v>0</v>
      </c>
      <c r="CK41" s="62">
        <v>0</v>
      </c>
      <c r="CL41" s="62">
        <v>0</v>
      </c>
      <c r="CM41" s="62">
        <v>0</v>
      </c>
      <c r="CN41" s="62">
        <v>0</v>
      </c>
      <c r="CO41" s="62">
        <v>0</v>
      </c>
      <c r="CP41" s="62">
        <v>0</v>
      </c>
      <c r="CQ41" s="62">
        <v>0</v>
      </c>
      <c r="CR41" s="62">
        <v>0</v>
      </c>
      <c r="CS41" s="62">
        <v>0</v>
      </c>
      <c r="CT41" s="62">
        <v>0</v>
      </c>
      <c r="CU41" s="62">
        <v>0</v>
      </c>
      <c r="CV41" s="62">
        <v>0</v>
      </c>
      <c r="CW41" s="62">
        <v>0</v>
      </c>
      <c r="CX41" s="62">
        <v>0</v>
      </c>
      <c r="CY41" s="62">
        <v>1</v>
      </c>
      <c r="CZ41" s="62">
        <v>0</v>
      </c>
      <c r="DA41" s="62">
        <v>0</v>
      </c>
      <c r="DB41" s="62">
        <v>0</v>
      </c>
      <c r="DC41" s="62">
        <v>0</v>
      </c>
      <c r="DD41" s="62">
        <v>0</v>
      </c>
      <c r="DE41" s="62">
        <v>0</v>
      </c>
      <c r="DF41" s="62">
        <v>0</v>
      </c>
      <c r="DG41" s="62">
        <v>0</v>
      </c>
      <c r="DH41" s="62">
        <v>0</v>
      </c>
      <c r="DI41" s="62">
        <v>0</v>
      </c>
      <c r="DJ41" s="62">
        <v>0</v>
      </c>
      <c r="DK41" s="62">
        <v>0</v>
      </c>
      <c r="DL41" s="62">
        <v>0</v>
      </c>
      <c r="DM41" s="62">
        <v>0</v>
      </c>
      <c r="DN41" s="62">
        <v>0</v>
      </c>
      <c r="DO41" s="62">
        <v>0</v>
      </c>
      <c r="DP41" s="62">
        <v>0</v>
      </c>
      <c r="DQ41" s="62">
        <v>0</v>
      </c>
      <c r="DR41" s="62">
        <v>0</v>
      </c>
      <c r="DS41" s="62">
        <v>0</v>
      </c>
      <c r="DT41" s="62">
        <v>0</v>
      </c>
      <c r="DU41" s="62">
        <v>0</v>
      </c>
      <c r="DV41" s="62">
        <v>0</v>
      </c>
      <c r="DW41" s="62">
        <v>0</v>
      </c>
      <c r="DX41" s="62">
        <v>0</v>
      </c>
      <c r="DY41" s="62">
        <v>0</v>
      </c>
      <c r="DZ41" s="62">
        <v>0</v>
      </c>
      <c r="EA41" s="62">
        <v>0</v>
      </c>
      <c r="EB41" s="62">
        <v>0</v>
      </c>
      <c r="EC41" s="62">
        <v>0</v>
      </c>
      <c r="ED41" s="62">
        <v>0</v>
      </c>
      <c r="EE41" s="62">
        <v>0</v>
      </c>
      <c r="EF41" s="62">
        <v>0</v>
      </c>
      <c r="EG41" s="62">
        <v>0</v>
      </c>
      <c r="EH41" s="62">
        <v>0</v>
      </c>
      <c r="EI41" s="62">
        <v>0</v>
      </c>
      <c r="EJ41" s="62">
        <v>0</v>
      </c>
      <c r="EK41" s="62">
        <v>0</v>
      </c>
      <c r="EL41" s="62">
        <v>0</v>
      </c>
      <c r="EM41" s="62">
        <v>0</v>
      </c>
      <c r="EN41" s="62">
        <v>0</v>
      </c>
      <c r="EO41" s="62">
        <v>0</v>
      </c>
      <c r="EP41" s="62">
        <v>0</v>
      </c>
      <c r="EQ41" s="62">
        <v>0</v>
      </c>
      <c r="ER41" s="62">
        <v>0</v>
      </c>
      <c r="ES41" s="62">
        <v>0</v>
      </c>
      <c r="ET41" s="62">
        <v>0</v>
      </c>
      <c r="EU41" s="62">
        <v>0</v>
      </c>
      <c r="EV41" s="62">
        <v>0</v>
      </c>
      <c r="EW41" s="62">
        <v>0</v>
      </c>
      <c r="EX41" s="62">
        <v>0</v>
      </c>
      <c r="EY41" s="62">
        <v>0</v>
      </c>
      <c r="EZ41" s="62">
        <v>0</v>
      </c>
      <c r="FA41" s="62">
        <v>0</v>
      </c>
      <c r="FB41" s="62">
        <v>0</v>
      </c>
      <c r="FC41" s="62">
        <v>0</v>
      </c>
      <c r="FD41" s="62">
        <v>0</v>
      </c>
      <c r="FE41" s="62">
        <v>0</v>
      </c>
      <c r="FF41" s="62">
        <v>0</v>
      </c>
      <c r="FG41" s="62">
        <v>0</v>
      </c>
      <c r="FH41" s="62">
        <v>0</v>
      </c>
      <c r="FI41" s="62">
        <v>0</v>
      </c>
      <c r="FJ41" s="62">
        <v>0</v>
      </c>
      <c r="FK41" s="62">
        <v>0</v>
      </c>
      <c r="FL41" s="62">
        <v>0</v>
      </c>
      <c r="FM41" s="62">
        <v>0</v>
      </c>
      <c r="FN41" s="62">
        <v>0</v>
      </c>
      <c r="FO41" s="62">
        <v>0</v>
      </c>
      <c r="FP41" s="62">
        <v>0</v>
      </c>
      <c r="FQ41" s="62">
        <v>0</v>
      </c>
      <c r="FR41" s="62">
        <v>0</v>
      </c>
      <c r="FS41" s="62">
        <v>0</v>
      </c>
      <c r="FT41" s="62">
        <v>0</v>
      </c>
      <c r="FU41" s="62">
        <v>0</v>
      </c>
      <c r="FV41" s="62">
        <v>0</v>
      </c>
      <c r="FW41" s="62">
        <v>0</v>
      </c>
      <c r="FX41" s="62">
        <v>0</v>
      </c>
      <c r="FY41" s="62">
        <v>0</v>
      </c>
      <c r="FZ41" s="62">
        <v>0</v>
      </c>
      <c r="GA41" s="62">
        <v>0</v>
      </c>
      <c r="GB41" s="62">
        <v>0</v>
      </c>
      <c r="GC41" s="62">
        <v>0</v>
      </c>
      <c r="GD41" s="62">
        <v>0</v>
      </c>
      <c r="GE41" s="62">
        <v>0</v>
      </c>
      <c r="GF41" s="62">
        <v>0</v>
      </c>
      <c r="GG41" s="62">
        <v>0</v>
      </c>
      <c r="GH41" s="62">
        <v>0</v>
      </c>
      <c r="GI41" s="62">
        <v>0</v>
      </c>
      <c r="GJ41" s="62">
        <v>0</v>
      </c>
      <c r="GK41" s="62">
        <v>0</v>
      </c>
      <c r="GL41" s="62">
        <v>0</v>
      </c>
      <c r="GM41" s="62">
        <v>0</v>
      </c>
      <c r="GN41" s="62">
        <v>0</v>
      </c>
      <c r="GO41" s="62">
        <v>0</v>
      </c>
      <c r="GP41" s="62">
        <v>0</v>
      </c>
      <c r="GQ41" s="62">
        <v>0</v>
      </c>
      <c r="GR41" s="62">
        <v>0</v>
      </c>
      <c r="GS41" s="62">
        <v>0</v>
      </c>
      <c r="GT41" s="62">
        <v>0</v>
      </c>
      <c r="GU41" s="62">
        <v>0</v>
      </c>
      <c r="GV41" s="62">
        <v>0</v>
      </c>
      <c r="GW41" s="62">
        <v>0</v>
      </c>
      <c r="GX41" s="62">
        <v>0</v>
      </c>
      <c r="GY41">
        <v>0</v>
      </c>
      <c r="GZ41">
        <v>0</v>
      </c>
      <c r="HA41">
        <v>0</v>
      </c>
    </row>
    <row r="42" spans="1:209" x14ac:dyDescent="0.35">
      <c r="A42" s="62" t="s">
        <v>41</v>
      </c>
      <c r="B42" s="62">
        <v>0</v>
      </c>
      <c r="C42" s="62">
        <v>0</v>
      </c>
      <c r="D42" s="62">
        <v>0</v>
      </c>
      <c r="E42" s="62">
        <v>1</v>
      </c>
      <c r="F42" s="62">
        <v>0</v>
      </c>
      <c r="G42" s="62">
        <v>0</v>
      </c>
      <c r="H42" s="62">
        <v>0</v>
      </c>
      <c r="I42" s="62">
        <v>0</v>
      </c>
      <c r="J42" s="62">
        <v>0</v>
      </c>
      <c r="K42" s="62">
        <v>0</v>
      </c>
      <c r="L42" s="62">
        <v>0</v>
      </c>
      <c r="M42" s="62">
        <v>1</v>
      </c>
      <c r="N42" s="62">
        <v>0</v>
      </c>
      <c r="O42" s="62">
        <v>0</v>
      </c>
      <c r="P42" s="62">
        <v>0</v>
      </c>
      <c r="Q42" s="62">
        <v>0</v>
      </c>
      <c r="R42" s="62">
        <v>0</v>
      </c>
      <c r="S42" s="62">
        <v>0</v>
      </c>
      <c r="T42" s="62">
        <v>0</v>
      </c>
      <c r="U42" s="62">
        <v>0</v>
      </c>
      <c r="V42" s="62">
        <v>0</v>
      </c>
      <c r="W42" s="62">
        <v>0</v>
      </c>
      <c r="X42" s="62">
        <v>0</v>
      </c>
      <c r="Y42" s="62">
        <v>0</v>
      </c>
      <c r="Z42" s="62">
        <v>0</v>
      </c>
      <c r="AA42" s="62">
        <v>0</v>
      </c>
      <c r="AB42" s="62">
        <v>0</v>
      </c>
      <c r="AC42" s="62">
        <v>0</v>
      </c>
      <c r="AD42" s="62">
        <v>0</v>
      </c>
      <c r="AE42" s="62">
        <v>0</v>
      </c>
      <c r="AF42" s="62">
        <v>0</v>
      </c>
      <c r="AG42" s="62">
        <v>0</v>
      </c>
      <c r="AH42" s="62">
        <v>0</v>
      </c>
      <c r="AI42" s="62">
        <v>0</v>
      </c>
      <c r="AJ42" s="62">
        <v>0</v>
      </c>
      <c r="AK42" s="62">
        <v>1</v>
      </c>
      <c r="AL42" s="62">
        <v>0</v>
      </c>
      <c r="AM42" s="62">
        <v>0</v>
      </c>
      <c r="AN42" s="62">
        <v>0</v>
      </c>
      <c r="AO42" s="62">
        <v>1</v>
      </c>
      <c r="AP42" s="62">
        <v>0</v>
      </c>
      <c r="AQ42" s="62">
        <v>0</v>
      </c>
      <c r="AR42" s="62">
        <v>0</v>
      </c>
      <c r="AS42" s="62">
        <v>0</v>
      </c>
      <c r="AT42" s="62">
        <v>0</v>
      </c>
      <c r="AU42" s="62">
        <v>0</v>
      </c>
      <c r="AV42" s="62">
        <v>0</v>
      </c>
      <c r="AW42" s="62">
        <v>0</v>
      </c>
      <c r="AX42" s="62">
        <v>0</v>
      </c>
      <c r="AY42" s="62">
        <v>0</v>
      </c>
      <c r="AZ42" s="62">
        <v>0</v>
      </c>
      <c r="BA42" s="62">
        <v>0</v>
      </c>
      <c r="BB42" s="62">
        <v>0</v>
      </c>
      <c r="BC42" s="62">
        <v>0</v>
      </c>
      <c r="BD42" s="62">
        <v>0</v>
      </c>
      <c r="BE42" s="62">
        <v>0</v>
      </c>
      <c r="BF42" s="62">
        <v>0</v>
      </c>
      <c r="BG42" s="62">
        <v>0</v>
      </c>
      <c r="BH42" s="62">
        <v>0</v>
      </c>
      <c r="BI42" s="62">
        <v>0</v>
      </c>
      <c r="BJ42" s="62">
        <v>0</v>
      </c>
      <c r="BK42" s="62">
        <v>0</v>
      </c>
      <c r="BL42" s="62">
        <v>0</v>
      </c>
      <c r="BM42" s="62">
        <v>0</v>
      </c>
      <c r="BN42" s="62">
        <v>0</v>
      </c>
      <c r="BO42" s="62">
        <v>0</v>
      </c>
      <c r="BP42" s="62">
        <v>0</v>
      </c>
      <c r="BQ42" s="62">
        <v>0</v>
      </c>
      <c r="BR42" s="62">
        <v>0</v>
      </c>
      <c r="BS42" s="62">
        <v>0</v>
      </c>
      <c r="BT42" s="62">
        <v>0</v>
      </c>
      <c r="BU42" s="62">
        <v>0</v>
      </c>
      <c r="BV42" s="62">
        <v>0</v>
      </c>
      <c r="BW42" s="62">
        <v>0</v>
      </c>
      <c r="BX42" s="62">
        <v>0</v>
      </c>
      <c r="BY42" s="62">
        <v>0</v>
      </c>
      <c r="BZ42" s="62">
        <v>0</v>
      </c>
      <c r="CA42" s="62">
        <v>0</v>
      </c>
      <c r="CB42" s="62">
        <v>0</v>
      </c>
      <c r="CC42" s="62">
        <v>0</v>
      </c>
      <c r="CD42" s="62">
        <v>0</v>
      </c>
      <c r="CE42" s="62">
        <v>0</v>
      </c>
      <c r="CF42" s="62">
        <v>0</v>
      </c>
      <c r="CG42" s="62">
        <v>0</v>
      </c>
      <c r="CH42" s="62">
        <v>0</v>
      </c>
      <c r="CI42" s="62">
        <v>0</v>
      </c>
      <c r="CJ42" s="62">
        <v>0</v>
      </c>
      <c r="CK42" s="62">
        <v>0</v>
      </c>
      <c r="CL42" s="62">
        <v>0</v>
      </c>
      <c r="CM42" s="62">
        <v>0</v>
      </c>
      <c r="CN42" s="62">
        <v>0</v>
      </c>
      <c r="CO42" s="62">
        <v>0</v>
      </c>
      <c r="CP42" s="62">
        <v>0</v>
      </c>
      <c r="CQ42" s="62">
        <v>0</v>
      </c>
      <c r="CR42" s="62">
        <v>0</v>
      </c>
      <c r="CS42" s="62">
        <v>0</v>
      </c>
      <c r="CT42" s="62">
        <v>0</v>
      </c>
      <c r="CU42" s="62">
        <v>0</v>
      </c>
      <c r="CV42" s="62">
        <v>0</v>
      </c>
      <c r="CW42" s="62">
        <v>0</v>
      </c>
      <c r="CX42" s="62">
        <v>0</v>
      </c>
      <c r="CY42" s="62">
        <v>1</v>
      </c>
      <c r="CZ42" s="62">
        <v>1</v>
      </c>
      <c r="DA42" s="62">
        <v>0</v>
      </c>
      <c r="DB42" s="62">
        <v>0</v>
      </c>
      <c r="DC42" s="62">
        <v>0</v>
      </c>
      <c r="DD42" s="62">
        <v>0</v>
      </c>
      <c r="DE42" s="62">
        <v>0</v>
      </c>
      <c r="DF42" s="62">
        <v>0</v>
      </c>
      <c r="DG42" s="62">
        <v>0</v>
      </c>
      <c r="DH42" s="62">
        <v>0</v>
      </c>
      <c r="DI42" s="62">
        <v>0</v>
      </c>
      <c r="DJ42" s="62">
        <v>0</v>
      </c>
      <c r="DK42" s="62">
        <v>0</v>
      </c>
      <c r="DL42" s="62">
        <v>0</v>
      </c>
      <c r="DM42" s="62">
        <v>0</v>
      </c>
      <c r="DN42" s="62">
        <v>0</v>
      </c>
      <c r="DO42" s="62">
        <v>0</v>
      </c>
      <c r="DP42" s="62">
        <v>0</v>
      </c>
      <c r="DQ42" s="62">
        <v>0</v>
      </c>
      <c r="DR42" s="62">
        <v>0</v>
      </c>
      <c r="DS42" s="62">
        <v>0</v>
      </c>
      <c r="DT42" s="62">
        <v>0</v>
      </c>
      <c r="DU42" s="62">
        <v>0</v>
      </c>
      <c r="DV42" s="62">
        <v>0</v>
      </c>
      <c r="DW42" s="62">
        <v>0</v>
      </c>
      <c r="DX42" s="62">
        <v>0</v>
      </c>
      <c r="DY42" s="62">
        <v>0</v>
      </c>
      <c r="DZ42" s="62">
        <v>0</v>
      </c>
      <c r="EA42" s="62">
        <v>0</v>
      </c>
      <c r="EB42" s="62">
        <v>0</v>
      </c>
      <c r="EC42" s="62">
        <v>0</v>
      </c>
      <c r="ED42" s="62">
        <v>0</v>
      </c>
      <c r="EE42" s="62">
        <v>0</v>
      </c>
      <c r="EF42" s="62">
        <v>0</v>
      </c>
      <c r="EG42" s="62">
        <v>0</v>
      </c>
      <c r="EH42" s="62">
        <v>0</v>
      </c>
      <c r="EI42" s="62">
        <v>0</v>
      </c>
      <c r="EJ42" s="62">
        <v>0</v>
      </c>
      <c r="EK42" s="62">
        <v>0</v>
      </c>
      <c r="EL42" s="62">
        <v>0</v>
      </c>
      <c r="EM42" s="62">
        <v>0</v>
      </c>
      <c r="EN42" s="62">
        <v>0</v>
      </c>
      <c r="EO42" s="62">
        <v>0</v>
      </c>
      <c r="EP42" s="62">
        <v>0</v>
      </c>
      <c r="EQ42" s="62">
        <v>0</v>
      </c>
      <c r="ER42" s="62">
        <v>0</v>
      </c>
      <c r="ES42" s="62">
        <v>0</v>
      </c>
      <c r="ET42" s="62">
        <v>0</v>
      </c>
      <c r="EU42" s="62">
        <v>0</v>
      </c>
      <c r="EV42" s="62">
        <v>0</v>
      </c>
      <c r="EW42" s="62">
        <v>0</v>
      </c>
      <c r="EX42" s="62">
        <v>0</v>
      </c>
      <c r="EY42" s="62">
        <v>0</v>
      </c>
      <c r="EZ42" s="62">
        <v>0</v>
      </c>
      <c r="FA42" s="62">
        <v>0</v>
      </c>
      <c r="FB42" s="62">
        <v>0</v>
      </c>
      <c r="FC42" s="62">
        <v>0</v>
      </c>
      <c r="FD42" s="62">
        <v>0</v>
      </c>
      <c r="FE42" s="62">
        <v>0</v>
      </c>
      <c r="FF42" s="62">
        <v>0</v>
      </c>
      <c r="FG42" s="62">
        <v>0</v>
      </c>
      <c r="FH42" s="62">
        <v>0</v>
      </c>
      <c r="FI42" s="62">
        <v>0</v>
      </c>
      <c r="FJ42" s="62">
        <v>0</v>
      </c>
      <c r="FK42" s="62">
        <v>0</v>
      </c>
      <c r="FL42" s="62">
        <v>0</v>
      </c>
      <c r="FM42" s="62">
        <v>0</v>
      </c>
      <c r="FN42" s="62">
        <v>0</v>
      </c>
      <c r="FO42" s="62">
        <v>0</v>
      </c>
      <c r="FP42" s="62">
        <v>0</v>
      </c>
      <c r="FQ42" s="62">
        <v>0</v>
      </c>
      <c r="FR42" s="62">
        <v>0</v>
      </c>
      <c r="FS42" s="62">
        <v>0</v>
      </c>
      <c r="FT42" s="62">
        <v>0</v>
      </c>
      <c r="FU42" s="62">
        <v>0</v>
      </c>
      <c r="FV42" s="62">
        <v>0</v>
      </c>
      <c r="FW42" s="62">
        <v>0</v>
      </c>
      <c r="FX42" s="62">
        <v>0</v>
      </c>
      <c r="FY42" s="62">
        <v>0</v>
      </c>
      <c r="FZ42" s="62">
        <v>0</v>
      </c>
      <c r="GA42" s="62">
        <v>0</v>
      </c>
      <c r="GB42" s="62">
        <v>0</v>
      </c>
      <c r="GC42" s="62">
        <v>0</v>
      </c>
      <c r="GD42" s="62">
        <v>0</v>
      </c>
      <c r="GE42" s="62">
        <v>0</v>
      </c>
      <c r="GF42" s="62">
        <v>0</v>
      </c>
      <c r="GG42" s="62">
        <v>0</v>
      </c>
      <c r="GH42" s="62">
        <v>0</v>
      </c>
      <c r="GI42" s="62">
        <v>0</v>
      </c>
      <c r="GJ42" s="62">
        <v>0</v>
      </c>
      <c r="GK42" s="62">
        <v>0</v>
      </c>
      <c r="GL42" s="62">
        <v>0</v>
      </c>
      <c r="GM42" s="62">
        <v>0</v>
      </c>
      <c r="GN42" s="62">
        <v>0</v>
      </c>
      <c r="GO42" s="62">
        <v>0</v>
      </c>
      <c r="GP42" s="62">
        <v>0</v>
      </c>
      <c r="GQ42" s="62">
        <v>0</v>
      </c>
      <c r="GR42" s="62">
        <v>0</v>
      </c>
      <c r="GS42" s="62">
        <v>0</v>
      </c>
      <c r="GT42" s="62">
        <v>0</v>
      </c>
      <c r="GU42" s="62">
        <v>0</v>
      </c>
      <c r="GV42" s="62">
        <v>0</v>
      </c>
      <c r="GW42" s="62">
        <v>0</v>
      </c>
      <c r="GX42" s="62">
        <v>0</v>
      </c>
      <c r="GY42">
        <v>0</v>
      </c>
      <c r="GZ42">
        <v>0</v>
      </c>
      <c r="HA42">
        <v>0</v>
      </c>
    </row>
    <row r="43" spans="1:209" x14ac:dyDescent="0.35">
      <c r="A43" s="62" t="s">
        <v>42</v>
      </c>
      <c r="B43" s="62">
        <v>0</v>
      </c>
      <c r="C43" s="62">
        <v>0</v>
      </c>
      <c r="D43" s="62">
        <v>0</v>
      </c>
      <c r="E43" s="62">
        <v>0</v>
      </c>
      <c r="F43" s="62">
        <v>0</v>
      </c>
      <c r="G43" s="62">
        <v>0</v>
      </c>
      <c r="H43" s="62">
        <v>0</v>
      </c>
      <c r="I43" s="62">
        <v>0</v>
      </c>
      <c r="J43" s="62">
        <v>0</v>
      </c>
      <c r="K43" s="62">
        <v>0</v>
      </c>
      <c r="L43" s="62">
        <v>0</v>
      </c>
      <c r="M43" s="62">
        <v>0</v>
      </c>
      <c r="N43" s="62">
        <v>0</v>
      </c>
      <c r="O43" s="62">
        <v>0</v>
      </c>
      <c r="P43" s="62">
        <v>0</v>
      </c>
      <c r="Q43" s="62">
        <v>0</v>
      </c>
      <c r="R43" s="62">
        <v>1</v>
      </c>
      <c r="S43" s="62">
        <v>0</v>
      </c>
      <c r="T43" s="62">
        <v>0</v>
      </c>
      <c r="U43" s="62">
        <v>0</v>
      </c>
      <c r="V43" s="62">
        <v>0</v>
      </c>
      <c r="W43" s="62">
        <v>0</v>
      </c>
      <c r="X43" s="62">
        <v>0</v>
      </c>
      <c r="Y43" s="62">
        <v>0</v>
      </c>
      <c r="Z43" s="62">
        <v>0</v>
      </c>
      <c r="AA43" s="62">
        <v>0</v>
      </c>
      <c r="AB43" s="62">
        <v>0</v>
      </c>
      <c r="AC43" s="62">
        <v>0</v>
      </c>
      <c r="AD43" s="62">
        <v>0</v>
      </c>
      <c r="AE43" s="62">
        <v>0</v>
      </c>
      <c r="AF43" s="62">
        <v>0</v>
      </c>
      <c r="AG43" s="62">
        <v>0</v>
      </c>
      <c r="AH43" s="62">
        <v>0</v>
      </c>
      <c r="AI43" s="62">
        <v>0</v>
      </c>
      <c r="AJ43" s="62">
        <v>0</v>
      </c>
      <c r="AK43" s="62">
        <v>1</v>
      </c>
      <c r="AL43" s="62">
        <v>0</v>
      </c>
      <c r="AM43" s="62">
        <v>1</v>
      </c>
      <c r="AN43" s="62">
        <v>0</v>
      </c>
      <c r="AO43" s="62">
        <v>0</v>
      </c>
      <c r="AP43" s="62">
        <v>0</v>
      </c>
      <c r="AQ43" s="62">
        <v>0</v>
      </c>
      <c r="AR43" s="62">
        <v>0</v>
      </c>
      <c r="AS43" s="62">
        <v>0</v>
      </c>
      <c r="AT43" s="62">
        <v>0</v>
      </c>
      <c r="AU43" s="62">
        <v>0</v>
      </c>
      <c r="AV43" s="62">
        <v>0</v>
      </c>
      <c r="AW43" s="62">
        <v>0</v>
      </c>
      <c r="AX43" s="62">
        <v>0</v>
      </c>
      <c r="AY43" s="62">
        <v>0</v>
      </c>
      <c r="AZ43" s="62">
        <v>0</v>
      </c>
      <c r="BA43" s="62">
        <v>0</v>
      </c>
      <c r="BB43" s="62">
        <v>0</v>
      </c>
      <c r="BC43" s="62">
        <v>0</v>
      </c>
      <c r="BD43" s="62">
        <v>0</v>
      </c>
      <c r="BE43" s="62">
        <v>0</v>
      </c>
      <c r="BF43" s="62">
        <v>0</v>
      </c>
      <c r="BG43" s="62">
        <v>0</v>
      </c>
      <c r="BH43" s="62">
        <v>0</v>
      </c>
      <c r="BI43" s="62">
        <v>0</v>
      </c>
      <c r="BJ43" s="62">
        <v>1</v>
      </c>
      <c r="BK43" s="62">
        <v>0</v>
      </c>
      <c r="BL43" s="62">
        <v>0</v>
      </c>
      <c r="BM43" s="62">
        <v>0</v>
      </c>
      <c r="BN43" s="62">
        <v>0</v>
      </c>
      <c r="BO43" s="62">
        <v>0</v>
      </c>
      <c r="BP43" s="62">
        <v>0</v>
      </c>
      <c r="BQ43" s="62">
        <v>0</v>
      </c>
      <c r="BR43" s="62">
        <v>0</v>
      </c>
      <c r="BS43" s="62">
        <v>0</v>
      </c>
      <c r="BT43" s="62">
        <v>0</v>
      </c>
      <c r="BU43" s="62">
        <v>0</v>
      </c>
      <c r="BV43" s="62">
        <v>0</v>
      </c>
      <c r="BW43" s="62">
        <v>0</v>
      </c>
      <c r="BX43" s="62">
        <v>0</v>
      </c>
      <c r="BY43" s="62">
        <v>0</v>
      </c>
      <c r="BZ43" s="62">
        <v>0</v>
      </c>
      <c r="CA43" s="62">
        <v>0</v>
      </c>
      <c r="CB43" s="62">
        <v>0</v>
      </c>
      <c r="CC43" s="62">
        <v>0</v>
      </c>
      <c r="CD43" s="62">
        <v>0</v>
      </c>
      <c r="CE43" s="62">
        <v>0</v>
      </c>
      <c r="CF43" s="62">
        <v>0</v>
      </c>
      <c r="CG43" s="62">
        <v>0</v>
      </c>
      <c r="CH43" s="62">
        <v>0</v>
      </c>
      <c r="CI43" s="62">
        <v>0</v>
      </c>
      <c r="CJ43" s="62">
        <v>0</v>
      </c>
      <c r="CK43" s="62">
        <v>0</v>
      </c>
      <c r="CL43" s="62">
        <v>0</v>
      </c>
      <c r="CM43" s="62">
        <v>0</v>
      </c>
      <c r="CN43" s="62">
        <v>0</v>
      </c>
      <c r="CO43" s="62">
        <v>0</v>
      </c>
      <c r="CP43" s="62">
        <v>0</v>
      </c>
      <c r="CQ43" s="62">
        <v>0</v>
      </c>
      <c r="CR43" s="62">
        <v>0</v>
      </c>
      <c r="CS43" s="62">
        <v>0</v>
      </c>
      <c r="CT43" s="62">
        <v>0</v>
      </c>
      <c r="CU43" s="62">
        <v>0</v>
      </c>
      <c r="CV43" s="62">
        <v>0</v>
      </c>
      <c r="CW43" s="62">
        <v>0</v>
      </c>
      <c r="CX43" s="62">
        <v>0</v>
      </c>
      <c r="CY43" s="62">
        <v>0</v>
      </c>
      <c r="CZ43" s="62">
        <v>0</v>
      </c>
      <c r="DA43" s="62">
        <v>0</v>
      </c>
      <c r="DB43" s="62">
        <v>0</v>
      </c>
      <c r="DC43" s="62">
        <v>0</v>
      </c>
      <c r="DD43" s="62">
        <v>0</v>
      </c>
      <c r="DE43" s="62">
        <v>0</v>
      </c>
      <c r="DF43" s="62">
        <v>0</v>
      </c>
      <c r="DG43" s="62">
        <v>0</v>
      </c>
      <c r="DH43" s="62">
        <v>0</v>
      </c>
      <c r="DI43" s="62">
        <v>0</v>
      </c>
      <c r="DJ43" s="62">
        <v>0</v>
      </c>
      <c r="DK43" s="62">
        <v>0</v>
      </c>
      <c r="DL43" s="62">
        <v>0</v>
      </c>
      <c r="DM43" s="62">
        <v>0</v>
      </c>
      <c r="DN43" s="62">
        <v>0</v>
      </c>
      <c r="DO43" s="62">
        <v>0</v>
      </c>
      <c r="DP43" s="62">
        <v>0</v>
      </c>
      <c r="DQ43" s="62">
        <v>0</v>
      </c>
      <c r="DR43" s="62">
        <v>0</v>
      </c>
      <c r="DS43" s="62">
        <v>0</v>
      </c>
      <c r="DT43" s="62">
        <v>0</v>
      </c>
      <c r="DU43" s="62">
        <v>0</v>
      </c>
      <c r="DV43" s="62">
        <v>0</v>
      </c>
      <c r="DW43" s="62">
        <v>0</v>
      </c>
      <c r="DX43" s="62">
        <v>0</v>
      </c>
      <c r="DY43" s="62">
        <v>0</v>
      </c>
      <c r="DZ43" s="62">
        <v>0</v>
      </c>
      <c r="EA43" s="62">
        <v>0</v>
      </c>
      <c r="EB43" s="62">
        <v>0</v>
      </c>
      <c r="EC43" s="62">
        <v>0</v>
      </c>
      <c r="ED43" s="62">
        <v>0</v>
      </c>
      <c r="EE43" s="62">
        <v>0</v>
      </c>
      <c r="EF43" s="62">
        <v>0</v>
      </c>
      <c r="EG43" s="62">
        <v>0</v>
      </c>
      <c r="EH43" s="62">
        <v>0</v>
      </c>
      <c r="EI43" s="62">
        <v>0</v>
      </c>
      <c r="EJ43" s="62">
        <v>0</v>
      </c>
      <c r="EK43" s="62">
        <v>0</v>
      </c>
      <c r="EL43" s="62">
        <v>0</v>
      </c>
      <c r="EM43" s="62">
        <v>0</v>
      </c>
      <c r="EN43" s="62">
        <v>0</v>
      </c>
      <c r="EO43" s="62">
        <v>0</v>
      </c>
      <c r="EP43" s="62">
        <v>0</v>
      </c>
      <c r="EQ43" s="62">
        <v>0</v>
      </c>
      <c r="ER43" s="62">
        <v>0</v>
      </c>
      <c r="ES43" s="62">
        <v>0</v>
      </c>
      <c r="ET43" s="62">
        <v>0</v>
      </c>
      <c r="EU43" s="62">
        <v>0</v>
      </c>
      <c r="EV43" s="62">
        <v>0</v>
      </c>
      <c r="EW43" s="62">
        <v>0</v>
      </c>
      <c r="EX43" s="62">
        <v>0</v>
      </c>
      <c r="EY43" s="62">
        <v>0</v>
      </c>
      <c r="EZ43" s="62">
        <v>0</v>
      </c>
      <c r="FA43" s="62">
        <v>0</v>
      </c>
      <c r="FB43" s="62">
        <v>0</v>
      </c>
      <c r="FC43" s="62">
        <v>0</v>
      </c>
      <c r="FD43" s="62">
        <v>0</v>
      </c>
      <c r="FE43" s="62">
        <v>0</v>
      </c>
      <c r="FF43" s="62">
        <v>0</v>
      </c>
      <c r="FG43" s="62">
        <v>1</v>
      </c>
      <c r="FH43" s="62">
        <v>0</v>
      </c>
      <c r="FI43" s="62">
        <v>0</v>
      </c>
      <c r="FJ43" s="62">
        <v>0</v>
      </c>
      <c r="FK43" s="62">
        <v>0</v>
      </c>
      <c r="FL43" s="62">
        <v>0</v>
      </c>
      <c r="FM43" s="62">
        <v>0</v>
      </c>
      <c r="FN43" s="62">
        <v>0</v>
      </c>
      <c r="FO43" s="62">
        <v>0</v>
      </c>
      <c r="FP43" s="62">
        <v>0</v>
      </c>
      <c r="FQ43" s="62">
        <v>0</v>
      </c>
      <c r="FR43" s="62">
        <v>0</v>
      </c>
      <c r="FS43" s="62">
        <v>0</v>
      </c>
      <c r="FT43" s="62">
        <v>0</v>
      </c>
      <c r="FU43" s="62">
        <v>0</v>
      </c>
      <c r="FV43" s="62">
        <v>0</v>
      </c>
      <c r="FW43" s="62">
        <v>0</v>
      </c>
      <c r="FX43" s="62">
        <v>0</v>
      </c>
      <c r="FY43" s="62">
        <v>0</v>
      </c>
      <c r="FZ43" s="62">
        <v>0</v>
      </c>
      <c r="GA43" s="62">
        <v>0</v>
      </c>
      <c r="GB43" s="62">
        <v>0</v>
      </c>
      <c r="GC43" s="62">
        <v>0</v>
      </c>
      <c r="GD43" s="62">
        <v>0</v>
      </c>
      <c r="GE43" s="62">
        <v>0</v>
      </c>
      <c r="GF43" s="62">
        <v>0</v>
      </c>
      <c r="GG43" s="62">
        <v>0</v>
      </c>
      <c r="GH43" s="62">
        <v>0</v>
      </c>
      <c r="GI43" s="62">
        <v>0</v>
      </c>
      <c r="GJ43" s="62">
        <v>0</v>
      </c>
      <c r="GK43" s="62">
        <v>0</v>
      </c>
      <c r="GL43" s="62">
        <v>0</v>
      </c>
      <c r="GM43" s="62">
        <v>0</v>
      </c>
      <c r="GN43" s="62">
        <v>0</v>
      </c>
      <c r="GO43" s="62">
        <v>0</v>
      </c>
      <c r="GP43" s="62">
        <v>0</v>
      </c>
      <c r="GQ43" s="62">
        <v>0</v>
      </c>
      <c r="GR43" s="62">
        <v>0</v>
      </c>
      <c r="GS43" s="62">
        <v>0</v>
      </c>
      <c r="GT43" s="62">
        <v>0</v>
      </c>
      <c r="GU43" s="62">
        <v>0</v>
      </c>
      <c r="GV43" s="62">
        <v>0</v>
      </c>
      <c r="GW43" s="62">
        <v>0</v>
      </c>
      <c r="GX43" s="62">
        <v>0</v>
      </c>
      <c r="GY43">
        <v>0</v>
      </c>
      <c r="GZ43">
        <v>0</v>
      </c>
      <c r="HA43">
        <v>0</v>
      </c>
    </row>
    <row r="44" spans="1:209" x14ac:dyDescent="0.35">
      <c r="A44" s="62" t="s">
        <v>43</v>
      </c>
      <c r="B44" s="62">
        <v>0</v>
      </c>
      <c r="C44" s="62">
        <v>0</v>
      </c>
      <c r="D44" s="62">
        <v>0</v>
      </c>
      <c r="E44" s="62">
        <v>0</v>
      </c>
      <c r="F44" s="62">
        <v>0</v>
      </c>
      <c r="G44" s="62">
        <v>0</v>
      </c>
      <c r="H44" s="62">
        <v>0</v>
      </c>
      <c r="I44" s="62">
        <v>0</v>
      </c>
      <c r="J44" s="62">
        <v>0</v>
      </c>
      <c r="K44" s="62">
        <v>0</v>
      </c>
      <c r="L44" s="62">
        <v>0</v>
      </c>
      <c r="M44" s="62">
        <v>1</v>
      </c>
      <c r="N44" s="62">
        <v>0</v>
      </c>
      <c r="O44" s="62">
        <v>0</v>
      </c>
      <c r="P44" s="62">
        <v>0</v>
      </c>
      <c r="Q44" s="62">
        <v>0</v>
      </c>
      <c r="R44" s="62">
        <v>0</v>
      </c>
      <c r="S44" s="62">
        <v>0</v>
      </c>
      <c r="T44" s="62">
        <v>0</v>
      </c>
      <c r="U44" s="62">
        <v>0</v>
      </c>
      <c r="V44" s="62">
        <v>0</v>
      </c>
      <c r="W44" s="62">
        <v>0</v>
      </c>
      <c r="X44" s="62">
        <v>0</v>
      </c>
      <c r="Y44" s="62">
        <v>0</v>
      </c>
      <c r="Z44" s="62">
        <v>0</v>
      </c>
      <c r="AA44" s="62">
        <v>0</v>
      </c>
      <c r="AB44" s="62">
        <v>0</v>
      </c>
      <c r="AC44" s="62">
        <v>0</v>
      </c>
      <c r="AD44" s="62">
        <v>0</v>
      </c>
      <c r="AE44" s="62">
        <v>0</v>
      </c>
      <c r="AF44" s="62">
        <v>0</v>
      </c>
      <c r="AG44" s="62">
        <v>0</v>
      </c>
      <c r="AH44" s="62">
        <v>0</v>
      </c>
      <c r="AI44" s="62">
        <v>0</v>
      </c>
      <c r="AJ44" s="62">
        <v>0</v>
      </c>
      <c r="AK44" s="62">
        <v>1</v>
      </c>
      <c r="AL44" s="62">
        <v>0</v>
      </c>
      <c r="AM44" s="62">
        <v>0</v>
      </c>
      <c r="AN44" s="62">
        <v>0</v>
      </c>
      <c r="AO44" s="62">
        <v>0</v>
      </c>
      <c r="AP44" s="62">
        <v>0</v>
      </c>
      <c r="AQ44" s="62">
        <v>0</v>
      </c>
      <c r="AR44" s="62">
        <v>0</v>
      </c>
      <c r="AS44" s="62">
        <v>0</v>
      </c>
      <c r="AT44" s="62">
        <v>0</v>
      </c>
      <c r="AU44" s="62">
        <v>0</v>
      </c>
      <c r="AV44" s="62">
        <v>0</v>
      </c>
      <c r="AW44" s="62">
        <v>0</v>
      </c>
      <c r="AX44" s="62">
        <v>0</v>
      </c>
      <c r="AY44" s="62">
        <v>0</v>
      </c>
      <c r="AZ44" s="62">
        <v>0</v>
      </c>
      <c r="BA44" s="62">
        <v>0</v>
      </c>
      <c r="BB44" s="62">
        <v>0</v>
      </c>
      <c r="BC44" s="62">
        <v>0</v>
      </c>
      <c r="BD44" s="62">
        <v>0</v>
      </c>
      <c r="BE44" s="62">
        <v>0</v>
      </c>
      <c r="BF44" s="62">
        <v>0</v>
      </c>
      <c r="BG44" s="62">
        <v>0</v>
      </c>
      <c r="BH44" s="62">
        <v>0</v>
      </c>
      <c r="BI44" s="62">
        <v>0</v>
      </c>
      <c r="BJ44" s="62">
        <v>0</v>
      </c>
      <c r="BK44" s="62">
        <v>0</v>
      </c>
      <c r="BL44" s="62">
        <v>0</v>
      </c>
      <c r="BM44" s="62">
        <v>0</v>
      </c>
      <c r="BN44" s="62">
        <v>0</v>
      </c>
      <c r="BO44" s="62">
        <v>0</v>
      </c>
      <c r="BP44" s="62">
        <v>0</v>
      </c>
      <c r="BQ44" s="62">
        <v>0</v>
      </c>
      <c r="BR44" s="62">
        <v>0</v>
      </c>
      <c r="BS44" s="62">
        <v>0</v>
      </c>
      <c r="BT44" s="62">
        <v>0</v>
      </c>
      <c r="BU44" s="62">
        <v>0</v>
      </c>
      <c r="BV44" s="62">
        <v>0</v>
      </c>
      <c r="BW44" s="62">
        <v>0</v>
      </c>
      <c r="BX44" s="62">
        <v>0</v>
      </c>
      <c r="BY44" s="62">
        <v>0</v>
      </c>
      <c r="BZ44" s="62">
        <v>0</v>
      </c>
      <c r="CA44" s="62">
        <v>0</v>
      </c>
      <c r="CB44" s="62">
        <v>0</v>
      </c>
      <c r="CC44" s="62">
        <v>0</v>
      </c>
      <c r="CD44" s="62">
        <v>0</v>
      </c>
      <c r="CE44" s="62">
        <v>0</v>
      </c>
      <c r="CF44" s="62">
        <v>0</v>
      </c>
      <c r="CG44" s="62">
        <v>0</v>
      </c>
      <c r="CH44" s="62">
        <v>0</v>
      </c>
      <c r="CI44" s="62">
        <v>0</v>
      </c>
      <c r="CJ44" s="62">
        <v>0</v>
      </c>
      <c r="CK44" s="62">
        <v>0</v>
      </c>
      <c r="CL44" s="62">
        <v>0</v>
      </c>
      <c r="CM44" s="62">
        <v>0</v>
      </c>
      <c r="CN44" s="62">
        <v>0</v>
      </c>
      <c r="CO44" s="62">
        <v>0</v>
      </c>
      <c r="CP44" s="62">
        <v>0</v>
      </c>
      <c r="CQ44" s="62">
        <v>0</v>
      </c>
      <c r="CR44" s="62">
        <v>0</v>
      </c>
      <c r="CS44" s="62">
        <v>0</v>
      </c>
      <c r="CT44" s="62">
        <v>0</v>
      </c>
      <c r="CU44" s="62">
        <v>0</v>
      </c>
      <c r="CV44" s="62">
        <v>0</v>
      </c>
      <c r="CW44" s="62">
        <v>0</v>
      </c>
      <c r="CX44" s="62">
        <v>0</v>
      </c>
      <c r="CY44" s="62">
        <v>1</v>
      </c>
      <c r="CZ44" s="62">
        <v>0</v>
      </c>
      <c r="DA44" s="62">
        <v>0</v>
      </c>
      <c r="DB44" s="62">
        <v>0</v>
      </c>
      <c r="DC44" s="62">
        <v>0</v>
      </c>
      <c r="DD44" s="62">
        <v>0</v>
      </c>
      <c r="DE44" s="62">
        <v>0</v>
      </c>
      <c r="DF44" s="62">
        <v>0</v>
      </c>
      <c r="DG44" s="62">
        <v>0</v>
      </c>
      <c r="DH44" s="62">
        <v>0</v>
      </c>
      <c r="DI44" s="62">
        <v>0</v>
      </c>
      <c r="DJ44" s="62">
        <v>0</v>
      </c>
      <c r="DK44" s="62">
        <v>0</v>
      </c>
      <c r="DL44" s="62">
        <v>0</v>
      </c>
      <c r="DM44" s="62">
        <v>0</v>
      </c>
      <c r="DN44" s="62">
        <v>0</v>
      </c>
      <c r="DO44" s="62">
        <v>0</v>
      </c>
      <c r="DP44" s="62">
        <v>0</v>
      </c>
      <c r="DQ44" s="62">
        <v>0</v>
      </c>
      <c r="DR44" s="62">
        <v>0</v>
      </c>
      <c r="DS44" s="62">
        <v>0</v>
      </c>
      <c r="DT44" s="62">
        <v>0</v>
      </c>
      <c r="DU44" s="62">
        <v>0</v>
      </c>
      <c r="DV44" s="62">
        <v>0</v>
      </c>
      <c r="DW44" s="62">
        <v>0</v>
      </c>
      <c r="DX44" s="62">
        <v>0</v>
      </c>
      <c r="DY44" s="62">
        <v>0</v>
      </c>
      <c r="DZ44" s="62">
        <v>0</v>
      </c>
      <c r="EA44" s="62">
        <v>0</v>
      </c>
      <c r="EB44" s="62">
        <v>0</v>
      </c>
      <c r="EC44" s="62">
        <v>0</v>
      </c>
      <c r="ED44" s="62">
        <v>0</v>
      </c>
      <c r="EE44" s="62">
        <v>0</v>
      </c>
      <c r="EF44" s="62">
        <v>0</v>
      </c>
      <c r="EG44" s="62">
        <v>0</v>
      </c>
      <c r="EH44" s="62">
        <v>0</v>
      </c>
      <c r="EI44" s="62">
        <v>0</v>
      </c>
      <c r="EJ44" s="62">
        <v>0</v>
      </c>
      <c r="EK44" s="62">
        <v>0</v>
      </c>
      <c r="EL44" s="62">
        <v>0</v>
      </c>
      <c r="EM44" s="62">
        <v>0</v>
      </c>
      <c r="EN44" s="62">
        <v>0</v>
      </c>
      <c r="EO44" s="62">
        <v>0</v>
      </c>
      <c r="EP44" s="62">
        <v>0</v>
      </c>
      <c r="EQ44" s="62">
        <v>0</v>
      </c>
      <c r="ER44" s="62">
        <v>0</v>
      </c>
      <c r="ES44" s="62">
        <v>0</v>
      </c>
      <c r="ET44" s="62">
        <v>0</v>
      </c>
      <c r="EU44" s="62">
        <v>0</v>
      </c>
      <c r="EV44" s="62">
        <v>0</v>
      </c>
      <c r="EW44" s="62">
        <v>0</v>
      </c>
      <c r="EX44" s="62">
        <v>0</v>
      </c>
      <c r="EY44" s="62">
        <v>0</v>
      </c>
      <c r="EZ44" s="62">
        <v>0</v>
      </c>
      <c r="FA44" s="62">
        <v>0</v>
      </c>
      <c r="FB44" s="62">
        <v>0</v>
      </c>
      <c r="FC44" s="62">
        <v>0</v>
      </c>
      <c r="FD44" s="62">
        <v>0</v>
      </c>
      <c r="FE44" s="62">
        <v>0</v>
      </c>
      <c r="FF44" s="62">
        <v>0</v>
      </c>
      <c r="FG44" s="62">
        <v>0</v>
      </c>
      <c r="FH44" s="62">
        <v>0</v>
      </c>
      <c r="FI44" s="62">
        <v>0</v>
      </c>
      <c r="FJ44" s="62">
        <v>0</v>
      </c>
      <c r="FK44" s="62">
        <v>0</v>
      </c>
      <c r="FL44" s="62">
        <v>0</v>
      </c>
      <c r="FM44" s="62">
        <v>0</v>
      </c>
      <c r="FN44" s="62">
        <v>0</v>
      </c>
      <c r="FO44" s="62">
        <v>0</v>
      </c>
      <c r="FP44" s="62">
        <v>0</v>
      </c>
      <c r="FQ44" s="62">
        <v>0</v>
      </c>
      <c r="FR44" s="62">
        <v>0</v>
      </c>
      <c r="FS44" s="62">
        <v>0</v>
      </c>
      <c r="FT44" s="62">
        <v>0</v>
      </c>
      <c r="FU44" s="62">
        <v>0</v>
      </c>
      <c r="FV44" s="62">
        <v>0</v>
      </c>
      <c r="FW44" s="62">
        <v>0</v>
      </c>
      <c r="FX44" s="62">
        <v>0</v>
      </c>
      <c r="FY44" s="62">
        <v>0</v>
      </c>
      <c r="FZ44" s="62">
        <v>0</v>
      </c>
      <c r="GA44" s="62">
        <v>0</v>
      </c>
      <c r="GB44" s="62">
        <v>0</v>
      </c>
      <c r="GC44" s="62">
        <v>0</v>
      </c>
      <c r="GD44" s="62">
        <v>0</v>
      </c>
      <c r="GE44" s="62">
        <v>0</v>
      </c>
      <c r="GF44" s="62">
        <v>0</v>
      </c>
      <c r="GG44" s="62">
        <v>0</v>
      </c>
      <c r="GH44" s="62">
        <v>0</v>
      </c>
      <c r="GI44" s="62">
        <v>0</v>
      </c>
      <c r="GJ44" s="62">
        <v>0</v>
      </c>
      <c r="GK44" s="62">
        <v>0</v>
      </c>
      <c r="GL44" s="62">
        <v>0</v>
      </c>
      <c r="GM44" s="62">
        <v>0</v>
      </c>
      <c r="GN44" s="62">
        <v>0</v>
      </c>
      <c r="GO44" s="62">
        <v>0</v>
      </c>
      <c r="GP44" s="62">
        <v>0</v>
      </c>
      <c r="GQ44" s="62">
        <v>0</v>
      </c>
      <c r="GR44" s="62">
        <v>0</v>
      </c>
      <c r="GS44" s="62">
        <v>0</v>
      </c>
      <c r="GT44" s="62">
        <v>0</v>
      </c>
      <c r="GU44" s="62">
        <v>0</v>
      </c>
      <c r="GV44" s="62">
        <v>0</v>
      </c>
      <c r="GW44" s="62">
        <v>0</v>
      </c>
      <c r="GX44" s="62">
        <v>0</v>
      </c>
      <c r="GY44">
        <v>0</v>
      </c>
      <c r="GZ44">
        <v>0</v>
      </c>
      <c r="HA44">
        <v>0</v>
      </c>
    </row>
    <row r="45" spans="1:209" x14ac:dyDescent="0.35">
      <c r="A45" t="s">
        <v>4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1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1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</row>
    <row r="46" spans="1:209" x14ac:dyDescent="0.35">
      <c r="A46" t="s">
        <v>45</v>
      </c>
      <c r="B46">
        <v>0</v>
      </c>
      <c r="C46">
        <v>0</v>
      </c>
      <c r="D46">
        <v>0</v>
      </c>
      <c r="E46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1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1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1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1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</row>
    <row r="47" spans="1:209" x14ac:dyDescent="0.35">
      <c r="A47" t="s">
        <v>4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1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1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1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1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1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0</v>
      </c>
      <c r="GO47">
        <v>0</v>
      </c>
      <c r="GP47">
        <v>0</v>
      </c>
      <c r="GQ47">
        <v>0</v>
      </c>
      <c r="GR47">
        <v>0</v>
      </c>
      <c r="GS47">
        <v>0</v>
      </c>
      <c r="GT47">
        <v>1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  <c r="HA47">
        <v>0</v>
      </c>
    </row>
    <row r="48" spans="1:209" x14ac:dyDescent="0.35">
      <c r="A48" t="s">
        <v>4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1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1</v>
      </c>
      <c r="AL48">
        <v>0</v>
      </c>
      <c r="AM48">
        <v>1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1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0</v>
      </c>
      <c r="GX48">
        <v>0</v>
      </c>
      <c r="GY48">
        <v>0</v>
      </c>
      <c r="GZ48">
        <v>0</v>
      </c>
      <c r="HA48">
        <v>0</v>
      </c>
    </row>
    <row r="49" spans="1:209" x14ac:dyDescent="0.35">
      <c r="A49" t="s">
        <v>48</v>
      </c>
      <c r="B49">
        <v>0</v>
      </c>
      <c r="C49">
        <v>0</v>
      </c>
      <c r="D49">
        <v>0</v>
      </c>
      <c r="E49">
        <v>0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1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1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1</v>
      </c>
      <c r="GK49">
        <v>0</v>
      </c>
      <c r="GL49">
        <v>0</v>
      </c>
      <c r="GM49">
        <v>0</v>
      </c>
      <c r="GN49">
        <v>0</v>
      </c>
      <c r="GO49">
        <v>0</v>
      </c>
      <c r="GP49">
        <v>0</v>
      </c>
      <c r="GQ49">
        <v>0</v>
      </c>
      <c r="GR49">
        <v>0</v>
      </c>
      <c r="GS49">
        <v>0</v>
      </c>
      <c r="GT49">
        <v>0</v>
      </c>
      <c r="GU49">
        <v>0</v>
      </c>
      <c r="GV49">
        <v>0</v>
      </c>
      <c r="GW49">
        <v>0</v>
      </c>
      <c r="GX49">
        <v>0</v>
      </c>
      <c r="GY49">
        <v>0</v>
      </c>
      <c r="GZ49">
        <v>0</v>
      </c>
      <c r="HA49">
        <v>0</v>
      </c>
    </row>
    <row r="50" spans="1:209" x14ac:dyDescent="0.35">
      <c r="A50" t="s">
        <v>49</v>
      </c>
      <c r="B50">
        <v>0</v>
      </c>
      <c r="C50">
        <v>0</v>
      </c>
      <c r="D50">
        <v>0</v>
      </c>
      <c r="E50"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1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1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1</v>
      </c>
      <c r="CY50">
        <v>0</v>
      </c>
      <c r="CZ50">
        <v>1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1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1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1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</row>
    <row r="51" spans="1:209" x14ac:dyDescent="0.35">
      <c r="A51" t="s">
        <v>50</v>
      </c>
      <c r="B51">
        <v>0</v>
      </c>
      <c r="C51">
        <v>0</v>
      </c>
      <c r="D51">
        <v>0</v>
      </c>
      <c r="E51">
        <v>1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1</v>
      </c>
      <c r="CZ51">
        <v>1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1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1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0</v>
      </c>
      <c r="GQ51">
        <v>1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</row>
    <row r="52" spans="1:209" x14ac:dyDescent="0.35">
      <c r="A52" t="s">
        <v>51</v>
      </c>
      <c r="B52">
        <v>0</v>
      </c>
      <c r="C52">
        <v>0</v>
      </c>
      <c r="D52">
        <v>0</v>
      </c>
      <c r="E52">
        <v>1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1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1</v>
      </c>
      <c r="CY52">
        <v>0</v>
      </c>
      <c r="CZ52">
        <v>1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1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>
        <v>0</v>
      </c>
    </row>
    <row r="53" spans="1:209" x14ac:dyDescent="0.35">
      <c r="A53" t="s">
        <v>52</v>
      </c>
      <c r="B53">
        <v>0</v>
      </c>
      <c r="C53">
        <v>0</v>
      </c>
      <c r="D53">
        <v>0</v>
      </c>
      <c r="E53">
        <v>0</v>
      </c>
      <c r="F53">
        <v>0</v>
      </c>
      <c r="G53">
        <v>1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1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1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1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0</v>
      </c>
      <c r="GP53">
        <v>0</v>
      </c>
      <c r="GQ53">
        <v>0</v>
      </c>
      <c r="GR53">
        <v>0</v>
      </c>
      <c r="GS53">
        <v>0</v>
      </c>
      <c r="GT53">
        <v>0</v>
      </c>
      <c r="GU53">
        <v>0</v>
      </c>
      <c r="GV53">
        <v>0</v>
      </c>
      <c r="GW53">
        <v>0</v>
      </c>
      <c r="GX53">
        <v>0</v>
      </c>
      <c r="GY53">
        <v>0</v>
      </c>
      <c r="GZ53">
        <v>0</v>
      </c>
      <c r="HA53">
        <v>0</v>
      </c>
    </row>
    <row r="54" spans="1:209" x14ac:dyDescent="0.35">
      <c r="A54" t="s">
        <v>53</v>
      </c>
      <c r="B54">
        <v>0</v>
      </c>
      <c r="C54">
        <v>0</v>
      </c>
      <c r="D54">
        <v>0</v>
      </c>
      <c r="E54">
        <v>1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1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0</v>
      </c>
      <c r="GL54">
        <v>0</v>
      </c>
      <c r="GM54">
        <v>0</v>
      </c>
      <c r="GN54">
        <v>0</v>
      </c>
      <c r="GO54">
        <v>0</v>
      </c>
      <c r="GP54">
        <v>0</v>
      </c>
      <c r="GQ54">
        <v>0</v>
      </c>
      <c r="GR54">
        <v>0</v>
      </c>
      <c r="GS54">
        <v>0</v>
      </c>
      <c r="GT54">
        <v>0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</v>
      </c>
      <c r="HA54">
        <v>0</v>
      </c>
    </row>
    <row r="55" spans="1:209" x14ac:dyDescent="0.35">
      <c r="A55" t="s">
        <v>54</v>
      </c>
      <c r="B55">
        <v>0</v>
      </c>
      <c r="C55">
        <v>0</v>
      </c>
      <c r="D55">
        <v>0</v>
      </c>
      <c r="E55">
        <v>0</v>
      </c>
      <c r="F55">
        <v>1</v>
      </c>
      <c r="G55">
        <v>1</v>
      </c>
      <c r="H55">
        <v>1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1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1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1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1</v>
      </c>
      <c r="ER55">
        <v>0</v>
      </c>
      <c r="ES55">
        <v>0</v>
      </c>
      <c r="ET55">
        <v>1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0</v>
      </c>
      <c r="GO55">
        <v>0</v>
      </c>
      <c r="GP55">
        <v>0</v>
      </c>
      <c r="GQ55">
        <v>0</v>
      </c>
      <c r="GR55">
        <v>0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</row>
    <row r="56" spans="1:209" x14ac:dyDescent="0.35">
      <c r="A56" t="s">
        <v>55</v>
      </c>
      <c r="B56">
        <v>0</v>
      </c>
      <c r="C56">
        <v>0</v>
      </c>
      <c r="D56">
        <v>0</v>
      </c>
      <c r="E56">
        <v>1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1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1</v>
      </c>
      <c r="AL56">
        <v>0</v>
      </c>
      <c r="AM56">
        <v>0</v>
      </c>
      <c r="AN56">
        <v>0</v>
      </c>
      <c r="AO56">
        <v>1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1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0</v>
      </c>
      <c r="GL56">
        <v>0</v>
      </c>
      <c r="GM56">
        <v>0</v>
      </c>
      <c r="GN56">
        <v>0</v>
      </c>
      <c r="GO56">
        <v>0</v>
      </c>
      <c r="GP56">
        <v>0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  <c r="HA56">
        <v>0</v>
      </c>
    </row>
    <row r="57" spans="1:209" x14ac:dyDescent="0.35">
      <c r="A57" t="s">
        <v>56</v>
      </c>
      <c r="B57">
        <v>0</v>
      </c>
      <c r="C57">
        <v>0</v>
      </c>
      <c r="D57">
        <v>0</v>
      </c>
      <c r="E57">
        <v>1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1</v>
      </c>
      <c r="AL57">
        <v>0</v>
      </c>
      <c r="AM57">
        <v>1</v>
      </c>
      <c r="AN57">
        <v>0</v>
      </c>
      <c r="AO57">
        <v>1</v>
      </c>
      <c r="AP57">
        <v>0</v>
      </c>
      <c r="AQ57">
        <v>0</v>
      </c>
      <c r="AR57">
        <v>0</v>
      </c>
      <c r="AS57">
        <v>0</v>
      </c>
      <c r="AT57">
        <v>1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1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</row>
    <row r="58" spans="1:209" x14ac:dyDescent="0.35">
      <c r="A58" t="s">
        <v>57</v>
      </c>
      <c r="B58">
        <v>1</v>
      </c>
      <c r="C58">
        <v>0</v>
      </c>
      <c r="D58">
        <v>0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1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1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1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0</v>
      </c>
      <c r="GR58">
        <v>0</v>
      </c>
      <c r="GS58">
        <v>0</v>
      </c>
      <c r="GT58">
        <v>0</v>
      </c>
      <c r="GU58">
        <v>0</v>
      </c>
      <c r="GV58">
        <v>0</v>
      </c>
      <c r="GW58">
        <v>0</v>
      </c>
      <c r="GX58">
        <v>0</v>
      </c>
      <c r="GY58">
        <v>0</v>
      </c>
      <c r="GZ58">
        <v>0</v>
      </c>
      <c r="HA58">
        <v>0</v>
      </c>
    </row>
    <row r="59" spans="1:209" x14ac:dyDescent="0.35">
      <c r="A59" t="s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1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1</v>
      </c>
      <c r="CZ59">
        <v>1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1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>
        <v>0</v>
      </c>
      <c r="GP59">
        <v>0</v>
      </c>
      <c r="GQ59">
        <v>1</v>
      </c>
      <c r="GR59">
        <v>0</v>
      </c>
      <c r="GS59">
        <v>0</v>
      </c>
      <c r="GT59">
        <v>0</v>
      </c>
      <c r="GU59">
        <v>0</v>
      </c>
      <c r="GV59">
        <v>0</v>
      </c>
      <c r="GW59">
        <v>0</v>
      </c>
      <c r="GX59">
        <v>0</v>
      </c>
      <c r="GY59">
        <v>0</v>
      </c>
      <c r="GZ59">
        <v>0</v>
      </c>
      <c r="HA59">
        <v>0</v>
      </c>
    </row>
    <row r="60" spans="1:209" x14ac:dyDescent="0.35">
      <c r="A60" t="s">
        <v>59</v>
      </c>
      <c r="B60">
        <v>0</v>
      </c>
      <c r="C60">
        <v>0</v>
      </c>
      <c r="D60">
        <v>0</v>
      </c>
      <c r="E60">
        <v>1</v>
      </c>
      <c r="F60">
        <v>0</v>
      </c>
      <c r="G60">
        <v>0</v>
      </c>
      <c r="H60">
        <v>0</v>
      </c>
      <c r="I60">
        <v>1</v>
      </c>
      <c r="J60">
        <v>0</v>
      </c>
      <c r="K60">
        <v>0</v>
      </c>
      <c r="L60">
        <v>0</v>
      </c>
      <c r="M60">
        <v>0</v>
      </c>
      <c r="N60">
        <v>1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0</v>
      </c>
      <c r="GN60">
        <v>0</v>
      </c>
      <c r="GO60">
        <v>0</v>
      </c>
      <c r="GP60">
        <v>0</v>
      </c>
      <c r="GQ60">
        <v>0</v>
      </c>
      <c r="GR60">
        <v>0</v>
      </c>
      <c r="GS60">
        <v>0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GZ60">
        <v>0</v>
      </c>
      <c r="HA60">
        <v>0</v>
      </c>
    </row>
    <row r="61" spans="1:209" x14ac:dyDescent="0.35">
      <c r="A61" t="s">
        <v>60</v>
      </c>
      <c r="B61">
        <v>0</v>
      </c>
      <c r="C61">
        <v>0</v>
      </c>
      <c r="D61">
        <v>0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1</v>
      </c>
      <c r="N61">
        <v>0</v>
      </c>
      <c r="O61">
        <v>0</v>
      </c>
      <c r="P61">
        <v>0</v>
      </c>
      <c r="Q61">
        <v>0</v>
      </c>
      <c r="R61">
        <v>1</v>
      </c>
      <c r="S61">
        <v>0</v>
      </c>
      <c r="T61">
        <v>0</v>
      </c>
      <c r="U61">
        <v>0</v>
      </c>
      <c r="V61">
        <v>0</v>
      </c>
      <c r="W61">
        <v>0</v>
      </c>
      <c r="X61">
        <v>1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0</v>
      </c>
      <c r="GH61">
        <v>0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0</v>
      </c>
      <c r="GO61">
        <v>0</v>
      </c>
      <c r="GP61">
        <v>0</v>
      </c>
      <c r="GQ61">
        <v>0</v>
      </c>
      <c r="GR61">
        <v>0</v>
      </c>
      <c r="GS61">
        <v>0</v>
      </c>
      <c r="GT61">
        <v>0</v>
      </c>
      <c r="GU61">
        <v>0</v>
      </c>
      <c r="GV61">
        <v>0</v>
      </c>
      <c r="GW61">
        <v>0</v>
      </c>
      <c r="GX61">
        <v>0</v>
      </c>
      <c r="GY61">
        <v>0</v>
      </c>
      <c r="GZ61">
        <v>0</v>
      </c>
      <c r="HA61">
        <v>0</v>
      </c>
    </row>
    <row r="62" spans="1:209" x14ac:dyDescent="0.35">
      <c r="A62" t="s">
        <v>61</v>
      </c>
      <c r="B62">
        <v>0</v>
      </c>
      <c r="C62">
        <v>0</v>
      </c>
      <c r="D62">
        <v>0</v>
      </c>
      <c r="E62">
        <v>1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1</v>
      </c>
      <c r="N62">
        <v>0</v>
      </c>
      <c r="O62">
        <v>0</v>
      </c>
      <c r="P62">
        <v>0</v>
      </c>
      <c r="Q62">
        <v>0</v>
      </c>
      <c r="R62">
        <v>1</v>
      </c>
      <c r="S62">
        <v>0</v>
      </c>
      <c r="T62">
        <v>0</v>
      </c>
      <c r="U62">
        <v>0</v>
      </c>
      <c r="V62">
        <v>0</v>
      </c>
      <c r="W62">
        <v>0</v>
      </c>
      <c r="X62">
        <v>1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1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0</v>
      </c>
      <c r="GL62">
        <v>0</v>
      </c>
      <c r="GM62">
        <v>0</v>
      </c>
      <c r="GN62">
        <v>0</v>
      </c>
      <c r="GO62">
        <v>0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0</v>
      </c>
      <c r="HA62">
        <v>0</v>
      </c>
    </row>
    <row r="63" spans="1:209" x14ac:dyDescent="0.35">
      <c r="A63" t="s">
        <v>62</v>
      </c>
      <c r="B63">
        <v>0</v>
      </c>
      <c r="C63">
        <v>0</v>
      </c>
      <c r="D63">
        <v>0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1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1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1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0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>
        <v>0</v>
      </c>
      <c r="GN63">
        <v>0</v>
      </c>
      <c r="GO63">
        <v>0</v>
      </c>
      <c r="GP63">
        <v>0</v>
      </c>
      <c r="GQ63">
        <v>0</v>
      </c>
      <c r="GR63">
        <v>0</v>
      </c>
      <c r="GS63">
        <v>0</v>
      </c>
      <c r="GT63">
        <v>0</v>
      </c>
      <c r="GU63">
        <v>0</v>
      </c>
      <c r="GV63">
        <v>0</v>
      </c>
      <c r="GW63">
        <v>0</v>
      </c>
      <c r="GX63">
        <v>0</v>
      </c>
      <c r="GY63">
        <v>0</v>
      </c>
      <c r="GZ63">
        <v>0</v>
      </c>
      <c r="HA63">
        <v>0</v>
      </c>
    </row>
    <row r="64" spans="1:209" x14ac:dyDescent="0.35">
      <c r="A64" t="s">
        <v>6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1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0</v>
      </c>
      <c r="FQ64">
        <v>0</v>
      </c>
      <c r="FR64">
        <v>0</v>
      </c>
      <c r="FS64">
        <v>0</v>
      </c>
      <c r="FT64">
        <v>0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0</v>
      </c>
      <c r="GE64">
        <v>0</v>
      </c>
      <c r="GF64">
        <v>0</v>
      </c>
      <c r="GG64">
        <v>0</v>
      </c>
      <c r="GH64">
        <v>0</v>
      </c>
      <c r="GI64">
        <v>0</v>
      </c>
      <c r="GJ64">
        <v>0</v>
      </c>
      <c r="GK64">
        <v>0</v>
      </c>
      <c r="GL64">
        <v>0</v>
      </c>
      <c r="GM64">
        <v>0</v>
      </c>
      <c r="GN64">
        <v>0</v>
      </c>
      <c r="GO64">
        <v>0</v>
      </c>
      <c r="GP64">
        <v>0</v>
      </c>
      <c r="GQ64">
        <v>0</v>
      </c>
      <c r="GR64">
        <v>0</v>
      </c>
      <c r="GS64">
        <v>0</v>
      </c>
      <c r="GT64">
        <v>0</v>
      </c>
      <c r="GU64">
        <v>0</v>
      </c>
      <c r="GV64">
        <v>0</v>
      </c>
      <c r="GW64">
        <v>0</v>
      </c>
      <c r="GX64">
        <v>0</v>
      </c>
      <c r="GY64">
        <v>0</v>
      </c>
      <c r="GZ64">
        <v>0</v>
      </c>
      <c r="HA64">
        <v>0</v>
      </c>
    </row>
    <row r="65" spans="1:209" x14ac:dyDescent="0.35">
      <c r="A65" t="s">
        <v>64</v>
      </c>
      <c r="B65">
        <v>0</v>
      </c>
      <c r="C65">
        <v>0</v>
      </c>
      <c r="D65">
        <v>0</v>
      </c>
      <c r="E65">
        <v>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1</v>
      </c>
      <c r="AL65">
        <v>0</v>
      </c>
      <c r="AM65">
        <v>1</v>
      </c>
      <c r="AN65">
        <v>0</v>
      </c>
      <c r="AO65">
        <v>1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1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1</v>
      </c>
      <c r="CZ65">
        <v>1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0</v>
      </c>
      <c r="GN65">
        <v>0</v>
      </c>
      <c r="GO65">
        <v>0</v>
      </c>
      <c r="GP65">
        <v>0</v>
      </c>
      <c r="GQ65">
        <v>0</v>
      </c>
      <c r="GR65">
        <v>0</v>
      </c>
      <c r="GS65">
        <v>0</v>
      </c>
      <c r="GT65">
        <v>0</v>
      </c>
      <c r="GU65">
        <v>0</v>
      </c>
      <c r="GV65">
        <v>0</v>
      </c>
      <c r="GW65">
        <v>0</v>
      </c>
      <c r="GX65">
        <v>0</v>
      </c>
      <c r="GY65">
        <v>0</v>
      </c>
      <c r="GZ65">
        <v>0</v>
      </c>
      <c r="HA65">
        <v>0</v>
      </c>
    </row>
    <row r="66" spans="1:209" x14ac:dyDescent="0.35">
      <c r="A66" t="s">
        <v>65</v>
      </c>
      <c r="B66">
        <v>0</v>
      </c>
      <c r="C66">
        <v>0</v>
      </c>
      <c r="D66">
        <v>0</v>
      </c>
      <c r="E66">
        <v>1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1</v>
      </c>
      <c r="M66">
        <v>1</v>
      </c>
      <c r="N66">
        <v>0</v>
      </c>
      <c r="O66">
        <v>0</v>
      </c>
      <c r="P66">
        <v>0</v>
      </c>
      <c r="Q66">
        <v>0</v>
      </c>
      <c r="R66">
        <v>1</v>
      </c>
      <c r="S66">
        <v>0</v>
      </c>
      <c r="T66">
        <v>0</v>
      </c>
      <c r="U66">
        <v>0</v>
      </c>
      <c r="V66">
        <v>0</v>
      </c>
      <c r="W66">
        <v>0</v>
      </c>
      <c r="X66">
        <v>1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1</v>
      </c>
      <c r="CZ66">
        <v>1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1</v>
      </c>
      <c r="EG66">
        <v>1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0</v>
      </c>
      <c r="FV66">
        <v>0</v>
      </c>
      <c r="FW66">
        <v>0</v>
      </c>
      <c r="FX66">
        <v>0</v>
      </c>
      <c r="FY66">
        <v>0</v>
      </c>
      <c r="FZ66">
        <v>0</v>
      </c>
      <c r="GA66">
        <v>0</v>
      </c>
      <c r="GB66">
        <v>0</v>
      </c>
      <c r="GC66">
        <v>0</v>
      </c>
      <c r="GD66">
        <v>0</v>
      </c>
      <c r="GE66">
        <v>0</v>
      </c>
      <c r="GF66">
        <v>0</v>
      </c>
      <c r="GG66">
        <v>0</v>
      </c>
      <c r="GH66">
        <v>0</v>
      </c>
      <c r="GI66">
        <v>0</v>
      </c>
      <c r="GJ66">
        <v>0</v>
      </c>
      <c r="GK66">
        <v>0</v>
      </c>
      <c r="GL66">
        <v>0</v>
      </c>
      <c r="GM66">
        <v>0</v>
      </c>
      <c r="GN66">
        <v>0</v>
      </c>
      <c r="GO66">
        <v>0</v>
      </c>
      <c r="GP66">
        <v>0</v>
      </c>
      <c r="GQ66">
        <v>1</v>
      </c>
      <c r="GR66">
        <v>0</v>
      </c>
      <c r="GS66">
        <v>0</v>
      </c>
      <c r="GT66">
        <v>0</v>
      </c>
      <c r="GU66">
        <v>0</v>
      </c>
      <c r="GV66">
        <v>0</v>
      </c>
      <c r="GW66">
        <v>0</v>
      </c>
      <c r="GX66">
        <v>0</v>
      </c>
      <c r="GY66">
        <v>0</v>
      </c>
      <c r="GZ66">
        <v>0</v>
      </c>
      <c r="HA66">
        <v>0</v>
      </c>
    </row>
    <row r="67" spans="1:209" x14ac:dyDescent="0.35">
      <c r="A67" t="s">
        <v>66</v>
      </c>
      <c r="B67">
        <v>0</v>
      </c>
      <c r="C67"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1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1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1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1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1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0</v>
      </c>
      <c r="FP67">
        <v>0</v>
      </c>
      <c r="FQ67">
        <v>0</v>
      </c>
      <c r="FR67">
        <v>0</v>
      </c>
      <c r="FS67">
        <v>0</v>
      </c>
      <c r="FT67">
        <v>0</v>
      </c>
      <c r="FU67">
        <v>0</v>
      </c>
      <c r="FV67">
        <v>0</v>
      </c>
      <c r="FW67">
        <v>0</v>
      </c>
      <c r="FX67">
        <v>0</v>
      </c>
      <c r="FY67">
        <v>0</v>
      </c>
      <c r="FZ67">
        <v>0</v>
      </c>
      <c r="GA67">
        <v>0</v>
      </c>
      <c r="GB67">
        <v>0</v>
      </c>
      <c r="GC67">
        <v>0</v>
      </c>
      <c r="GD67">
        <v>0</v>
      </c>
      <c r="GE67">
        <v>0</v>
      </c>
      <c r="GF67">
        <v>0</v>
      </c>
      <c r="GG67">
        <v>0</v>
      </c>
      <c r="GH67">
        <v>0</v>
      </c>
      <c r="GI67">
        <v>0</v>
      </c>
      <c r="GJ67">
        <v>0</v>
      </c>
      <c r="GK67">
        <v>0</v>
      </c>
      <c r="GL67">
        <v>0</v>
      </c>
      <c r="GM67">
        <v>0</v>
      </c>
      <c r="GN67">
        <v>0</v>
      </c>
      <c r="GO67">
        <v>0</v>
      </c>
      <c r="GP67">
        <v>0</v>
      </c>
      <c r="GQ67">
        <v>0</v>
      </c>
      <c r="GR67">
        <v>0</v>
      </c>
      <c r="GS67">
        <v>0</v>
      </c>
      <c r="GT67">
        <v>0</v>
      </c>
      <c r="GU67">
        <v>0</v>
      </c>
      <c r="GV67">
        <v>0</v>
      </c>
      <c r="GW67">
        <v>0</v>
      </c>
      <c r="GX67">
        <v>0</v>
      </c>
      <c r="GY67">
        <v>0</v>
      </c>
      <c r="GZ67">
        <v>0</v>
      </c>
      <c r="HA67">
        <v>0</v>
      </c>
    </row>
    <row r="68" spans="1:209" x14ac:dyDescent="0.35">
      <c r="A68" t="s">
        <v>67</v>
      </c>
      <c r="B68">
        <v>0</v>
      </c>
      <c r="C68">
        <v>0</v>
      </c>
      <c r="D68">
        <v>0</v>
      </c>
      <c r="E68">
        <v>1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1</v>
      </c>
      <c r="N68">
        <v>0</v>
      </c>
      <c r="O68">
        <v>0</v>
      </c>
      <c r="P68">
        <v>0</v>
      </c>
      <c r="Q68">
        <v>0</v>
      </c>
      <c r="R68">
        <v>1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1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1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0</v>
      </c>
      <c r="FR68">
        <v>0</v>
      </c>
      <c r="FS68">
        <v>0</v>
      </c>
      <c r="FT68">
        <v>0</v>
      </c>
      <c r="FU68">
        <v>0</v>
      </c>
      <c r="FV68">
        <v>0</v>
      </c>
      <c r="FW68">
        <v>0</v>
      </c>
      <c r="FX68">
        <v>0</v>
      </c>
      <c r="FY68">
        <v>0</v>
      </c>
      <c r="FZ68">
        <v>0</v>
      </c>
      <c r="GA68">
        <v>0</v>
      </c>
      <c r="GB68">
        <v>0</v>
      </c>
      <c r="GC68">
        <v>0</v>
      </c>
      <c r="GD68">
        <v>0</v>
      </c>
      <c r="GE68">
        <v>0</v>
      </c>
      <c r="GF68">
        <v>0</v>
      </c>
      <c r="GG68">
        <v>0</v>
      </c>
      <c r="GH68">
        <v>0</v>
      </c>
      <c r="GI68">
        <v>0</v>
      </c>
      <c r="GJ68">
        <v>0</v>
      </c>
      <c r="GK68">
        <v>0</v>
      </c>
      <c r="GL68">
        <v>0</v>
      </c>
      <c r="GM68">
        <v>0</v>
      </c>
      <c r="GN68">
        <v>0</v>
      </c>
      <c r="GO68">
        <v>0</v>
      </c>
      <c r="GP68">
        <v>0</v>
      </c>
      <c r="GQ68">
        <v>0</v>
      </c>
      <c r="GR68">
        <v>0</v>
      </c>
      <c r="GS68">
        <v>0</v>
      </c>
      <c r="GT68">
        <v>0</v>
      </c>
      <c r="GU68">
        <v>0</v>
      </c>
      <c r="GV68">
        <v>0</v>
      </c>
      <c r="GW68">
        <v>0</v>
      </c>
      <c r="GX68">
        <v>0</v>
      </c>
      <c r="GY68">
        <v>0</v>
      </c>
      <c r="GZ68">
        <v>0</v>
      </c>
      <c r="HA68">
        <v>0</v>
      </c>
    </row>
    <row r="69" spans="1:209" x14ac:dyDescent="0.35">
      <c r="A69" t="s">
        <v>68</v>
      </c>
      <c r="B69">
        <v>0</v>
      </c>
      <c r="C69">
        <v>0</v>
      </c>
      <c r="D69">
        <v>0</v>
      </c>
      <c r="E69">
        <v>1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1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1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1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0</v>
      </c>
      <c r="FM69">
        <v>0</v>
      </c>
      <c r="FN69">
        <v>0</v>
      </c>
      <c r="FO69">
        <v>0</v>
      </c>
      <c r="FP69">
        <v>0</v>
      </c>
      <c r="FQ69">
        <v>0</v>
      </c>
      <c r="FR69">
        <v>0</v>
      </c>
      <c r="FS69">
        <v>0</v>
      </c>
      <c r="FT69">
        <v>0</v>
      </c>
      <c r="FU69">
        <v>0</v>
      </c>
      <c r="FV69">
        <v>0</v>
      </c>
      <c r="FW69">
        <v>0</v>
      </c>
      <c r="FX69">
        <v>0</v>
      </c>
      <c r="FY69">
        <v>0</v>
      </c>
      <c r="FZ69">
        <v>0</v>
      </c>
      <c r="GA69">
        <v>0</v>
      </c>
      <c r="GB69">
        <v>0</v>
      </c>
      <c r="GC69">
        <v>0</v>
      </c>
      <c r="GD69">
        <v>0</v>
      </c>
      <c r="GE69">
        <v>0</v>
      </c>
      <c r="GF69">
        <v>0</v>
      </c>
      <c r="GG69">
        <v>0</v>
      </c>
      <c r="GH69">
        <v>0</v>
      </c>
      <c r="GI69">
        <v>0</v>
      </c>
      <c r="GJ69">
        <v>0</v>
      </c>
      <c r="GK69">
        <v>0</v>
      </c>
      <c r="GL69">
        <v>0</v>
      </c>
      <c r="GM69">
        <v>0</v>
      </c>
      <c r="GN69">
        <v>0</v>
      </c>
      <c r="GO69">
        <v>0</v>
      </c>
      <c r="GP69">
        <v>0</v>
      </c>
      <c r="GQ69">
        <v>0</v>
      </c>
      <c r="GR69">
        <v>0</v>
      </c>
      <c r="GS69">
        <v>0</v>
      </c>
      <c r="GT69">
        <v>0</v>
      </c>
      <c r="GU69">
        <v>0</v>
      </c>
      <c r="GV69">
        <v>0</v>
      </c>
      <c r="GW69">
        <v>0</v>
      </c>
      <c r="GX69">
        <v>0</v>
      </c>
      <c r="GY69">
        <v>0</v>
      </c>
      <c r="GZ69">
        <v>0</v>
      </c>
      <c r="HA69">
        <v>0</v>
      </c>
    </row>
    <row r="70" spans="1:209" x14ac:dyDescent="0.35">
      <c r="A70" t="s">
        <v>69</v>
      </c>
      <c r="B70">
        <v>0</v>
      </c>
      <c r="C70">
        <v>0</v>
      </c>
      <c r="D70">
        <v>0</v>
      </c>
      <c r="E70">
        <v>1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1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0</v>
      </c>
      <c r="FP70">
        <v>0</v>
      </c>
      <c r="FQ70">
        <v>0</v>
      </c>
      <c r="FR70">
        <v>1</v>
      </c>
      <c r="FS70">
        <v>0</v>
      </c>
      <c r="FT70">
        <v>0</v>
      </c>
      <c r="FU70">
        <v>0</v>
      </c>
      <c r="FV70">
        <v>0</v>
      </c>
      <c r="FW70">
        <v>0</v>
      </c>
      <c r="FX70">
        <v>0</v>
      </c>
      <c r="FY70">
        <v>0</v>
      </c>
      <c r="FZ70">
        <v>0</v>
      </c>
      <c r="GA70">
        <v>0</v>
      </c>
      <c r="GB70">
        <v>0</v>
      </c>
      <c r="GC70">
        <v>0</v>
      </c>
      <c r="GD70">
        <v>0</v>
      </c>
      <c r="GE70">
        <v>0</v>
      </c>
      <c r="GF70">
        <v>0</v>
      </c>
      <c r="GG70">
        <v>0</v>
      </c>
      <c r="GH70">
        <v>0</v>
      </c>
      <c r="GI70">
        <v>0</v>
      </c>
      <c r="GJ70">
        <v>0</v>
      </c>
      <c r="GK70">
        <v>0</v>
      </c>
      <c r="GL70">
        <v>0</v>
      </c>
      <c r="GM70">
        <v>0</v>
      </c>
      <c r="GN70">
        <v>0</v>
      </c>
      <c r="GO70">
        <v>0</v>
      </c>
      <c r="GP70">
        <v>0</v>
      </c>
      <c r="GQ70">
        <v>0</v>
      </c>
      <c r="GR70">
        <v>0</v>
      </c>
      <c r="GS70">
        <v>0</v>
      </c>
      <c r="GT70">
        <v>0</v>
      </c>
      <c r="GU70">
        <v>0</v>
      </c>
      <c r="GV70">
        <v>0</v>
      </c>
      <c r="GW70">
        <v>0</v>
      </c>
      <c r="GX70">
        <v>0</v>
      </c>
      <c r="GY70">
        <v>0</v>
      </c>
      <c r="GZ70">
        <v>0</v>
      </c>
      <c r="HA70">
        <v>0</v>
      </c>
    </row>
    <row r="71" spans="1:209" x14ac:dyDescent="0.35">
      <c r="A71" t="s">
        <v>70</v>
      </c>
      <c r="B71">
        <v>1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1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1</v>
      </c>
      <c r="CZ71">
        <v>1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1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0</v>
      </c>
      <c r="FR71">
        <v>0</v>
      </c>
      <c r="FS71">
        <v>0</v>
      </c>
      <c r="FT71">
        <v>0</v>
      </c>
      <c r="FU71">
        <v>0</v>
      </c>
      <c r="FV71">
        <v>0</v>
      </c>
      <c r="FW71">
        <v>0</v>
      </c>
      <c r="FX71">
        <v>0</v>
      </c>
      <c r="FY71">
        <v>0</v>
      </c>
      <c r="FZ71">
        <v>0</v>
      </c>
      <c r="GA71">
        <v>0</v>
      </c>
      <c r="GB71">
        <v>0</v>
      </c>
      <c r="GC71">
        <v>0</v>
      </c>
      <c r="GD71">
        <v>0</v>
      </c>
      <c r="GE71">
        <v>0</v>
      </c>
      <c r="GF71">
        <v>0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0</v>
      </c>
      <c r="GN71">
        <v>0</v>
      </c>
      <c r="GO71">
        <v>0</v>
      </c>
      <c r="GP71">
        <v>0</v>
      </c>
      <c r="GQ71">
        <v>1</v>
      </c>
      <c r="GR71">
        <v>0</v>
      </c>
      <c r="GS71">
        <v>0</v>
      </c>
      <c r="GT71">
        <v>0</v>
      </c>
      <c r="GU71">
        <v>0</v>
      </c>
      <c r="GV71">
        <v>0</v>
      </c>
      <c r="GW71">
        <v>0</v>
      </c>
      <c r="GX71">
        <v>0</v>
      </c>
      <c r="GY71">
        <v>0</v>
      </c>
      <c r="GZ71">
        <v>0</v>
      </c>
      <c r="HA71">
        <v>0</v>
      </c>
    </row>
    <row r="72" spans="1:209" x14ac:dyDescent="0.35">
      <c r="A72" t="s">
        <v>71</v>
      </c>
      <c r="B72">
        <v>0</v>
      </c>
      <c r="C72">
        <v>0</v>
      </c>
      <c r="D72">
        <v>0</v>
      </c>
      <c r="E72">
        <v>1</v>
      </c>
      <c r="F72">
        <v>1</v>
      </c>
      <c r="G72">
        <v>0</v>
      </c>
      <c r="H72">
        <v>1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0</v>
      </c>
      <c r="FP72">
        <v>0</v>
      </c>
      <c r="FQ72">
        <v>0</v>
      </c>
      <c r="FR72">
        <v>0</v>
      </c>
      <c r="FS72">
        <v>0</v>
      </c>
      <c r="FT72">
        <v>0</v>
      </c>
      <c r="FU72">
        <v>0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0</v>
      </c>
      <c r="GI72">
        <v>0</v>
      </c>
      <c r="GJ72">
        <v>0</v>
      </c>
      <c r="GK72">
        <v>0</v>
      </c>
      <c r="GL72">
        <v>0</v>
      </c>
      <c r="GM72">
        <v>0</v>
      </c>
      <c r="GN72">
        <v>0</v>
      </c>
      <c r="GO72">
        <v>0</v>
      </c>
      <c r="GP72">
        <v>0</v>
      </c>
      <c r="GQ72">
        <v>0</v>
      </c>
      <c r="GR72">
        <v>0</v>
      </c>
      <c r="GS72">
        <v>0</v>
      </c>
      <c r="GT72">
        <v>0</v>
      </c>
      <c r="GU72">
        <v>0</v>
      </c>
      <c r="GV72">
        <v>0</v>
      </c>
      <c r="GW72">
        <v>0</v>
      </c>
      <c r="GX72">
        <v>0</v>
      </c>
      <c r="GY72">
        <v>0</v>
      </c>
      <c r="GZ72">
        <v>0</v>
      </c>
      <c r="HA72">
        <v>0</v>
      </c>
    </row>
    <row r="73" spans="1:209" x14ac:dyDescent="0.35">
      <c r="A73" t="s">
        <v>72</v>
      </c>
      <c r="B73">
        <v>0</v>
      </c>
      <c r="C73">
        <v>1</v>
      </c>
      <c r="D73">
        <v>0</v>
      </c>
      <c r="E73">
        <v>0</v>
      </c>
      <c r="F73">
        <v>0</v>
      </c>
      <c r="G73">
        <v>0</v>
      </c>
      <c r="H73">
        <v>0</v>
      </c>
      <c r="I73">
        <v>1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1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1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1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1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1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0</v>
      </c>
      <c r="FL73">
        <v>0</v>
      </c>
      <c r="FM73">
        <v>0</v>
      </c>
      <c r="FN73">
        <v>0</v>
      </c>
      <c r="FO73">
        <v>0</v>
      </c>
      <c r="FP73">
        <v>0</v>
      </c>
      <c r="FQ73">
        <v>0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0</v>
      </c>
      <c r="GL73">
        <v>0</v>
      </c>
      <c r="GM73">
        <v>0</v>
      </c>
      <c r="GN73">
        <v>0</v>
      </c>
      <c r="GO73">
        <v>0</v>
      </c>
      <c r="GP73">
        <v>0</v>
      </c>
      <c r="GQ73">
        <v>0</v>
      </c>
      <c r="GR73">
        <v>0</v>
      </c>
      <c r="GS73">
        <v>0</v>
      </c>
      <c r="GT73">
        <v>0</v>
      </c>
      <c r="GU73">
        <v>0</v>
      </c>
      <c r="GV73">
        <v>0</v>
      </c>
      <c r="GW73">
        <v>0</v>
      </c>
      <c r="GX73">
        <v>0</v>
      </c>
      <c r="GY73">
        <v>0</v>
      </c>
      <c r="GZ73">
        <v>0</v>
      </c>
      <c r="HA73">
        <v>0</v>
      </c>
    </row>
    <row r="74" spans="1:209" x14ac:dyDescent="0.35">
      <c r="A74" t="s">
        <v>73</v>
      </c>
      <c r="B74">
        <v>0</v>
      </c>
      <c r="C74">
        <v>0</v>
      </c>
      <c r="D74">
        <v>0</v>
      </c>
      <c r="E74">
        <v>0</v>
      </c>
      <c r="F74">
        <v>0</v>
      </c>
      <c r="G74">
        <v>1</v>
      </c>
      <c r="H74">
        <v>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1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1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1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0</v>
      </c>
      <c r="FL74">
        <v>0</v>
      </c>
      <c r="FM74">
        <v>0</v>
      </c>
      <c r="FN74">
        <v>0</v>
      </c>
      <c r="FO74">
        <v>0</v>
      </c>
      <c r="FP74">
        <v>0</v>
      </c>
      <c r="FQ74">
        <v>0</v>
      </c>
      <c r="FR74">
        <v>0</v>
      </c>
      <c r="FS74">
        <v>0</v>
      </c>
      <c r="FT74">
        <v>0</v>
      </c>
      <c r="FU74">
        <v>0</v>
      </c>
      <c r="FV74">
        <v>0</v>
      </c>
      <c r="FW74">
        <v>0</v>
      </c>
      <c r="FX74">
        <v>0</v>
      </c>
      <c r="FY74">
        <v>0</v>
      </c>
      <c r="FZ74">
        <v>0</v>
      </c>
      <c r="GA74">
        <v>0</v>
      </c>
      <c r="GB74">
        <v>0</v>
      </c>
      <c r="GC74">
        <v>0</v>
      </c>
      <c r="GD74">
        <v>0</v>
      </c>
      <c r="GE74">
        <v>0</v>
      </c>
      <c r="GF74">
        <v>0</v>
      </c>
      <c r="GG74">
        <v>0</v>
      </c>
      <c r="GH74">
        <v>0</v>
      </c>
      <c r="GI74">
        <v>0</v>
      </c>
      <c r="GJ74">
        <v>0</v>
      </c>
      <c r="GK74">
        <v>0</v>
      </c>
      <c r="GL74">
        <v>0</v>
      </c>
      <c r="GM74">
        <v>0</v>
      </c>
      <c r="GN74">
        <v>0</v>
      </c>
      <c r="GO74">
        <v>0</v>
      </c>
      <c r="GP74">
        <v>0</v>
      </c>
      <c r="GQ74">
        <v>0</v>
      </c>
      <c r="GR74">
        <v>0</v>
      </c>
      <c r="GS74">
        <v>0</v>
      </c>
      <c r="GT74">
        <v>0</v>
      </c>
      <c r="GU74">
        <v>0</v>
      </c>
      <c r="GV74">
        <v>0</v>
      </c>
      <c r="GW74">
        <v>0</v>
      </c>
      <c r="GX74">
        <v>0</v>
      </c>
      <c r="GY74">
        <v>0</v>
      </c>
      <c r="GZ74">
        <v>0</v>
      </c>
      <c r="HA74">
        <v>0</v>
      </c>
    </row>
    <row r="75" spans="1:209" x14ac:dyDescent="0.35">
      <c r="A75" t="s">
        <v>74</v>
      </c>
      <c r="B75">
        <v>0</v>
      </c>
      <c r="C75">
        <v>1</v>
      </c>
      <c r="D75">
        <v>0</v>
      </c>
      <c r="E75">
        <v>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1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1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1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1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1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1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0</v>
      </c>
      <c r="FT75">
        <v>0</v>
      </c>
      <c r="FU75">
        <v>0</v>
      </c>
      <c r="FV75">
        <v>0</v>
      </c>
      <c r="FW75">
        <v>0</v>
      </c>
      <c r="FX75">
        <v>0</v>
      </c>
      <c r="FY75">
        <v>0</v>
      </c>
      <c r="FZ75">
        <v>0</v>
      </c>
      <c r="GA75">
        <v>0</v>
      </c>
      <c r="GB75">
        <v>0</v>
      </c>
      <c r="GC75">
        <v>0</v>
      </c>
      <c r="GD75">
        <v>0</v>
      </c>
      <c r="GE75">
        <v>0</v>
      </c>
      <c r="GF75">
        <v>0</v>
      </c>
      <c r="GG75">
        <v>0</v>
      </c>
      <c r="GH75">
        <v>0</v>
      </c>
      <c r="GI75">
        <v>0</v>
      </c>
      <c r="GJ75">
        <v>0</v>
      </c>
      <c r="GK75">
        <v>0</v>
      </c>
      <c r="GL75">
        <v>0</v>
      </c>
      <c r="GM75">
        <v>0</v>
      </c>
      <c r="GN75">
        <v>0</v>
      </c>
      <c r="GO75">
        <v>0</v>
      </c>
      <c r="GP75">
        <v>0</v>
      </c>
      <c r="GQ75">
        <v>0</v>
      </c>
      <c r="GR75">
        <v>0</v>
      </c>
      <c r="GS75">
        <v>0</v>
      </c>
      <c r="GT75">
        <v>0</v>
      </c>
      <c r="GU75">
        <v>0</v>
      </c>
      <c r="GV75">
        <v>0</v>
      </c>
      <c r="GW75">
        <v>0</v>
      </c>
      <c r="GX75">
        <v>0</v>
      </c>
      <c r="GY75">
        <v>0</v>
      </c>
      <c r="GZ75">
        <v>0</v>
      </c>
      <c r="HA75">
        <v>0</v>
      </c>
    </row>
    <row r="76" spans="1:209" x14ac:dyDescent="0.35">
      <c r="A76" t="s">
        <v>75</v>
      </c>
      <c r="B76">
        <v>0</v>
      </c>
      <c r="C76">
        <v>0</v>
      </c>
      <c r="D76">
        <v>0</v>
      </c>
      <c r="E76">
        <v>1</v>
      </c>
      <c r="F76">
        <v>0</v>
      </c>
      <c r="G76">
        <v>0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1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1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0</v>
      </c>
      <c r="FU76">
        <v>0</v>
      </c>
      <c r="FV76">
        <v>0</v>
      </c>
      <c r="FW76">
        <v>0</v>
      </c>
      <c r="FX76">
        <v>0</v>
      </c>
      <c r="FY76">
        <v>0</v>
      </c>
      <c r="FZ76">
        <v>0</v>
      </c>
      <c r="GA76">
        <v>0</v>
      </c>
      <c r="GB76">
        <v>0</v>
      </c>
      <c r="GC76">
        <v>0</v>
      </c>
      <c r="GD76">
        <v>0</v>
      </c>
      <c r="GE76">
        <v>0</v>
      </c>
      <c r="GF76">
        <v>0</v>
      </c>
      <c r="GG76">
        <v>0</v>
      </c>
      <c r="GH76">
        <v>0</v>
      </c>
      <c r="GI76">
        <v>0</v>
      </c>
      <c r="GJ76">
        <v>0</v>
      </c>
      <c r="GK76">
        <v>0</v>
      </c>
      <c r="GL76">
        <v>0</v>
      </c>
      <c r="GM76">
        <v>0</v>
      </c>
      <c r="GN76">
        <v>0</v>
      </c>
      <c r="GO76">
        <v>0</v>
      </c>
      <c r="GP76">
        <v>0</v>
      </c>
      <c r="GQ76">
        <v>0</v>
      </c>
      <c r="GR76">
        <v>0</v>
      </c>
      <c r="GS76">
        <v>0</v>
      </c>
      <c r="GT76">
        <v>0</v>
      </c>
      <c r="GU76">
        <v>0</v>
      </c>
      <c r="GV76">
        <v>0</v>
      </c>
      <c r="GW76">
        <v>0</v>
      </c>
      <c r="GX76">
        <v>0</v>
      </c>
      <c r="GY76">
        <v>0</v>
      </c>
      <c r="GZ76">
        <v>0</v>
      </c>
      <c r="HA76">
        <v>0</v>
      </c>
    </row>
    <row r="77" spans="1:209" x14ac:dyDescent="0.35">
      <c r="A77" t="s">
        <v>76</v>
      </c>
      <c r="B77">
        <v>0</v>
      </c>
      <c r="C77">
        <v>0</v>
      </c>
      <c r="D77">
        <v>0</v>
      </c>
      <c r="E77">
        <v>1</v>
      </c>
      <c r="F77">
        <v>0</v>
      </c>
      <c r="G77">
        <v>0</v>
      </c>
      <c r="H77">
        <v>0</v>
      </c>
      <c r="I77">
        <v>1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1</v>
      </c>
      <c r="AN77">
        <v>0</v>
      </c>
      <c r="AO77">
        <v>1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v>0</v>
      </c>
      <c r="FP77">
        <v>0</v>
      </c>
      <c r="FQ77">
        <v>0</v>
      </c>
      <c r="FR77">
        <v>0</v>
      </c>
      <c r="FS77">
        <v>0</v>
      </c>
      <c r="FT77">
        <v>0</v>
      </c>
      <c r="FU77">
        <v>0</v>
      </c>
      <c r="FV77">
        <v>0</v>
      </c>
      <c r="FW77">
        <v>0</v>
      </c>
      <c r="FX77">
        <v>0</v>
      </c>
      <c r="FY77">
        <v>0</v>
      </c>
      <c r="FZ77">
        <v>0</v>
      </c>
      <c r="GA77">
        <v>0</v>
      </c>
      <c r="GB77">
        <v>0</v>
      </c>
      <c r="GC77">
        <v>0</v>
      </c>
      <c r="GD77">
        <v>0</v>
      </c>
      <c r="GE77">
        <v>0</v>
      </c>
      <c r="GF77">
        <v>0</v>
      </c>
      <c r="GG77">
        <v>0</v>
      </c>
      <c r="GH77">
        <v>0</v>
      </c>
      <c r="GI77">
        <v>0</v>
      </c>
      <c r="GJ77">
        <v>0</v>
      </c>
      <c r="GK77">
        <v>0</v>
      </c>
      <c r="GL77">
        <v>0</v>
      </c>
      <c r="GM77">
        <v>0</v>
      </c>
      <c r="GN77">
        <v>0</v>
      </c>
      <c r="GO77">
        <v>0</v>
      </c>
      <c r="GP77">
        <v>0</v>
      </c>
      <c r="GQ77">
        <v>0</v>
      </c>
      <c r="GR77">
        <v>0</v>
      </c>
      <c r="GS77">
        <v>0</v>
      </c>
      <c r="GT77">
        <v>0</v>
      </c>
      <c r="GU77">
        <v>0</v>
      </c>
      <c r="GV77">
        <v>0</v>
      </c>
      <c r="GW77">
        <v>0</v>
      </c>
      <c r="GX77">
        <v>0</v>
      </c>
      <c r="GY77">
        <v>0</v>
      </c>
      <c r="GZ77">
        <v>0</v>
      </c>
      <c r="HA77">
        <v>0</v>
      </c>
    </row>
    <row r="78" spans="1:209" x14ac:dyDescent="0.35">
      <c r="A78" t="s">
        <v>77</v>
      </c>
      <c r="B78">
        <v>0</v>
      </c>
      <c r="C78">
        <v>0</v>
      </c>
      <c r="D78">
        <v>0</v>
      </c>
      <c r="E78">
        <v>0</v>
      </c>
      <c r="F78">
        <v>1</v>
      </c>
      <c r="G78">
        <v>1</v>
      </c>
      <c r="H78">
        <v>1</v>
      </c>
      <c r="I78">
        <v>0</v>
      </c>
      <c r="J78">
        <v>1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1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1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1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</v>
      </c>
      <c r="FH78">
        <v>0</v>
      </c>
      <c r="FI78">
        <v>0</v>
      </c>
      <c r="FJ78">
        <v>0</v>
      </c>
      <c r="FK78">
        <v>0</v>
      </c>
      <c r="FL78">
        <v>0</v>
      </c>
      <c r="FM78">
        <v>0</v>
      </c>
      <c r="FN78">
        <v>0</v>
      </c>
      <c r="FO78">
        <v>0</v>
      </c>
      <c r="FP78">
        <v>0</v>
      </c>
      <c r="FQ78">
        <v>0</v>
      </c>
      <c r="FR78">
        <v>0</v>
      </c>
      <c r="FS78">
        <v>0</v>
      </c>
      <c r="FT78">
        <v>0</v>
      </c>
      <c r="FU78">
        <v>0</v>
      </c>
      <c r="FV78">
        <v>0</v>
      </c>
      <c r="FW78">
        <v>0</v>
      </c>
      <c r="FX78">
        <v>0</v>
      </c>
      <c r="FY78">
        <v>0</v>
      </c>
      <c r="FZ78">
        <v>0</v>
      </c>
      <c r="GA78">
        <v>0</v>
      </c>
      <c r="GB78">
        <v>0</v>
      </c>
      <c r="GC78">
        <v>0</v>
      </c>
      <c r="GD78">
        <v>0</v>
      </c>
      <c r="GE78">
        <v>0</v>
      </c>
      <c r="GF78">
        <v>0</v>
      </c>
      <c r="GG78">
        <v>0</v>
      </c>
      <c r="GH78">
        <v>0</v>
      </c>
      <c r="GI78">
        <v>0</v>
      </c>
      <c r="GJ78">
        <v>0</v>
      </c>
      <c r="GK78">
        <v>0</v>
      </c>
      <c r="GL78">
        <v>0</v>
      </c>
      <c r="GM78">
        <v>0</v>
      </c>
      <c r="GN78">
        <v>0</v>
      </c>
      <c r="GO78">
        <v>0</v>
      </c>
      <c r="GP78">
        <v>0</v>
      </c>
      <c r="GQ78">
        <v>0</v>
      </c>
      <c r="GR78">
        <v>0</v>
      </c>
      <c r="GS78">
        <v>0</v>
      </c>
      <c r="GT78">
        <v>0</v>
      </c>
      <c r="GU78">
        <v>0</v>
      </c>
      <c r="GV78">
        <v>0</v>
      </c>
      <c r="GW78">
        <v>0</v>
      </c>
      <c r="GX78">
        <v>0</v>
      </c>
      <c r="GY78">
        <v>0</v>
      </c>
      <c r="GZ78">
        <v>0</v>
      </c>
      <c r="HA78">
        <v>0</v>
      </c>
    </row>
    <row r="79" spans="1:209" x14ac:dyDescent="0.35">
      <c r="A79" t="s">
        <v>7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1</v>
      </c>
      <c r="M79">
        <v>0</v>
      </c>
      <c r="N79">
        <v>0</v>
      </c>
      <c r="O79">
        <v>0</v>
      </c>
      <c r="P79">
        <v>0</v>
      </c>
      <c r="Q79">
        <v>0</v>
      </c>
      <c r="R79">
        <v>1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1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1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1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1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0</v>
      </c>
      <c r="FM79">
        <v>0</v>
      </c>
      <c r="FN79">
        <v>0</v>
      </c>
      <c r="FO79">
        <v>0</v>
      </c>
      <c r="FP79">
        <v>0</v>
      </c>
      <c r="FQ79">
        <v>0</v>
      </c>
      <c r="FR79">
        <v>0</v>
      </c>
      <c r="FS79">
        <v>0</v>
      </c>
      <c r="FT79">
        <v>0</v>
      </c>
      <c r="FU79">
        <v>0</v>
      </c>
      <c r="FV79">
        <v>0</v>
      </c>
      <c r="FW79">
        <v>0</v>
      </c>
      <c r="FX79">
        <v>0</v>
      </c>
      <c r="FY79">
        <v>0</v>
      </c>
      <c r="FZ79">
        <v>0</v>
      </c>
      <c r="GA79">
        <v>0</v>
      </c>
      <c r="GB79">
        <v>0</v>
      </c>
      <c r="GC79">
        <v>0</v>
      </c>
      <c r="GD79">
        <v>0</v>
      </c>
      <c r="GE79">
        <v>0</v>
      </c>
      <c r="GF79">
        <v>0</v>
      </c>
      <c r="GG79">
        <v>0</v>
      </c>
      <c r="GH79">
        <v>0</v>
      </c>
      <c r="GI79">
        <v>0</v>
      </c>
      <c r="GJ79">
        <v>0</v>
      </c>
      <c r="GK79">
        <v>0</v>
      </c>
      <c r="GL79">
        <v>0</v>
      </c>
      <c r="GM79">
        <v>0</v>
      </c>
      <c r="GN79">
        <v>0</v>
      </c>
      <c r="GO79">
        <v>0</v>
      </c>
      <c r="GP79">
        <v>0</v>
      </c>
      <c r="GQ79">
        <v>1</v>
      </c>
      <c r="GR79">
        <v>0</v>
      </c>
      <c r="GS79">
        <v>0</v>
      </c>
      <c r="GT79">
        <v>0</v>
      </c>
      <c r="GU79">
        <v>0</v>
      </c>
      <c r="GV79">
        <v>0</v>
      </c>
      <c r="GW79">
        <v>0</v>
      </c>
      <c r="GX79">
        <v>0</v>
      </c>
      <c r="GY79">
        <v>0</v>
      </c>
      <c r="GZ79">
        <v>0</v>
      </c>
      <c r="HA79">
        <v>0</v>
      </c>
    </row>
    <row r="80" spans="1:209" x14ac:dyDescent="0.35">
      <c r="A80" t="s">
        <v>79</v>
      </c>
      <c r="B80">
        <v>0</v>
      </c>
      <c r="C80">
        <v>1</v>
      </c>
      <c r="D80">
        <v>0</v>
      </c>
      <c r="E80">
        <v>1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1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1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1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1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0</v>
      </c>
      <c r="FL80">
        <v>0</v>
      </c>
      <c r="FM80">
        <v>0</v>
      </c>
      <c r="FN80">
        <v>0</v>
      </c>
      <c r="FO80">
        <v>0</v>
      </c>
      <c r="FP80">
        <v>0</v>
      </c>
      <c r="FQ80">
        <v>0</v>
      </c>
      <c r="FR80">
        <v>0</v>
      </c>
      <c r="FS80">
        <v>0</v>
      </c>
      <c r="FT80">
        <v>0</v>
      </c>
      <c r="FU80">
        <v>0</v>
      </c>
      <c r="FV80">
        <v>0</v>
      </c>
      <c r="FW80">
        <v>0</v>
      </c>
      <c r="FX80">
        <v>0</v>
      </c>
      <c r="FY80">
        <v>0</v>
      </c>
      <c r="FZ80">
        <v>0</v>
      </c>
      <c r="GA80">
        <v>0</v>
      </c>
      <c r="GB80">
        <v>0</v>
      </c>
      <c r="GC80">
        <v>0</v>
      </c>
      <c r="GD80">
        <v>0</v>
      </c>
      <c r="GE80">
        <v>0</v>
      </c>
      <c r="GF80">
        <v>0</v>
      </c>
      <c r="GG80">
        <v>0</v>
      </c>
      <c r="GH80">
        <v>0</v>
      </c>
      <c r="GI80">
        <v>0</v>
      </c>
      <c r="GJ80">
        <v>0</v>
      </c>
      <c r="GK80">
        <v>0</v>
      </c>
      <c r="GL80">
        <v>0</v>
      </c>
      <c r="GM80">
        <v>0</v>
      </c>
      <c r="GN80">
        <v>0</v>
      </c>
      <c r="GO80">
        <v>0</v>
      </c>
      <c r="GP80">
        <v>0</v>
      </c>
      <c r="GQ80">
        <v>0</v>
      </c>
      <c r="GR80">
        <v>0</v>
      </c>
      <c r="GS80">
        <v>0</v>
      </c>
      <c r="GT80">
        <v>0</v>
      </c>
      <c r="GU80">
        <v>0</v>
      </c>
      <c r="GV80">
        <v>0</v>
      </c>
      <c r="GW80">
        <v>0</v>
      </c>
      <c r="GX80">
        <v>0</v>
      </c>
      <c r="GY80">
        <v>0</v>
      </c>
      <c r="GZ80">
        <v>0</v>
      </c>
      <c r="HA80">
        <v>0</v>
      </c>
    </row>
    <row r="81" spans="1:209" x14ac:dyDescent="0.35">
      <c r="A81" t="s">
        <v>80</v>
      </c>
      <c r="B81">
        <v>0</v>
      </c>
      <c r="C81">
        <v>0</v>
      </c>
      <c r="D81">
        <v>0</v>
      </c>
      <c r="E81">
        <v>1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1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F81">
        <v>0</v>
      </c>
      <c r="FG81">
        <v>0</v>
      </c>
      <c r="FH81">
        <v>0</v>
      </c>
      <c r="FI81">
        <v>0</v>
      </c>
      <c r="FJ81">
        <v>0</v>
      </c>
      <c r="FK81">
        <v>0</v>
      </c>
      <c r="FL81">
        <v>0</v>
      </c>
      <c r="FM81">
        <v>0</v>
      </c>
      <c r="FN81">
        <v>0</v>
      </c>
      <c r="FO81">
        <v>0</v>
      </c>
      <c r="FP81">
        <v>0</v>
      </c>
      <c r="FQ81">
        <v>0</v>
      </c>
      <c r="FR81">
        <v>0</v>
      </c>
      <c r="FS81">
        <v>0</v>
      </c>
      <c r="FT81">
        <v>0</v>
      </c>
      <c r="FU81">
        <v>0</v>
      </c>
      <c r="FV81">
        <v>0</v>
      </c>
      <c r="FW81">
        <v>0</v>
      </c>
      <c r="FX81">
        <v>0</v>
      </c>
      <c r="FY81">
        <v>0</v>
      </c>
      <c r="FZ81">
        <v>0</v>
      </c>
      <c r="GA81">
        <v>0</v>
      </c>
      <c r="GB81">
        <v>0</v>
      </c>
      <c r="GC81">
        <v>0</v>
      </c>
      <c r="GD81">
        <v>0</v>
      </c>
      <c r="GE81">
        <v>0</v>
      </c>
      <c r="GF81">
        <v>0</v>
      </c>
      <c r="GG81">
        <v>0</v>
      </c>
      <c r="GH81">
        <v>0</v>
      </c>
      <c r="GI81">
        <v>0</v>
      </c>
      <c r="GJ81">
        <v>0</v>
      </c>
      <c r="GK81">
        <v>0</v>
      </c>
      <c r="GL81">
        <v>0</v>
      </c>
      <c r="GM81">
        <v>0</v>
      </c>
      <c r="GN81">
        <v>0</v>
      </c>
      <c r="GO81">
        <v>0</v>
      </c>
      <c r="GP81">
        <v>0</v>
      </c>
      <c r="GQ81">
        <v>0</v>
      </c>
      <c r="GR81">
        <v>0</v>
      </c>
      <c r="GS81">
        <v>0</v>
      </c>
      <c r="GT81">
        <v>0</v>
      </c>
      <c r="GU81">
        <v>0</v>
      </c>
      <c r="GV81">
        <v>0</v>
      </c>
      <c r="GW81">
        <v>0</v>
      </c>
      <c r="GX81">
        <v>0</v>
      </c>
      <c r="GY81">
        <v>0</v>
      </c>
      <c r="GZ81">
        <v>0</v>
      </c>
      <c r="HA81">
        <v>0</v>
      </c>
    </row>
    <row r="82" spans="1:209" x14ac:dyDescent="0.35">
      <c r="A82" t="s">
        <v>8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1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1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1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1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>
        <v>0</v>
      </c>
      <c r="FS82">
        <v>0</v>
      </c>
      <c r="FT82">
        <v>0</v>
      </c>
      <c r="FU82">
        <v>0</v>
      </c>
      <c r="FV82">
        <v>0</v>
      </c>
      <c r="FW82">
        <v>0</v>
      </c>
      <c r="FX82">
        <v>0</v>
      </c>
      <c r="FY82">
        <v>0</v>
      </c>
      <c r="FZ82">
        <v>0</v>
      </c>
      <c r="GA82">
        <v>0</v>
      </c>
      <c r="GB82">
        <v>0</v>
      </c>
      <c r="GC82">
        <v>0</v>
      </c>
      <c r="GD82">
        <v>0</v>
      </c>
      <c r="GE82">
        <v>0</v>
      </c>
      <c r="GF82">
        <v>0</v>
      </c>
      <c r="GG82">
        <v>0</v>
      </c>
      <c r="GH82">
        <v>0</v>
      </c>
      <c r="GI82">
        <v>0</v>
      </c>
      <c r="GJ82">
        <v>0</v>
      </c>
      <c r="GK82">
        <v>0</v>
      </c>
      <c r="GL82">
        <v>0</v>
      </c>
      <c r="GM82">
        <v>0</v>
      </c>
      <c r="GN82">
        <v>0</v>
      </c>
      <c r="GO82">
        <v>0</v>
      </c>
      <c r="GP82">
        <v>0</v>
      </c>
      <c r="GQ82">
        <v>0</v>
      </c>
      <c r="GR82">
        <v>0</v>
      </c>
      <c r="GS82">
        <v>0</v>
      </c>
      <c r="GT82">
        <v>0</v>
      </c>
      <c r="GU82">
        <v>0</v>
      </c>
      <c r="GV82">
        <v>0</v>
      </c>
      <c r="GW82">
        <v>0</v>
      </c>
      <c r="GX82">
        <v>0</v>
      </c>
      <c r="GY82">
        <v>0</v>
      </c>
      <c r="GZ82">
        <v>0</v>
      </c>
      <c r="HA82">
        <v>0</v>
      </c>
    </row>
    <row r="83" spans="1:209" x14ac:dyDescent="0.35">
      <c r="A83" t="s">
        <v>82</v>
      </c>
      <c r="B83">
        <v>0</v>
      </c>
      <c r="C83">
        <v>0</v>
      </c>
      <c r="D83">
        <v>0</v>
      </c>
      <c r="E83">
        <v>1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1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0</v>
      </c>
      <c r="FG83">
        <v>0</v>
      </c>
      <c r="FH83">
        <v>0</v>
      </c>
      <c r="FI83">
        <v>0</v>
      </c>
      <c r="FJ83">
        <v>0</v>
      </c>
      <c r="FK83">
        <v>0</v>
      </c>
      <c r="FL83">
        <v>0</v>
      </c>
      <c r="FM83">
        <v>0</v>
      </c>
      <c r="FN83">
        <v>0</v>
      </c>
      <c r="FO83">
        <v>0</v>
      </c>
      <c r="FP83">
        <v>0</v>
      </c>
      <c r="FQ83">
        <v>0</v>
      </c>
      <c r="FR83">
        <v>0</v>
      </c>
      <c r="FS83">
        <v>0</v>
      </c>
      <c r="FT83">
        <v>0</v>
      </c>
      <c r="FU83">
        <v>0</v>
      </c>
      <c r="FV83">
        <v>0</v>
      </c>
      <c r="FW83">
        <v>0</v>
      </c>
      <c r="FX83">
        <v>0</v>
      </c>
      <c r="FY83">
        <v>0</v>
      </c>
      <c r="FZ83">
        <v>0</v>
      </c>
      <c r="GA83">
        <v>0</v>
      </c>
      <c r="GB83">
        <v>0</v>
      </c>
      <c r="GC83">
        <v>0</v>
      </c>
      <c r="GD83">
        <v>0</v>
      </c>
      <c r="GE83">
        <v>0</v>
      </c>
      <c r="GF83">
        <v>0</v>
      </c>
      <c r="GG83">
        <v>0</v>
      </c>
      <c r="GH83">
        <v>0</v>
      </c>
      <c r="GI83">
        <v>0</v>
      </c>
      <c r="GJ83">
        <v>0</v>
      </c>
      <c r="GK83">
        <v>0</v>
      </c>
      <c r="GL83">
        <v>0</v>
      </c>
      <c r="GM83">
        <v>0</v>
      </c>
      <c r="GN83">
        <v>0</v>
      </c>
      <c r="GO83">
        <v>0</v>
      </c>
      <c r="GP83">
        <v>0</v>
      </c>
      <c r="GQ83">
        <v>0</v>
      </c>
      <c r="GR83">
        <v>0</v>
      </c>
      <c r="GS83">
        <v>0</v>
      </c>
      <c r="GT83">
        <v>0</v>
      </c>
      <c r="GU83">
        <v>0</v>
      </c>
      <c r="GV83">
        <v>0</v>
      </c>
      <c r="GW83">
        <v>0</v>
      </c>
      <c r="GX83">
        <v>0</v>
      </c>
      <c r="GY83">
        <v>0</v>
      </c>
      <c r="GZ83">
        <v>0</v>
      </c>
      <c r="HA83">
        <v>0</v>
      </c>
    </row>
    <row r="84" spans="1:209" x14ac:dyDescent="0.35">
      <c r="A84" t="s">
        <v>83</v>
      </c>
      <c r="B84">
        <v>0</v>
      </c>
      <c r="C84">
        <v>0</v>
      </c>
      <c r="D84">
        <v>0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1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1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1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0</v>
      </c>
      <c r="FE84">
        <v>0</v>
      </c>
      <c r="FF84">
        <v>0</v>
      </c>
      <c r="FG84">
        <v>0</v>
      </c>
      <c r="FH84">
        <v>0</v>
      </c>
      <c r="FI84">
        <v>0</v>
      </c>
      <c r="FJ84">
        <v>0</v>
      </c>
      <c r="FK84">
        <v>0</v>
      </c>
      <c r="FL84">
        <v>0</v>
      </c>
      <c r="FM84">
        <v>0</v>
      </c>
      <c r="FN84">
        <v>0</v>
      </c>
      <c r="FO84">
        <v>0</v>
      </c>
      <c r="FP84">
        <v>0</v>
      </c>
      <c r="FQ84">
        <v>0</v>
      </c>
      <c r="FR84">
        <v>0</v>
      </c>
      <c r="FS84">
        <v>0</v>
      </c>
      <c r="FT84">
        <v>0</v>
      </c>
      <c r="FU84">
        <v>0</v>
      </c>
      <c r="FV84">
        <v>0</v>
      </c>
      <c r="FW84">
        <v>0</v>
      </c>
      <c r="FX84">
        <v>0</v>
      </c>
      <c r="FY84">
        <v>0</v>
      </c>
      <c r="FZ84">
        <v>0</v>
      </c>
      <c r="GA84">
        <v>0</v>
      </c>
      <c r="GB84">
        <v>0</v>
      </c>
      <c r="GC84">
        <v>0</v>
      </c>
      <c r="GD84">
        <v>0</v>
      </c>
      <c r="GE84">
        <v>0</v>
      </c>
      <c r="GF84">
        <v>0</v>
      </c>
      <c r="GG84">
        <v>0</v>
      </c>
      <c r="GH84">
        <v>0</v>
      </c>
      <c r="GI84">
        <v>0</v>
      </c>
      <c r="GJ84">
        <v>0</v>
      </c>
      <c r="GK84">
        <v>0</v>
      </c>
      <c r="GL84">
        <v>0</v>
      </c>
      <c r="GM84">
        <v>0</v>
      </c>
      <c r="GN84">
        <v>0</v>
      </c>
      <c r="GO84">
        <v>0</v>
      </c>
      <c r="GP84">
        <v>0</v>
      </c>
      <c r="GQ84">
        <v>0</v>
      </c>
      <c r="GR84">
        <v>0</v>
      </c>
      <c r="GS84">
        <v>0</v>
      </c>
      <c r="GT84">
        <v>0</v>
      </c>
      <c r="GU84">
        <v>0</v>
      </c>
      <c r="GV84">
        <v>0</v>
      </c>
      <c r="GW84">
        <v>0</v>
      </c>
      <c r="GX84">
        <v>0</v>
      </c>
      <c r="GY84">
        <v>0</v>
      </c>
      <c r="GZ84">
        <v>0</v>
      </c>
      <c r="HA84">
        <v>0</v>
      </c>
    </row>
    <row r="85" spans="1:209" x14ac:dyDescent="0.35">
      <c r="A85" t="s">
        <v>84</v>
      </c>
      <c r="B85">
        <v>0</v>
      </c>
      <c r="C85">
        <v>0</v>
      </c>
      <c r="D85">
        <v>0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1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1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1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0</v>
      </c>
      <c r="FI85">
        <v>0</v>
      </c>
      <c r="FJ85">
        <v>0</v>
      </c>
      <c r="FK85">
        <v>0</v>
      </c>
      <c r="FL85">
        <v>0</v>
      </c>
      <c r="FM85">
        <v>0</v>
      </c>
      <c r="FN85">
        <v>0</v>
      </c>
      <c r="FO85">
        <v>0</v>
      </c>
      <c r="FP85">
        <v>0</v>
      </c>
      <c r="FQ85">
        <v>0</v>
      </c>
      <c r="FR85">
        <v>0</v>
      </c>
      <c r="FS85">
        <v>0</v>
      </c>
      <c r="FT85">
        <v>0</v>
      </c>
      <c r="FU85">
        <v>0</v>
      </c>
      <c r="FV85">
        <v>0</v>
      </c>
      <c r="FW85">
        <v>0</v>
      </c>
      <c r="FX85">
        <v>0</v>
      </c>
      <c r="FY85">
        <v>0</v>
      </c>
      <c r="FZ85">
        <v>0</v>
      </c>
      <c r="GA85">
        <v>0</v>
      </c>
      <c r="GB85">
        <v>0</v>
      </c>
      <c r="GC85">
        <v>0</v>
      </c>
      <c r="GD85">
        <v>0</v>
      </c>
      <c r="GE85">
        <v>0</v>
      </c>
      <c r="GF85">
        <v>0</v>
      </c>
      <c r="GG85">
        <v>0</v>
      </c>
      <c r="GH85">
        <v>0</v>
      </c>
      <c r="GI85">
        <v>0</v>
      </c>
      <c r="GJ85">
        <v>0</v>
      </c>
      <c r="GK85">
        <v>0</v>
      </c>
      <c r="GL85">
        <v>0</v>
      </c>
      <c r="GM85">
        <v>0</v>
      </c>
      <c r="GN85">
        <v>0</v>
      </c>
      <c r="GO85">
        <v>0</v>
      </c>
      <c r="GP85">
        <v>0</v>
      </c>
      <c r="GQ85">
        <v>0</v>
      </c>
      <c r="GR85">
        <v>0</v>
      </c>
      <c r="GS85">
        <v>0</v>
      </c>
      <c r="GT85">
        <v>0</v>
      </c>
      <c r="GU85">
        <v>0</v>
      </c>
      <c r="GV85">
        <v>0</v>
      </c>
      <c r="GW85">
        <v>0</v>
      </c>
      <c r="GX85">
        <v>0</v>
      </c>
      <c r="GY85">
        <v>0</v>
      </c>
      <c r="GZ85">
        <v>0</v>
      </c>
      <c r="HA85">
        <v>0</v>
      </c>
    </row>
    <row r="86" spans="1:209" x14ac:dyDescent="0.35">
      <c r="A86" t="s">
        <v>85</v>
      </c>
      <c r="B86">
        <v>0</v>
      </c>
      <c r="C86">
        <v>0</v>
      </c>
      <c r="D86">
        <v>0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1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1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1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0</v>
      </c>
      <c r="FJ86">
        <v>0</v>
      </c>
      <c r="FK86">
        <v>0</v>
      </c>
      <c r="FL86">
        <v>0</v>
      </c>
      <c r="FM86">
        <v>0</v>
      </c>
      <c r="FN86">
        <v>0</v>
      </c>
      <c r="FO86">
        <v>0</v>
      </c>
      <c r="FP86">
        <v>0</v>
      </c>
      <c r="FQ86">
        <v>0</v>
      </c>
      <c r="FR86">
        <v>0</v>
      </c>
      <c r="FS86">
        <v>0</v>
      </c>
      <c r="FT86">
        <v>0</v>
      </c>
      <c r="FU86">
        <v>0</v>
      </c>
      <c r="FV86">
        <v>0</v>
      </c>
      <c r="FW86">
        <v>0</v>
      </c>
      <c r="FX86">
        <v>0</v>
      </c>
      <c r="FY86">
        <v>0</v>
      </c>
      <c r="FZ86">
        <v>0</v>
      </c>
      <c r="GA86">
        <v>0</v>
      </c>
      <c r="GB86">
        <v>0</v>
      </c>
      <c r="GC86">
        <v>0</v>
      </c>
      <c r="GD86">
        <v>0</v>
      </c>
      <c r="GE86">
        <v>0</v>
      </c>
      <c r="GF86">
        <v>0</v>
      </c>
      <c r="GG86">
        <v>0</v>
      </c>
      <c r="GH86">
        <v>0</v>
      </c>
      <c r="GI86">
        <v>0</v>
      </c>
      <c r="GJ86">
        <v>0</v>
      </c>
      <c r="GK86">
        <v>0</v>
      </c>
      <c r="GL86">
        <v>0</v>
      </c>
      <c r="GM86">
        <v>0</v>
      </c>
      <c r="GN86">
        <v>0</v>
      </c>
      <c r="GO86">
        <v>0</v>
      </c>
      <c r="GP86">
        <v>0</v>
      </c>
      <c r="GQ86">
        <v>0</v>
      </c>
      <c r="GR86">
        <v>0</v>
      </c>
      <c r="GS86">
        <v>0</v>
      </c>
      <c r="GT86">
        <v>0</v>
      </c>
      <c r="GU86">
        <v>0</v>
      </c>
      <c r="GV86">
        <v>0</v>
      </c>
      <c r="GW86">
        <v>0</v>
      </c>
      <c r="GX86">
        <v>0</v>
      </c>
      <c r="GY86">
        <v>0</v>
      </c>
      <c r="GZ86">
        <v>0</v>
      </c>
      <c r="HA86">
        <v>0</v>
      </c>
    </row>
    <row r="87" spans="1:209" x14ac:dyDescent="0.35">
      <c r="A87" t="s">
        <v>86</v>
      </c>
      <c r="B87">
        <v>0</v>
      </c>
      <c r="C87">
        <v>0</v>
      </c>
      <c r="D87">
        <v>0</v>
      </c>
      <c r="E87">
        <v>1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1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1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1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0</v>
      </c>
      <c r="FG87">
        <v>0</v>
      </c>
      <c r="FH87">
        <v>0</v>
      </c>
      <c r="FI87">
        <v>0</v>
      </c>
      <c r="FJ87">
        <v>0</v>
      </c>
      <c r="FK87">
        <v>0</v>
      </c>
      <c r="FL87">
        <v>0</v>
      </c>
      <c r="FM87">
        <v>0</v>
      </c>
      <c r="FN87">
        <v>0</v>
      </c>
      <c r="FO87">
        <v>0</v>
      </c>
      <c r="FP87">
        <v>0</v>
      </c>
      <c r="FQ87">
        <v>0</v>
      </c>
      <c r="FR87">
        <v>0</v>
      </c>
      <c r="FS87">
        <v>0</v>
      </c>
      <c r="FT87">
        <v>0</v>
      </c>
      <c r="FU87">
        <v>0</v>
      </c>
      <c r="FV87">
        <v>0</v>
      </c>
      <c r="FW87">
        <v>0</v>
      </c>
      <c r="FX87">
        <v>0</v>
      </c>
      <c r="FY87">
        <v>0</v>
      </c>
      <c r="FZ87">
        <v>0</v>
      </c>
      <c r="GA87">
        <v>0</v>
      </c>
      <c r="GB87">
        <v>0</v>
      </c>
      <c r="GC87">
        <v>0</v>
      </c>
      <c r="GD87">
        <v>0</v>
      </c>
      <c r="GE87">
        <v>0</v>
      </c>
      <c r="GF87">
        <v>0</v>
      </c>
      <c r="GG87">
        <v>0</v>
      </c>
      <c r="GH87">
        <v>0</v>
      </c>
      <c r="GI87">
        <v>0</v>
      </c>
      <c r="GJ87">
        <v>0</v>
      </c>
      <c r="GK87">
        <v>0</v>
      </c>
      <c r="GL87">
        <v>0</v>
      </c>
      <c r="GM87">
        <v>0</v>
      </c>
      <c r="GN87">
        <v>0</v>
      </c>
      <c r="GO87">
        <v>0</v>
      </c>
      <c r="GP87">
        <v>0</v>
      </c>
      <c r="GQ87">
        <v>0</v>
      </c>
      <c r="GR87">
        <v>0</v>
      </c>
      <c r="GS87">
        <v>0</v>
      </c>
      <c r="GT87">
        <v>0</v>
      </c>
      <c r="GU87">
        <v>0</v>
      </c>
      <c r="GV87">
        <v>0</v>
      </c>
      <c r="GW87">
        <v>0</v>
      </c>
      <c r="GX87">
        <v>0</v>
      </c>
      <c r="GY87">
        <v>0</v>
      </c>
      <c r="GZ87">
        <v>0</v>
      </c>
      <c r="HA87">
        <v>0</v>
      </c>
    </row>
    <row r="88" spans="1:209" x14ac:dyDescent="0.35">
      <c r="A88" t="s">
        <v>87</v>
      </c>
      <c r="B88">
        <v>0</v>
      </c>
      <c r="C88">
        <v>1</v>
      </c>
      <c r="D88">
        <v>0</v>
      </c>
      <c r="E88">
        <v>1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1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1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1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1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>
        <v>0</v>
      </c>
      <c r="FG88">
        <v>0</v>
      </c>
      <c r="FH88">
        <v>0</v>
      </c>
      <c r="FI88">
        <v>0</v>
      </c>
      <c r="FJ88">
        <v>0</v>
      </c>
      <c r="FK88">
        <v>0</v>
      </c>
      <c r="FL88">
        <v>0</v>
      </c>
      <c r="FM88">
        <v>0</v>
      </c>
      <c r="FN88">
        <v>0</v>
      </c>
      <c r="FO88">
        <v>0</v>
      </c>
      <c r="FP88">
        <v>0</v>
      </c>
      <c r="FQ88">
        <v>0</v>
      </c>
      <c r="FR88">
        <v>0</v>
      </c>
      <c r="FS88">
        <v>0</v>
      </c>
      <c r="FT88">
        <v>0</v>
      </c>
      <c r="FU88">
        <v>0</v>
      </c>
      <c r="FV88">
        <v>0</v>
      </c>
      <c r="FW88">
        <v>0</v>
      </c>
      <c r="FX88">
        <v>0</v>
      </c>
      <c r="FY88">
        <v>0</v>
      </c>
      <c r="FZ88">
        <v>0</v>
      </c>
      <c r="GA88">
        <v>0</v>
      </c>
      <c r="GB88">
        <v>0</v>
      </c>
      <c r="GC88">
        <v>0</v>
      </c>
      <c r="GD88">
        <v>0</v>
      </c>
      <c r="GE88">
        <v>0</v>
      </c>
      <c r="GF88">
        <v>0</v>
      </c>
      <c r="GG88">
        <v>0</v>
      </c>
      <c r="GH88">
        <v>0</v>
      </c>
      <c r="GI88">
        <v>0</v>
      </c>
      <c r="GJ88">
        <v>0</v>
      </c>
      <c r="GK88">
        <v>0</v>
      </c>
      <c r="GL88">
        <v>0</v>
      </c>
      <c r="GM88">
        <v>0</v>
      </c>
      <c r="GN88">
        <v>0</v>
      </c>
      <c r="GO88">
        <v>0</v>
      </c>
      <c r="GP88">
        <v>0</v>
      </c>
      <c r="GQ88">
        <v>0</v>
      </c>
      <c r="GR88">
        <v>0</v>
      </c>
      <c r="GS88">
        <v>0</v>
      </c>
      <c r="GT88">
        <v>0</v>
      </c>
      <c r="GU88">
        <v>0</v>
      </c>
      <c r="GV88">
        <v>0</v>
      </c>
      <c r="GW88">
        <v>0</v>
      </c>
      <c r="GX88">
        <v>0</v>
      </c>
      <c r="GY88">
        <v>0</v>
      </c>
      <c r="GZ88">
        <v>0</v>
      </c>
      <c r="HA88">
        <v>0</v>
      </c>
    </row>
    <row r="89" spans="1:209" x14ac:dyDescent="0.35">
      <c r="A89" t="s">
        <v>88</v>
      </c>
      <c r="B89">
        <v>0</v>
      </c>
      <c r="C89">
        <v>0</v>
      </c>
      <c r="D89">
        <v>0</v>
      </c>
      <c r="E89">
        <v>1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1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1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0</v>
      </c>
      <c r="FA89">
        <v>0</v>
      </c>
      <c r="FB89">
        <v>0</v>
      </c>
      <c r="FC89">
        <v>0</v>
      </c>
      <c r="FD89">
        <v>0</v>
      </c>
      <c r="FE89">
        <v>0</v>
      </c>
      <c r="FF89">
        <v>0</v>
      </c>
      <c r="FG89">
        <v>0</v>
      </c>
      <c r="FH89">
        <v>0</v>
      </c>
      <c r="FI89">
        <v>0</v>
      </c>
      <c r="FJ89">
        <v>0</v>
      </c>
      <c r="FK89">
        <v>0</v>
      </c>
      <c r="FL89">
        <v>0</v>
      </c>
      <c r="FM89">
        <v>0</v>
      </c>
      <c r="FN89">
        <v>0</v>
      </c>
      <c r="FO89">
        <v>0</v>
      </c>
      <c r="FP89">
        <v>0</v>
      </c>
      <c r="FQ89">
        <v>0</v>
      </c>
      <c r="FR89">
        <v>0</v>
      </c>
      <c r="FS89">
        <v>0</v>
      </c>
      <c r="FT89">
        <v>0</v>
      </c>
      <c r="FU89">
        <v>0</v>
      </c>
      <c r="FV89">
        <v>0</v>
      </c>
      <c r="FW89">
        <v>0</v>
      </c>
      <c r="FX89">
        <v>0</v>
      </c>
      <c r="FY89">
        <v>0</v>
      </c>
      <c r="FZ89">
        <v>0</v>
      </c>
      <c r="GA89">
        <v>0</v>
      </c>
      <c r="GB89">
        <v>0</v>
      </c>
      <c r="GC89">
        <v>0</v>
      </c>
      <c r="GD89">
        <v>0</v>
      </c>
      <c r="GE89">
        <v>0</v>
      </c>
      <c r="GF89">
        <v>0</v>
      </c>
      <c r="GG89">
        <v>0</v>
      </c>
      <c r="GH89">
        <v>0</v>
      </c>
      <c r="GI89">
        <v>0</v>
      </c>
      <c r="GJ89">
        <v>0</v>
      </c>
      <c r="GK89">
        <v>0</v>
      </c>
      <c r="GL89">
        <v>0</v>
      </c>
      <c r="GM89">
        <v>0</v>
      </c>
      <c r="GN89">
        <v>0</v>
      </c>
      <c r="GO89">
        <v>0</v>
      </c>
      <c r="GP89">
        <v>0</v>
      </c>
      <c r="GQ89">
        <v>0</v>
      </c>
      <c r="GR89">
        <v>0</v>
      </c>
      <c r="GS89">
        <v>0</v>
      </c>
      <c r="GT89">
        <v>0</v>
      </c>
      <c r="GU89">
        <v>0</v>
      </c>
      <c r="GV89">
        <v>0</v>
      </c>
      <c r="GW89">
        <v>0</v>
      </c>
      <c r="GX89">
        <v>0</v>
      </c>
      <c r="GY89">
        <v>0</v>
      </c>
      <c r="GZ89">
        <v>0</v>
      </c>
      <c r="HA89">
        <v>0</v>
      </c>
    </row>
    <row r="90" spans="1:209" x14ac:dyDescent="0.35">
      <c r="A90" t="s">
        <v>89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1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1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1</v>
      </c>
      <c r="CY90">
        <v>1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1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1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0</v>
      </c>
      <c r="FA90">
        <v>0</v>
      </c>
      <c r="FB90">
        <v>0</v>
      </c>
      <c r="FC90">
        <v>0</v>
      </c>
      <c r="FD90">
        <v>0</v>
      </c>
      <c r="FE90">
        <v>0</v>
      </c>
      <c r="FF90">
        <v>0</v>
      </c>
      <c r="FG90">
        <v>0</v>
      </c>
      <c r="FH90">
        <v>0</v>
      </c>
      <c r="FI90">
        <v>0</v>
      </c>
      <c r="FJ90">
        <v>0</v>
      </c>
      <c r="FK90">
        <v>0</v>
      </c>
      <c r="FL90">
        <v>0</v>
      </c>
      <c r="FM90">
        <v>0</v>
      </c>
      <c r="FN90">
        <v>0</v>
      </c>
      <c r="FO90">
        <v>0</v>
      </c>
      <c r="FP90">
        <v>0</v>
      </c>
      <c r="FQ90">
        <v>0</v>
      </c>
      <c r="FR90">
        <v>0</v>
      </c>
      <c r="FS90">
        <v>0</v>
      </c>
      <c r="FT90">
        <v>0</v>
      </c>
      <c r="FU90">
        <v>0</v>
      </c>
      <c r="FV90">
        <v>0</v>
      </c>
      <c r="FW90">
        <v>0</v>
      </c>
      <c r="FX90">
        <v>0</v>
      </c>
      <c r="FY90">
        <v>0</v>
      </c>
      <c r="FZ90">
        <v>0</v>
      </c>
      <c r="GA90">
        <v>0</v>
      </c>
      <c r="GB90">
        <v>0</v>
      </c>
      <c r="GC90">
        <v>0</v>
      </c>
      <c r="GD90">
        <v>0</v>
      </c>
      <c r="GE90">
        <v>0</v>
      </c>
      <c r="GF90">
        <v>0</v>
      </c>
      <c r="GG90">
        <v>0</v>
      </c>
      <c r="GH90">
        <v>0</v>
      </c>
      <c r="GI90">
        <v>0</v>
      </c>
      <c r="GJ90">
        <v>0</v>
      </c>
      <c r="GK90">
        <v>0</v>
      </c>
      <c r="GL90">
        <v>0</v>
      </c>
      <c r="GM90">
        <v>0</v>
      </c>
      <c r="GN90">
        <v>0</v>
      </c>
      <c r="GO90">
        <v>0</v>
      </c>
      <c r="GP90">
        <v>0</v>
      </c>
      <c r="GQ90">
        <v>0</v>
      </c>
      <c r="GR90">
        <v>0</v>
      </c>
      <c r="GS90">
        <v>0</v>
      </c>
      <c r="GT90">
        <v>0</v>
      </c>
      <c r="GU90">
        <v>0</v>
      </c>
      <c r="GV90">
        <v>0</v>
      </c>
      <c r="GW90">
        <v>0</v>
      </c>
      <c r="GX90">
        <v>0</v>
      </c>
      <c r="GY90">
        <v>0</v>
      </c>
      <c r="GZ90">
        <v>0</v>
      </c>
      <c r="HA90">
        <v>0</v>
      </c>
    </row>
    <row r="91" spans="1:209" x14ac:dyDescent="0.35">
      <c r="A91" t="s">
        <v>9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1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1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1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1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1</v>
      </c>
      <c r="EG91">
        <v>1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0</v>
      </c>
      <c r="EZ91">
        <v>0</v>
      </c>
      <c r="FA91">
        <v>0</v>
      </c>
      <c r="FB91">
        <v>0</v>
      </c>
      <c r="FC91">
        <v>0</v>
      </c>
      <c r="FD91">
        <v>0</v>
      </c>
      <c r="FE91">
        <v>0</v>
      </c>
      <c r="FF91">
        <v>0</v>
      </c>
      <c r="FG91">
        <v>0</v>
      </c>
      <c r="FH91">
        <v>0</v>
      </c>
      <c r="FI91">
        <v>0</v>
      </c>
      <c r="FJ91">
        <v>0</v>
      </c>
      <c r="FK91">
        <v>0</v>
      </c>
      <c r="FL91">
        <v>0</v>
      </c>
      <c r="FM91">
        <v>0</v>
      </c>
      <c r="FN91">
        <v>0</v>
      </c>
      <c r="FO91">
        <v>0</v>
      </c>
      <c r="FP91">
        <v>0</v>
      </c>
      <c r="FQ91">
        <v>0</v>
      </c>
      <c r="FR91">
        <v>0</v>
      </c>
      <c r="FS91">
        <v>0</v>
      </c>
      <c r="FT91">
        <v>0</v>
      </c>
      <c r="FU91">
        <v>0</v>
      </c>
      <c r="FV91">
        <v>0</v>
      </c>
      <c r="FW91">
        <v>0</v>
      </c>
      <c r="FX91">
        <v>0</v>
      </c>
      <c r="FY91">
        <v>0</v>
      </c>
      <c r="FZ91">
        <v>0</v>
      </c>
      <c r="GA91">
        <v>0</v>
      </c>
      <c r="GB91">
        <v>0</v>
      </c>
      <c r="GC91">
        <v>0</v>
      </c>
      <c r="GD91">
        <v>0</v>
      </c>
      <c r="GE91">
        <v>0</v>
      </c>
      <c r="GF91">
        <v>0</v>
      </c>
      <c r="GG91">
        <v>0</v>
      </c>
      <c r="GH91">
        <v>0</v>
      </c>
      <c r="GI91">
        <v>0</v>
      </c>
      <c r="GJ91">
        <v>0</v>
      </c>
      <c r="GK91">
        <v>0</v>
      </c>
      <c r="GL91">
        <v>0</v>
      </c>
      <c r="GM91">
        <v>0</v>
      </c>
      <c r="GN91">
        <v>0</v>
      </c>
      <c r="GO91">
        <v>0</v>
      </c>
      <c r="GP91">
        <v>0</v>
      </c>
      <c r="GQ91">
        <v>0</v>
      </c>
      <c r="GR91">
        <v>0</v>
      </c>
      <c r="GS91">
        <v>0</v>
      </c>
      <c r="GT91">
        <v>0</v>
      </c>
      <c r="GU91">
        <v>0</v>
      </c>
      <c r="GV91">
        <v>0</v>
      </c>
      <c r="GW91">
        <v>0</v>
      </c>
      <c r="GX91">
        <v>0</v>
      </c>
      <c r="GY91">
        <v>0</v>
      </c>
      <c r="GZ91">
        <v>0</v>
      </c>
      <c r="HA91">
        <v>0</v>
      </c>
    </row>
    <row r="92" spans="1:209" x14ac:dyDescent="0.35">
      <c r="A92" t="s">
        <v>9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1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1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1</v>
      </c>
      <c r="EH92">
        <v>0</v>
      </c>
      <c r="EI92">
        <v>1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EZ92">
        <v>0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0</v>
      </c>
      <c r="FH92">
        <v>0</v>
      </c>
      <c r="FI92">
        <v>0</v>
      </c>
      <c r="FJ92">
        <v>0</v>
      </c>
      <c r="FK92">
        <v>0</v>
      </c>
      <c r="FL92">
        <v>0</v>
      </c>
      <c r="FM92">
        <v>0</v>
      </c>
      <c r="FN92">
        <v>0</v>
      </c>
      <c r="FO92">
        <v>0</v>
      </c>
      <c r="FP92">
        <v>0</v>
      </c>
      <c r="FQ92">
        <v>0</v>
      </c>
      <c r="FR92">
        <v>0</v>
      </c>
      <c r="FS92">
        <v>0</v>
      </c>
      <c r="FT92">
        <v>0</v>
      </c>
      <c r="FU92">
        <v>0</v>
      </c>
      <c r="FV92">
        <v>0</v>
      </c>
      <c r="FW92">
        <v>0</v>
      </c>
      <c r="FX92">
        <v>0</v>
      </c>
      <c r="FY92">
        <v>0</v>
      </c>
      <c r="FZ92">
        <v>0</v>
      </c>
      <c r="GA92">
        <v>0</v>
      </c>
      <c r="GB92">
        <v>0</v>
      </c>
      <c r="GC92">
        <v>0</v>
      </c>
      <c r="GD92">
        <v>0</v>
      </c>
      <c r="GE92">
        <v>0</v>
      </c>
      <c r="GF92">
        <v>0</v>
      </c>
      <c r="GG92">
        <v>0</v>
      </c>
      <c r="GH92">
        <v>0</v>
      </c>
      <c r="GI92">
        <v>0</v>
      </c>
      <c r="GJ92">
        <v>0</v>
      </c>
      <c r="GK92">
        <v>0</v>
      </c>
      <c r="GL92">
        <v>0</v>
      </c>
      <c r="GM92">
        <v>0</v>
      </c>
      <c r="GN92">
        <v>0</v>
      </c>
      <c r="GO92">
        <v>0</v>
      </c>
      <c r="GP92">
        <v>0</v>
      </c>
      <c r="GQ92">
        <v>0</v>
      </c>
      <c r="GR92">
        <v>0</v>
      </c>
      <c r="GS92">
        <v>0</v>
      </c>
      <c r="GT92">
        <v>0</v>
      </c>
      <c r="GU92">
        <v>0</v>
      </c>
      <c r="GV92">
        <v>0</v>
      </c>
      <c r="GW92">
        <v>0</v>
      </c>
      <c r="GX92">
        <v>0</v>
      </c>
      <c r="GY92">
        <v>0</v>
      </c>
      <c r="GZ92">
        <v>0</v>
      </c>
      <c r="HA92">
        <v>0</v>
      </c>
    </row>
    <row r="93" spans="1:209" x14ac:dyDescent="0.35">
      <c r="A93" t="s">
        <v>92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1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1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0</v>
      </c>
      <c r="FL93">
        <v>0</v>
      </c>
      <c r="FM93">
        <v>0</v>
      </c>
      <c r="FN93">
        <v>0</v>
      </c>
      <c r="FO93">
        <v>0</v>
      </c>
      <c r="FP93">
        <v>0</v>
      </c>
      <c r="FQ93">
        <v>0</v>
      </c>
      <c r="FR93">
        <v>0</v>
      </c>
      <c r="FS93">
        <v>0</v>
      </c>
      <c r="FT93">
        <v>0</v>
      </c>
      <c r="FU93">
        <v>0</v>
      </c>
      <c r="FV93">
        <v>0</v>
      </c>
      <c r="FW93">
        <v>0</v>
      </c>
      <c r="FX93">
        <v>0</v>
      </c>
      <c r="FY93">
        <v>0</v>
      </c>
      <c r="FZ93">
        <v>0</v>
      </c>
      <c r="GA93">
        <v>0</v>
      </c>
      <c r="GB93">
        <v>0</v>
      </c>
      <c r="GC93">
        <v>0</v>
      </c>
      <c r="GD93">
        <v>0</v>
      </c>
      <c r="GE93">
        <v>0</v>
      </c>
      <c r="GF93">
        <v>0</v>
      </c>
      <c r="GG93">
        <v>0</v>
      </c>
      <c r="GH93">
        <v>0</v>
      </c>
      <c r="GI93">
        <v>0</v>
      </c>
      <c r="GJ93">
        <v>0</v>
      </c>
      <c r="GK93">
        <v>0</v>
      </c>
      <c r="GL93">
        <v>0</v>
      </c>
      <c r="GM93">
        <v>0</v>
      </c>
      <c r="GN93">
        <v>0</v>
      </c>
      <c r="GO93">
        <v>0</v>
      </c>
      <c r="GP93">
        <v>0</v>
      </c>
      <c r="GQ93">
        <v>0</v>
      </c>
      <c r="GR93">
        <v>0</v>
      </c>
      <c r="GS93">
        <v>0</v>
      </c>
      <c r="GT93">
        <v>0</v>
      </c>
      <c r="GU93">
        <v>0</v>
      </c>
      <c r="GV93">
        <v>0</v>
      </c>
      <c r="GW93">
        <v>0</v>
      </c>
      <c r="GX93">
        <v>0</v>
      </c>
      <c r="GY93">
        <v>0</v>
      </c>
      <c r="GZ93">
        <v>0</v>
      </c>
      <c r="HA93">
        <v>0</v>
      </c>
    </row>
    <row r="94" spans="1:209" x14ac:dyDescent="0.35">
      <c r="A94" t="s">
        <v>9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1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1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1</v>
      </c>
      <c r="CY94">
        <v>1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0</v>
      </c>
      <c r="EZ94">
        <v>0</v>
      </c>
      <c r="FA94">
        <v>0</v>
      </c>
      <c r="FB94">
        <v>0</v>
      </c>
      <c r="FC94">
        <v>0</v>
      </c>
      <c r="FD94">
        <v>0</v>
      </c>
      <c r="FE94">
        <v>0</v>
      </c>
      <c r="FF94">
        <v>0</v>
      </c>
      <c r="FG94">
        <v>0</v>
      </c>
      <c r="FH94">
        <v>0</v>
      </c>
      <c r="FI94">
        <v>0</v>
      </c>
      <c r="FJ94">
        <v>0</v>
      </c>
      <c r="FK94">
        <v>0</v>
      </c>
      <c r="FL94">
        <v>0</v>
      </c>
      <c r="FM94">
        <v>0</v>
      </c>
      <c r="FN94">
        <v>0</v>
      </c>
      <c r="FO94">
        <v>0</v>
      </c>
      <c r="FP94">
        <v>0</v>
      </c>
      <c r="FQ94">
        <v>0</v>
      </c>
      <c r="FR94">
        <v>0</v>
      </c>
      <c r="FS94">
        <v>0</v>
      </c>
      <c r="FT94">
        <v>0</v>
      </c>
      <c r="FU94">
        <v>0</v>
      </c>
      <c r="FV94">
        <v>0</v>
      </c>
      <c r="FW94">
        <v>0</v>
      </c>
      <c r="FX94">
        <v>0</v>
      </c>
      <c r="FY94">
        <v>0</v>
      </c>
      <c r="FZ94">
        <v>0</v>
      </c>
      <c r="GA94">
        <v>0</v>
      </c>
      <c r="GB94">
        <v>0</v>
      </c>
      <c r="GC94">
        <v>0</v>
      </c>
      <c r="GD94">
        <v>0</v>
      </c>
      <c r="GE94">
        <v>0</v>
      </c>
      <c r="GF94">
        <v>0</v>
      </c>
      <c r="GG94">
        <v>0</v>
      </c>
      <c r="GH94">
        <v>0</v>
      </c>
      <c r="GI94">
        <v>0</v>
      </c>
      <c r="GJ94">
        <v>0</v>
      </c>
      <c r="GK94">
        <v>0</v>
      </c>
      <c r="GL94">
        <v>0</v>
      </c>
      <c r="GM94">
        <v>0</v>
      </c>
      <c r="GN94">
        <v>0</v>
      </c>
      <c r="GO94">
        <v>0</v>
      </c>
      <c r="GP94">
        <v>0</v>
      </c>
      <c r="GQ94">
        <v>0</v>
      </c>
      <c r="GR94">
        <v>0</v>
      </c>
      <c r="GS94">
        <v>0</v>
      </c>
      <c r="GT94">
        <v>0</v>
      </c>
      <c r="GU94">
        <v>0</v>
      </c>
      <c r="GV94">
        <v>0</v>
      </c>
      <c r="GW94">
        <v>0</v>
      </c>
      <c r="GX94">
        <v>0</v>
      </c>
      <c r="GY94">
        <v>0</v>
      </c>
      <c r="GZ94">
        <v>0</v>
      </c>
      <c r="HA94">
        <v>0</v>
      </c>
    </row>
    <row r="95" spans="1:209" x14ac:dyDescent="0.35">
      <c r="A95" t="s">
        <v>94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1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1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1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0</v>
      </c>
      <c r="FL95">
        <v>0</v>
      </c>
      <c r="FM95">
        <v>0</v>
      </c>
      <c r="FN95">
        <v>0</v>
      </c>
      <c r="FO95">
        <v>0</v>
      </c>
      <c r="FP95">
        <v>0</v>
      </c>
      <c r="FQ95">
        <v>0</v>
      </c>
      <c r="FR95">
        <v>0</v>
      </c>
      <c r="FS95">
        <v>0</v>
      </c>
      <c r="FT95">
        <v>0</v>
      </c>
      <c r="FU95">
        <v>0</v>
      </c>
      <c r="FV95">
        <v>0</v>
      </c>
      <c r="FW95">
        <v>0</v>
      </c>
      <c r="FX95">
        <v>0</v>
      </c>
      <c r="FY95">
        <v>0</v>
      </c>
      <c r="FZ95">
        <v>0</v>
      </c>
      <c r="GA95">
        <v>0</v>
      </c>
      <c r="GB95">
        <v>0</v>
      </c>
      <c r="GC95">
        <v>0</v>
      </c>
      <c r="GD95">
        <v>0</v>
      </c>
      <c r="GE95">
        <v>0</v>
      </c>
      <c r="GF95">
        <v>0</v>
      </c>
      <c r="GG95">
        <v>0</v>
      </c>
      <c r="GH95">
        <v>0</v>
      </c>
      <c r="GI95">
        <v>0</v>
      </c>
      <c r="GJ95">
        <v>0</v>
      </c>
      <c r="GK95">
        <v>0</v>
      </c>
      <c r="GL95">
        <v>0</v>
      </c>
      <c r="GM95">
        <v>0</v>
      </c>
      <c r="GN95">
        <v>1</v>
      </c>
      <c r="GO95">
        <v>0</v>
      </c>
      <c r="GP95">
        <v>0</v>
      </c>
      <c r="GQ95">
        <v>0</v>
      </c>
      <c r="GR95">
        <v>0</v>
      </c>
      <c r="GS95">
        <v>0</v>
      </c>
      <c r="GT95">
        <v>0</v>
      </c>
      <c r="GU95">
        <v>0</v>
      </c>
      <c r="GV95">
        <v>0</v>
      </c>
      <c r="GW95">
        <v>0</v>
      </c>
      <c r="GX95">
        <v>0</v>
      </c>
      <c r="GY95">
        <v>0</v>
      </c>
      <c r="GZ95">
        <v>0</v>
      </c>
      <c r="HA95">
        <v>0</v>
      </c>
    </row>
    <row r="96" spans="1:209" x14ac:dyDescent="0.35">
      <c r="A96" t="s">
        <v>95</v>
      </c>
      <c r="B96">
        <v>0</v>
      </c>
      <c r="C96">
        <v>0</v>
      </c>
      <c r="D96">
        <v>0</v>
      </c>
      <c r="E96">
        <v>1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1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1</v>
      </c>
      <c r="CY96">
        <v>1</v>
      </c>
      <c r="CZ96">
        <v>1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1</v>
      </c>
      <c r="EG96">
        <v>1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0</v>
      </c>
      <c r="FI96">
        <v>0</v>
      </c>
      <c r="FJ96">
        <v>0</v>
      </c>
      <c r="FK96">
        <v>0</v>
      </c>
      <c r="FL96">
        <v>0</v>
      </c>
      <c r="FM96">
        <v>0</v>
      </c>
      <c r="FN96">
        <v>0</v>
      </c>
      <c r="FO96">
        <v>0</v>
      </c>
      <c r="FP96">
        <v>0</v>
      </c>
      <c r="FQ96">
        <v>0</v>
      </c>
      <c r="FR96">
        <v>0</v>
      </c>
      <c r="FS96">
        <v>0</v>
      </c>
      <c r="FT96">
        <v>0</v>
      </c>
      <c r="FU96">
        <v>0</v>
      </c>
      <c r="FV96">
        <v>0</v>
      </c>
      <c r="FW96">
        <v>0</v>
      </c>
      <c r="FX96">
        <v>0</v>
      </c>
      <c r="FY96">
        <v>0</v>
      </c>
      <c r="FZ96">
        <v>0</v>
      </c>
      <c r="GA96">
        <v>0</v>
      </c>
      <c r="GB96">
        <v>0</v>
      </c>
      <c r="GC96">
        <v>0</v>
      </c>
      <c r="GD96">
        <v>0</v>
      </c>
      <c r="GE96">
        <v>0</v>
      </c>
      <c r="GF96">
        <v>0</v>
      </c>
      <c r="GG96">
        <v>0</v>
      </c>
      <c r="GH96">
        <v>0</v>
      </c>
      <c r="GI96">
        <v>0</v>
      </c>
      <c r="GJ96">
        <v>0</v>
      </c>
      <c r="GK96">
        <v>0</v>
      </c>
      <c r="GL96">
        <v>0</v>
      </c>
      <c r="GM96">
        <v>0</v>
      </c>
      <c r="GN96">
        <v>0</v>
      </c>
      <c r="GO96">
        <v>0</v>
      </c>
      <c r="GP96">
        <v>0</v>
      </c>
      <c r="GQ96">
        <v>1</v>
      </c>
      <c r="GR96">
        <v>0</v>
      </c>
      <c r="GS96">
        <v>0</v>
      </c>
      <c r="GT96">
        <v>0</v>
      </c>
      <c r="GU96">
        <v>0</v>
      </c>
      <c r="GV96">
        <v>0</v>
      </c>
      <c r="GW96">
        <v>0</v>
      </c>
      <c r="GX96">
        <v>0</v>
      </c>
      <c r="GY96">
        <v>0</v>
      </c>
      <c r="GZ96">
        <v>0</v>
      </c>
      <c r="HA96">
        <v>0</v>
      </c>
    </row>
    <row r="97" spans="1:209" x14ac:dyDescent="0.35">
      <c r="A97" t="s">
        <v>96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1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1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1</v>
      </c>
      <c r="CY97">
        <v>1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>
        <v>0</v>
      </c>
      <c r="FD97">
        <v>0</v>
      </c>
      <c r="FE97">
        <v>0</v>
      </c>
      <c r="FF97">
        <v>0</v>
      </c>
      <c r="FG97">
        <v>0</v>
      </c>
      <c r="FH97">
        <v>0</v>
      </c>
      <c r="FI97">
        <v>0</v>
      </c>
      <c r="FJ97">
        <v>0</v>
      </c>
      <c r="FK97">
        <v>0</v>
      </c>
      <c r="FL97">
        <v>0</v>
      </c>
      <c r="FM97">
        <v>0</v>
      </c>
      <c r="FN97">
        <v>0</v>
      </c>
      <c r="FO97">
        <v>0</v>
      </c>
      <c r="FP97">
        <v>0</v>
      </c>
      <c r="FQ97">
        <v>0</v>
      </c>
      <c r="FR97">
        <v>0</v>
      </c>
      <c r="FS97">
        <v>0</v>
      </c>
      <c r="FT97">
        <v>0</v>
      </c>
      <c r="FU97">
        <v>0</v>
      </c>
      <c r="FV97">
        <v>0</v>
      </c>
      <c r="FW97">
        <v>0</v>
      </c>
      <c r="FX97">
        <v>0</v>
      </c>
      <c r="FY97">
        <v>0</v>
      </c>
      <c r="FZ97">
        <v>0</v>
      </c>
      <c r="GA97">
        <v>0</v>
      </c>
      <c r="GB97">
        <v>0</v>
      </c>
      <c r="GC97">
        <v>0</v>
      </c>
      <c r="GD97">
        <v>0</v>
      </c>
      <c r="GE97">
        <v>0</v>
      </c>
      <c r="GF97">
        <v>0</v>
      </c>
      <c r="GG97">
        <v>0</v>
      </c>
      <c r="GH97">
        <v>0</v>
      </c>
      <c r="GI97">
        <v>0</v>
      </c>
      <c r="GJ97">
        <v>0</v>
      </c>
      <c r="GK97">
        <v>0</v>
      </c>
      <c r="GL97">
        <v>0</v>
      </c>
      <c r="GM97">
        <v>0</v>
      </c>
      <c r="GN97">
        <v>0</v>
      </c>
      <c r="GO97">
        <v>0</v>
      </c>
      <c r="GP97">
        <v>0</v>
      </c>
      <c r="GQ97">
        <v>0</v>
      </c>
      <c r="GR97">
        <v>0</v>
      </c>
      <c r="GS97">
        <v>0</v>
      </c>
      <c r="GT97">
        <v>0</v>
      </c>
      <c r="GU97">
        <v>0</v>
      </c>
      <c r="GV97">
        <v>0</v>
      </c>
      <c r="GW97">
        <v>0</v>
      </c>
      <c r="GX97">
        <v>0</v>
      </c>
      <c r="GY97">
        <v>0</v>
      </c>
      <c r="GZ97">
        <v>0</v>
      </c>
      <c r="HA97">
        <v>0</v>
      </c>
    </row>
    <row r="98" spans="1:209" x14ac:dyDescent="0.35">
      <c r="A98" t="s">
        <v>97</v>
      </c>
      <c r="B98">
        <v>0</v>
      </c>
      <c r="C98">
        <v>0</v>
      </c>
      <c r="D98">
        <v>0</v>
      </c>
      <c r="E98">
        <v>1</v>
      </c>
      <c r="F98">
        <v>1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1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1</v>
      </c>
      <c r="CZ98">
        <v>1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1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0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0</v>
      </c>
      <c r="FG98">
        <v>0</v>
      </c>
      <c r="FH98">
        <v>0</v>
      </c>
      <c r="FI98">
        <v>0</v>
      </c>
      <c r="FJ98">
        <v>0</v>
      </c>
      <c r="FK98">
        <v>0</v>
      </c>
      <c r="FL98">
        <v>0</v>
      </c>
      <c r="FM98">
        <v>0</v>
      </c>
      <c r="FN98">
        <v>0</v>
      </c>
      <c r="FO98">
        <v>0</v>
      </c>
      <c r="FP98">
        <v>0</v>
      </c>
      <c r="FQ98">
        <v>0</v>
      </c>
      <c r="FR98">
        <v>0</v>
      </c>
      <c r="FS98">
        <v>0</v>
      </c>
      <c r="FT98">
        <v>0</v>
      </c>
      <c r="FU98">
        <v>0</v>
      </c>
      <c r="FV98">
        <v>0</v>
      </c>
      <c r="FW98">
        <v>0</v>
      </c>
      <c r="FX98">
        <v>0</v>
      </c>
      <c r="FY98">
        <v>0</v>
      </c>
      <c r="FZ98">
        <v>0</v>
      </c>
      <c r="GA98">
        <v>0</v>
      </c>
      <c r="GB98">
        <v>0</v>
      </c>
      <c r="GC98">
        <v>0</v>
      </c>
      <c r="GD98">
        <v>0</v>
      </c>
      <c r="GE98">
        <v>0</v>
      </c>
      <c r="GF98">
        <v>0</v>
      </c>
      <c r="GG98">
        <v>0</v>
      </c>
      <c r="GH98">
        <v>0</v>
      </c>
      <c r="GI98">
        <v>0</v>
      </c>
      <c r="GJ98">
        <v>0</v>
      </c>
      <c r="GK98">
        <v>0</v>
      </c>
      <c r="GL98">
        <v>0</v>
      </c>
      <c r="GM98">
        <v>0</v>
      </c>
      <c r="GN98">
        <v>0</v>
      </c>
      <c r="GO98">
        <v>0</v>
      </c>
      <c r="GP98">
        <v>0</v>
      </c>
      <c r="GQ98">
        <v>1</v>
      </c>
      <c r="GR98">
        <v>0</v>
      </c>
      <c r="GS98">
        <v>0</v>
      </c>
      <c r="GT98">
        <v>0</v>
      </c>
      <c r="GU98">
        <v>0</v>
      </c>
      <c r="GV98">
        <v>0</v>
      </c>
      <c r="GW98">
        <v>0</v>
      </c>
      <c r="GX98">
        <v>0</v>
      </c>
      <c r="GY98">
        <v>0</v>
      </c>
      <c r="GZ98">
        <v>0</v>
      </c>
      <c r="HA98">
        <v>0</v>
      </c>
    </row>
    <row r="99" spans="1:209" x14ac:dyDescent="0.35">
      <c r="A99" s="62"/>
      <c r="B99" s="62"/>
      <c r="C99" s="62"/>
      <c r="D99" s="62"/>
      <c r="E99" s="62"/>
      <c r="F99" s="62"/>
      <c r="G99" s="62"/>
      <c r="H99" s="62"/>
      <c r="I99" s="62"/>
      <c r="J99" s="62"/>
      <c r="K99" s="62"/>
      <c r="L99" s="62"/>
      <c r="M99" s="62"/>
      <c r="N99" s="62"/>
      <c r="O99" s="62"/>
      <c r="P99" s="62"/>
      <c r="Q99" s="62"/>
      <c r="R99" s="62"/>
      <c r="S99" s="62"/>
      <c r="T99" s="62"/>
      <c r="U99" s="62"/>
      <c r="V99" s="62"/>
      <c r="W99" s="62"/>
      <c r="X99" s="62"/>
      <c r="Y99" s="62"/>
      <c r="Z99" s="62"/>
      <c r="AA99" s="62"/>
      <c r="AB99" s="62"/>
      <c r="AC99" s="62"/>
      <c r="AD99" s="62"/>
      <c r="AE99" s="62"/>
      <c r="AF99" s="62"/>
      <c r="AG99" s="62"/>
      <c r="AH99" s="62"/>
      <c r="AI99" s="62"/>
      <c r="AJ99" s="62"/>
      <c r="AK99" s="62"/>
      <c r="AL99" s="62"/>
      <c r="AM99" s="62"/>
      <c r="AN99" s="62"/>
      <c r="AO99" s="62"/>
      <c r="AP99" s="62"/>
      <c r="AQ99" s="62"/>
      <c r="AR99" s="62"/>
      <c r="AS99" s="62"/>
      <c r="AT99" s="62"/>
      <c r="AU99" s="62"/>
      <c r="AV99" s="62"/>
      <c r="AW99" s="62"/>
      <c r="AX99" s="62"/>
      <c r="AY99" s="62"/>
      <c r="AZ99" s="62"/>
      <c r="BA99" s="62"/>
      <c r="BB99" s="62"/>
      <c r="BC99" s="62"/>
      <c r="BD99" s="62"/>
      <c r="BE99" s="62"/>
      <c r="BF99" s="62"/>
      <c r="BG99" s="62"/>
      <c r="BH99" s="62"/>
      <c r="BI99" s="62"/>
      <c r="BJ99" s="62"/>
      <c r="BK99" s="62"/>
      <c r="BL99" s="62"/>
      <c r="BM99" s="62"/>
      <c r="BN99" s="62"/>
      <c r="BO99" s="62"/>
      <c r="BP99" s="62"/>
      <c r="BQ99" s="62"/>
      <c r="BR99" s="62"/>
      <c r="BS99" s="62"/>
      <c r="BT99" s="62"/>
      <c r="BU99" s="62"/>
      <c r="BV99" s="62"/>
      <c r="BW99" s="62"/>
      <c r="BX99" s="62"/>
      <c r="BY99" s="62"/>
      <c r="BZ99" s="62"/>
      <c r="CA99" s="62"/>
      <c r="CB99" s="62"/>
      <c r="CC99" s="62"/>
      <c r="CD99" s="62"/>
      <c r="CE99" s="62"/>
      <c r="CF99" s="62"/>
      <c r="CG99" s="62"/>
      <c r="CH99" s="62"/>
      <c r="CI99" s="62"/>
      <c r="CJ99" s="62"/>
      <c r="CK99" s="62"/>
      <c r="CL99" s="62"/>
      <c r="CM99" s="62"/>
      <c r="CN99" s="62"/>
      <c r="CO99" s="62"/>
      <c r="CP99" s="62"/>
      <c r="CQ99" s="62"/>
      <c r="CR99" s="62"/>
      <c r="CS99" s="62"/>
      <c r="CT99" s="62"/>
      <c r="CU99" s="62"/>
      <c r="CV99" s="62"/>
      <c r="CW99" s="62"/>
      <c r="CX99" s="62"/>
      <c r="CY99" s="62"/>
      <c r="CZ99" s="62"/>
      <c r="DA99" s="62"/>
      <c r="DB99" s="62"/>
      <c r="DC99" s="62"/>
      <c r="DD99" s="62"/>
      <c r="DE99" s="62"/>
      <c r="DF99" s="62"/>
      <c r="DG99" s="62"/>
      <c r="DH99" s="62"/>
      <c r="DI99" s="62"/>
      <c r="DJ99" s="62"/>
      <c r="DK99" s="62"/>
      <c r="DL99" s="62"/>
      <c r="DM99" s="62"/>
      <c r="DN99" s="62"/>
      <c r="DO99" s="62"/>
      <c r="DP99" s="62"/>
      <c r="DQ99" s="62"/>
      <c r="DR99" s="62"/>
      <c r="DS99" s="62"/>
      <c r="DT99" s="62"/>
      <c r="DU99" s="62"/>
      <c r="DV99" s="62"/>
      <c r="DW99" s="62"/>
      <c r="DX99" s="62"/>
      <c r="DY99" s="62"/>
      <c r="DZ99" s="62"/>
      <c r="EA99" s="62"/>
      <c r="EB99" s="62"/>
      <c r="EC99" s="62"/>
      <c r="ED99" s="62"/>
      <c r="EE99" s="62"/>
      <c r="EF99" s="62"/>
      <c r="EG99" s="62"/>
      <c r="EH99" s="62"/>
      <c r="EI99" s="62"/>
      <c r="EJ99" s="62"/>
      <c r="EK99" s="62"/>
      <c r="EL99" s="62"/>
      <c r="EM99" s="62"/>
      <c r="EN99" s="62"/>
      <c r="EO99" s="62"/>
      <c r="EP99" s="62"/>
      <c r="EQ99" s="62"/>
      <c r="ER99" s="62"/>
      <c r="ES99" s="62"/>
      <c r="ET99" s="62"/>
      <c r="EU99" s="62"/>
      <c r="EV99" s="62"/>
      <c r="EW99" s="62"/>
      <c r="EX99" s="62"/>
      <c r="EY99" s="62"/>
      <c r="EZ99" s="62"/>
      <c r="FA99" s="62"/>
      <c r="FB99" s="62"/>
      <c r="FC99" s="62"/>
      <c r="FD99" s="62"/>
      <c r="FE99" s="62"/>
      <c r="FF99" s="62"/>
      <c r="FG99" s="62"/>
      <c r="FH99" s="62"/>
      <c r="FI99" s="62"/>
      <c r="FJ99" s="62"/>
      <c r="FK99" s="62"/>
      <c r="FL99" s="62"/>
      <c r="FM99" s="62"/>
      <c r="FN99" s="62"/>
      <c r="FO99" s="62"/>
      <c r="FP99" s="62"/>
      <c r="FQ99" s="62"/>
      <c r="FR99" s="62"/>
      <c r="FS99" s="62"/>
      <c r="FT99" s="62"/>
      <c r="FU99" s="62"/>
      <c r="FV99" s="62"/>
      <c r="FW99" s="62"/>
      <c r="FX99" s="62"/>
      <c r="FY99" s="62"/>
      <c r="FZ99" s="62"/>
      <c r="GA99" s="62"/>
      <c r="GB99" s="62"/>
      <c r="GC99" s="62"/>
      <c r="GD99" s="62"/>
      <c r="GE99" s="62"/>
      <c r="GF99" s="62"/>
      <c r="GG99" s="62"/>
      <c r="GH99" s="62"/>
      <c r="GI99" s="62"/>
      <c r="GJ99" s="62"/>
      <c r="GK99" s="62"/>
      <c r="GL99" s="62"/>
      <c r="GM99" s="62"/>
      <c r="GN99" s="62"/>
      <c r="GO99" s="62"/>
      <c r="GP99" s="62"/>
      <c r="GQ99" s="62"/>
      <c r="GR99" s="62"/>
      <c r="GS99" s="62"/>
      <c r="GT99" s="62"/>
      <c r="GU99" s="62"/>
      <c r="GV99" s="62"/>
      <c r="GW99" s="62"/>
      <c r="GX99" s="62"/>
    </row>
    <row r="100" spans="1:209" ht="16.5" x14ac:dyDescent="0.35">
      <c r="A100" s="61" t="s">
        <v>343</v>
      </c>
      <c r="B100" s="62"/>
      <c r="C100" s="62"/>
      <c r="D100" s="62"/>
      <c r="E100" s="62"/>
      <c r="F100" s="62"/>
      <c r="G100" s="62"/>
      <c r="H100" s="62"/>
      <c r="I100" s="62"/>
      <c r="J100" s="62"/>
      <c r="K100" s="62"/>
      <c r="L100" s="62"/>
      <c r="M100" s="62"/>
      <c r="N100" s="62"/>
      <c r="O100" s="62"/>
      <c r="P100" s="62"/>
      <c r="Q100" s="62"/>
      <c r="R100" s="62"/>
      <c r="S100" s="62"/>
      <c r="T100" s="62"/>
      <c r="U100" s="62"/>
      <c r="V100" s="62"/>
      <c r="W100" s="62"/>
      <c r="X100" s="62"/>
      <c r="Y100" s="62"/>
      <c r="Z100" s="62"/>
      <c r="AA100" s="62"/>
      <c r="AB100" s="62"/>
      <c r="AC100" s="62"/>
      <c r="AD100" s="62"/>
      <c r="AE100" s="62"/>
      <c r="AF100" s="62"/>
      <c r="AG100" s="62"/>
      <c r="AH100" s="62"/>
      <c r="AI100" s="62"/>
      <c r="AJ100" s="62"/>
      <c r="AK100" s="62"/>
      <c r="AL100" s="62"/>
      <c r="AM100" s="62"/>
      <c r="AN100" s="62"/>
      <c r="AO100" s="62"/>
      <c r="AP100" s="62"/>
      <c r="AQ100" s="62"/>
      <c r="AR100" s="62"/>
      <c r="AS100" s="62"/>
      <c r="AT100" s="62"/>
      <c r="AU100" s="62"/>
      <c r="AV100" s="62"/>
      <c r="AW100" s="62"/>
      <c r="AX100" s="62"/>
      <c r="AY100" s="62"/>
      <c r="AZ100" s="62"/>
      <c r="BA100" s="62"/>
      <c r="BB100" s="62"/>
      <c r="BC100" s="62"/>
      <c r="BD100" s="62"/>
      <c r="BE100" s="62"/>
      <c r="BF100" s="62"/>
      <c r="BG100" s="62"/>
      <c r="BH100" s="62"/>
      <c r="BI100" s="62"/>
      <c r="BJ100" s="62"/>
      <c r="BK100" s="62"/>
      <c r="BL100" s="62"/>
      <c r="BM100" s="62"/>
      <c r="BN100" s="62"/>
      <c r="BO100" s="62"/>
      <c r="BP100" s="62"/>
      <c r="BQ100" s="62"/>
      <c r="BR100" s="62"/>
      <c r="BS100" s="62"/>
      <c r="BT100" s="62"/>
      <c r="BU100" s="62"/>
      <c r="BV100" s="62"/>
      <c r="BW100" s="62"/>
      <c r="BX100" s="62"/>
      <c r="BY100" s="62"/>
      <c r="BZ100" s="62"/>
      <c r="CA100" s="62"/>
      <c r="CB100" s="62"/>
      <c r="CC100" s="62"/>
      <c r="CD100" s="62"/>
      <c r="CE100" s="62"/>
      <c r="CF100" s="62"/>
      <c r="CG100" s="62"/>
      <c r="CH100" s="62"/>
      <c r="CI100" s="62"/>
      <c r="CJ100" s="62"/>
      <c r="CK100" s="62"/>
      <c r="CL100" s="62"/>
      <c r="CM100" s="62"/>
      <c r="CN100" s="62"/>
      <c r="CO100" s="62"/>
      <c r="CP100" s="62"/>
      <c r="CQ100" s="62"/>
      <c r="CR100" s="62"/>
      <c r="CS100" s="62"/>
      <c r="CT100" s="62"/>
      <c r="CU100" s="62"/>
      <c r="CV100" s="62"/>
      <c r="CW100" s="62"/>
      <c r="CX100" s="62"/>
      <c r="CY100" s="62"/>
      <c r="CZ100" s="62"/>
      <c r="DA100" s="62"/>
      <c r="DB100" s="62"/>
      <c r="DC100" s="62"/>
      <c r="DD100" s="62"/>
      <c r="DE100" s="62"/>
      <c r="DF100" s="62"/>
      <c r="DG100" s="62"/>
      <c r="DH100" s="62"/>
      <c r="DI100" s="62"/>
      <c r="DJ100" s="62"/>
      <c r="DK100" s="62"/>
      <c r="DL100" s="62"/>
      <c r="DM100" s="62"/>
      <c r="DN100" s="62"/>
      <c r="DO100" s="62"/>
      <c r="DP100" s="62"/>
      <c r="DQ100" s="62"/>
      <c r="DR100" s="62"/>
      <c r="DS100" s="62"/>
      <c r="DT100" s="62"/>
      <c r="DU100" s="62"/>
      <c r="DV100" s="62"/>
      <c r="DW100" s="62"/>
      <c r="DX100" s="62"/>
      <c r="DY100" s="62"/>
      <c r="DZ100" s="62"/>
      <c r="EA100" s="62"/>
      <c r="EB100" s="62"/>
      <c r="EC100" s="62"/>
      <c r="ED100" s="62"/>
      <c r="EE100" s="62"/>
      <c r="EF100" s="62"/>
      <c r="EG100" s="62"/>
      <c r="EH100" s="62"/>
      <c r="EI100" s="62"/>
      <c r="EJ100" s="62"/>
      <c r="EK100" s="62"/>
      <c r="EL100" s="62"/>
      <c r="EM100" s="62"/>
      <c r="EN100" s="62"/>
      <c r="EO100" s="62"/>
      <c r="EP100" s="62"/>
      <c r="EQ100" s="62"/>
      <c r="ER100" s="62"/>
      <c r="ES100" s="62"/>
      <c r="ET100" s="62"/>
      <c r="EU100" s="62"/>
      <c r="EV100" s="62"/>
      <c r="EW100" s="62"/>
      <c r="EX100" s="62"/>
      <c r="EY100" s="62"/>
      <c r="EZ100" s="62"/>
      <c r="FA100" s="62"/>
      <c r="FB100" s="62"/>
      <c r="FC100" s="62"/>
      <c r="FD100" s="62"/>
      <c r="FE100" s="62"/>
      <c r="FF100" s="62"/>
      <c r="FG100" s="62"/>
      <c r="FH100" s="62"/>
      <c r="FI100" s="62"/>
      <c r="FJ100" s="62"/>
      <c r="FK100" s="62"/>
      <c r="FL100" s="62"/>
      <c r="FM100" s="62"/>
      <c r="FN100" s="62"/>
      <c r="FO100" s="62"/>
      <c r="FP100" s="62"/>
      <c r="FQ100" s="62"/>
      <c r="FR100" s="62"/>
      <c r="FS100" s="62"/>
      <c r="FT100" s="62"/>
      <c r="FU100" s="62"/>
      <c r="FV100" s="62"/>
      <c r="FW100" s="62"/>
      <c r="FX100" s="62"/>
      <c r="FY100" s="62"/>
      <c r="FZ100" s="62"/>
      <c r="GA100" s="62"/>
      <c r="GB100" s="62"/>
      <c r="GC100" s="62"/>
      <c r="GD100" s="62"/>
      <c r="GE100" s="62"/>
      <c r="GF100" s="62"/>
      <c r="GG100" s="62"/>
      <c r="GH100" s="62"/>
      <c r="GI100" s="62"/>
      <c r="GJ100" s="62"/>
      <c r="GK100" s="62"/>
      <c r="GL100" s="62"/>
      <c r="GM100" s="62"/>
      <c r="GN100" s="62"/>
      <c r="GO100" s="62"/>
      <c r="GP100" s="62"/>
      <c r="GQ100" s="62"/>
      <c r="GR100" s="62"/>
      <c r="GS100" s="62"/>
      <c r="GT100" s="62"/>
      <c r="GU100" s="62"/>
      <c r="GV100" s="62"/>
      <c r="GW100" s="62"/>
      <c r="GX100" s="62"/>
    </row>
    <row r="101" spans="1:209" x14ac:dyDescent="0.35">
      <c r="A101" s="62"/>
      <c r="B101" s="62"/>
      <c r="C101" s="62"/>
      <c r="D101" s="62"/>
      <c r="E101" s="62"/>
      <c r="F101" s="62"/>
      <c r="G101" s="62"/>
      <c r="H101" s="62"/>
      <c r="I101" s="62"/>
      <c r="J101" s="62"/>
      <c r="K101" s="62"/>
      <c r="L101" s="62"/>
      <c r="M101" s="62"/>
      <c r="N101" s="62"/>
      <c r="O101" s="62"/>
      <c r="P101" s="62"/>
      <c r="Q101" s="62"/>
      <c r="R101" s="62"/>
      <c r="S101" s="62"/>
      <c r="T101" s="62"/>
      <c r="U101" s="62"/>
      <c r="V101" s="62"/>
      <c r="W101" s="62"/>
      <c r="X101" s="62"/>
      <c r="Y101" s="62"/>
      <c r="Z101" s="62"/>
      <c r="AA101" s="62"/>
      <c r="AB101" s="62"/>
      <c r="AC101" s="62"/>
      <c r="AD101" s="62"/>
      <c r="AE101" s="62"/>
      <c r="AF101" s="62"/>
      <c r="AG101" s="62"/>
      <c r="AH101" s="62"/>
      <c r="AI101" s="62"/>
      <c r="AJ101" s="62"/>
      <c r="AK101" s="62"/>
      <c r="AL101" s="62"/>
      <c r="AM101" s="62"/>
      <c r="AN101" s="62"/>
      <c r="AO101" s="62"/>
      <c r="AP101" s="62"/>
      <c r="AQ101" s="62"/>
      <c r="AR101" s="62"/>
      <c r="AS101" s="62"/>
      <c r="AT101" s="62"/>
      <c r="AU101" s="62"/>
      <c r="AV101" s="62"/>
      <c r="AW101" s="62"/>
      <c r="AX101" s="62"/>
      <c r="AY101" s="62"/>
      <c r="AZ101" s="62"/>
      <c r="BA101" s="62"/>
      <c r="BB101" s="62"/>
      <c r="BC101" s="62"/>
      <c r="BD101" s="62"/>
      <c r="BE101" s="62"/>
      <c r="BF101" s="62"/>
      <c r="BG101" s="62"/>
      <c r="BH101" s="62"/>
      <c r="BI101" s="62"/>
      <c r="BJ101" s="62"/>
      <c r="BK101" s="62"/>
      <c r="BL101" s="62"/>
      <c r="BM101" s="62"/>
      <c r="BN101" s="62"/>
      <c r="BO101" s="62"/>
      <c r="BP101" s="62"/>
      <c r="BQ101" s="62"/>
      <c r="BR101" s="62"/>
      <c r="BS101" s="62"/>
      <c r="BT101" s="62"/>
      <c r="BU101" s="62"/>
      <c r="BV101" s="62"/>
      <c r="BW101" s="62"/>
      <c r="BX101" s="62"/>
      <c r="BY101" s="62"/>
      <c r="BZ101" s="62"/>
      <c r="CA101" s="62"/>
      <c r="CB101" s="62"/>
      <c r="CC101" s="62"/>
      <c r="CD101" s="62"/>
      <c r="CE101" s="62"/>
      <c r="CF101" s="62"/>
      <c r="CG101" s="62"/>
      <c r="CH101" s="62"/>
      <c r="CI101" s="62"/>
      <c r="CJ101" s="62"/>
      <c r="CK101" s="62"/>
      <c r="CL101" s="62"/>
      <c r="CM101" s="62"/>
      <c r="CN101" s="62"/>
      <c r="CO101" s="62"/>
      <c r="CP101" s="62"/>
      <c r="CQ101" s="62"/>
      <c r="CR101" s="62"/>
      <c r="CS101" s="62"/>
      <c r="CT101" s="62"/>
      <c r="CU101" s="62"/>
      <c r="CV101" s="62"/>
      <c r="CW101" s="62"/>
      <c r="CX101" s="62"/>
      <c r="CY101" s="62"/>
      <c r="CZ101" s="62"/>
      <c r="DA101" s="62"/>
      <c r="DB101" s="62"/>
      <c r="DC101" s="62"/>
      <c r="DD101" s="62"/>
      <c r="DE101" s="62"/>
      <c r="DF101" s="62"/>
      <c r="DG101" s="62"/>
      <c r="DH101" s="62"/>
      <c r="DI101" s="62"/>
      <c r="DJ101" s="62"/>
      <c r="DK101" s="62"/>
      <c r="DL101" s="62"/>
      <c r="DM101" s="62"/>
      <c r="DN101" s="62"/>
      <c r="DO101" s="62"/>
      <c r="DP101" s="62"/>
      <c r="DQ101" s="62"/>
      <c r="DR101" s="62"/>
      <c r="DS101" s="62"/>
      <c r="DT101" s="62"/>
      <c r="DU101" s="62"/>
      <c r="DV101" s="62"/>
      <c r="DW101" s="62"/>
      <c r="DX101" s="62"/>
      <c r="DY101" s="62"/>
      <c r="DZ101" s="62"/>
      <c r="EA101" s="62"/>
      <c r="EB101" s="62"/>
      <c r="EC101" s="62"/>
      <c r="ED101" s="62"/>
      <c r="EE101" s="62"/>
      <c r="EF101" s="62"/>
      <c r="EG101" s="62"/>
      <c r="EH101" s="62"/>
      <c r="EI101" s="62"/>
      <c r="EJ101" s="62"/>
      <c r="EK101" s="62"/>
      <c r="EL101" s="62"/>
      <c r="EM101" s="62"/>
      <c r="EN101" s="62"/>
      <c r="EO101" s="62"/>
      <c r="EP101" s="62"/>
      <c r="EQ101" s="62"/>
      <c r="ER101" s="62"/>
      <c r="ES101" s="62"/>
      <c r="ET101" s="62"/>
      <c r="EU101" s="62"/>
      <c r="EV101" s="62"/>
      <c r="EW101" s="62"/>
      <c r="EX101" s="62"/>
      <c r="EY101" s="62"/>
      <c r="EZ101" s="62"/>
      <c r="FA101" s="62"/>
      <c r="FB101" s="62"/>
      <c r="FC101" s="62"/>
      <c r="FD101" s="62"/>
      <c r="FE101" s="62"/>
      <c r="FF101" s="62"/>
      <c r="FG101" s="62"/>
      <c r="FH101" s="62"/>
      <c r="FI101" s="62"/>
      <c r="FJ101" s="62"/>
      <c r="FK101" s="62"/>
      <c r="FL101" s="62"/>
      <c r="FM101" s="62"/>
      <c r="FN101" s="62"/>
      <c r="FO101" s="62"/>
      <c r="FP101" s="62"/>
      <c r="FQ101" s="62"/>
      <c r="FR101" s="62"/>
      <c r="FS101" s="62"/>
      <c r="FT101" s="62"/>
      <c r="FU101" s="62"/>
      <c r="FV101" s="62"/>
      <c r="FW101" s="62"/>
      <c r="FX101" s="62"/>
      <c r="FY101" s="62"/>
      <c r="FZ101" s="62"/>
      <c r="GA101" s="62"/>
      <c r="GB101" s="62"/>
      <c r="GC101" s="62"/>
      <c r="GD101" s="62"/>
      <c r="GE101" s="62"/>
      <c r="GF101" s="62"/>
      <c r="GG101" s="62"/>
      <c r="GH101" s="62"/>
      <c r="GI101" s="62"/>
      <c r="GJ101" s="62"/>
      <c r="GK101" s="62"/>
      <c r="GL101" s="62"/>
      <c r="GM101" s="62"/>
      <c r="GN101" s="62"/>
      <c r="GO101" s="62"/>
      <c r="GP101" s="62"/>
      <c r="GQ101" s="62"/>
      <c r="GR101" s="62"/>
      <c r="GS101" s="62"/>
      <c r="GT101" s="62"/>
      <c r="GU101" s="62"/>
      <c r="GV101" s="62"/>
      <c r="GW101" s="62"/>
      <c r="GX101" s="62"/>
    </row>
    <row r="102" spans="1:209" x14ac:dyDescent="0.35">
      <c r="A102" s="62"/>
      <c r="B102" s="62"/>
      <c r="C102" s="62"/>
      <c r="D102" s="62"/>
      <c r="E102" s="62"/>
      <c r="F102" s="62"/>
      <c r="G102" s="62"/>
      <c r="H102" s="62"/>
      <c r="I102" s="62"/>
      <c r="J102" s="62"/>
      <c r="K102" s="62"/>
      <c r="L102" s="62"/>
      <c r="M102" s="62"/>
      <c r="N102" s="62"/>
      <c r="O102" s="62"/>
      <c r="P102" s="62"/>
      <c r="Q102" s="62"/>
      <c r="R102" s="62"/>
      <c r="S102" s="62"/>
      <c r="T102" s="62"/>
      <c r="U102" s="62"/>
      <c r="V102" s="62"/>
      <c r="W102" s="62"/>
      <c r="X102" s="62"/>
      <c r="Y102" s="62"/>
      <c r="Z102" s="62"/>
      <c r="AA102" s="62"/>
      <c r="AB102" s="62"/>
      <c r="AC102" s="62"/>
      <c r="AD102" s="62"/>
      <c r="AE102" s="62"/>
      <c r="AF102" s="62"/>
      <c r="AG102" s="62"/>
      <c r="AH102" s="62"/>
      <c r="AI102" s="62"/>
      <c r="AJ102" s="62"/>
      <c r="AK102" s="62"/>
      <c r="AL102" s="62"/>
      <c r="AM102" s="62"/>
      <c r="AN102" s="62"/>
      <c r="AO102" s="62"/>
      <c r="AP102" s="62"/>
      <c r="AQ102" s="62"/>
      <c r="AR102" s="62"/>
      <c r="AS102" s="62"/>
      <c r="AT102" s="62"/>
      <c r="AU102" s="62"/>
      <c r="AV102" s="62"/>
      <c r="AW102" s="62"/>
      <c r="AX102" s="62"/>
      <c r="AY102" s="62"/>
      <c r="AZ102" s="62"/>
      <c r="BA102" s="62"/>
      <c r="BB102" s="62"/>
      <c r="BC102" s="62"/>
      <c r="BD102" s="62"/>
      <c r="BE102" s="62"/>
      <c r="BF102" s="62"/>
      <c r="BG102" s="62"/>
      <c r="BH102" s="62"/>
      <c r="BI102" s="62"/>
      <c r="BJ102" s="62"/>
      <c r="BK102" s="62"/>
      <c r="BL102" s="62"/>
      <c r="BM102" s="62"/>
      <c r="BN102" s="62"/>
      <c r="BO102" s="62"/>
      <c r="BP102" s="62"/>
      <c r="BQ102" s="62"/>
      <c r="BR102" s="62"/>
      <c r="BS102" s="62"/>
      <c r="BT102" s="62"/>
      <c r="BU102" s="62"/>
      <c r="BV102" s="62"/>
      <c r="BW102" s="62"/>
      <c r="BX102" s="62"/>
      <c r="BY102" s="62"/>
      <c r="BZ102" s="62"/>
      <c r="CA102" s="62"/>
      <c r="CB102" s="62"/>
      <c r="CC102" s="62"/>
      <c r="CD102" s="62"/>
      <c r="CE102" s="62"/>
      <c r="CF102" s="62"/>
      <c r="CG102" s="62"/>
      <c r="CH102" s="62"/>
      <c r="CI102" s="62"/>
      <c r="CJ102" s="62"/>
      <c r="CK102" s="62"/>
      <c r="CL102" s="62"/>
      <c r="CM102" s="62"/>
      <c r="CN102" s="62"/>
      <c r="CO102" s="62"/>
      <c r="CP102" s="62"/>
      <c r="CQ102" s="62"/>
      <c r="CR102" s="62"/>
      <c r="CS102" s="62"/>
      <c r="CT102" s="62"/>
      <c r="CU102" s="62"/>
      <c r="CV102" s="62"/>
      <c r="CW102" s="62"/>
      <c r="CX102" s="62"/>
      <c r="CY102" s="62"/>
      <c r="CZ102" s="62"/>
      <c r="DA102" s="62"/>
      <c r="DB102" s="62"/>
      <c r="DC102" s="62"/>
      <c r="DD102" s="62"/>
      <c r="DE102" s="62"/>
      <c r="DF102" s="62"/>
      <c r="DG102" s="62"/>
      <c r="DH102" s="62"/>
      <c r="DI102" s="62"/>
      <c r="DJ102" s="62"/>
      <c r="DK102" s="62"/>
      <c r="DL102" s="62"/>
      <c r="DM102" s="62"/>
      <c r="DN102" s="62"/>
      <c r="DO102" s="62"/>
      <c r="DP102" s="62"/>
      <c r="DQ102" s="62"/>
      <c r="DR102" s="62"/>
      <c r="DS102" s="62"/>
      <c r="DT102" s="62"/>
      <c r="DU102" s="62"/>
      <c r="DV102" s="62"/>
      <c r="DW102" s="62"/>
      <c r="DX102" s="62"/>
      <c r="DY102" s="62"/>
      <c r="DZ102" s="62"/>
      <c r="EA102" s="62"/>
      <c r="EB102" s="62"/>
      <c r="EC102" s="62"/>
      <c r="ED102" s="62"/>
      <c r="EE102" s="62"/>
      <c r="EF102" s="62"/>
      <c r="EG102" s="62"/>
      <c r="EH102" s="62"/>
      <c r="EI102" s="62"/>
      <c r="EJ102" s="62"/>
      <c r="EK102" s="62"/>
      <c r="EL102" s="62"/>
      <c r="EM102" s="62"/>
      <c r="EN102" s="62"/>
      <c r="EO102" s="62"/>
      <c r="EP102" s="62"/>
      <c r="EQ102" s="62"/>
      <c r="ER102" s="62"/>
      <c r="ES102" s="62"/>
      <c r="ET102" s="62"/>
      <c r="EU102" s="62"/>
      <c r="EV102" s="62"/>
      <c r="EW102" s="62"/>
      <c r="EX102" s="62"/>
      <c r="EY102" s="62"/>
      <c r="EZ102" s="62"/>
      <c r="FA102" s="62"/>
      <c r="FB102" s="62"/>
      <c r="FC102" s="62"/>
      <c r="FD102" s="62"/>
      <c r="FE102" s="62"/>
      <c r="FF102" s="62"/>
      <c r="FG102" s="62"/>
      <c r="FH102" s="62"/>
      <c r="FI102" s="62"/>
      <c r="FJ102" s="62"/>
      <c r="FK102" s="62"/>
      <c r="FL102" s="62"/>
      <c r="FM102" s="62"/>
      <c r="FN102" s="62"/>
      <c r="FO102" s="62"/>
      <c r="FP102" s="62"/>
      <c r="FQ102" s="62"/>
      <c r="FR102" s="62"/>
      <c r="FS102" s="62"/>
      <c r="FT102" s="62"/>
      <c r="FU102" s="62"/>
      <c r="FV102" s="62"/>
      <c r="FW102" s="62"/>
      <c r="FX102" s="62"/>
      <c r="FY102" s="62"/>
      <c r="FZ102" s="62"/>
      <c r="GA102" s="62"/>
      <c r="GB102" s="62"/>
      <c r="GC102" s="62"/>
      <c r="GD102" s="62"/>
      <c r="GE102" s="62"/>
      <c r="GF102" s="62"/>
      <c r="GG102" s="62"/>
      <c r="GH102" s="62"/>
      <c r="GI102" s="62"/>
      <c r="GJ102" s="62"/>
      <c r="GK102" s="62"/>
      <c r="GL102" s="62"/>
      <c r="GM102" s="62"/>
      <c r="GN102" s="62"/>
      <c r="GO102" s="62"/>
      <c r="GP102" s="62"/>
      <c r="GQ102" s="62"/>
      <c r="GR102" s="62"/>
      <c r="GS102" s="62"/>
      <c r="GT102" s="62"/>
      <c r="GU102" s="62"/>
      <c r="GV102" s="62"/>
      <c r="GW102" s="62"/>
      <c r="GX102" s="62"/>
    </row>
    <row r="103" spans="1:209" x14ac:dyDescent="0.35">
      <c r="A103" s="62"/>
      <c r="B103" s="62"/>
      <c r="C103" s="62"/>
      <c r="D103" s="62"/>
      <c r="E103" s="62"/>
      <c r="F103" s="62"/>
      <c r="G103" s="62"/>
      <c r="H103" s="62"/>
      <c r="I103" s="62"/>
      <c r="J103" s="62"/>
      <c r="K103" s="62"/>
      <c r="L103" s="62"/>
      <c r="M103" s="62"/>
      <c r="N103" s="62"/>
      <c r="O103" s="62"/>
      <c r="P103" s="62"/>
      <c r="Q103" s="62"/>
      <c r="R103" s="62"/>
      <c r="S103" s="62"/>
      <c r="T103" s="62"/>
      <c r="U103" s="62"/>
      <c r="V103" s="62"/>
      <c r="W103" s="62"/>
      <c r="X103" s="62"/>
      <c r="Y103" s="62"/>
      <c r="Z103" s="62"/>
      <c r="AA103" s="62"/>
      <c r="AB103" s="62"/>
      <c r="AC103" s="62"/>
      <c r="AD103" s="62"/>
      <c r="AE103" s="62"/>
      <c r="AF103" s="62"/>
      <c r="AG103" s="62"/>
      <c r="AH103" s="62"/>
      <c r="AI103" s="62"/>
      <c r="AJ103" s="62"/>
      <c r="AK103" s="62"/>
      <c r="AL103" s="62"/>
      <c r="AM103" s="62"/>
      <c r="AN103" s="62"/>
      <c r="AO103" s="62"/>
      <c r="AP103" s="62"/>
      <c r="AQ103" s="62"/>
      <c r="AR103" s="62"/>
      <c r="AS103" s="62"/>
      <c r="AT103" s="62"/>
      <c r="AU103" s="62"/>
      <c r="AV103" s="62"/>
      <c r="AW103" s="62"/>
      <c r="AX103" s="62"/>
      <c r="AY103" s="62"/>
      <c r="AZ103" s="62"/>
      <c r="BA103" s="62"/>
      <c r="BB103" s="62"/>
      <c r="BC103" s="62"/>
      <c r="BD103" s="62"/>
      <c r="BE103" s="62"/>
      <c r="BF103" s="62"/>
      <c r="BG103" s="62"/>
      <c r="BH103" s="62"/>
      <c r="BI103" s="62"/>
      <c r="BJ103" s="62"/>
      <c r="BK103" s="62"/>
      <c r="BL103" s="62"/>
      <c r="BM103" s="62"/>
      <c r="BN103" s="62"/>
      <c r="BO103" s="62"/>
      <c r="BP103" s="62"/>
      <c r="BQ103" s="62"/>
      <c r="BR103" s="62"/>
      <c r="BS103" s="62"/>
      <c r="BT103" s="62"/>
      <c r="BU103" s="62"/>
      <c r="BV103" s="62"/>
      <c r="BW103" s="62"/>
      <c r="BX103" s="62"/>
      <c r="BY103" s="62"/>
      <c r="BZ103" s="62"/>
      <c r="CA103" s="62"/>
      <c r="CB103" s="62"/>
      <c r="CC103" s="62"/>
      <c r="CD103" s="62"/>
      <c r="CE103" s="62"/>
      <c r="CF103" s="62"/>
      <c r="CG103" s="62"/>
      <c r="CH103" s="62"/>
      <c r="CI103" s="62"/>
      <c r="CJ103" s="62"/>
      <c r="CK103" s="62"/>
      <c r="CL103" s="62"/>
      <c r="CM103" s="62"/>
      <c r="CN103" s="62"/>
      <c r="CO103" s="62"/>
      <c r="CP103" s="62"/>
      <c r="CQ103" s="62"/>
      <c r="CR103" s="62"/>
      <c r="CS103" s="62"/>
      <c r="CT103" s="62"/>
      <c r="CU103" s="62"/>
      <c r="CV103" s="62"/>
      <c r="CW103" s="62"/>
      <c r="CX103" s="62"/>
      <c r="CY103" s="62"/>
      <c r="CZ103" s="62"/>
      <c r="DA103" s="62"/>
      <c r="DB103" s="62"/>
      <c r="DC103" s="62"/>
      <c r="DD103" s="62"/>
      <c r="DE103" s="62"/>
      <c r="DF103" s="62"/>
      <c r="DG103" s="62"/>
      <c r="DH103" s="62"/>
      <c r="DI103" s="62"/>
      <c r="DJ103" s="62"/>
      <c r="DK103" s="62"/>
      <c r="DL103" s="62"/>
      <c r="DM103" s="62"/>
      <c r="DN103" s="62"/>
      <c r="DO103" s="62"/>
      <c r="DP103" s="62"/>
      <c r="DQ103" s="62"/>
      <c r="DR103" s="62"/>
      <c r="DS103" s="62"/>
      <c r="DT103" s="62"/>
      <c r="DU103" s="62"/>
      <c r="DV103" s="62"/>
      <c r="DW103" s="62"/>
      <c r="DX103" s="62"/>
      <c r="DY103" s="62"/>
      <c r="DZ103" s="62"/>
      <c r="EA103" s="62"/>
      <c r="EB103" s="62"/>
      <c r="EC103" s="62"/>
      <c r="ED103" s="62"/>
      <c r="EE103" s="62"/>
      <c r="EF103" s="62"/>
      <c r="EG103" s="62"/>
      <c r="EH103" s="62"/>
      <c r="EI103" s="62"/>
      <c r="EJ103" s="62"/>
      <c r="EK103" s="62"/>
      <c r="EL103" s="62"/>
      <c r="EM103" s="62"/>
      <c r="EN103" s="62"/>
      <c r="EO103" s="62"/>
      <c r="EP103" s="62"/>
      <c r="EQ103" s="62"/>
      <c r="ER103" s="62"/>
      <c r="ES103" s="62"/>
      <c r="ET103" s="62"/>
      <c r="EU103" s="62"/>
      <c r="EV103" s="62"/>
      <c r="EW103" s="62"/>
      <c r="EX103" s="62"/>
      <c r="EY103" s="62"/>
      <c r="EZ103" s="62"/>
      <c r="FA103" s="62"/>
      <c r="FB103" s="62"/>
      <c r="FC103" s="62"/>
      <c r="FD103" s="62"/>
      <c r="FE103" s="62"/>
      <c r="FF103" s="62"/>
      <c r="FG103" s="62"/>
      <c r="FH103" s="62"/>
      <c r="FI103" s="62"/>
      <c r="FJ103" s="62"/>
      <c r="FK103" s="62"/>
      <c r="FL103" s="62"/>
      <c r="FM103" s="62"/>
      <c r="FN103" s="62"/>
      <c r="FO103" s="62"/>
      <c r="FP103" s="62"/>
      <c r="FQ103" s="62"/>
      <c r="FR103" s="62"/>
      <c r="FS103" s="62"/>
      <c r="FT103" s="62"/>
      <c r="FU103" s="62"/>
      <c r="FV103" s="62"/>
      <c r="FW103" s="62"/>
      <c r="FX103" s="62"/>
      <c r="FY103" s="62"/>
      <c r="FZ103" s="62"/>
      <c r="GA103" s="62"/>
      <c r="GB103" s="62"/>
      <c r="GC103" s="62"/>
      <c r="GD103" s="62"/>
      <c r="GE103" s="62"/>
      <c r="GF103" s="62"/>
      <c r="GG103" s="62"/>
      <c r="GH103" s="62"/>
      <c r="GI103" s="62"/>
      <c r="GJ103" s="62"/>
      <c r="GK103" s="62"/>
      <c r="GL103" s="62"/>
      <c r="GM103" s="62"/>
      <c r="GN103" s="62"/>
      <c r="GO103" s="62"/>
      <c r="GP103" s="62"/>
      <c r="GQ103" s="62"/>
      <c r="GR103" s="62"/>
      <c r="GS103" s="62"/>
      <c r="GT103" s="62"/>
      <c r="GU103" s="62"/>
      <c r="GV103" s="62"/>
      <c r="GW103" s="62"/>
      <c r="GX103" s="62"/>
    </row>
    <row r="104" spans="1:209" x14ac:dyDescent="0.35">
      <c r="A104" s="62"/>
      <c r="B104" s="62"/>
      <c r="C104" s="62"/>
      <c r="D104" s="62"/>
      <c r="E104" s="62"/>
      <c r="F104" s="62"/>
      <c r="G104" s="62"/>
      <c r="H104" s="62"/>
      <c r="I104" s="62"/>
      <c r="J104" s="62"/>
      <c r="K104" s="62"/>
      <c r="L104" s="62"/>
      <c r="M104" s="62"/>
      <c r="N104" s="62"/>
      <c r="O104" s="62"/>
      <c r="P104" s="62"/>
      <c r="Q104" s="62"/>
      <c r="R104" s="62"/>
      <c r="S104" s="62"/>
      <c r="T104" s="62"/>
      <c r="U104" s="62"/>
      <c r="V104" s="62"/>
      <c r="W104" s="62"/>
      <c r="X104" s="62"/>
      <c r="Y104" s="62"/>
      <c r="Z104" s="62"/>
      <c r="AA104" s="62"/>
      <c r="AB104" s="62"/>
      <c r="AC104" s="62"/>
      <c r="AD104" s="62"/>
      <c r="AE104" s="62"/>
      <c r="AF104" s="62"/>
      <c r="AG104" s="62"/>
      <c r="AH104" s="62"/>
      <c r="AI104" s="62"/>
      <c r="AJ104" s="62"/>
      <c r="AK104" s="62"/>
      <c r="AL104" s="62"/>
      <c r="AM104" s="62"/>
      <c r="AN104" s="62"/>
      <c r="AO104" s="62"/>
      <c r="AP104" s="62"/>
      <c r="AQ104" s="62"/>
      <c r="AR104" s="62"/>
      <c r="AS104" s="62"/>
      <c r="AT104" s="62"/>
      <c r="AU104" s="62"/>
      <c r="AV104" s="62"/>
      <c r="AW104" s="62"/>
      <c r="AX104" s="62"/>
      <c r="AY104" s="62"/>
      <c r="AZ104" s="62"/>
      <c r="BA104" s="62"/>
      <c r="BB104" s="62"/>
      <c r="BC104" s="62"/>
      <c r="BD104" s="62"/>
      <c r="BE104" s="62"/>
      <c r="BF104" s="62"/>
      <c r="BG104" s="62"/>
      <c r="BH104" s="62"/>
      <c r="BI104" s="62"/>
      <c r="BJ104" s="62"/>
      <c r="BK104" s="62"/>
      <c r="BL104" s="62"/>
      <c r="BM104" s="62"/>
      <c r="BN104" s="62"/>
      <c r="BO104" s="62"/>
      <c r="BP104" s="62"/>
      <c r="BQ104" s="62"/>
      <c r="BR104" s="62"/>
      <c r="BS104" s="62"/>
      <c r="BT104" s="62"/>
      <c r="BU104" s="62"/>
      <c r="BV104" s="62"/>
      <c r="BW104" s="62"/>
      <c r="BX104" s="62"/>
      <c r="BY104" s="62"/>
      <c r="BZ104" s="62"/>
      <c r="CA104" s="62"/>
      <c r="CB104" s="62"/>
      <c r="CC104" s="62"/>
      <c r="CD104" s="62"/>
      <c r="CE104" s="62"/>
      <c r="CF104" s="62"/>
      <c r="CG104" s="62"/>
      <c r="CH104" s="62"/>
      <c r="CI104" s="62"/>
      <c r="CJ104" s="62"/>
      <c r="CK104" s="62"/>
      <c r="CL104" s="62"/>
      <c r="CM104" s="62"/>
      <c r="CN104" s="62"/>
      <c r="CO104" s="62"/>
      <c r="CP104" s="62"/>
      <c r="CQ104" s="62"/>
      <c r="CR104" s="62"/>
      <c r="CS104" s="62"/>
      <c r="CT104" s="62"/>
      <c r="CU104" s="62"/>
      <c r="CV104" s="62"/>
      <c r="CW104" s="62"/>
      <c r="CX104" s="62"/>
      <c r="CY104" s="62"/>
      <c r="CZ104" s="62"/>
      <c r="DA104" s="62"/>
      <c r="DB104" s="62"/>
      <c r="DC104" s="62"/>
      <c r="DD104" s="62"/>
      <c r="DE104" s="62"/>
      <c r="DF104" s="62"/>
      <c r="DG104" s="62"/>
      <c r="DH104" s="62"/>
      <c r="DI104" s="62"/>
      <c r="DJ104" s="62"/>
      <c r="DK104" s="62"/>
      <c r="DL104" s="62"/>
      <c r="DM104" s="62"/>
      <c r="DN104" s="62"/>
      <c r="DO104" s="62"/>
      <c r="DP104" s="62"/>
      <c r="DQ104" s="62"/>
      <c r="DR104" s="62"/>
      <c r="DS104" s="62"/>
      <c r="DT104" s="62"/>
      <c r="DU104" s="62"/>
      <c r="DV104" s="62"/>
      <c r="DW104" s="62"/>
      <c r="DX104" s="62"/>
      <c r="DY104" s="62"/>
      <c r="DZ104" s="62"/>
      <c r="EA104" s="62"/>
      <c r="EB104" s="62"/>
      <c r="EC104" s="62"/>
      <c r="ED104" s="62"/>
      <c r="EE104" s="62"/>
      <c r="EF104" s="62"/>
      <c r="EG104" s="62"/>
      <c r="EH104" s="62"/>
      <c r="EI104" s="62"/>
      <c r="EJ104" s="62"/>
      <c r="EK104" s="62"/>
      <c r="EL104" s="62"/>
      <c r="EM104" s="62"/>
      <c r="EN104" s="62"/>
      <c r="EO104" s="62"/>
      <c r="EP104" s="62"/>
      <c r="EQ104" s="62"/>
      <c r="ER104" s="62"/>
      <c r="ES104" s="62"/>
      <c r="ET104" s="62"/>
      <c r="EU104" s="62"/>
      <c r="EV104" s="62"/>
      <c r="EW104" s="62"/>
      <c r="EX104" s="62"/>
      <c r="EY104" s="62"/>
      <c r="EZ104" s="62"/>
      <c r="FA104" s="62"/>
      <c r="FB104" s="62"/>
      <c r="FC104" s="62"/>
      <c r="FD104" s="62"/>
      <c r="FE104" s="62"/>
      <c r="FF104" s="62"/>
      <c r="FG104" s="62"/>
      <c r="FH104" s="62"/>
      <c r="FI104" s="62"/>
      <c r="FJ104" s="62"/>
      <c r="FK104" s="62"/>
      <c r="FL104" s="62"/>
      <c r="FM104" s="62"/>
      <c r="FN104" s="62"/>
      <c r="FO104" s="62"/>
      <c r="FP104" s="62"/>
      <c r="FQ104" s="62"/>
      <c r="FR104" s="62"/>
      <c r="FS104" s="62"/>
      <c r="FT104" s="62"/>
      <c r="FU104" s="62"/>
      <c r="FV104" s="62"/>
      <c r="FW104" s="62"/>
      <c r="FX104" s="62"/>
      <c r="FY104" s="62"/>
      <c r="FZ104" s="62"/>
      <c r="GA104" s="62"/>
      <c r="GB104" s="62"/>
      <c r="GC104" s="62"/>
      <c r="GD104" s="62"/>
      <c r="GE104" s="62"/>
      <c r="GF104" s="62"/>
      <c r="GG104" s="62"/>
      <c r="GH104" s="62"/>
      <c r="GI104" s="62"/>
      <c r="GJ104" s="62"/>
      <c r="GK104" s="62"/>
      <c r="GL104" s="62"/>
      <c r="GM104" s="62"/>
      <c r="GN104" s="62"/>
      <c r="GO104" s="62"/>
      <c r="GP104" s="62"/>
      <c r="GQ104" s="62"/>
      <c r="GR104" s="62"/>
      <c r="GS104" s="62"/>
      <c r="GT104" s="62"/>
      <c r="GU104" s="62"/>
      <c r="GV104" s="62"/>
      <c r="GW104" s="62"/>
      <c r="GX104" s="62"/>
    </row>
    <row r="105" spans="1:209" x14ac:dyDescent="0.35">
      <c r="A105" s="62"/>
      <c r="B105" s="62"/>
      <c r="C105" s="62"/>
      <c r="D105" s="62"/>
      <c r="E105" s="62"/>
      <c r="F105" s="62"/>
      <c r="G105" s="62"/>
      <c r="H105" s="62"/>
      <c r="I105" s="62"/>
      <c r="J105" s="62"/>
      <c r="K105" s="62"/>
      <c r="L105" s="62"/>
      <c r="M105" s="62"/>
      <c r="N105" s="62"/>
      <c r="O105" s="62"/>
      <c r="P105" s="62"/>
      <c r="Q105" s="62"/>
      <c r="R105" s="62"/>
      <c r="S105" s="62"/>
      <c r="T105" s="62"/>
      <c r="U105" s="62"/>
      <c r="V105" s="62"/>
      <c r="W105" s="62"/>
      <c r="X105" s="62"/>
      <c r="Y105" s="62"/>
      <c r="Z105" s="62"/>
      <c r="AA105" s="62"/>
      <c r="AB105" s="62"/>
      <c r="AC105" s="62"/>
      <c r="AD105" s="62"/>
      <c r="AE105" s="62"/>
      <c r="AF105" s="62"/>
      <c r="AG105" s="62"/>
      <c r="AH105" s="62"/>
      <c r="AI105" s="62"/>
      <c r="AJ105" s="62"/>
      <c r="AK105" s="62"/>
      <c r="AL105" s="62"/>
      <c r="AM105" s="62"/>
      <c r="AN105" s="62"/>
      <c r="AO105" s="62"/>
      <c r="AP105" s="62"/>
      <c r="AQ105" s="62"/>
      <c r="AR105" s="62"/>
      <c r="AS105" s="62"/>
      <c r="AT105" s="62"/>
      <c r="AU105" s="62"/>
      <c r="AV105" s="62"/>
      <c r="AW105" s="62"/>
      <c r="AX105" s="62"/>
      <c r="AY105" s="62"/>
      <c r="AZ105" s="62"/>
      <c r="BA105" s="62"/>
      <c r="BB105" s="62"/>
      <c r="BC105" s="62"/>
      <c r="BD105" s="62"/>
      <c r="BE105" s="62"/>
      <c r="BF105" s="62"/>
      <c r="BG105" s="62"/>
      <c r="BH105" s="62"/>
      <c r="BI105" s="62"/>
      <c r="BJ105" s="62"/>
      <c r="BK105" s="62"/>
      <c r="BL105" s="62"/>
      <c r="BM105" s="62"/>
      <c r="BN105" s="62"/>
      <c r="BO105" s="62"/>
      <c r="BP105" s="62"/>
      <c r="BQ105" s="62"/>
      <c r="BR105" s="62"/>
      <c r="BS105" s="62"/>
      <c r="BT105" s="62"/>
      <c r="BU105" s="62"/>
      <c r="BV105" s="62"/>
      <c r="BW105" s="62"/>
      <c r="BX105" s="62"/>
      <c r="BY105" s="62"/>
      <c r="BZ105" s="62"/>
      <c r="CA105" s="62"/>
      <c r="CB105" s="62"/>
      <c r="CC105" s="62"/>
      <c r="CD105" s="62"/>
      <c r="CE105" s="62"/>
      <c r="CF105" s="62"/>
      <c r="CG105" s="62"/>
      <c r="CH105" s="62"/>
      <c r="CI105" s="62"/>
      <c r="CJ105" s="62"/>
      <c r="CK105" s="62"/>
      <c r="CL105" s="62"/>
      <c r="CM105" s="62"/>
      <c r="CN105" s="62"/>
      <c r="CO105" s="62"/>
      <c r="CP105" s="62"/>
      <c r="CQ105" s="62"/>
      <c r="CR105" s="62"/>
      <c r="CS105" s="62"/>
      <c r="CT105" s="62"/>
      <c r="CU105" s="62"/>
      <c r="CV105" s="62"/>
      <c r="CW105" s="62"/>
      <c r="CX105" s="62"/>
      <c r="CY105" s="62"/>
      <c r="CZ105" s="62"/>
      <c r="DA105" s="62"/>
      <c r="DB105" s="62"/>
      <c r="DC105" s="62"/>
      <c r="DD105" s="62"/>
      <c r="DE105" s="62"/>
      <c r="DF105" s="62"/>
      <c r="DG105" s="62"/>
      <c r="DH105" s="62"/>
      <c r="DI105" s="62"/>
      <c r="DJ105" s="62"/>
      <c r="DK105" s="62"/>
      <c r="DL105" s="62"/>
      <c r="DM105" s="62"/>
      <c r="DN105" s="62"/>
      <c r="DO105" s="62"/>
      <c r="DP105" s="62"/>
      <c r="DQ105" s="62"/>
      <c r="DR105" s="62"/>
      <c r="DS105" s="62"/>
      <c r="DT105" s="62"/>
      <c r="DU105" s="62"/>
      <c r="DV105" s="62"/>
      <c r="DW105" s="62"/>
      <c r="DX105" s="62"/>
      <c r="DY105" s="62"/>
      <c r="DZ105" s="62"/>
      <c r="EA105" s="62"/>
      <c r="EB105" s="62"/>
      <c r="EC105" s="62"/>
      <c r="ED105" s="62"/>
      <c r="EE105" s="62"/>
      <c r="EF105" s="62"/>
      <c r="EG105" s="62"/>
      <c r="EH105" s="62"/>
      <c r="EI105" s="62"/>
      <c r="EJ105" s="62"/>
      <c r="EK105" s="62"/>
      <c r="EL105" s="62"/>
      <c r="EM105" s="62"/>
      <c r="EN105" s="62"/>
      <c r="EO105" s="62"/>
      <c r="EP105" s="62"/>
      <c r="EQ105" s="62"/>
      <c r="ER105" s="62"/>
      <c r="ES105" s="62"/>
      <c r="ET105" s="62"/>
      <c r="EU105" s="62"/>
      <c r="EV105" s="62"/>
      <c r="EW105" s="62"/>
      <c r="EX105" s="62"/>
      <c r="EY105" s="62"/>
      <c r="EZ105" s="62"/>
      <c r="FA105" s="62"/>
      <c r="FB105" s="62"/>
      <c r="FC105" s="62"/>
      <c r="FD105" s="62"/>
      <c r="FE105" s="62"/>
      <c r="FF105" s="62"/>
      <c r="FG105" s="62"/>
      <c r="FH105" s="62"/>
      <c r="FI105" s="62"/>
      <c r="FJ105" s="62"/>
      <c r="FK105" s="62"/>
      <c r="FL105" s="62"/>
      <c r="FM105" s="62"/>
      <c r="FN105" s="62"/>
      <c r="FO105" s="62"/>
      <c r="FP105" s="62"/>
      <c r="FQ105" s="62"/>
      <c r="FR105" s="62"/>
      <c r="FS105" s="62"/>
      <c r="FT105" s="62"/>
      <c r="FU105" s="62"/>
      <c r="FV105" s="62"/>
      <c r="FW105" s="62"/>
      <c r="FX105" s="62"/>
      <c r="FY105" s="62"/>
      <c r="FZ105" s="62"/>
      <c r="GA105" s="62"/>
      <c r="GB105" s="62"/>
      <c r="GC105" s="62"/>
      <c r="GD105" s="62"/>
      <c r="GE105" s="62"/>
      <c r="GF105" s="62"/>
      <c r="GG105" s="62"/>
      <c r="GH105" s="62"/>
      <c r="GI105" s="62"/>
      <c r="GJ105" s="62"/>
      <c r="GK105" s="62"/>
      <c r="GL105" s="62"/>
      <c r="GM105" s="62"/>
      <c r="GN105" s="62"/>
      <c r="GO105" s="62"/>
      <c r="GP105" s="62"/>
      <c r="GQ105" s="62"/>
      <c r="GR105" s="62"/>
      <c r="GS105" s="62"/>
      <c r="GT105" s="62"/>
      <c r="GU105" s="62"/>
      <c r="GV105" s="62"/>
      <c r="GW105" s="62"/>
      <c r="GX105" s="62"/>
    </row>
    <row r="106" spans="1:209" x14ac:dyDescent="0.35">
      <c r="A106" s="62"/>
      <c r="B106" s="62"/>
      <c r="C106" s="62"/>
      <c r="D106" s="62"/>
      <c r="E106" s="62"/>
      <c r="F106" s="62"/>
      <c r="G106" s="62"/>
      <c r="H106" s="62"/>
      <c r="I106" s="62"/>
      <c r="J106" s="62"/>
      <c r="K106" s="62"/>
      <c r="L106" s="62"/>
      <c r="M106" s="62"/>
      <c r="N106" s="62"/>
      <c r="O106" s="62"/>
      <c r="P106" s="62"/>
      <c r="Q106" s="62"/>
      <c r="R106" s="62"/>
      <c r="S106" s="62"/>
      <c r="T106" s="62"/>
      <c r="U106" s="62"/>
      <c r="V106" s="62"/>
      <c r="W106" s="62"/>
      <c r="X106" s="62"/>
      <c r="Y106" s="62"/>
      <c r="Z106" s="62"/>
      <c r="AA106" s="62"/>
      <c r="AB106" s="62"/>
      <c r="AC106" s="62"/>
      <c r="AD106" s="62"/>
      <c r="AE106" s="62"/>
      <c r="AF106" s="62"/>
      <c r="AG106" s="62"/>
      <c r="AH106" s="62"/>
      <c r="AI106" s="62"/>
      <c r="AJ106" s="62"/>
      <c r="AK106" s="62"/>
      <c r="AL106" s="62"/>
      <c r="AM106" s="62"/>
      <c r="AN106" s="62"/>
      <c r="AO106" s="62"/>
      <c r="AP106" s="62"/>
      <c r="AQ106" s="62"/>
      <c r="AR106" s="62"/>
      <c r="AS106" s="62"/>
      <c r="AT106" s="62"/>
      <c r="AU106" s="62"/>
      <c r="AV106" s="62"/>
      <c r="AW106" s="62"/>
      <c r="AX106" s="62"/>
      <c r="AY106" s="62"/>
      <c r="AZ106" s="62"/>
      <c r="BA106" s="62"/>
      <c r="BB106" s="62"/>
      <c r="BC106" s="62"/>
      <c r="BD106" s="62"/>
      <c r="BE106" s="62"/>
      <c r="BF106" s="62"/>
      <c r="BG106" s="62"/>
      <c r="BH106" s="62"/>
      <c r="BI106" s="62"/>
      <c r="BJ106" s="62"/>
      <c r="BK106" s="62"/>
      <c r="BL106" s="62"/>
      <c r="BM106" s="62"/>
      <c r="BN106" s="62"/>
      <c r="BO106" s="62"/>
      <c r="BP106" s="62"/>
      <c r="BQ106" s="62"/>
      <c r="BR106" s="62"/>
      <c r="BS106" s="62"/>
      <c r="BT106" s="62"/>
      <c r="BU106" s="62"/>
      <c r="BV106" s="62"/>
      <c r="BW106" s="62"/>
      <c r="BX106" s="62"/>
      <c r="BY106" s="62"/>
      <c r="BZ106" s="62"/>
      <c r="CA106" s="62"/>
      <c r="CB106" s="62"/>
      <c r="CC106" s="62"/>
      <c r="CD106" s="62"/>
      <c r="CE106" s="62"/>
      <c r="CF106" s="62"/>
      <c r="CG106" s="62"/>
      <c r="CH106" s="62"/>
      <c r="CI106" s="62"/>
      <c r="CJ106" s="62"/>
      <c r="CK106" s="62"/>
      <c r="CL106" s="62"/>
      <c r="CM106" s="62"/>
      <c r="CN106" s="62"/>
      <c r="CO106" s="62"/>
      <c r="CP106" s="62"/>
      <c r="CQ106" s="62"/>
      <c r="CR106" s="62"/>
      <c r="CS106" s="62"/>
      <c r="CT106" s="62"/>
      <c r="CU106" s="62"/>
      <c r="CV106" s="62"/>
      <c r="CW106" s="62"/>
      <c r="CX106" s="62"/>
      <c r="CY106" s="62"/>
      <c r="CZ106" s="62"/>
      <c r="DA106" s="62"/>
      <c r="DB106" s="62"/>
      <c r="DC106" s="62"/>
      <c r="DD106" s="62"/>
      <c r="DE106" s="62"/>
      <c r="DF106" s="62"/>
      <c r="DG106" s="62"/>
      <c r="DH106" s="62"/>
      <c r="DI106" s="62"/>
      <c r="DJ106" s="62"/>
      <c r="DK106" s="62"/>
      <c r="DL106" s="62"/>
      <c r="DM106" s="62"/>
      <c r="DN106" s="62"/>
      <c r="DO106" s="62"/>
      <c r="DP106" s="62"/>
      <c r="DQ106" s="62"/>
      <c r="DR106" s="62"/>
      <c r="DS106" s="62"/>
      <c r="DT106" s="62"/>
      <c r="DU106" s="62"/>
      <c r="DV106" s="62"/>
      <c r="DW106" s="62"/>
      <c r="DX106" s="62"/>
      <c r="DY106" s="62"/>
      <c r="DZ106" s="62"/>
      <c r="EA106" s="62"/>
      <c r="EB106" s="62"/>
      <c r="EC106" s="62"/>
      <c r="ED106" s="62"/>
      <c r="EE106" s="62"/>
      <c r="EF106" s="62"/>
      <c r="EG106" s="62"/>
      <c r="EH106" s="62"/>
      <c r="EI106" s="62"/>
      <c r="EJ106" s="62"/>
      <c r="EK106" s="62"/>
      <c r="EL106" s="62"/>
      <c r="EM106" s="62"/>
      <c r="EN106" s="62"/>
      <c r="EO106" s="62"/>
      <c r="EP106" s="62"/>
      <c r="EQ106" s="62"/>
      <c r="ER106" s="62"/>
      <c r="ES106" s="62"/>
      <c r="ET106" s="62"/>
      <c r="EU106" s="62"/>
      <c r="EV106" s="62"/>
      <c r="EW106" s="62"/>
      <c r="EX106" s="62"/>
      <c r="EY106" s="62"/>
      <c r="EZ106" s="62"/>
      <c r="FA106" s="62"/>
      <c r="FB106" s="62"/>
      <c r="FC106" s="62"/>
      <c r="FD106" s="62"/>
      <c r="FE106" s="62"/>
      <c r="FF106" s="62"/>
      <c r="FG106" s="62"/>
      <c r="FH106" s="62"/>
      <c r="FI106" s="62"/>
      <c r="FJ106" s="62"/>
      <c r="FK106" s="62"/>
      <c r="FL106" s="62"/>
      <c r="FM106" s="62"/>
      <c r="FN106" s="62"/>
      <c r="FO106" s="62"/>
      <c r="FP106" s="62"/>
      <c r="FQ106" s="62"/>
      <c r="FR106" s="62"/>
      <c r="FS106" s="62"/>
      <c r="FT106" s="62"/>
      <c r="FU106" s="62"/>
      <c r="FV106" s="62"/>
      <c r="FW106" s="62"/>
      <c r="FX106" s="62"/>
      <c r="FY106" s="62"/>
      <c r="FZ106" s="62"/>
      <c r="GA106" s="62"/>
      <c r="GB106" s="62"/>
      <c r="GC106" s="62"/>
      <c r="GD106" s="62"/>
      <c r="GE106" s="62"/>
      <c r="GF106" s="62"/>
      <c r="GG106" s="62"/>
      <c r="GH106" s="62"/>
      <c r="GI106" s="62"/>
      <c r="GJ106" s="62"/>
      <c r="GK106" s="62"/>
      <c r="GL106" s="62"/>
      <c r="GM106" s="62"/>
      <c r="GN106" s="62"/>
      <c r="GO106" s="62"/>
      <c r="GP106" s="62"/>
      <c r="GQ106" s="62"/>
      <c r="GR106" s="62"/>
      <c r="GS106" s="62"/>
      <c r="GT106" s="62"/>
      <c r="GU106" s="62"/>
      <c r="GV106" s="62"/>
      <c r="GW106" s="62"/>
      <c r="GX106" s="62"/>
    </row>
    <row r="107" spans="1:209" x14ac:dyDescent="0.35">
      <c r="A107" s="62"/>
      <c r="B107" s="62"/>
      <c r="C107" s="62"/>
      <c r="D107" s="62"/>
      <c r="E107" s="62"/>
      <c r="F107" s="62"/>
      <c r="G107" s="62"/>
      <c r="H107" s="62"/>
      <c r="I107" s="62"/>
      <c r="J107" s="62"/>
      <c r="K107" s="62"/>
      <c r="L107" s="62"/>
      <c r="M107" s="62"/>
      <c r="N107" s="62"/>
      <c r="O107" s="62"/>
      <c r="P107" s="62"/>
      <c r="Q107" s="62"/>
      <c r="R107" s="62"/>
      <c r="S107" s="62"/>
      <c r="T107" s="62"/>
      <c r="U107" s="62"/>
      <c r="V107" s="62"/>
      <c r="W107" s="62"/>
      <c r="X107" s="62"/>
      <c r="Y107" s="62"/>
      <c r="Z107" s="62"/>
      <c r="AA107" s="62"/>
      <c r="AB107" s="62"/>
      <c r="AC107" s="62"/>
      <c r="AD107" s="62"/>
      <c r="AE107" s="62"/>
      <c r="AF107" s="62"/>
      <c r="AG107" s="62"/>
      <c r="AH107" s="62"/>
      <c r="AI107" s="62"/>
      <c r="AJ107" s="62"/>
      <c r="AK107" s="62"/>
      <c r="AL107" s="62"/>
      <c r="AM107" s="62"/>
      <c r="AN107" s="62"/>
      <c r="AO107" s="62"/>
      <c r="AP107" s="62"/>
      <c r="AQ107" s="62"/>
      <c r="AR107" s="62"/>
      <c r="AS107" s="62"/>
      <c r="AT107" s="62"/>
      <c r="AU107" s="62"/>
      <c r="AV107" s="62"/>
      <c r="AW107" s="62"/>
      <c r="AX107" s="62"/>
      <c r="AY107" s="62"/>
      <c r="AZ107" s="62"/>
      <c r="BA107" s="62"/>
      <c r="BB107" s="62"/>
      <c r="BC107" s="62"/>
      <c r="BD107" s="62"/>
      <c r="BE107" s="62"/>
      <c r="BF107" s="62"/>
      <c r="BG107" s="62"/>
      <c r="BH107" s="62"/>
      <c r="BI107" s="62"/>
      <c r="BJ107" s="62"/>
      <c r="BK107" s="62"/>
      <c r="BL107" s="62"/>
      <c r="BM107" s="62"/>
      <c r="BN107" s="62"/>
      <c r="BO107" s="62"/>
      <c r="BP107" s="62"/>
      <c r="BQ107" s="62"/>
      <c r="BR107" s="62"/>
      <c r="BS107" s="62"/>
      <c r="BT107" s="62"/>
      <c r="BU107" s="62"/>
      <c r="BV107" s="62"/>
      <c r="BW107" s="62"/>
      <c r="BX107" s="62"/>
      <c r="BY107" s="62"/>
      <c r="BZ107" s="62"/>
      <c r="CA107" s="62"/>
      <c r="CB107" s="62"/>
      <c r="CC107" s="62"/>
      <c r="CD107" s="62"/>
      <c r="CE107" s="62"/>
      <c r="CF107" s="62"/>
      <c r="CG107" s="62"/>
      <c r="CH107" s="62"/>
      <c r="CI107" s="62"/>
      <c r="CJ107" s="62"/>
      <c r="CK107" s="62"/>
      <c r="CL107" s="62"/>
      <c r="CM107" s="62"/>
      <c r="CN107" s="62"/>
      <c r="CO107" s="62"/>
      <c r="CP107" s="62"/>
      <c r="CQ107" s="62"/>
      <c r="CR107" s="62"/>
      <c r="CS107" s="62"/>
      <c r="CT107" s="62"/>
      <c r="CU107" s="62"/>
      <c r="CV107" s="62"/>
      <c r="CW107" s="62"/>
      <c r="CX107" s="62"/>
      <c r="CY107" s="62"/>
      <c r="CZ107" s="62"/>
      <c r="DA107" s="62"/>
      <c r="DB107" s="62"/>
      <c r="DC107" s="62"/>
      <c r="DD107" s="62"/>
      <c r="DE107" s="62"/>
      <c r="DF107" s="62"/>
      <c r="DG107" s="62"/>
      <c r="DH107" s="62"/>
      <c r="DI107" s="62"/>
      <c r="DJ107" s="62"/>
      <c r="DK107" s="62"/>
      <c r="DL107" s="62"/>
      <c r="DM107" s="62"/>
      <c r="DN107" s="62"/>
      <c r="DO107" s="62"/>
      <c r="DP107" s="62"/>
      <c r="DQ107" s="62"/>
      <c r="DR107" s="62"/>
      <c r="DS107" s="62"/>
      <c r="DT107" s="62"/>
      <c r="DU107" s="62"/>
      <c r="DV107" s="62"/>
      <c r="DW107" s="62"/>
      <c r="DX107" s="62"/>
      <c r="DY107" s="62"/>
      <c r="DZ107" s="62"/>
      <c r="EA107" s="62"/>
      <c r="EB107" s="62"/>
      <c r="EC107" s="62"/>
      <c r="ED107" s="62"/>
      <c r="EE107" s="62"/>
      <c r="EF107" s="62"/>
      <c r="EG107" s="62"/>
      <c r="EH107" s="62"/>
      <c r="EI107" s="62"/>
      <c r="EJ107" s="62"/>
      <c r="EK107" s="62"/>
      <c r="EL107" s="62"/>
      <c r="EM107" s="62"/>
      <c r="EN107" s="62"/>
      <c r="EO107" s="62"/>
      <c r="EP107" s="62"/>
      <c r="EQ107" s="62"/>
      <c r="ER107" s="62"/>
      <c r="ES107" s="62"/>
      <c r="ET107" s="62"/>
      <c r="EU107" s="62"/>
      <c r="EV107" s="62"/>
      <c r="EW107" s="62"/>
      <c r="EX107" s="62"/>
      <c r="EY107" s="62"/>
      <c r="EZ107" s="62"/>
      <c r="FA107" s="62"/>
      <c r="FB107" s="62"/>
      <c r="FC107" s="62"/>
      <c r="FD107" s="62"/>
      <c r="FE107" s="62"/>
      <c r="FF107" s="62"/>
      <c r="FG107" s="62"/>
      <c r="FH107" s="62"/>
      <c r="FI107" s="62"/>
      <c r="FJ107" s="62"/>
      <c r="FK107" s="62"/>
      <c r="FL107" s="62"/>
      <c r="FM107" s="62"/>
      <c r="FN107" s="62"/>
      <c r="FO107" s="62"/>
      <c r="FP107" s="62"/>
      <c r="FQ107" s="62"/>
      <c r="FR107" s="62"/>
      <c r="FS107" s="62"/>
      <c r="FT107" s="62"/>
      <c r="FU107" s="62"/>
      <c r="FV107" s="62"/>
      <c r="FW107" s="62"/>
      <c r="FX107" s="62"/>
      <c r="FY107" s="62"/>
      <c r="FZ107" s="62"/>
      <c r="GA107" s="62"/>
      <c r="GB107" s="62"/>
      <c r="GC107" s="62"/>
      <c r="GD107" s="62"/>
      <c r="GE107" s="62"/>
      <c r="GF107" s="62"/>
      <c r="GG107" s="62"/>
      <c r="GH107" s="62"/>
      <c r="GI107" s="62"/>
      <c r="GJ107" s="62"/>
      <c r="GK107" s="62"/>
      <c r="GL107" s="62"/>
      <c r="GM107" s="62"/>
      <c r="GN107" s="62"/>
      <c r="GO107" s="62"/>
      <c r="GP107" s="62"/>
      <c r="GQ107" s="62"/>
      <c r="GR107" s="62"/>
      <c r="GS107" s="62"/>
      <c r="GT107" s="62"/>
      <c r="GU107" s="62"/>
      <c r="GV107" s="62"/>
      <c r="GW107" s="62"/>
      <c r="GX107" s="62"/>
    </row>
    <row r="108" spans="1:209" x14ac:dyDescent="0.35">
      <c r="A108" s="62"/>
      <c r="B108" s="62"/>
      <c r="C108" s="62"/>
      <c r="D108" s="62"/>
      <c r="E108" s="62"/>
      <c r="F108" s="62"/>
      <c r="G108" s="62"/>
      <c r="H108" s="62"/>
      <c r="I108" s="62"/>
      <c r="J108" s="62"/>
      <c r="K108" s="62"/>
      <c r="L108" s="62"/>
      <c r="M108" s="62"/>
      <c r="N108" s="62"/>
      <c r="O108" s="62"/>
      <c r="P108" s="62"/>
      <c r="Q108" s="62"/>
      <c r="R108" s="62"/>
      <c r="S108" s="62"/>
      <c r="T108" s="62"/>
      <c r="U108" s="62"/>
      <c r="V108" s="62"/>
      <c r="W108" s="62"/>
      <c r="X108" s="62"/>
      <c r="Y108" s="62"/>
      <c r="Z108" s="62"/>
      <c r="AA108" s="62"/>
      <c r="AB108" s="62"/>
      <c r="AC108" s="62"/>
      <c r="AD108" s="62"/>
      <c r="AE108" s="62"/>
      <c r="AF108" s="62"/>
      <c r="AG108" s="62"/>
      <c r="AH108" s="62"/>
      <c r="AI108" s="62"/>
      <c r="AJ108" s="62"/>
      <c r="AK108" s="62"/>
      <c r="AL108" s="62"/>
      <c r="AM108" s="62"/>
      <c r="AN108" s="62"/>
      <c r="AO108" s="62"/>
      <c r="AP108" s="62"/>
      <c r="AQ108" s="62"/>
      <c r="AR108" s="62"/>
      <c r="AS108" s="62"/>
      <c r="AT108" s="62"/>
      <c r="AU108" s="62"/>
      <c r="AV108" s="62"/>
      <c r="AW108" s="62"/>
      <c r="AX108" s="62"/>
      <c r="AY108" s="62"/>
      <c r="AZ108" s="62"/>
      <c r="BA108" s="62"/>
      <c r="BB108" s="62"/>
      <c r="BC108" s="62"/>
      <c r="BD108" s="62"/>
      <c r="BE108" s="62"/>
      <c r="BF108" s="62"/>
      <c r="BG108" s="62"/>
      <c r="BH108" s="62"/>
      <c r="BI108" s="62"/>
      <c r="BJ108" s="62"/>
      <c r="BK108" s="62"/>
      <c r="BL108" s="62"/>
      <c r="BM108" s="62"/>
      <c r="BN108" s="62"/>
      <c r="BO108" s="62"/>
      <c r="BP108" s="62"/>
      <c r="BQ108" s="62"/>
      <c r="BR108" s="62"/>
      <c r="BS108" s="62"/>
      <c r="BT108" s="62"/>
      <c r="BU108" s="62"/>
      <c r="BV108" s="62"/>
      <c r="BW108" s="62"/>
      <c r="BX108" s="62"/>
      <c r="BY108" s="62"/>
      <c r="BZ108" s="62"/>
      <c r="CA108" s="62"/>
      <c r="CB108" s="62"/>
      <c r="CC108" s="62"/>
      <c r="CD108" s="62"/>
      <c r="CE108" s="62"/>
      <c r="CF108" s="62"/>
      <c r="CG108" s="62"/>
      <c r="CH108" s="62"/>
      <c r="CI108" s="62"/>
      <c r="CJ108" s="62"/>
      <c r="CK108" s="62"/>
      <c r="CL108" s="62"/>
      <c r="CM108" s="62"/>
      <c r="CN108" s="62"/>
      <c r="CO108" s="62"/>
      <c r="CP108" s="62"/>
      <c r="CQ108" s="62"/>
      <c r="CR108" s="62"/>
      <c r="CS108" s="62"/>
      <c r="CT108" s="62"/>
      <c r="CU108" s="62"/>
      <c r="CV108" s="62"/>
      <c r="CW108" s="62"/>
      <c r="CX108" s="62"/>
      <c r="CY108" s="62"/>
      <c r="CZ108" s="62"/>
      <c r="DA108" s="62"/>
      <c r="DB108" s="62"/>
      <c r="DC108" s="62"/>
      <c r="DD108" s="62"/>
      <c r="DE108" s="62"/>
      <c r="DF108" s="62"/>
      <c r="DG108" s="62"/>
      <c r="DH108" s="62"/>
      <c r="DI108" s="62"/>
      <c r="DJ108" s="62"/>
      <c r="DK108" s="62"/>
      <c r="DL108" s="62"/>
      <c r="DM108" s="62"/>
      <c r="DN108" s="62"/>
      <c r="DO108" s="62"/>
      <c r="DP108" s="62"/>
      <c r="DQ108" s="62"/>
      <c r="DR108" s="62"/>
      <c r="DS108" s="62"/>
      <c r="DT108" s="62"/>
      <c r="DU108" s="62"/>
      <c r="DV108" s="62"/>
      <c r="DW108" s="62"/>
      <c r="DX108" s="62"/>
      <c r="DY108" s="62"/>
      <c r="DZ108" s="62"/>
      <c r="EA108" s="62"/>
      <c r="EB108" s="62"/>
      <c r="EC108" s="62"/>
      <c r="ED108" s="62"/>
      <c r="EE108" s="62"/>
      <c r="EF108" s="62"/>
      <c r="EG108" s="62"/>
      <c r="EH108" s="62"/>
      <c r="EI108" s="62"/>
      <c r="EJ108" s="62"/>
      <c r="EK108" s="62"/>
      <c r="EL108" s="62"/>
      <c r="EM108" s="62"/>
      <c r="EN108" s="62"/>
      <c r="EO108" s="62"/>
      <c r="EP108" s="62"/>
      <c r="EQ108" s="62"/>
      <c r="ER108" s="62"/>
      <c r="ES108" s="62"/>
      <c r="ET108" s="62"/>
      <c r="EU108" s="62"/>
      <c r="EV108" s="62"/>
      <c r="EW108" s="62"/>
      <c r="EX108" s="62"/>
      <c r="EY108" s="62"/>
      <c r="EZ108" s="62"/>
      <c r="FA108" s="62"/>
      <c r="FB108" s="62"/>
      <c r="FC108" s="62"/>
      <c r="FD108" s="62"/>
      <c r="FE108" s="62"/>
      <c r="FF108" s="62"/>
      <c r="FG108" s="62"/>
      <c r="FH108" s="62"/>
      <c r="FI108" s="62"/>
      <c r="FJ108" s="62"/>
      <c r="FK108" s="62"/>
      <c r="FL108" s="62"/>
      <c r="FM108" s="62"/>
      <c r="FN108" s="62"/>
      <c r="FO108" s="62"/>
      <c r="FP108" s="62"/>
      <c r="FQ108" s="62"/>
      <c r="FR108" s="62"/>
      <c r="FS108" s="62"/>
      <c r="FT108" s="62"/>
      <c r="FU108" s="62"/>
      <c r="FV108" s="62"/>
      <c r="FW108" s="62"/>
      <c r="FX108" s="62"/>
      <c r="FY108" s="62"/>
      <c r="FZ108" s="62"/>
      <c r="GA108" s="62"/>
      <c r="GB108" s="62"/>
      <c r="GC108" s="62"/>
      <c r="GD108" s="62"/>
      <c r="GE108" s="62"/>
      <c r="GF108" s="62"/>
      <c r="GG108" s="62"/>
      <c r="GH108" s="62"/>
      <c r="GI108" s="62"/>
      <c r="GJ108" s="62"/>
      <c r="GK108" s="62"/>
      <c r="GL108" s="62"/>
      <c r="GM108" s="62"/>
      <c r="GN108" s="62"/>
      <c r="GO108" s="62"/>
      <c r="GP108" s="62"/>
      <c r="GQ108" s="62"/>
      <c r="GR108" s="62"/>
      <c r="GS108" s="62"/>
      <c r="GT108" s="62"/>
      <c r="GU108" s="62"/>
      <c r="GV108" s="62"/>
      <c r="GW108" s="62"/>
      <c r="GX108" s="62"/>
    </row>
    <row r="109" spans="1:209" x14ac:dyDescent="0.35">
      <c r="A109" s="62"/>
      <c r="B109" s="62"/>
      <c r="C109" s="62"/>
      <c r="D109" s="62"/>
      <c r="E109" s="62"/>
      <c r="F109" s="62"/>
      <c r="G109" s="62"/>
      <c r="H109" s="62"/>
      <c r="I109" s="62"/>
      <c r="J109" s="62"/>
      <c r="K109" s="62"/>
      <c r="L109" s="62"/>
      <c r="M109" s="62"/>
      <c r="N109" s="62"/>
      <c r="O109" s="62"/>
      <c r="P109" s="62"/>
      <c r="Q109" s="62"/>
      <c r="R109" s="62"/>
      <c r="S109" s="62"/>
      <c r="T109" s="62"/>
      <c r="U109" s="62"/>
      <c r="V109" s="62"/>
      <c r="W109" s="62"/>
      <c r="X109" s="62"/>
      <c r="Y109" s="62"/>
      <c r="Z109" s="62"/>
      <c r="AA109" s="62"/>
      <c r="AB109" s="62"/>
      <c r="AC109" s="62"/>
      <c r="AD109" s="62"/>
      <c r="AE109" s="62"/>
      <c r="AF109" s="62"/>
      <c r="AG109" s="62"/>
      <c r="AH109" s="62"/>
      <c r="AI109" s="62"/>
      <c r="AJ109" s="62"/>
      <c r="AK109" s="62"/>
      <c r="AL109" s="62"/>
      <c r="AM109" s="62"/>
      <c r="AN109" s="62"/>
      <c r="AO109" s="62"/>
      <c r="AP109" s="62"/>
      <c r="AQ109" s="62"/>
      <c r="AR109" s="62"/>
      <c r="AS109" s="62"/>
      <c r="AT109" s="62"/>
      <c r="AU109" s="62"/>
      <c r="AV109" s="62"/>
      <c r="AW109" s="62"/>
      <c r="AX109" s="62"/>
      <c r="AY109" s="62"/>
      <c r="AZ109" s="62"/>
      <c r="BA109" s="62"/>
      <c r="BB109" s="62"/>
      <c r="BC109" s="62"/>
      <c r="BD109" s="62"/>
      <c r="BE109" s="62"/>
      <c r="BF109" s="62"/>
      <c r="BG109" s="62"/>
      <c r="BH109" s="62"/>
      <c r="BI109" s="62"/>
      <c r="BJ109" s="62"/>
      <c r="BK109" s="62"/>
      <c r="BL109" s="62"/>
      <c r="BM109" s="62"/>
      <c r="BN109" s="62"/>
      <c r="BO109" s="62"/>
      <c r="BP109" s="62"/>
      <c r="BQ109" s="62"/>
      <c r="BR109" s="62"/>
      <c r="BS109" s="62"/>
      <c r="BT109" s="62"/>
      <c r="BU109" s="62"/>
      <c r="BV109" s="62"/>
      <c r="BW109" s="62"/>
      <c r="BX109" s="62"/>
      <c r="BY109" s="62"/>
      <c r="BZ109" s="62"/>
      <c r="CA109" s="62"/>
      <c r="CB109" s="62"/>
      <c r="CC109" s="62"/>
      <c r="CD109" s="62"/>
      <c r="CE109" s="62"/>
      <c r="CF109" s="62"/>
      <c r="CG109" s="62"/>
      <c r="CH109" s="62"/>
      <c r="CI109" s="62"/>
      <c r="CJ109" s="62"/>
      <c r="CK109" s="62"/>
      <c r="CL109" s="62"/>
      <c r="CM109" s="62"/>
      <c r="CN109" s="62"/>
      <c r="CO109" s="62"/>
      <c r="CP109" s="62"/>
      <c r="CQ109" s="62"/>
      <c r="CR109" s="62"/>
      <c r="CS109" s="62"/>
      <c r="CT109" s="62"/>
      <c r="CU109" s="62"/>
      <c r="CV109" s="62"/>
      <c r="CW109" s="62"/>
      <c r="CX109" s="62"/>
      <c r="CY109" s="62"/>
      <c r="CZ109" s="62"/>
      <c r="DA109" s="62"/>
      <c r="DB109" s="62"/>
      <c r="DC109" s="62"/>
      <c r="DD109" s="62"/>
      <c r="DE109" s="62"/>
      <c r="DF109" s="62"/>
      <c r="DG109" s="62"/>
      <c r="DH109" s="62"/>
      <c r="DI109" s="62"/>
      <c r="DJ109" s="62"/>
      <c r="DK109" s="62"/>
      <c r="DL109" s="62"/>
      <c r="DM109" s="62"/>
      <c r="DN109" s="62"/>
      <c r="DO109" s="62"/>
      <c r="DP109" s="62"/>
      <c r="DQ109" s="62"/>
      <c r="DR109" s="62"/>
      <c r="DS109" s="62"/>
      <c r="DT109" s="62"/>
      <c r="DU109" s="62"/>
      <c r="DV109" s="62"/>
      <c r="DW109" s="62"/>
      <c r="DX109" s="62"/>
      <c r="DY109" s="62"/>
      <c r="DZ109" s="62"/>
      <c r="EA109" s="62"/>
      <c r="EB109" s="62"/>
      <c r="EC109" s="62"/>
      <c r="ED109" s="62"/>
      <c r="EE109" s="62"/>
      <c r="EF109" s="62"/>
      <c r="EG109" s="62"/>
      <c r="EH109" s="62"/>
      <c r="EI109" s="62"/>
      <c r="EJ109" s="62"/>
      <c r="EK109" s="62"/>
      <c r="EL109" s="62"/>
      <c r="EM109" s="62"/>
      <c r="EN109" s="62"/>
      <c r="EO109" s="62"/>
      <c r="EP109" s="62"/>
      <c r="EQ109" s="62"/>
      <c r="ER109" s="62"/>
      <c r="ES109" s="62"/>
      <c r="ET109" s="62"/>
      <c r="EU109" s="62"/>
      <c r="EV109" s="62"/>
      <c r="EW109" s="62"/>
      <c r="EX109" s="62"/>
      <c r="EY109" s="62"/>
      <c r="EZ109" s="62"/>
      <c r="FA109" s="62"/>
      <c r="FB109" s="62"/>
      <c r="FC109" s="62"/>
      <c r="FD109" s="62"/>
      <c r="FE109" s="62"/>
      <c r="FF109" s="62"/>
      <c r="FG109" s="62"/>
      <c r="FH109" s="62"/>
      <c r="FI109" s="62"/>
      <c r="FJ109" s="62"/>
      <c r="FK109" s="62"/>
      <c r="FL109" s="62"/>
      <c r="FM109" s="62"/>
      <c r="FN109" s="62"/>
      <c r="FO109" s="62"/>
      <c r="FP109" s="62"/>
      <c r="FQ109" s="62"/>
      <c r="FR109" s="62"/>
      <c r="FS109" s="62"/>
      <c r="FT109" s="62"/>
      <c r="FU109" s="62"/>
      <c r="FV109" s="62"/>
      <c r="FW109" s="62"/>
      <c r="FX109" s="62"/>
      <c r="FY109" s="62"/>
      <c r="FZ109" s="62"/>
      <c r="GA109" s="62"/>
      <c r="GB109" s="62"/>
      <c r="GC109" s="62"/>
      <c r="GD109" s="62"/>
      <c r="GE109" s="62"/>
      <c r="GF109" s="62"/>
      <c r="GG109" s="62"/>
      <c r="GH109" s="62"/>
      <c r="GI109" s="62"/>
      <c r="GJ109" s="62"/>
      <c r="GK109" s="62"/>
      <c r="GL109" s="62"/>
      <c r="GM109" s="62"/>
      <c r="GN109" s="62"/>
      <c r="GO109" s="62"/>
      <c r="GP109" s="62"/>
      <c r="GQ109" s="62"/>
      <c r="GR109" s="62"/>
      <c r="GS109" s="62"/>
      <c r="GT109" s="62"/>
      <c r="GU109" s="62"/>
      <c r="GV109" s="62"/>
      <c r="GW109" s="62"/>
      <c r="GX109" s="62"/>
    </row>
    <row r="110" spans="1:209" x14ac:dyDescent="0.35">
      <c r="A110" s="62"/>
      <c r="B110" s="62"/>
      <c r="C110" s="62"/>
      <c r="D110" s="62"/>
      <c r="E110" s="62"/>
      <c r="F110" s="62"/>
      <c r="G110" s="62"/>
      <c r="H110" s="62"/>
      <c r="I110" s="62"/>
      <c r="J110" s="62"/>
      <c r="K110" s="62"/>
      <c r="L110" s="62"/>
      <c r="M110" s="62"/>
      <c r="N110" s="62"/>
      <c r="O110" s="62"/>
      <c r="P110" s="62"/>
      <c r="Q110" s="62"/>
      <c r="R110" s="62"/>
      <c r="S110" s="62"/>
      <c r="T110" s="62"/>
      <c r="U110" s="62"/>
      <c r="V110" s="62"/>
      <c r="W110" s="62"/>
      <c r="X110" s="62"/>
      <c r="Y110" s="62"/>
      <c r="Z110" s="62"/>
      <c r="AA110" s="62"/>
      <c r="AB110" s="62"/>
      <c r="AC110" s="62"/>
      <c r="AD110" s="62"/>
      <c r="AE110" s="62"/>
      <c r="AF110" s="62"/>
      <c r="AG110" s="62"/>
      <c r="AH110" s="62"/>
      <c r="AI110" s="62"/>
      <c r="AJ110" s="62"/>
      <c r="AK110" s="62"/>
      <c r="AL110" s="62"/>
      <c r="AM110" s="62"/>
      <c r="AN110" s="62"/>
      <c r="AO110" s="62"/>
      <c r="AP110" s="62"/>
      <c r="AQ110" s="62"/>
      <c r="AR110" s="62"/>
      <c r="AS110" s="62"/>
      <c r="AT110" s="62"/>
      <c r="AU110" s="62"/>
      <c r="AV110" s="62"/>
      <c r="AW110" s="62"/>
      <c r="AX110" s="62"/>
      <c r="AY110" s="62"/>
      <c r="AZ110" s="62"/>
      <c r="BA110" s="62"/>
      <c r="BB110" s="62"/>
      <c r="BC110" s="62"/>
      <c r="BD110" s="62"/>
      <c r="BE110" s="62"/>
      <c r="BF110" s="62"/>
      <c r="BG110" s="62"/>
      <c r="BH110" s="62"/>
      <c r="BI110" s="62"/>
      <c r="BJ110" s="62"/>
      <c r="BK110" s="62"/>
      <c r="BL110" s="62"/>
      <c r="BM110" s="62"/>
      <c r="BN110" s="62"/>
      <c r="BO110" s="62"/>
      <c r="BP110" s="62"/>
      <c r="BQ110" s="62"/>
      <c r="BR110" s="62"/>
      <c r="BS110" s="62"/>
      <c r="BT110" s="62"/>
      <c r="BU110" s="62"/>
      <c r="BV110" s="62"/>
      <c r="BW110" s="62"/>
      <c r="BX110" s="62"/>
      <c r="BY110" s="62"/>
      <c r="BZ110" s="62"/>
      <c r="CA110" s="62"/>
      <c r="CB110" s="62"/>
      <c r="CC110" s="62"/>
      <c r="CD110" s="62"/>
      <c r="CE110" s="62"/>
      <c r="CF110" s="62"/>
      <c r="CG110" s="62"/>
      <c r="CH110" s="62"/>
      <c r="CI110" s="62"/>
      <c r="CJ110" s="62"/>
      <c r="CK110" s="62"/>
      <c r="CL110" s="62"/>
      <c r="CM110" s="62"/>
      <c r="CN110" s="62"/>
      <c r="CO110" s="62"/>
      <c r="CP110" s="62"/>
      <c r="CQ110" s="62"/>
      <c r="CR110" s="62"/>
      <c r="CS110" s="62"/>
      <c r="CT110" s="62"/>
      <c r="CU110" s="62"/>
      <c r="CV110" s="62"/>
      <c r="CW110" s="62"/>
      <c r="CX110" s="62"/>
      <c r="CY110" s="62"/>
      <c r="CZ110" s="62"/>
      <c r="DA110" s="62"/>
      <c r="DB110" s="62"/>
      <c r="DC110" s="62"/>
      <c r="DD110" s="62"/>
      <c r="DE110" s="62"/>
      <c r="DF110" s="62"/>
      <c r="DG110" s="62"/>
      <c r="DH110" s="62"/>
      <c r="DI110" s="62"/>
      <c r="DJ110" s="62"/>
      <c r="DK110" s="62"/>
      <c r="DL110" s="62"/>
      <c r="DM110" s="62"/>
      <c r="DN110" s="62"/>
      <c r="DO110" s="62"/>
      <c r="DP110" s="62"/>
      <c r="DQ110" s="62"/>
      <c r="DR110" s="62"/>
      <c r="DS110" s="62"/>
      <c r="DT110" s="62"/>
      <c r="DU110" s="62"/>
      <c r="DV110" s="62"/>
      <c r="DW110" s="62"/>
      <c r="DX110" s="62"/>
      <c r="DY110" s="62"/>
      <c r="DZ110" s="62"/>
      <c r="EA110" s="62"/>
      <c r="EB110" s="62"/>
      <c r="EC110" s="62"/>
      <c r="ED110" s="62"/>
      <c r="EE110" s="62"/>
      <c r="EF110" s="62"/>
      <c r="EG110" s="62"/>
      <c r="EH110" s="62"/>
      <c r="EI110" s="62"/>
      <c r="EJ110" s="62"/>
      <c r="EK110" s="62"/>
      <c r="EL110" s="62"/>
      <c r="EM110" s="62"/>
      <c r="EN110" s="62"/>
      <c r="EO110" s="62"/>
      <c r="EP110" s="62"/>
      <c r="EQ110" s="62"/>
      <c r="ER110" s="62"/>
      <c r="ES110" s="62"/>
      <c r="ET110" s="62"/>
      <c r="EU110" s="62"/>
      <c r="EV110" s="62"/>
      <c r="EW110" s="62"/>
      <c r="EX110" s="62"/>
      <c r="EY110" s="62"/>
      <c r="EZ110" s="62"/>
      <c r="FA110" s="62"/>
      <c r="FB110" s="62"/>
      <c r="FC110" s="62"/>
      <c r="FD110" s="62"/>
      <c r="FE110" s="62"/>
      <c r="FF110" s="62"/>
      <c r="FG110" s="62"/>
      <c r="FH110" s="62"/>
      <c r="FI110" s="62"/>
      <c r="FJ110" s="62"/>
      <c r="FK110" s="62"/>
      <c r="FL110" s="62"/>
      <c r="FM110" s="62"/>
      <c r="FN110" s="62"/>
      <c r="FO110" s="62"/>
      <c r="FP110" s="62"/>
      <c r="FQ110" s="62"/>
      <c r="FR110" s="62"/>
      <c r="FS110" s="62"/>
      <c r="FT110" s="62"/>
      <c r="FU110" s="62"/>
      <c r="FV110" s="62"/>
      <c r="FW110" s="62"/>
      <c r="FX110" s="62"/>
      <c r="FY110" s="62"/>
      <c r="FZ110" s="62"/>
      <c r="GA110" s="62"/>
      <c r="GB110" s="62"/>
      <c r="GC110" s="62"/>
      <c r="GD110" s="62"/>
      <c r="GE110" s="62"/>
      <c r="GF110" s="62"/>
      <c r="GG110" s="62"/>
      <c r="GH110" s="62"/>
      <c r="GI110" s="62"/>
      <c r="GJ110" s="62"/>
      <c r="GK110" s="62"/>
      <c r="GL110" s="62"/>
      <c r="GM110" s="62"/>
      <c r="GN110" s="62"/>
      <c r="GO110" s="62"/>
      <c r="GP110" s="62"/>
      <c r="GQ110" s="62"/>
      <c r="GR110" s="62"/>
      <c r="GS110" s="62"/>
      <c r="GT110" s="62"/>
      <c r="GU110" s="62"/>
      <c r="GV110" s="62"/>
      <c r="GW110" s="62"/>
      <c r="GX110" s="62"/>
    </row>
    <row r="111" spans="1:209" x14ac:dyDescent="0.35">
      <c r="A111" s="62"/>
      <c r="B111" s="62"/>
      <c r="C111" s="62"/>
      <c r="D111" s="62"/>
      <c r="E111" s="62"/>
      <c r="F111" s="62"/>
      <c r="G111" s="62"/>
      <c r="H111" s="62"/>
      <c r="I111" s="62"/>
      <c r="J111" s="62"/>
      <c r="K111" s="62"/>
      <c r="L111" s="62"/>
      <c r="M111" s="62"/>
      <c r="N111" s="62"/>
      <c r="O111" s="62"/>
      <c r="P111" s="62"/>
      <c r="Q111" s="62"/>
      <c r="R111" s="62"/>
      <c r="S111" s="62"/>
      <c r="T111" s="62"/>
      <c r="U111" s="62"/>
      <c r="V111" s="62"/>
      <c r="W111" s="62"/>
      <c r="X111" s="62"/>
      <c r="Y111" s="62"/>
      <c r="Z111" s="62"/>
      <c r="AA111" s="62"/>
      <c r="AB111" s="62"/>
      <c r="AC111" s="62"/>
      <c r="AD111" s="62"/>
      <c r="AE111" s="62"/>
      <c r="AF111" s="62"/>
      <c r="AG111" s="62"/>
      <c r="AH111" s="62"/>
      <c r="AI111" s="62"/>
      <c r="AJ111" s="62"/>
      <c r="AK111" s="62"/>
      <c r="AL111" s="62"/>
      <c r="AM111" s="62"/>
      <c r="AN111" s="62"/>
      <c r="AO111" s="62"/>
      <c r="AP111" s="62"/>
      <c r="AQ111" s="62"/>
      <c r="AR111" s="62"/>
      <c r="AS111" s="62"/>
      <c r="AT111" s="62"/>
      <c r="AU111" s="62"/>
      <c r="AV111" s="62"/>
      <c r="AW111" s="62"/>
      <c r="AX111" s="62"/>
      <c r="AY111" s="62"/>
      <c r="AZ111" s="62"/>
      <c r="BA111" s="62"/>
      <c r="BB111" s="62"/>
      <c r="BC111" s="62"/>
      <c r="BD111" s="62"/>
      <c r="BE111" s="62"/>
      <c r="BF111" s="62"/>
      <c r="BG111" s="62"/>
      <c r="BH111" s="62"/>
      <c r="BI111" s="62"/>
      <c r="BJ111" s="62"/>
      <c r="BK111" s="62"/>
      <c r="BL111" s="62"/>
      <c r="BM111" s="62"/>
      <c r="BN111" s="62"/>
      <c r="BO111" s="62"/>
      <c r="BP111" s="62"/>
      <c r="BQ111" s="62"/>
      <c r="BR111" s="62"/>
      <c r="BS111" s="62"/>
      <c r="BT111" s="62"/>
      <c r="BU111" s="62"/>
      <c r="BV111" s="62"/>
      <c r="BW111" s="62"/>
      <c r="BX111" s="62"/>
      <c r="BY111" s="62"/>
      <c r="BZ111" s="62"/>
      <c r="CA111" s="62"/>
      <c r="CB111" s="62"/>
      <c r="CC111" s="62"/>
      <c r="CD111" s="62"/>
      <c r="CE111" s="62"/>
      <c r="CF111" s="62"/>
      <c r="CG111" s="62"/>
      <c r="CH111" s="62"/>
      <c r="CI111" s="62"/>
      <c r="CJ111" s="62"/>
      <c r="CK111" s="62"/>
      <c r="CL111" s="62"/>
      <c r="CM111" s="62"/>
      <c r="CN111" s="62"/>
      <c r="CO111" s="62"/>
      <c r="CP111" s="62"/>
      <c r="CQ111" s="62"/>
      <c r="CR111" s="62"/>
      <c r="CS111" s="62"/>
      <c r="CT111" s="62"/>
      <c r="CU111" s="62"/>
      <c r="CV111" s="62"/>
      <c r="CW111" s="62"/>
      <c r="CX111" s="62"/>
      <c r="CY111" s="62"/>
      <c r="CZ111" s="62"/>
      <c r="DA111" s="62"/>
      <c r="DB111" s="62"/>
      <c r="DC111" s="62"/>
      <c r="DD111" s="62"/>
      <c r="DE111" s="62"/>
      <c r="DF111" s="62"/>
      <c r="DG111" s="62"/>
      <c r="DH111" s="62"/>
      <c r="DI111" s="62"/>
      <c r="DJ111" s="62"/>
      <c r="DK111" s="62"/>
      <c r="DL111" s="62"/>
      <c r="DM111" s="62"/>
      <c r="DN111" s="62"/>
      <c r="DO111" s="62"/>
      <c r="DP111" s="62"/>
      <c r="DQ111" s="62"/>
      <c r="DR111" s="62"/>
      <c r="DS111" s="62"/>
      <c r="DT111" s="62"/>
      <c r="DU111" s="62"/>
      <c r="DV111" s="62"/>
      <c r="DW111" s="62"/>
      <c r="DX111" s="62"/>
      <c r="DY111" s="62"/>
      <c r="DZ111" s="62"/>
      <c r="EA111" s="62"/>
      <c r="EB111" s="62"/>
      <c r="EC111" s="62"/>
      <c r="ED111" s="62"/>
      <c r="EE111" s="62"/>
      <c r="EF111" s="62"/>
      <c r="EG111" s="62"/>
      <c r="EH111" s="62"/>
      <c r="EI111" s="62"/>
      <c r="EJ111" s="62"/>
      <c r="EK111" s="62"/>
      <c r="EL111" s="62"/>
      <c r="EM111" s="62"/>
      <c r="EN111" s="62"/>
      <c r="EO111" s="62"/>
      <c r="EP111" s="62"/>
      <c r="EQ111" s="62"/>
      <c r="ER111" s="62"/>
      <c r="ES111" s="62"/>
      <c r="ET111" s="62"/>
      <c r="EU111" s="62"/>
      <c r="EV111" s="62"/>
      <c r="EW111" s="62"/>
      <c r="EX111" s="62"/>
      <c r="EY111" s="62"/>
      <c r="EZ111" s="62"/>
      <c r="FA111" s="62"/>
      <c r="FB111" s="62"/>
      <c r="FC111" s="62"/>
      <c r="FD111" s="62"/>
      <c r="FE111" s="62"/>
      <c r="FF111" s="62"/>
      <c r="FG111" s="62"/>
      <c r="FH111" s="62"/>
      <c r="FI111" s="62"/>
      <c r="FJ111" s="62"/>
      <c r="FK111" s="62"/>
      <c r="FL111" s="62"/>
      <c r="FM111" s="62"/>
      <c r="FN111" s="62"/>
      <c r="FO111" s="62"/>
      <c r="FP111" s="62"/>
      <c r="FQ111" s="62"/>
      <c r="FR111" s="62"/>
      <c r="FS111" s="62"/>
      <c r="FT111" s="62"/>
      <c r="FU111" s="62"/>
      <c r="FV111" s="62"/>
      <c r="FW111" s="62"/>
      <c r="FX111" s="62"/>
      <c r="FY111" s="62"/>
      <c r="FZ111" s="62"/>
      <c r="GA111" s="62"/>
      <c r="GB111" s="62"/>
      <c r="GC111" s="62"/>
      <c r="GD111" s="62"/>
      <c r="GE111" s="62"/>
      <c r="GF111" s="62"/>
      <c r="GG111" s="62"/>
      <c r="GH111" s="62"/>
      <c r="GI111" s="62"/>
      <c r="GJ111" s="62"/>
      <c r="GK111" s="62"/>
      <c r="GL111" s="62"/>
      <c r="GM111" s="62"/>
      <c r="GN111" s="62"/>
      <c r="GO111" s="62"/>
      <c r="GP111" s="62"/>
      <c r="GQ111" s="62"/>
      <c r="GR111" s="62"/>
      <c r="GS111" s="62"/>
      <c r="GT111" s="62"/>
      <c r="GU111" s="62"/>
      <c r="GV111" s="62"/>
      <c r="GW111" s="62"/>
      <c r="GX111" s="62"/>
    </row>
    <row r="112" spans="1:209" x14ac:dyDescent="0.35">
      <c r="A112" s="62"/>
      <c r="B112" s="62"/>
      <c r="C112" s="62"/>
      <c r="D112" s="62"/>
      <c r="E112" s="62"/>
      <c r="F112" s="62"/>
      <c r="G112" s="62"/>
      <c r="H112" s="62"/>
      <c r="I112" s="62"/>
      <c r="J112" s="62"/>
      <c r="K112" s="62"/>
      <c r="L112" s="62"/>
      <c r="M112" s="62"/>
      <c r="N112" s="62"/>
      <c r="O112" s="62"/>
      <c r="P112" s="62"/>
      <c r="Q112" s="62"/>
      <c r="R112" s="62"/>
      <c r="S112" s="62"/>
      <c r="T112" s="62"/>
      <c r="U112" s="62"/>
      <c r="V112" s="62"/>
      <c r="W112" s="62"/>
      <c r="X112" s="62"/>
      <c r="Y112" s="62"/>
      <c r="Z112" s="62"/>
      <c r="AA112" s="62"/>
      <c r="AB112" s="62"/>
      <c r="AC112" s="62"/>
      <c r="AD112" s="62"/>
      <c r="AE112" s="62"/>
      <c r="AF112" s="62"/>
      <c r="AG112" s="62"/>
      <c r="AH112" s="62"/>
      <c r="AI112" s="62"/>
      <c r="AJ112" s="62"/>
      <c r="AK112" s="62"/>
      <c r="AL112" s="62"/>
      <c r="AM112" s="62"/>
      <c r="AN112" s="62"/>
      <c r="AO112" s="62"/>
      <c r="AP112" s="62"/>
      <c r="AQ112" s="62"/>
      <c r="AR112" s="62"/>
      <c r="AS112" s="62"/>
      <c r="AT112" s="62"/>
      <c r="AU112" s="62"/>
      <c r="AV112" s="62"/>
      <c r="AW112" s="62"/>
      <c r="AX112" s="62"/>
      <c r="AY112" s="62"/>
      <c r="AZ112" s="62"/>
      <c r="BA112" s="62"/>
      <c r="BB112" s="62"/>
      <c r="BC112" s="62"/>
      <c r="BD112" s="62"/>
      <c r="BE112" s="62"/>
      <c r="BF112" s="62"/>
      <c r="BG112" s="62"/>
      <c r="BH112" s="62"/>
      <c r="BI112" s="62"/>
      <c r="BJ112" s="62"/>
      <c r="BK112" s="62"/>
      <c r="BL112" s="62"/>
      <c r="BM112" s="62"/>
      <c r="BN112" s="62"/>
      <c r="BO112" s="62"/>
      <c r="BP112" s="62"/>
      <c r="BQ112" s="62"/>
      <c r="BR112" s="62"/>
      <c r="BS112" s="62"/>
      <c r="BT112" s="62"/>
      <c r="BU112" s="62"/>
      <c r="BV112" s="62"/>
      <c r="BW112" s="62"/>
      <c r="BX112" s="62"/>
      <c r="BY112" s="62"/>
      <c r="BZ112" s="62"/>
      <c r="CA112" s="62"/>
      <c r="CB112" s="62"/>
      <c r="CC112" s="62"/>
      <c r="CD112" s="62"/>
      <c r="CE112" s="62"/>
      <c r="CF112" s="62"/>
      <c r="CG112" s="62"/>
      <c r="CH112" s="62"/>
      <c r="CI112" s="62"/>
      <c r="CJ112" s="62"/>
      <c r="CK112" s="62"/>
      <c r="CL112" s="62"/>
      <c r="CM112" s="62"/>
      <c r="CN112" s="62"/>
      <c r="CO112" s="62"/>
      <c r="CP112" s="62"/>
      <c r="CQ112" s="62"/>
      <c r="CR112" s="62"/>
      <c r="CS112" s="62"/>
      <c r="CT112" s="62"/>
      <c r="CU112" s="62"/>
      <c r="CV112" s="62"/>
      <c r="CW112" s="62"/>
      <c r="CX112" s="62"/>
      <c r="CY112" s="62"/>
      <c r="CZ112" s="62"/>
      <c r="DA112" s="62"/>
      <c r="DB112" s="62"/>
      <c r="DC112" s="62"/>
      <c r="DD112" s="62"/>
      <c r="DE112" s="62"/>
      <c r="DF112" s="62"/>
      <c r="DG112" s="62"/>
      <c r="DH112" s="62"/>
      <c r="DI112" s="62"/>
      <c r="DJ112" s="62"/>
      <c r="DK112" s="62"/>
      <c r="DL112" s="62"/>
      <c r="DM112" s="62"/>
      <c r="DN112" s="62"/>
      <c r="DO112" s="62"/>
      <c r="DP112" s="62"/>
      <c r="DQ112" s="62"/>
      <c r="DR112" s="62"/>
      <c r="DS112" s="62"/>
      <c r="DT112" s="62"/>
      <c r="DU112" s="62"/>
      <c r="DV112" s="62"/>
      <c r="DW112" s="62"/>
      <c r="DX112" s="62"/>
      <c r="DY112" s="62"/>
      <c r="DZ112" s="62"/>
      <c r="EA112" s="62"/>
      <c r="EB112" s="62"/>
      <c r="EC112" s="62"/>
      <c r="ED112" s="62"/>
      <c r="EE112" s="62"/>
      <c r="EF112" s="62"/>
      <c r="EG112" s="62"/>
      <c r="EH112" s="62"/>
      <c r="EI112" s="62"/>
      <c r="EJ112" s="62"/>
      <c r="EK112" s="62"/>
      <c r="EL112" s="62"/>
      <c r="EM112" s="62"/>
      <c r="EN112" s="62"/>
      <c r="EO112" s="62"/>
      <c r="EP112" s="62"/>
      <c r="EQ112" s="62"/>
      <c r="ER112" s="62"/>
      <c r="ES112" s="62"/>
      <c r="ET112" s="62"/>
      <c r="EU112" s="62"/>
      <c r="EV112" s="62"/>
      <c r="EW112" s="62"/>
      <c r="EX112" s="62"/>
      <c r="EY112" s="62"/>
      <c r="EZ112" s="62"/>
      <c r="FA112" s="62"/>
      <c r="FB112" s="62"/>
      <c r="FC112" s="62"/>
      <c r="FD112" s="62"/>
      <c r="FE112" s="62"/>
      <c r="FF112" s="62"/>
      <c r="FG112" s="62"/>
      <c r="FH112" s="62"/>
      <c r="FI112" s="62"/>
      <c r="FJ112" s="62"/>
      <c r="FK112" s="62"/>
      <c r="FL112" s="62"/>
      <c r="FM112" s="62"/>
      <c r="FN112" s="62"/>
      <c r="FO112" s="62"/>
      <c r="FP112" s="62"/>
      <c r="FQ112" s="62"/>
      <c r="FR112" s="62"/>
      <c r="FS112" s="62"/>
      <c r="FT112" s="62"/>
      <c r="FU112" s="62"/>
      <c r="FV112" s="62"/>
      <c r="FW112" s="62"/>
      <c r="FX112" s="62"/>
      <c r="FY112" s="62"/>
      <c r="FZ112" s="62"/>
      <c r="GA112" s="62"/>
      <c r="GB112" s="62"/>
      <c r="GC112" s="62"/>
      <c r="GD112" s="62"/>
      <c r="GE112" s="62"/>
      <c r="GF112" s="62"/>
      <c r="GG112" s="62"/>
      <c r="GH112" s="62"/>
      <c r="GI112" s="62"/>
      <c r="GJ112" s="62"/>
      <c r="GK112" s="62"/>
      <c r="GL112" s="62"/>
      <c r="GM112" s="62"/>
      <c r="GN112" s="62"/>
      <c r="GO112" s="62"/>
      <c r="GP112" s="62"/>
      <c r="GQ112" s="62"/>
      <c r="GR112" s="62"/>
      <c r="GS112" s="62"/>
      <c r="GT112" s="62"/>
      <c r="GU112" s="62"/>
      <c r="GV112" s="62"/>
      <c r="GW112" s="62"/>
      <c r="GX112" s="62"/>
    </row>
    <row r="113" spans="1:206" x14ac:dyDescent="0.35">
      <c r="A113" s="62"/>
      <c r="B113" s="62"/>
      <c r="C113" s="62"/>
      <c r="D113" s="62"/>
      <c r="E113" s="62"/>
      <c r="F113" s="62"/>
      <c r="G113" s="62"/>
      <c r="H113" s="62"/>
      <c r="I113" s="62"/>
      <c r="J113" s="62"/>
      <c r="K113" s="62"/>
      <c r="L113" s="62"/>
      <c r="M113" s="62"/>
      <c r="N113" s="62"/>
      <c r="O113" s="62"/>
      <c r="P113" s="62"/>
      <c r="Q113" s="62"/>
      <c r="R113" s="62"/>
      <c r="S113" s="62"/>
      <c r="T113" s="62"/>
      <c r="U113" s="62"/>
      <c r="V113" s="62"/>
      <c r="W113" s="62"/>
      <c r="X113" s="62"/>
      <c r="Y113" s="62"/>
      <c r="Z113" s="62"/>
      <c r="AA113" s="62"/>
      <c r="AB113" s="62"/>
      <c r="AC113" s="62"/>
      <c r="AD113" s="62"/>
      <c r="AE113" s="62"/>
      <c r="AF113" s="62"/>
      <c r="AG113" s="62"/>
      <c r="AH113" s="62"/>
      <c r="AI113" s="62"/>
      <c r="AJ113" s="62"/>
      <c r="AK113" s="62"/>
      <c r="AL113" s="62"/>
      <c r="AM113" s="62"/>
      <c r="AN113" s="62"/>
      <c r="AO113" s="62"/>
      <c r="AP113" s="62"/>
      <c r="AQ113" s="62"/>
      <c r="AR113" s="62"/>
      <c r="AS113" s="62"/>
      <c r="AT113" s="62"/>
      <c r="AU113" s="62"/>
      <c r="AV113" s="62"/>
      <c r="AW113" s="62"/>
      <c r="AX113" s="62"/>
      <c r="AY113" s="62"/>
      <c r="AZ113" s="62"/>
      <c r="BA113" s="62"/>
      <c r="BB113" s="62"/>
      <c r="BC113" s="62"/>
      <c r="BD113" s="62"/>
      <c r="BE113" s="62"/>
      <c r="BF113" s="62"/>
      <c r="BG113" s="62"/>
      <c r="BH113" s="62"/>
      <c r="BI113" s="62"/>
      <c r="BJ113" s="62"/>
      <c r="BK113" s="62"/>
      <c r="BL113" s="62"/>
      <c r="BM113" s="62"/>
      <c r="BN113" s="62"/>
      <c r="BO113" s="62"/>
      <c r="BP113" s="62"/>
      <c r="BQ113" s="62"/>
      <c r="BR113" s="62"/>
      <c r="BS113" s="62"/>
      <c r="BT113" s="62"/>
      <c r="BU113" s="62"/>
      <c r="BV113" s="62"/>
      <c r="BW113" s="62"/>
      <c r="BX113" s="62"/>
      <c r="BY113" s="62"/>
      <c r="BZ113" s="62"/>
      <c r="CA113" s="62"/>
      <c r="CB113" s="62"/>
      <c r="CC113" s="62"/>
      <c r="CD113" s="62"/>
      <c r="CE113" s="62"/>
      <c r="CF113" s="62"/>
      <c r="CG113" s="62"/>
      <c r="CH113" s="62"/>
      <c r="CI113" s="62"/>
      <c r="CJ113" s="62"/>
      <c r="CK113" s="62"/>
      <c r="CL113" s="62"/>
      <c r="CM113" s="62"/>
      <c r="CN113" s="62"/>
      <c r="CO113" s="62"/>
      <c r="CP113" s="62"/>
      <c r="CQ113" s="62"/>
      <c r="CR113" s="62"/>
      <c r="CS113" s="62"/>
      <c r="CT113" s="62"/>
      <c r="CU113" s="62"/>
      <c r="CV113" s="62"/>
      <c r="CW113" s="62"/>
      <c r="CX113" s="62"/>
      <c r="CY113" s="62"/>
      <c r="CZ113" s="62"/>
      <c r="DA113" s="62"/>
      <c r="DB113" s="62"/>
      <c r="DC113" s="62"/>
      <c r="DD113" s="62"/>
      <c r="DE113" s="62"/>
      <c r="DF113" s="62"/>
      <c r="DG113" s="62"/>
      <c r="DH113" s="62"/>
      <c r="DI113" s="62"/>
      <c r="DJ113" s="62"/>
      <c r="DK113" s="62"/>
      <c r="DL113" s="62"/>
      <c r="DM113" s="62"/>
      <c r="DN113" s="62"/>
      <c r="DO113" s="62"/>
      <c r="DP113" s="62"/>
      <c r="DQ113" s="62"/>
      <c r="DR113" s="62"/>
      <c r="DS113" s="62"/>
      <c r="DT113" s="62"/>
      <c r="DU113" s="62"/>
      <c r="DV113" s="62"/>
      <c r="DW113" s="62"/>
      <c r="DX113" s="62"/>
      <c r="DY113" s="62"/>
      <c r="DZ113" s="62"/>
      <c r="EA113" s="62"/>
      <c r="EB113" s="62"/>
      <c r="EC113" s="62"/>
      <c r="ED113" s="62"/>
      <c r="EE113" s="62"/>
      <c r="EF113" s="62"/>
      <c r="EG113" s="62"/>
      <c r="EH113" s="62"/>
      <c r="EI113" s="62"/>
      <c r="EJ113" s="62"/>
      <c r="EK113" s="62"/>
      <c r="EL113" s="62"/>
      <c r="EM113" s="62"/>
      <c r="EN113" s="62"/>
      <c r="EO113" s="62"/>
      <c r="EP113" s="62"/>
      <c r="EQ113" s="62"/>
      <c r="ER113" s="62"/>
      <c r="ES113" s="62"/>
      <c r="ET113" s="62"/>
      <c r="EU113" s="62"/>
      <c r="EV113" s="62"/>
      <c r="EW113" s="62"/>
      <c r="EX113" s="62"/>
      <c r="EY113" s="62"/>
      <c r="EZ113" s="62"/>
      <c r="FA113" s="62"/>
      <c r="FB113" s="62"/>
      <c r="FC113" s="62"/>
      <c r="FD113" s="62"/>
      <c r="FE113" s="62"/>
      <c r="FF113" s="62"/>
      <c r="FG113" s="62"/>
      <c r="FH113" s="62"/>
      <c r="FI113" s="62"/>
      <c r="FJ113" s="62"/>
      <c r="FK113" s="62"/>
      <c r="FL113" s="62"/>
      <c r="FM113" s="62"/>
      <c r="FN113" s="62"/>
      <c r="FO113" s="62"/>
      <c r="FP113" s="62"/>
      <c r="FQ113" s="62"/>
      <c r="FR113" s="62"/>
      <c r="FS113" s="62"/>
      <c r="FT113" s="62"/>
      <c r="FU113" s="62"/>
      <c r="FV113" s="62"/>
      <c r="FW113" s="62"/>
      <c r="FX113" s="62"/>
      <c r="FY113" s="62"/>
      <c r="FZ113" s="62"/>
      <c r="GA113" s="62"/>
      <c r="GB113" s="62"/>
      <c r="GC113" s="62"/>
      <c r="GD113" s="62"/>
      <c r="GE113" s="62"/>
      <c r="GF113" s="62"/>
      <c r="GG113" s="62"/>
      <c r="GH113" s="62"/>
      <c r="GI113" s="62"/>
      <c r="GJ113" s="62"/>
      <c r="GK113" s="62"/>
      <c r="GL113" s="62"/>
      <c r="GM113" s="62"/>
      <c r="GN113" s="62"/>
      <c r="GO113" s="62"/>
      <c r="GP113" s="62"/>
      <c r="GQ113" s="62"/>
      <c r="GR113" s="62"/>
      <c r="GS113" s="62"/>
      <c r="GT113" s="62"/>
      <c r="GU113" s="62"/>
      <c r="GV113" s="62"/>
      <c r="GW113" s="62"/>
      <c r="GX113" s="62"/>
    </row>
    <row r="114" spans="1:206" x14ac:dyDescent="0.35">
      <c r="A114" s="62"/>
      <c r="B114" s="62"/>
      <c r="C114" s="62"/>
      <c r="D114" s="62"/>
      <c r="E114" s="62"/>
      <c r="F114" s="62"/>
      <c r="G114" s="62"/>
      <c r="H114" s="62"/>
      <c r="I114" s="62"/>
      <c r="J114" s="62"/>
      <c r="K114" s="62"/>
      <c r="L114" s="62"/>
      <c r="M114" s="62"/>
      <c r="N114" s="62"/>
      <c r="O114" s="62"/>
      <c r="P114" s="62"/>
      <c r="Q114" s="62"/>
      <c r="R114" s="62"/>
      <c r="S114" s="62"/>
      <c r="T114" s="62"/>
      <c r="U114" s="62"/>
      <c r="V114" s="62"/>
      <c r="W114" s="62"/>
      <c r="X114" s="62"/>
      <c r="Y114" s="62"/>
      <c r="Z114" s="62"/>
      <c r="AA114" s="62"/>
      <c r="AB114" s="62"/>
      <c r="AC114" s="62"/>
      <c r="AD114" s="62"/>
      <c r="AE114" s="62"/>
      <c r="AF114" s="62"/>
      <c r="AG114" s="62"/>
      <c r="AH114" s="62"/>
      <c r="AI114" s="62"/>
      <c r="AJ114" s="62"/>
      <c r="AK114" s="62"/>
      <c r="AL114" s="62"/>
      <c r="AM114" s="62"/>
      <c r="AN114" s="62"/>
      <c r="AO114" s="62"/>
      <c r="AP114" s="62"/>
      <c r="AQ114" s="62"/>
      <c r="AR114" s="62"/>
      <c r="AS114" s="62"/>
      <c r="AT114" s="62"/>
      <c r="AU114" s="62"/>
      <c r="AV114" s="62"/>
      <c r="AW114" s="62"/>
      <c r="AX114" s="62"/>
      <c r="AY114" s="62"/>
      <c r="AZ114" s="62"/>
      <c r="BA114" s="62"/>
      <c r="BB114" s="62"/>
      <c r="BC114" s="62"/>
      <c r="BD114" s="62"/>
      <c r="BE114" s="62"/>
      <c r="BF114" s="62"/>
      <c r="BG114" s="62"/>
      <c r="BH114" s="62"/>
      <c r="BI114" s="62"/>
      <c r="BJ114" s="62"/>
      <c r="BK114" s="62"/>
      <c r="BL114" s="62"/>
      <c r="BM114" s="62"/>
      <c r="BN114" s="62"/>
      <c r="BO114" s="62"/>
      <c r="BP114" s="62"/>
      <c r="BQ114" s="62"/>
      <c r="BR114" s="62"/>
      <c r="BS114" s="62"/>
      <c r="BT114" s="62"/>
      <c r="BU114" s="62"/>
      <c r="BV114" s="62"/>
      <c r="BW114" s="62"/>
      <c r="BX114" s="62"/>
      <c r="BY114" s="62"/>
      <c r="BZ114" s="62"/>
      <c r="CA114" s="62"/>
      <c r="CB114" s="62"/>
      <c r="CC114" s="62"/>
      <c r="CD114" s="62"/>
      <c r="CE114" s="62"/>
      <c r="CF114" s="62"/>
      <c r="CG114" s="62"/>
      <c r="CH114" s="62"/>
      <c r="CI114" s="62"/>
      <c r="CJ114" s="62"/>
      <c r="CK114" s="62"/>
      <c r="CL114" s="62"/>
      <c r="CM114" s="62"/>
      <c r="CN114" s="62"/>
      <c r="CO114" s="62"/>
      <c r="CP114" s="62"/>
      <c r="CQ114" s="62"/>
      <c r="CR114" s="62"/>
      <c r="CS114" s="62"/>
      <c r="CT114" s="62"/>
      <c r="CU114" s="62"/>
      <c r="CV114" s="62"/>
      <c r="CW114" s="62"/>
      <c r="CX114" s="62"/>
      <c r="CY114" s="62"/>
      <c r="CZ114" s="62"/>
      <c r="DA114" s="62"/>
      <c r="DB114" s="62"/>
      <c r="DC114" s="62"/>
      <c r="DD114" s="62"/>
      <c r="DE114" s="62"/>
      <c r="DF114" s="62"/>
      <c r="DG114" s="62"/>
      <c r="DH114" s="62"/>
      <c r="DI114" s="62"/>
      <c r="DJ114" s="62"/>
      <c r="DK114" s="62"/>
      <c r="DL114" s="62"/>
      <c r="DM114" s="62"/>
      <c r="DN114" s="62"/>
      <c r="DO114" s="62"/>
      <c r="DP114" s="62"/>
      <c r="DQ114" s="62"/>
      <c r="DR114" s="62"/>
      <c r="DS114" s="62"/>
      <c r="DT114" s="62"/>
      <c r="DU114" s="62"/>
      <c r="DV114" s="62"/>
      <c r="DW114" s="62"/>
      <c r="DX114" s="62"/>
      <c r="DY114" s="62"/>
      <c r="DZ114" s="62"/>
      <c r="EA114" s="62"/>
      <c r="EB114" s="62"/>
      <c r="EC114" s="62"/>
      <c r="ED114" s="62"/>
      <c r="EE114" s="62"/>
      <c r="EF114" s="62"/>
      <c r="EG114" s="62"/>
      <c r="EH114" s="62"/>
      <c r="EI114" s="62"/>
      <c r="EJ114" s="62"/>
      <c r="EK114" s="62"/>
      <c r="EL114" s="62"/>
      <c r="EM114" s="62"/>
      <c r="EN114" s="62"/>
      <c r="EO114" s="62"/>
      <c r="EP114" s="62"/>
      <c r="EQ114" s="62"/>
      <c r="ER114" s="62"/>
      <c r="ES114" s="62"/>
      <c r="ET114" s="62"/>
      <c r="EU114" s="62"/>
      <c r="EV114" s="62"/>
      <c r="EW114" s="62"/>
      <c r="EX114" s="62"/>
      <c r="EY114" s="62"/>
      <c r="EZ114" s="62"/>
      <c r="FA114" s="62"/>
      <c r="FB114" s="62"/>
      <c r="FC114" s="62"/>
      <c r="FD114" s="62"/>
      <c r="FE114" s="62"/>
      <c r="FF114" s="62"/>
      <c r="FG114" s="62"/>
      <c r="FH114" s="62"/>
      <c r="FI114" s="62"/>
      <c r="FJ114" s="62"/>
      <c r="FK114" s="62"/>
      <c r="FL114" s="62"/>
      <c r="FM114" s="62"/>
      <c r="FN114" s="62"/>
      <c r="FO114" s="62"/>
      <c r="FP114" s="62"/>
      <c r="FQ114" s="62"/>
      <c r="FR114" s="62"/>
      <c r="FS114" s="62"/>
      <c r="FT114" s="62"/>
      <c r="FU114" s="62"/>
      <c r="FV114" s="62"/>
      <c r="FW114" s="62"/>
      <c r="FX114" s="62"/>
      <c r="FY114" s="62"/>
      <c r="FZ114" s="62"/>
      <c r="GA114" s="62"/>
      <c r="GB114" s="62"/>
      <c r="GC114" s="62"/>
      <c r="GD114" s="62"/>
      <c r="GE114" s="62"/>
      <c r="GF114" s="62"/>
      <c r="GG114" s="62"/>
      <c r="GH114" s="62"/>
      <c r="GI114" s="62"/>
      <c r="GJ114" s="62"/>
      <c r="GK114" s="62"/>
      <c r="GL114" s="62"/>
      <c r="GM114" s="62"/>
      <c r="GN114" s="62"/>
      <c r="GO114" s="62"/>
      <c r="GP114" s="62"/>
      <c r="GQ114" s="62"/>
      <c r="GR114" s="62"/>
      <c r="GS114" s="62"/>
      <c r="GT114" s="62"/>
      <c r="GU114" s="62"/>
      <c r="GV114" s="62"/>
      <c r="GW114" s="62"/>
      <c r="GX114" s="62"/>
    </row>
    <row r="115" spans="1:206" x14ac:dyDescent="0.35">
      <c r="A115" s="62"/>
      <c r="B115" s="62"/>
      <c r="C115" s="62"/>
      <c r="D115" s="62"/>
      <c r="E115" s="62"/>
      <c r="F115" s="62"/>
      <c r="G115" s="62"/>
      <c r="H115" s="62"/>
      <c r="I115" s="62"/>
      <c r="J115" s="62"/>
      <c r="K115" s="62"/>
      <c r="L115" s="62"/>
      <c r="M115" s="62"/>
      <c r="N115" s="62"/>
      <c r="O115" s="62"/>
      <c r="P115" s="62"/>
      <c r="Q115" s="62"/>
      <c r="R115" s="62"/>
      <c r="S115" s="62"/>
      <c r="T115" s="62"/>
      <c r="U115" s="62"/>
      <c r="V115" s="62"/>
      <c r="W115" s="62"/>
      <c r="X115" s="62"/>
      <c r="Y115" s="62"/>
      <c r="Z115" s="62"/>
      <c r="AA115" s="62"/>
      <c r="AB115" s="62"/>
      <c r="AC115" s="62"/>
      <c r="AD115" s="62"/>
      <c r="AE115" s="62"/>
      <c r="AF115" s="62"/>
      <c r="AG115" s="62"/>
      <c r="AH115" s="62"/>
      <c r="AI115" s="62"/>
      <c r="AJ115" s="62"/>
      <c r="AK115" s="62"/>
      <c r="AL115" s="62"/>
      <c r="AM115" s="62"/>
      <c r="AN115" s="62"/>
      <c r="AO115" s="62"/>
      <c r="AP115" s="62"/>
      <c r="AQ115" s="62"/>
      <c r="AR115" s="62"/>
      <c r="AS115" s="62"/>
      <c r="AT115" s="62"/>
      <c r="AU115" s="62"/>
      <c r="AV115" s="62"/>
      <c r="AW115" s="62"/>
      <c r="AX115" s="62"/>
      <c r="AY115" s="62"/>
      <c r="AZ115" s="62"/>
      <c r="BA115" s="62"/>
      <c r="BB115" s="62"/>
      <c r="BC115" s="62"/>
      <c r="BD115" s="62"/>
      <c r="BE115" s="62"/>
      <c r="BF115" s="62"/>
      <c r="BG115" s="62"/>
      <c r="BH115" s="62"/>
      <c r="BI115" s="62"/>
      <c r="BJ115" s="62"/>
      <c r="BK115" s="62"/>
      <c r="BL115" s="62"/>
      <c r="BM115" s="62"/>
      <c r="BN115" s="62"/>
      <c r="BO115" s="62"/>
      <c r="BP115" s="62"/>
      <c r="BQ115" s="62"/>
      <c r="BR115" s="62"/>
      <c r="BS115" s="62"/>
      <c r="BT115" s="62"/>
      <c r="BU115" s="62"/>
      <c r="BV115" s="62"/>
      <c r="BW115" s="62"/>
      <c r="BX115" s="62"/>
      <c r="BY115" s="62"/>
      <c r="BZ115" s="62"/>
      <c r="CA115" s="62"/>
      <c r="CB115" s="62"/>
      <c r="CC115" s="62"/>
      <c r="CD115" s="62"/>
      <c r="CE115" s="62"/>
      <c r="CF115" s="62"/>
      <c r="CG115" s="62"/>
      <c r="CH115" s="62"/>
      <c r="CI115" s="62"/>
      <c r="CJ115" s="62"/>
      <c r="CK115" s="62"/>
      <c r="CL115" s="62"/>
      <c r="CM115" s="62"/>
      <c r="CN115" s="62"/>
      <c r="CO115" s="62"/>
      <c r="CP115" s="62"/>
      <c r="CQ115" s="62"/>
      <c r="CR115" s="62"/>
      <c r="CS115" s="62"/>
      <c r="CT115" s="62"/>
      <c r="CU115" s="62"/>
      <c r="CV115" s="62"/>
      <c r="CW115" s="62"/>
      <c r="CX115" s="62"/>
      <c r="CY115" s="62"/>
      <c r="CZ115" s="62"/>
      <c r="DA115" s="62"/>
      <c r="DB115" s="62"/>
      <c r="DC115" s="62"/>
      <c r="DD115" s="62"/>
      <c r="DE115" s="62"/>
      <c r="DF115" s="62"/>
      <c r="DG115" s="62"/>
      <c r="DH115" s="62"/>
      <c r="DI115" s="62"/>
      <c r="DJ115" s="62"/>
      <c r="DK115" s="62"/>
      <c r="DL115" s="62"/>
      <c r="DM115" s="62"/>
      <c r="DN115" s="62"/>
      <c r="DO115" s="62"/>
      <c r="DP115" s="62"/>
      <c r="DQ115" s="62"/>
      <c r="DR115" s="62"/>
      <c r="DS115" s="62"/>
      <c r="DT115" s="62"/>
      <c r="DU115" s="62"/>
      <c r="DV115" s="62"/>
      <c r="DW115" s="62"/>
      <c r="DX115" s="62"/>
      <c r="DY115" s="62"/>
      <c r="DZ115" s="62"/>
      <c r="EA115" s="62"/>
      <c r="EB115" s="62"/>
      <c r="EC115" s="62"/>
      <c r="ED115" s="62"/>
      <c r="EE115" s="62"/>
      <c r="EF115" s="62"/>
      <c r="EG115" s="62"/>
      <c r="EH115" s="62"/>
      <c r="EI115" s="62"/>
      <c r="EJ115" s="62"/>
      <c r="EK115" s="62"/>
      <c r="EL115" s="62"/>
      <c r="EM115" s="62"/>
      <c r="EN115" s="62"/>
      <c r="EO115" s="62"/>
      <c r="EP115" s="62"/>
      <c r="EQ115" s="62"/>
      <c r="ER115" s="62"/>
      <c r="ES115" s="62"/>
      <c r="ET115" s="62"/>
      <c r="EU115" s="62"/>
      <c r="EV115" s="62"/>
      <c r="EW115" s="62"/>
      <c r="EX115" s="62"/>
      <c r="EY115" s="62"/>
      <c r="EZ115" s="62"/>
      <c r="FA115" s="62"/>
      <c r="FB115" s="62"/>
      <c r="FC115" s="62"/>
      <c r="FD115" s="62"/>
      <c r="FE115" s="62"/>
      <c r="FF115" s="62"/>
      <c r="FG115" s="62"/>
      <c r="FH115" s="62"/>
      <c r="FI115" s="62"/>
      <c r="FJ115" s="62"/>
      <c r="FK115" s="62"/>
      <c r="FL115" s="62"/>
      <c r="FM115" s="62"/>
      <c r="FN115" s="62"/>
      <c r="FO115" s="62"/>
      <c r="FP115" s="62"/>
      <c r="FQ115" s="62"/>
      <c r="FR115" s="62"/>
      <c r="FS115" s="62"/>
      <c r="FT115" s="62"/>
      <c r="FU115" s="62"/>
      <c r="FV115" s="62"/>
      <c r="FW115" s="62"/>
      <c r="FX115" s="62"/>
      <c r="FY115" s="62"/>
      <c r="FZ115" s="62"/>
      <c r="GA115" s="62"/>
      <c r="GB115" s="62"/>
      <c r="GC115" s="62"/>
      <c r="GD115" s="62"/>
      <c r="GE115" s="62"/>
      <c r="GF115" s="62"/>
      <c r="GG115" s="62"/>
      <c r="GH115" s="62"/>
      <c r="GI115" s="62"/>
      <c r="GJ115" s="62"/>
      <c r="GK115" s="62"/>
      <c r="GL115" s="62"/>
      <c r="GM115" s="62"/>
      <c r="GN115" s="62"/>
      <c r="GO115" s="62"/>
      <c r="GP115" s="62"/>
      <c r="GQ115" s="62"/>
      <c r="GR115" s="62"/>
      <c r="GS115" s="62"/>
      <c r="GT115" s="62"/>
      <c r="GU115" s="62"/>
      <c r="GV115" s="62"/>
      <c r="GW115" s="62"/>
      <c r="GX115" s="62"/>
    </row>
    <row r="116" spans="1:206" x14ac:dyDescent="0.35">
      <c r="A116" s="62"/>
      <c r="B116" s="62"/>
      <c r="C116" s="62"/>
      <c r="D116" s="62"/>
      <c r="E116" s="62"/>
      <c r="F116" s="62"/>
      <c r="G116" s="62"/>
      <c r="H116" s="62"/>
      <c r="I116" s="62"/>
      <c r="J116" s="62"/>
      <c r="K116" s="62"/>
      <c r="L116" s="62"/>
      <c r="M116" s="62"/>
      <c r="N116" s="62"/>
      <c r="O116" s="62"/>
      <c r="P116" s="62"/>
      <c r="Q116" s="62"/>
      <c r="R116" s="62"/>
      <c r="S116" s="62"/>
      <c r="T116" s="62"/>
      <c r="U116" s="62"/>
      <c r="V116" s="62"/>
      <c r="W116" s="62"/>
      <c r="X116" s="62"/>
      <c r="Y116" s="62"/>
      <c r="Z116" s="62"/>
      <c r="AA116" s="62"/>
      <c r="AB116" s="62"/>
      <c r="AC116" s="62"/>
      <c r="AD116" s="62"/>
      <c r="AE116" s="62"/>
      <c r="AF116" s="62"/>
      <c r="AG116" s="62"/>
      <c r="AH116" s="62"/>
      <c r="AI116" s="62"/>
      <c r="AJ116" s="62"/>
      <c r="AK116" s="62"/>
      <c r="AL116" s="62"/>
      <c r="AM116" s="62"/>
      <c r="AN116" s="62"/>
      <c r="AO116" s="62"/>
      <c r="AP116" s="62"/>
      <c r="AQ116" s="62"/>
      <c r="AR116" s="62"/>
      <c r="AS116" s="62"/>
      <c r="AT116" s="62"/>
      <c r="AU116" s="62"/>
      <c r="AV116" s="62"/>
      <c r="AW116" s="62"/>
      <c r="AX116" s="62"/>
      <c r="AY116" s="62"/>
      <c r="AZ116" s="62"/>
      <c r="BA116" s="62"/>
      <c r="BB116" s="62"/>
      <c r="BC116" s="62"/>
      <c r="BD116" s="62"/>
      <c r="BE116" s="62"/>
      <c r="BF116" s="62"/>
      <c r="BG116" s="62"/>
      <c r="BH116" s="62"/>
      <c r="BI116" s="62"/>
      <c r="BJ116" s="62"/>
      <c r="BK116" s="62"/>
      <c r="BL116" s="62"/>
      <c r="BM116" s="62"/>
      <c r="BN116" s="62"/>
      <c r="BO116" s="62"/>
      <c r="BP116" s="62"/>
      <c r="BQ116" s="62"/>
      <c r="BR116" s="62"/>
      <c r="BS116" s="62"/>
      <c r="BT116" s="62"/>
      <c r="BU116" s="62"/>
      <c r="BV116" s="62"/>
      <c r="BW116" s="62"/>
      <c r="BX116" s="62"/>
      <c r="BY116" s="62"/>
      <c r="BZ116" s="62"/>
      <c r="CA116" s="62"/>
      <c r="CB116" s="62"/>
      <c r="CC116" s="62"/>
      <c r="CD116" s="62"/>
      <c r="CE116" s="62"/>
      <c r="CF116" s="62"/>
      <c r="CG116" s="62"/>
      <c r="CH116" s="62"/>
      <c r="CI116" s="62"/>
      <c r="CJ116" s="62"/>
      <c r="CK116" s="62"/>
      <c r="CL116" s="62"/>
      <c r="CM116" s="62"/>
      <c r="CN116" s="62"/>
      <c r="CO116" s="62"/>
      <c r="CP116" s="62"/>
      <c r="CQ116" s="62"/>
      <c r="CR116" s="62"/>
      <c r="CS116" s="62"/>
      <c r="CT116" s="62"/>
      <c r="CU116" s="62"/>
      <c r="CV116" s="62"/>
      <c r="CW116" s="62"/>
      <c r="CX116" s="62"/>
      <c r="CY116" s="62"/>
      <c r="CZ116" s="62"/>
      <c r="DA116" s="62"/>
      <c r="DB116" s="62"/>
      <c r="DC116" s="62"/>
      <c r="DD116" s="62"/>
      <c r="DE116" s="62"/>
      <c r="DF116" s="62"/>
      <c r="DG116" s="62"/>
      <c r="DH116" s="62"/>
      <c r="DI116" s="62"/>
      <c r="DJ116" s="62"/>
      <c r="DK116" s="62"/>
      <c r="DL116" s="62"/>
      <c r="DM116" s="62"/>
      <c r="DN116" s="62"/>
      <c r="DO116" s="62"/>
      <c r="DP116" s="62"/>
      <c r="DQ116" s="62"/>
      <c r="DR116" s="62"/>
      <c r="DS116" s="62"/>
      <c r="DT116" s="62"/>
      <c r="DU116" s="62"/>
      <c r="DV116" s="62"/>
      <c r="DW116" s="62"/>
      <c r="DX116" s="62"/>
      <c r="DY116" s="62"/>
      <c r="DZ116" s="62"/>
      <c r="EA116" s="62"/>
      <c r="EB116" s="62"/>
      <c r="EC116" s="62"/>
      <c r="ED116" s="62"/>
      <c r="EE116" s="62"/>
      <c r="EF116" s="62"/>
      <c r="EG116" s="62"/>
      <c r="EH116" s="62"/>
      <c r="EI116" s="62"/>
      <c r="EJ116" s="62"/>
      <c r="EK116" s="62"/>
      <c r="EL116" s="62"/>
      <c r="EM116" s="62"/>
      <c r="EN116" s="62"/>
      <c r="EO116" s="62"/>
      <c r="EP116" s="62"/>
      <c r="EQ116" s="62"/>
      <c r="ER116" s="62"/>
      <c r="ES116" s="62"/>
      <c r="ET116" s="62"/>
      <c r="EU116" s="62"/>
      <c r="EV116" s="62"/>
      <c r="EW116" s="62"/>
      <c r="EX116" s="62"/>
      <c r="EY116" s="62"/>
      <c r="EZ116" s="62"/>
      <c r="FA116" s="62"/>
      <c r="FB116" s="62"/>
      <c r="FC116" s="62"/>
      <c r="FD116" s="62"/>
      <c r="FE116" s="62"/>
      <c r="FF116" s="62"/>
      <c r="FG116" s="62"/>
      <c r="FH116" s="62"/>
      <c r="FI116" s="62"/>
      <c r="FJ116" s="62"/>
      <c r="FK116" s="62"/>
      <c r="FL116" s="62"/>
      <c r="FM116" s="62"/>
      <c r="FN116" s="62"/>
      <c r="FO116" s="62"/>
      <c r="FP116" s="62"/>
      <c r="FQ116" s="62"/>
      <c r="FR116" s="62"/>
      <c r="FS116" s="62"/>
      <c r="FT116" s="62"/>
      <c r="FU116" s="62"/>
      <c r="FV116" s="62"/>
      <c r="FW116" s="62"/>
      <c r="FX116" s="62"/>
      <c r="FY116" s="62"/>
      <c r="FZ116" s="62"/>
      <c r="GA116" s="62"/>
      <c r="GB116" s="62"/>
      <c r="GC116" s="62"/>
      <c r="GD116" s="62"/>
      <c r="GE116" s="62"/>
      <c r="GF116" s="62"/>
      <c r="GG116" s="62"/>
      <c r="GH116" s="62"/>
      <c r="GI116" s="62"/>
      <c r="GJ116" s="62"/>
      <c r="GK116" s="62"/>
      <c r="GL116" s="62"/>
      <c r="GM116" s="62"/>
      <c r="GN116" s="62"/>
      <c r="GO116" s="62"/>
      <c r="GP116" s="62"/>
      <c r="GQ116" s="62"/>
      <c r="GR116" s="62"/>
      <c r="GS116" s="62"/>
      <c r="GT116" s="62"/>
      <c r="GU116" s="62"/>
      <c r="GV116" s="62"/>
      <c r="GW116" s="62"/>
      <c r="GX116" s="62"/>
    </row>
    <row r="117" spans="1:206" x14ac:dyDescent="0.35">
      <c r="A117" s="62"/>
      <c r="B117" s="62"/>
      <c r="C117" s="62"/>
      <c r="D117" s="62"/>
      <c r="E117" s="62"/>
      <c r="F117" s="62"/>
      <c r="G117" s="62"/>
      <c r="H117" s="62"/>
      <c r="I117" s="62"/>
      <c r="J117" s="62"/>
      <c r="K117" s="62"/>
      <c r="L117" s="62"/>
      <c r="M117" s="62"/>
      <c r="N117" s="62"/>
      <c r="O117" s="62"/>
      <c r="P117" s="62"/>
      <c r="Q117" s="62"/>
      <c r="R117" s="62"/>
      <c r="S117" s="62"/>
      <c r="T117" s="62"/>
      <c r="U117" s="62"/>
      <c r="V117" s="62"/>
      <c r="W117" s="62"/>
      <c r="X117" s="62"/>
      <c r="Y117" s="62"/>
      <c r="Z117" s="62"/>
      <c r="AA117" s="62"/>
      <c r="AB117" s="62"/>
      <c r="AC117" s="62"/>
      <c r="AD117" s="62"/>
      <c r="AE117" s="62"/>
      <c r="AF117" s="62"/>
      <c r="AG117" s="62"/>
      <c r="AH117" s="62"/>
      <c r="AI117" s="62"/>
      <c r="AJ117" s="62"/>
      <c r="AK117" s="62"/>
      <c r="AL117" s="62"/>
      <c r="AM117" s="62"/>
      <c r="AN117" s="62"/>
      <c r="AO117" s="62"/>
      <c r="AP117" s="62"/>
      <c r="AQ117" s="62"/>
      <c r="AR117" s="62"/>
      <c r="AS117" s="62"/>
      <c r="AT117" s="62"/>
      <c r="AU117" s="62"/>
      <c r="AV117" s="62"/>
      <c r="AW117" s="62"/>
      <c r="AX117" s="62"/>
      <c r="AY117" s="62"/>
      <c r="AZ117" s="62"/>
      <c r="BA117" s="62"/>
      <c r="BB117" s="62"/>
      <c r="BC117" s="62"/>
      <c r="BD117" s="62"/>
      <c r="BE117" s="62"/>
      <c r="BF117" s="62"/>
      <c r="BG117" s="62"/>
      <c r="BH117" s="62"/>
      <c r="BI117" s="62"/>
      <c r="BJ117" s="62"/>
      <c r="BK117" s="62"/>
      <c r="BL117" s="62"/>
      <c r="BM117" s="62"/>
      <c r="BN117" s="62"/>
      <c r="BO117" s="62"/>
      <c r="BP117" s="62"/>
      <c r="BQ117" s="62"/>
      <c r="BR117" s="62"/>
      <c r="BS117" s="62"/>
      <c r="BT117" s="62"/>
      <c r="BU117" s="62"/>
      <c r="BV117" s="62"/>
      <c r="BW117" s="62"/>
      <c r="BX117" s="62"/>
      <c r="BY117" s="62"/>
      <c r="BZ117" s="62"/>
      <c r="CA117" s="62"/>
      <c r="CB117" s="62"/>
      <c r="CC117" s="62"/>
      <c r="CD117" s="62"/>
      <c r="CE117" s="62"/>
      <c r="CF117" s="62"/>
      <c r="CG117" s="62"/>
      <c r="CH117" s="62"/>
      <c r="CI117" s="62"/>
      <c r="CJ117" s="62"/>
      <c r="CK117" s="62"/>
      <c r="CL117" s="62"/>
      <c r="CM117" s="62"/>
      <c r="CN117" s="62"/>
      <c r="CO117" s="62"/>
      <c r="CP117" s="62"/>
      <c r="CQ117" s="62"/>
      <c r="CR117" s="62"/>
      <c r="CS117" s="62"/>
      <c r="CT117" s="62"/>
      <c r="CU117" s="62"/>
      <c r="CV117" s="62"/>
      <c r="CW117" s="62"/>
      <c r="CX117" s="62"/>
      <c r="CY117" s="62"/>
      <c r="CZ117" s="62"/>
      <c r="DA117" s="62"/>
      <c r="DB117" s="62"/>
      <c r="DC117" s="62"/>
      <c r="DD117" s="62"/>
      <c r="DE117" s="62"/>
      <c r="DF117" s="62"/>
      <c r="DG117" s="62"/>
      <c r="DH117" s="62"/>
      <c r="DI117" s="62"/>
      <c r="DJ117" s="62"/>
      <c r="DK117" s="62"/>
      <c r="DL117" s="62"/>
      <c r="DM117" s="62"/>
      <c r="DN117" s="62"/>
      <c r="DO117" s="62"/>
      <c r="DP117" s="62"/>
      <c r="DQ117" s="62"/>
      <c r="DR117" s="62"/>
      <c r="DS117" s="62"/>
      <c r="DT117" s="62"/>
      <c r="DU117" s="62"/>
      <c r="DV117" s="62"/>
      <c r="DW117" s="62"/>
      <c r="DX117" s="62"/>
      <c r="DY117" s="62"/>
      <c r="DZ117" s="62"/>
      <c r="EA117" s="62"/>
      <c r="EB117" s="62"/>
      <c r="EC117" s="62"/>
      <c r="ED117" s="62"/>
      <c r="EE117" s="62"/>
      <c r="EF117" s="62"/>
      <c r="EG117" s="62"/>
      <c r="EH117" s="62"/>
      <c r="EI117" s="62"/>
      <c r="EJ117" s="62"/>
      <c r="EK117" s="62"/>
      <c r="EL117" s="62"/>
      <c r="EM117" s="62"/>
      <c r="EN117" s="62"/>
      <c r="EO117" s="62"/>
      <c r="EP117" s="62"/>
      <c r="EQ117" s="62"/>
      <c r="ER117" s="62"/>
      <c r="ES117" s="62"/>
      <c r="ET117" s="62"/>
      <c r="EU117" s="62"/>
      <c r="EV117" s="62"/>
      <c r="EW117" s="62"/>
      <c r="EX117" s="62"/>
      <c r="EY117" s="62"/>
      <c r="EZ117" s="62"/>
      <c r="FA117" s="62"/>
      <c r="FB117" s="62"/>
      <c r="FC117" s="62"/>
      <c r="FD117" s="62"/>
      <c r="FE117" s="62"/>
      <c r="FF117" s="62"/>
      <c r="FG117" s="62"/>
      <c r="FH117" s="62"/>
      <c r="FI117" s="62"/>
      <c r="FJ117" s="62"/>
      <c r="FK117" s="62"/>
      <c r="FL117" s="62"/>
      <c r="FM117" s="62"/>
      <c r="FN117" s="62"/>
      <c r="FO117" s="62"/>
      <c r="FP117" s="62"/>
      <c r="FQ117" s="62"/>
      <c r="FR117" s="62"/>
      <c r="FS117" s="62"/>
      <c r="FT117" s="62"/>
      <c r="FU117" s="62"/>
      <c r="FV117" s="62"/>
      <c r="FW117" s="62"/>
      <c r="FX117" s="62"/>
      <c r="FY117" s="62"/>
      <c r="FZ117" s="62"/>
      <c r="GA117" s="62"/>
      <c r="GB117" s="62"/>
      <c r="GC117" s="62"/>
      <c r="GD117" s="62"/>
      <c r="GE117" s="62"/>
      <c r="GF117" s="62"/>
      <c r="GG117" s="62"/>
      <c r="GH117" s="62"/>
      <c r="GI117" s="62"/>
      <c r="GJ117" s="62"/>
      <c r="GK117" s="62"/>
      <c r="GL117" s="62"/>
      <c r="GM117" s="62"/>
      <c r="GN117" s="62"/>
      <c r="GO117" s="62"/>
      <c r="GP117" s="62"/>
      <c r="GQ117" s="62"/>
      <c r="GR117" s="62"/>
      <c r="GS117" s="62"/>
      <c r="GT117" s="62"/>
      <c r="GU117" s="62"/>
      <c r="GV117" s="62"/>
      <c r="GW117" s="62"/>
      <c r="GX117" s="6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44485-4280-4E0A-8BD3-4052623181AB}">
  <dimension ref="A1:BN117"/>
  <sheetViews>
    <sheetView workbookViewId="0"/>
  </sheetViews>
  <sheetFormatPr defaultRowHeight="14.5" x14ac:dyDescent="0.35"/>
  <sheetData>
    <row r="1" spans="1:66" ht="16.5" x14ac:dyDescent="0.35">
      <c r="A1" s="1" t="s">
        <v>341</v>
      </c>
      <c r="B1" s="62" t="s">
        <v>719</v>
      </c>
      <c r="C1" s="62" t="s">
        <v>720</v>
      </c>
      <c r="D1" s="62" t="s">
        <v>721</v>
      </c>
      <c r="E1" s="62" t="s">
        <v>722</v>
      </c>
      <c r="F1" s="62" t="s">
        <v>723</v>
      </c>
      <c r="G1" s="62" t="s">
        <v>724</v>
      </c>
      <c r="H1" s="62" t="s">
        <v>725</v>
      </c>
      <c r="I1" s="62" t="s">
        <v>726</v>
      </c>
      <c r="J1" s="62" t="s">
        <v>727</v>
      </c>
      <c r="K1" s="62" t="s">
        <v>728</v>
      </c>
      <c r="L1" s="62" t="s">
        <v>729</v>
      </c>
      <c r="M1" s="62" t="s">
        <v>730</v>
      </c>
      <c r="N1" s="62" t="s">
        <v>731</v>
      </c>
      <c r="O1" s="62" t="s">
        <v>732</v>
      </c>
      <c r="P1" s="62" t="s">
        <v>733</v>
      </c>
      <c r="Q1" s="62" t="s">
        <v>734</v>
      </c>
      <c r="R1" s="62" t="s">
        <v>735</v>
      </c>
      <c r="S1" s="62" t="s">
        <v>736</v>
      </c>
      <c r="T1" s="62" t="s">
        <v>737</v>
      </c>
      <c r="U1" s="62" t="s">
        <v>738</v>
      </c>
      <c r="V1" s="62" t="s">
        <v>739</v>
      </c>
      <c r="W1" s="62" t="s">
        <v>740</v>
      </c>
      <c r="X1" s="62" t="s">
        <v>741</v>
      </c>
      <c r="Y1" s="62" t="s">
        <v>742</v>
      </c>
      <c r="Z1" s="62" t="s">
        <v>743</v>
      </c>
      <c r="AA1" s="62" t="s">
        <v>744</v>
      </c>
      <c r="AB1" s="62" t="s">
        <v>745</v>
      </c>
      <c r="AC1" s="62" t="s">
        <v>746</v>
      </c>
      <c r="AD1" s="62" t="s">
        <v>747</v>
      </c>
      <c r="AE1" s="62" t="s">
        <v>748</v>
      </c>
      <c r="AF1" s="62" t="s">
        <v>749</v>
      </c>
      <c r="AG1" s="62" t="s">
        <v>750</v>
      </c>
      <c r="AH1" s="62" t="s">
        <v>751</v>
      </c>
      <c r="AI1" s="62" t="s">
        <v>752</v>
      </c>
      <c r="AJ1" s="62" t="s">
        <v>753</v>
      </c>
      <c r="AK1" s="62" t="s">
        <v>754</v>
      </c>
      <c r="AL1" s="62" t="s">
        <v>755</v>
      </c>
      <c r="AM1" s="62" t="s">
        <v>756</v>
      </c>
      <c r="AN1" s="62" t="s">
        <v>757</v>
      </c>
      <c r="AO1" s="62" t="s">
        <v>758</v>
      </c>
      <c r="AP1" s="62" t="s">
        <v>759</v>
      </c>
      <c r="AQ1" s="62" t="s">
        <v>760</v>
      </c>
      <c r="AR1" s="62" t="s">
        <v>761</v>
      </c>
      <c r="AS1" s="62" t="s">
        <v>762</v>
      </c>
      <c r="AT1" s="62" t="s">
        <v>763</v>
      </c>
      <c r="AU1" s="62" t="s">
        <v>764</v>
      </c>
      <c r="AV1" s="62" t="s">
        <v>765</v>
      </c>
      <c r="AW1" s="62" t="s">
        <v>766</v>
      </c>
      <c r="AX1" s="62" t="s">
        <v>767</v>
      </c>
      <c r="AY1" s="62" t="s">
        <v>768</v>
      </c>
      <c r="AZ1" s="62" t="s">
        <v>769</v>
      </c>
      <c r="BA1" s="62" t="s">
        <v>770</v>
      </c>
      <c r="BB1" s="62" t="s">
        <v>771</v>
      </c>
      <c r="BC1" s="62" t="s">
        <v>772</v>
      </c>
      <c r="BD1" s="62" t="s">
        <v>773</v>
      </c>
      <c r="BE1" s="62" t="s">
        <v>774</v>
      </c>
      <c r="BF1" s="62" t="s">
        <v>775</v>
      </c>
      <c r="BG1" s="62" t="s">
        <v>776</v>
      </c>
      <c r="BH1" s="62" t="s">
        <v>777</v>
      </c>
      <c r="BI1" s="62" t="s">
        <v>778</v>
      </c>
      <c r="BJ1" s="62" t="s">
        <v>779</v>
      </c>
      <c r="BK1" s="62" t="s">
        <v>780</v>
      </c>
      <c r="BL1" t="s">
        <v>781</v>
      </c>
      <c r="BM1" t="s">
        <v>782</v>
      </c>
      <c r="BN1" t="s">
        <v>783</v>
      </c>
    </row>
    <row r="2" spans="1:66" x14ac:dyDescent="0.35">
      <c r="A2" s="62" t="s">
        <v>0</v>
      </c>
      <c r="B2" s="62">
        <v>0</v>
      </c>
      <c r="C2" s="62">
        <v>0.1</v>
      </c>
      <c r="D2" s="62">
        <v>0</v>
      </c>
      <c r="E2" s="62">
        <v>0</v>
      </c>
      <c r="F2" s="62">
        <v>0</v>
      </c>
      <c r="G2" s="62">
        <v>0</v>
      </c>
      <c r="H2" s="62">
        <v>0</v>
      </c>
      <c r="I2" s="62">
        <v>0.2</v>
      </c>
      <c r="J2" s="62">
        <v>0</v>
      </c>
      <c r="K2" s="62">
        <v>0</v>
      </c>
      <c r="L2" s="62">
        <v>0</v>
      </c>
      <c r="M2" s="62">
        <v>0</v>
      </c>
      <c r="N2" s="62">
        <v>0</v>
      </c>
      <c r="O2" s="62">
        <v>0</v>
      </c>
      <c r="P2" s="62">
        <v>0</v>
      </c>
      <c r="Q2" s="62">
        <v>0</v>
      </c>
      <c r="R2" s="62">
        <v>0</v>
      </c>
      <c r="S2" s="62">
        <v>0</v>
      </c>
      <c r="T2" s="62">
        <v>0</v>
      </c>
      <c r="U2" s="62">
        <v>0</v>
      </c>
      <c r="V2" s="62">
        <v>0</v>
      </c>
      <c r="W2" s="62">
        <v>0</v>
      </c>
      <c r="X2" s="62">
        <v>0</v>
      </c>
      <c r="Y2" s="62">
        <v>0</v>
      </c>
      <c r="Z2" s="62">
        <v>0</v>
      </c>
      <c r="AA2" s="62">
        <v>0</v>
      </c>
      <c r="AB2" s="62">
        <v>0</v>
      </c>
      <c r="AC2" s="62">
        <v>0</v>
      </c>
      <c r="AD2" s="62">
        <v>0</v>
      </c>
      <c r="AE2" s="62">
        <v>0</v>
      </c>
      <c r="AF2" s="62">
        <v>0</v>
      </c>
      <c r="AG2" s="62">
        <v>0</v>
      </c>
      <c r="AH2" s="62">
        <v>0</v>
      </c>
      <c r="AI2" s="62">
        <v>0</v>
      </c>
      <c r="AJ2" s="62">
        <v>0</v>
      </c>
      <c r="AK2" s="62">
        <v>0</v>
      </c>
      <c r="AL2" s="62">
        <v>0</v>
      </c>
      <c r="AM2" s="62">
        <v>0</v>
      </c>
      <c r="AN2" s="62">
        <v>0</v>
      </c>
      <c r="AO2" s="62">
        <v>0</v>
      </c>
      <c r="AP2" s="62">
        <v>0</v>
      </c>
      <c r="AQ2" s="62">
        <v>0</v>
      </c>
      <c r="AR2" s="62">
        <v>0</v>
      </c>
      <c r="AS2" s="62">
        <v>0</v>
      </c>
      <c r="AT2" s="62">
        <v>0</v>
      </c>
      <c r="AU2" s="62">
        <v>0</v>
      </c>
      <c r="AV2" s="62">
        <v>0</v>
      </c>
      <c r="AW2" s="62">
        <v>0</v>
      </c>
      <c r="AX2" s="62">
        <v>0</v>
      </c>
      <c r="AY2" s="62">
        <v>0</v>
      </c>
      <c r="AZ2" s="62">
        <v>0</v>
      </c>
      <c r="BA2" s="62">
        <v>0</v>
      </c>
      <c r="BB2" s="62">
        <v>0</v>
      </c>
      <c r="BC2" s="62">
        <v>0</v>
      </c>
      <c r="BD2" s="62">
        <v>0</v>
      </c>
      <c r="BE2" s="62">
        <v>0</v>
      </c>
      <c r="BF2" s="62">
        <v>0</v>
      </c>
      <c r="BG2" s="62">
        <v>0</v>
      </c>
      <c r="BH2" s="62">
        <v>0</v>
      </c>
      <c r="BI2" s="62">
        <v>0</v>
      </c>
      <c r="BJ2" s="62">
        <v>0</v>
      </c>
      <c r="BK2" s="62">
        <v>0</v>
      </c>
      <c r="BL2">
        <v>0</v>
      </c>
      <c r="BM2">
        <v>0</v>
      </c>
      <c r="BN2">
        <v>0</v>
      </c>
    </row>
    <row r="3" spans="1:66" x14ac:dyDescent="0.35">
      <c r="A3" s="62" t="s">
        <v>2</v>
      </c>
      <c r="B3" s="62">
        <v>0</v>
      </c>
      <c r="C3" s="62">
        <v>0</v>
      </c>
      <c r="D3" s="62">
        <v>0</v>
      </c>
      <c r="E3" s="62">
        <v>0</v>
      </c>
      <c r="F3" s="62">
        <v>0</v>
      </c>
      <c r="G3" s="62">
        <v>0</v>
      </c>
      <c r="H3" s="62">
        <v>0</v>
      </c>
      <c r="I3" s="62">
        <v>0</v>
      </c>
      <c r="J3" s="62">
        <v>0</v>
      </c>
      <c r="K3" s="62">
        <v>0</v>
      </c>
      <c r="L3" s="62">
        <v>0</v>
      </c>
      <c r="M3" s="62">
        <v>0</v>
      </c>
      <c r="N3" s="62">
        <v>0</v>
      </c>
      <c r="O3" s="62">
        <v>0</v>
      </c>
      <c r="P3" s="62">
        <v>0</v>
      </c>
      <c r="Q3" s="62">
        <v>0.7</v>
      </c>
      <c r="R3" s="62">
        <v>0.5</v>
      </c>
      <c r="S3" s="62">
        <v>0</v>
      </c>
      <c r="T3" s="62">
        <v>0</v>
      </c>
      <c r="U3" s="62">
        <v>0</v>
      </c>
      <c r="V3" s="62">
        <v>0</v>
      </c>
      <c r="W3" s="62">
        <v>0</v>
      </c>
      <c r="X3" s="62">
        <v>0</v>
      </c>
      <c r="Y3" s="62">
        <v>0</v>
      </c>
      <c r="Z3" s="62">
        <v>0</v>
      </c>
      <c r="AA3" s="62">
        <v>0</v>
      </c>
      <c r="AB3" s="62">
        <v>0</v>
      </c>
      <c r="AC3" s="62">
        <v>0</v>
      </c>
      <c r="AD3" s="62">
        <v>0</v>
      </c>
      <c r="AE3" s="62">
        <v>0</v>
      </c>
      <c r="AF3" s="62">
        <v>0</v>
      </c>
      <c r="AG3" s="62">
        <v>0</v>
      </c>
      <c r="AH3" s="62">
        <v>0</v>
      </c>
      <c r="AI3" s="62">
        <v>0</v>
      </c>
      <c r="AJ3" s="62">
        <v>0</v>
      </c>
      <c r="AK3" s="62">
        <v>0</v>
      </c>
      <c r="AL3" s="62">
        <v>0</v>
      </c>
      <c r="AM3" s="62">
        <v>0</v>
      </c>
      <c r="AN3" s="62">
        <v>0</v>
      </c>
      <c r="AO3" s="62">
        <v>0</v>
      </c>
      <c r="AP3" s="62">
        <v>0</v>
      </c>
      <c r="AQ3" s="62">
        <v>0</v>
      </c>
      <c r="AR3" s="62">
        <v>0</v>
      </c>
      <c r="AS3" s="62">
        <v>0</v>
      </c>
      <c r="AT3" s="62">
        <v>0</v>
      </c>
      <c r="AU3" s="62">
        <v>0</v>
      </c>
      <c r="AV3" s="62">
        <v>0</v>
      </c>
      <c r="AW3" s="62">
        <v>0</v>
      </c>
      <c r="AX3" s="62">
        <v>0</v>
      </c>
      <c r="AY3" s="62">
        <v>0</v>
      </c>
      <c r="AZ3" s="62">
        <v>0</v>
      </c>
      <c r="BA3" s="62">
        <v>0</v>
      </c>
      <c r="BB3" s="62">
        <v>0</v>
      </c>
      <c r="BC3" s="62">
        <v>0</v>
      </c>
      <c r="BD3" s="62">
        <v>0</v>
      </c>
      <c r="BE3" s="62">
        <v>0</v>
      </c>
      <c r="BF3" s="62">
        <v>0</v>
      </c>
      <c r="BG3" s="62">
        <v>0</v>
      </c>
      <c r="BH3" s="62">
        <v>0</v>
      </c>
      <c r="BI3" s="62">
        <v>0</v>
      </c>
      <c r="BJ3" s="62">
        <v>0</v>
      </c>
      <c r="BK3" s="62">
        <v>0</v>
      </c>
      <c r="BL3">
        <v>0</v>
      </c>
      <c r="BM3">
        <v>0</v>
      </c>
      <c r="BN3">
        <v>0</v>
      </c>
    </row>
    <row r="4" spans="1:66" x14ac:dyDescent="0.35">
      <c r="A4" s="62" t="s">
        <v>3</v>
      </c>
      <c r="B4" s="62">
        <v>0</v>
      </c>
      <c r="C4" s="62">
        <v>0</v>
      </c>
      <c r="D4" s="62">
        <v>0</v>
      </c>
      <c r="E4" s="62">
        <v>0</v>
      </c>
      <c r="F4" s="62">
        <v>0</v>
      </c>
      <c r="G4" s="62">
        <v>0</v>
      </c>
      <c r="H4" s="62">
        <v>0</v>
      </c>
      <c r="I4" s="62">
        <v>0</v>
      </c>
      <c r="J4" s="62">
        <v>0</v>
      </c>
      <c r="K4" s="62">
        <v>0</v>
      </c>
      <c r="L4" s="62">
        <v>0</v>
      </c>
      <c r="M4" s="62">
        <v>0.4</v>
      </c>
      <c r="N4" s="62">
        <v>0.1</v>
      </c>
      <c r="O4" s="62">
        <v>0</v>
      </c>
      <c r="P4" s="62">
        <v>0</v>
      </c>
      <c r="Q4" s="62">
        <v>0</v>
      </c>
      <c r="R4" s="62">
        <v>0</v>
      </c>
      <c r="S4" s="62">
        <v>0</v>
      </c>
      <c r="T4" s="62">
        <v>0</v>
      </c>
      <c r="U4" s="62">
        <v>0</v>
      </c>
      <c r="V4" s="62">
        <v>0</v>
      </c>
      <c r="W4" s="62">
        <v>0</v>
      </c>
      <c r="X4" s="62">
        <v>0</v>
      </c>
      <c r="Y4" s="62">
        <v>0</v>
      </c>
      <c r="Z4" s="62">
        <v>0</v>
      </c>
      <c r="AA4" s="62">
        <v>0</v>
      </c>
      <c r="AB4" s="62">
        <v>0</v>
      </c>
      <c r="AC4" s="62">
        <v>0</v>
      </c>
      <c r="AD4" s="62">
        <v>0</v>
      </c>
      <c r="AE4" s="62">
        <v>0</v>
      </c>
      <c r="AF4" s="62">
        <v>0</v>
      </c>
      <c r="AG4" s="62">
        <v>0</v>
      </c>
      <c r="AH4" s="62">
        <v>0</v>
      </c>
      <c r="AI4" s="62">
        <v>0</v>
      </c>
      <c r="AJ4" s="62">
        <v>0</v>
      </c>
      <c r="AK4" s="62">
        <v>0</v>
      </c>
      <c r="AL4" s="62">
        <v>0</v>
      </c>
      <c r="AM4" s="62">
        <v>0</v>
      </c>
      <c r="AN4" s="62">
        <v>0</v>
      </c>
      <c r="AO4" s="62">
        <v>0</v>
      </c>
      <c r="AP4" s="62">
        <v>0</v>
      </c>
      <c r="AQ4" s="62">
        <v>0</v>
      </c>
      <c r="AR4" s="62">
        <v>0</v>
      </c>
      <c r="AS4" s="62">
        <v>0</v>
      </c>
      <c r="AT4" s="62">
        <v>0</v>
      </c>
      <c r="AU4" s="62">
        <v>0</v>
      </c>
      <c r="AV4" s="62">
        <v>0</v>
      </c>
      <c r="AW4" s="62">
        <v>0</v>
      </c>
      <c r="AX4" s="62">
        <v>0</v>
      </c>
      <c r="AY4" s="62">
        <v>0</v>
      </c>
      <c r="AZ4" s="62">
        <v>0</v>
      </c>
      <c r="BA4" s="62">
        <v>0</v>
      </c>
      <c r="BB4" s="62">
        <v>0</v>
      </c>
      <c r="BC4" s="62">
        <v>0</v>
      </c>
      <c r="BD4" s="62">
        <v>0</v>
      </c>
      <c r="BE4" s="62">
        <v>0</v>
      </c>
      <c r="BF4" s="62">
        <v>0</v>
      </c>
      <c r="BG4" s="62">
        <v>0</v>
      </c>
      <c r="BH4" s="62">
        <v>0</v>
      </c>
      <c r="BI4" s="62">
        <v>0</v>
      </c>
      <c r="BJ4" s="62">
        <v>0</v>
      </c>
      <c r="BK4" s="62">
        <v>0</v>
      </c>
      <c r="BL4">
        <v>0</v>
      </c>
      <c r="BM4">
        <v>0</v>
      </c>
      <c r="BN4">
        <v>0</v>
      </c>
    </row>
    <row r="5" spans="1:66" x14ac:dyDescent="0.35">
      <c r="A5" s="62" t="s">
        <v>4</v>
      </c>
      <c r="B5" s="62">
        <v>0</v>
      </c>
      <c r="C5" s="62">
        <v>0</v>
      </c>
      <c r="D5" s="62">
        <v>0</v>
      </c>
      <c r="E5" s="62">
        <v>0</v>
      </c>
      <c r="F5" s="62">
        <v>0</v>
      </c>
      <c r="G5" s="62">
        <v>0.15</v>
      </c>
      <c r="H5" s="62">
        <v>0</v>
      </c>
      <c r="I5" s="62">
        <v>0</v>
      </c>
      <c r="J5" s="62">
        <v>0</v>
      </c>
      <c r="K5" s="62">
        <v>0</v>
      </c>
      <c r="L5" s="62">
        <v>0</v>
      </c>
      <c r="M5" s="62">
        <v>0</v>
      </c>
      <c r="N5" s="62">
        <v>0</v>
      </c>
      <c r="O5" s="62">
        <v>0</v>
      </c>
      <c r="P5" s="62">
        <v>0</v>
      </c>
      <c r="Q5" s="62">
        <v>0</v>
      </c>
      <c r="R5" s="62">
        <v>0</v>
      </c>
      <c r="S5" s="62">
        <v>0</v>
      </c>
      <c r="T5" s="62">
        <v>0</v>
      </c>
      <c r="U5" s="62">
        <v>0</v>
      </c>
      <c r="V5" s="62">
        <v>0</v>
      </c>
      <c r="W5" s="62">
        <v>0</v>
      </c>
      <c r="X5" s="62">
        <v>0</v>
      </c>
      <c r="Y5" s="62">
        <v>0</v>
      </c>
      <c r="Z5" s="62">
        <v>0</v>
      </c>
      <c r="AA5" s="62">
        <v>0</v>
      </c>
      <c r="AB5" s="62">
        <v>0</v>
      </c>
      <c r="AC5" s="62">
        <v>0</v>
      </c>
      <c r="AD5" s="62">
        <v>0</v>
      </c>
      <c r="AE5" s="62">
        <v>0</v>
      </c>
      <c r="AF5" s="62">
        <v>0</v>
      </c>
      <c r="AG5" s="62">
        <v>0</v>
      </c>
      <c r="AH5" s="62">
        <v>0</v>
      </c>
      <c r="AI5" s="62">
        <v>0</v>
      </c>
      <c r="AJ5" s="62">
        <v>0</v>
      </c>
      <c r="AK5" s="62">
        <v>0</v>
      </c>
      <c r="AL5" s="62">
        <v>0</v>
      </c>
      <c r="AM5" s="62">
        <v>0</v>
      </c>
      <c r="AN5" s="62">
        <v>0</v>
      </c>
      <c r="AO5" s="62">
        <v>0</v>
      </c>
      <c r="AP5" s="62">
        <v>0</v>
      </c>
      <c r="AQ5" s="62">
        <v>0</v>
      </c>
      <c r="AR5" s="62">
        <v>0</v>
      </c>
      <c r="AS5" s="62">
        <v>0</v>
      </c>
      <c r="AT5" s="62">
        <v>0</v>
      </c>
      <c r="AU5" s="62">
        <v>0</v>
      </c>
      <c r="AV5" s="62">
        <v>0</v>
      </c>
      <c r="AW5" s="62">
        <v>0</v>
      </c>
      <c r="AX5" s="62">
        <v>0</v>
      </c>
      <c r="AY5" s="62">
        <v>0</v>
      </c>
      <c r="AZ5" s="62">
        <v>0</v>
      </c>
      <c r="BA5" s="62">
        <v>0</v>
      </c>
      <c r="BB5" s="62">
        <v>0</v>
      </c>
      <c r="BC5" s="62">
        <v>0</v>
      </c>
      <c r="BD5" s="62">
        <v>0</v>
      </c>
      <c r="BE5" s="62">
        <v>0</v>
      </c>
      <c r="BF5" s="62">
        <v>0</v>
      </c>
      <c r="BG5" s="62">
        <v>0</v>
      </c>
      <c r="BH5" s="62">
        <v>0</v>
      </c>
      <c r="BI5" s="62">
        <v>0</v>
      </c>
      <c r="BJ5" s="62">
        <v>0</v>
      </c>
      <c r="BK5" s="62">
        <v>0</v>
      </c>
      <c r="BL5">
        <v>0</v>
      </c>
      <c r="BM5">
        <v>0</v>
      </c>
      <c r="BN5">
        <v>0</v>
      </c>
    </row>
    <row r="6" spans="1:66" x14ac:dyDescent="0.35">
      <c r="A6" s="62" t="s">
        <v>5</v>
      </c>
      <c r="B6" s="62">
        <v>0</v>
      </c>
      <c r="C6" s="62">
        <v>0.1</v>
      </c>
      <c r="D6" s="62">
        <v>0</v>
      </c>
      <c r="E6" s="62">
        <v>0</v>
      </c>
      <c r="F6" s="62">
        <v>0</v>
      </c>
      <c r="G6" s="62">
        <v>0</v>
      </c>
      <c r="H6" s="62">
        <v>0</v>
      </c>
      <c r="I6" s="62">
        <v>0</v>
      </c>
      <c r="J6" s="62">
        <v>0</v>
      </c>
      <c r="K6" s="62">
        <v>0</v>
      </c>
      <c r="L6" s="62">
        <v>0</v>
      </c>
      <c r="M6" s="62">
        <v>0</v>
      </c>
      <c r="N6" s="62">
        <v>0</v>
      </c>
      <c r="O6" s="62">
        <v>0</v>
      </c>
      <c r="P6" s="62">
        <v>0</v>
      </c>
      <c r="Q6" s="62">
        <v>0</v>
      </c>
      <c r="R6" s="62">
        <v>0</v>
      </c>
      <c r="S6" s="62">
        <v>0</v>
      </c>
      <c r="T6" s="62">
        <v>0</v>
      </c>
      <c r="U6" s="62">
        <v>0.1</v>
      </c>
      <c r="V6" s="62">
        <v>0</v>
      </c>
      <c r="W6" s="62">
        <v>0</v>
      </c>
      <c r="X6" s="62">
        <v>0</v>
      </c>
      <c r="Y6" s="62">
        <v>0</v>
      </c>
      <c r="Z6" s="62">
        <v>0</v>
      </c>
      <c r="AA6" s="62">
        <v>0</v>
      </c>
      <c r="AB6" s="62">
        <v>0</v>
      </c>
      <c r="AC6" s="62">
        <v>0</v>
      </c>
      <c r="AD6" s="62">
        <v>0</v>
      </c>
      <c r="AE6" s="62">
        <v>0</v>
      </c>
      <c r="AF6" s="62">
        <v>0</v>
      </c>
      <c r="AG6" s="62">
        <v>0</v>
      </c>
      <c r="AH6" s="62">
        <v>0</v>
      </c>
      <c r="AI6" s="62">
        <v>0</v>
      </c>
      <c r="AJ6" s="62">
        <v>0</v>
      </c>
      <c r="AK6" s="62">
        <v>0</v>
      </c>
      <c r="AL6" s="62">
        <v>0</v>
      </c>
      <c r="AM6" s="62">
        <v>0</v>
      </c>
      <c r="AN6" s="62">
        <v>0</v>
      </c>
      <c r="AO6" s="62">
        <v>0</v>
      </c>
      <c r="AP6" s="62">
        <v>0</v>
      </c>
      <c r="AQ6" s="62">
        <v>0</v>
      </c>
      <c r="AR6" s="62">
        <v>0</v>
      </c>
      <c r="AS6" s="62">
        <v>0</v>
      </c>
      <c r="AT6" s="62">
        <v>0</v>
      </c>
      <c r="AU6" s="62">
        <v>0</v>
      </c>
      <c r="AV6" s="62">
        <v>0</v>
      </c>
      <c r="AW6" s="62">
        <v>0</v>
      </c>
      <c r="AX6" s="62">
        <v>0</v>
      </c>
      <c r="AY6" s="62">
        <v>0</v>
      </c>
      <c r="AZ6" s="62">
        <v>0</v>
      </c>
      <c r="BA6" s="62">
        <v>0</v>
      </c>
      <c r="BB6" s="62">
        <v>0</v>
      </c>
      <c r="BC6" s="62">
        <v>0</v>
      </c>
      <c r="BD6" s="62">
        <v>0</v>
      </c>
      <c r="BE6" s="62">
        <v>0</v>
      </c>
      <c r="BF6" s="62">
        <v>0</v>
      </c>
      <c r="BG6" s="62">
        <v>0</v>
      </c>
      <c r="BH6" s="62">
        <v>0</v>
      </c>
      <c r="BI6" s="62">
        <v>0</v>
      </c>
      <c r="BJ6" s="62">
        <v>0</v>
      </c>
      <c r="BK6" s="62">
        <v>0</v>
      </c>
      <c r="BL6">
        <v>0</v>
      </c>
      <c r="BM6">
        <v>0</v>
      </c>
      <c r="BN6">
        <v>0</v>
      </c>
    </row>
    <row r="7" spans="1:66" x14ac:dyDescent="0.35">
      <c r="A7" s="62" t="s">
        <v>6</v>
      </c>
      <c r="B7" s="62">
        <v>0</v>
      </c>
      <c r="C7" s="62">
        <v>0</v>
      </c>
      <c r="D7" s="62">
        <v>0</v>
      </c>
      <c r="E7" s="62">
        <v>0</v>
      </c>
      <c r="F7" s="62">
        <v>0</v>
      </c>
      <c r="G7" s="62">
        <v>0</v>
      </c>
      <c r="H7" s="62">
        <v>0</v>
      </c>
      <c r="I7" s="62">
        <v>0.3</v>
      </c>
      <c r="J7" s="62">
        <v>0</v>
      </c>
      <c r="K7" s="62">
        <v>0</v>
      </c>
      <c r="L7" s="62">
        <v>0</v>
      </c>
      <c r="M7" s="62">
        <v>0</v>
      </c>
      <c r="N7" s="62">
        <v>0</v>
      </c>
      <c r="O7" s="62">
        <v>0</v>
      </c>
      <c r="P7" s="62">
        <v>0</v>
      </c>
      <c r="Q7" s="62">
        <v>0</v>
      </c>
      <c r="R7" s="62">
        <v>0</v>
      </c>
      <c r="S7" s="62">
        <v>0.4</v>
      </c>
      <c r="T7" s="62">
        <v>0</v>
      </c>
      <c r="U7" s="62">
        <v>0</v>
      </c>
      <c r="V7" s="62">
        <v>0</v>
      </c>
      <c r="W7" s="62">
        <v>0</v>
      </c>
      <c r="X7" s="62">
        <v>0</v>
      </c>
      <c r="Y7" s="62">
        <v>0</v>
      </c>
      <c r="Z7" s="62">
        <v>0.6</v>
      </c>
      <c r="AA7" s="62">
        <v>0.35</v>
      </c>
      <c r="AB7" s="62">
        <v>0</v>
      </c>
      <c r="AC7" s="62">
        <v>0</v>
      </c>
      <c r="AD7" s="62">
        <v>0</v>
      </c>
      <c r="AE7" s="62">
        <v>0</v>
      </c>
      <c r="AF7" s="62">
        <v>0</v>
      </c>
      <c r="AG7" s="62">
        <v>0</v>
      </c>
      <c r="AH7" s="62">
        <v>0</v>
      </c>
      <c r="AI7" s="62">
        <v>0</v>
      </c>
      <c r="AJ7" s="62">
        <v>0</v>
      </c>
      <c r="AK7" s="62">
        <v>0</v>
      </c>
      <c r="AL7" s="62">
        <v>0</v>
      </c>
      <c r="AM7" s="62">
        <v>0</v>
      </c>
      <c r="AN7" s="62">
        <v>0</v>
      </c>
      <c r="AO7" s="62">
        <v>0</v>
      </c>
      <c r="AP7" s="62">
        <v>0</v>
      </c>
      <c r="AQ7" s="62">
        <v>0</v>
      </c>
      <c r="AR7" s="62">
        <v>0</v>
      </c>
      <c r="AS7" s="62">
        <v>0</v>
      </c>
      <c r="AT7" s="62">
        <v>0</v>
      </c>
      <c r="AU7" s="62">
        <v>0</v>
      </c>
      <c r="AV7" s="62">
        <v>0</v>
      </c>
      <c r="AW7" s="62">
        <v>0</v>
      </c>
      <c r="AX7" s="62">
        <v>0</v>
      </c>
      <c r="AY7" s="62">
        <v>0</v>
      </c>
      <c r="AZ7" s="62">
        <v>0</v>
      </c>
      <c r="BA7" s="62">
        <v>0</v>
      </c>
      <c r="BB7" s="62">
        <v>0</v>
      </c>
      <c r="BC7" s="62">
        <v>0</v>
      </c>
      <c r="BD7" s="62">
        <v>0</v>
      </c>
      <c r="BE7" s="62">
        <v>0</v>
      </c>
      <c r="BF7" s="62">
        <v>0</v>
      </c>
      <c r="BG7" s="62">
        <v>0</v>
      </c>
      <c r="BH7" s="62">
        <v>0</v>
      </c>
      <c r="BI7" s="62">
        <v>0</v>
      </c>
      <c r="BJ7" s="62">
        <v>0</v>
      </c>
      <c r="BK7" s="62">
        <v>0</v>
      </c>
      <c r="BL7">
        <v>0</v>
      </c>
      <c r="BM7">
        <v>0</v>
      </c>
      <c r="BN7">
        <v>0</v>
      </c>
    </row>
    <row r="8" spans="1:66" x14ac:dyDescent="0.35">
      <c r="A8" s="62" t="s">
        <v>7</v>
      </c>
      <c r="B8" s="62">
        <v>0</v>
      </c>
      <c r="C8" s="62">
        <v>0</v>
      </c>
      <c r="D8" s="62">
        <v>0</v>
      </c>
      <c r="E8" s="62">
        <v>0</v>
      </c>
      <c r="F8" s="62">
        <v>0</v>
      </c>
      <c r="G8" s="62">
        <v>0</v>
      </c>
      <c r="H8" s="62">
        <v>0</v>
      </c>
      <c r="I8" s="62">
        <v>0.1</v>
      </c>
      <c r="J8" s="62">
        <v>0</v>
      </c>
      <c r="K8" s="62">
        <v>0</v>
      </c>
      <c r="L8" s="62">
        <v>0</v>
      </c>
      <c r="M8" s="62">
        <v>0</v>
      </c>
      <c r="N8" s="62">
        <v>0</v>
      </c>
      <c r="O8" s="62">
        <v>0</v>
      </c>
      <c r="P8" s="62">
        <v>0</v>
      </c>
      <c r="Q8" s="62">
        <v>0</v>
      </c>
      <c r="R8" s="62">
        <v>0</v>
      </c>
      <c r="S8" s="62">
        <v>0</v>
      </c>
      <c r="T8" s="62">
        <v>0</v>
      </c>
      <c r="U8" s="62">
        <v>0</v>
      </c>
      <c r="V8" s="62">
        <v>0</v>
      </c>
      <c r="W8" s="62">
        <v>0</v>
      </c>
      <c r="X8" s="62">
        <v>0</v>
      </c>
      <c r="Y8" s="62">
        <v>0</v>
      </c>
      <c r="Z8" s="62">
        <v>0</v>
      </c>
      <c r="AA8" s="62">
        <v>0</v>
      </c>
      <c r="AB8" s="62">
        <v>0</v>
      </c>
      <c r="AC8" s="62">
        <v>0</v>
      </c>
      <c r="AD8" s="62">
        <v>0.2</v>
      </c>
      <c r="AE8" s="62">
        <v>0.1</v>
      </c>
      <c r="AF8" s="62">
        <v>0</v>
      </c>
      <c r="AG8" s="62">
        <v>0</v>
      </c>
      <c r="AH8" s="62">
        <v>0</v>
      </c>
      <c r="AI8" s="62">
        <v>0</v>
      </c>
      <c r="AJ8" s="62">
        <v>0</v>
      </c>
      <c r="AK8" s="62">
        <v>0</v>
      </c>
      <c r="AL8" s="62">
        <v>0</v>
      </c>
      <c r="AM8" s="62">
        <v>0</v>
      </c>
      <c r="AN8" s="62">
        <v>0</v>
      </c>
      <c r="AO8" s="62">
        <v>0</v>
      </c>
      <c r="AP8" s="62">
        <v>0</v>
      </c>
      <c r="AQ8" s="62">
        <v>0</v>
      </c>
      <c r="AR8" s="62">
        <v>0</v>
      </c>
      <c r="AS8" s="62">
        <v>0</v>
      </c>
      <c r="AT8" s="62">
        <v>0</v>
      </c>
      <c r="AU8" s="62">
        <v>0</v>
      </c>
      <c r="AV8" s="62">
        <v>0</v>
      </c>
      <c r="AW8" s="62">
        <v>0</v>
      </c>
      <c r="AX8" s="62">
        <v>0</v>
      </c>
      <c r="AY8" s="62">
        <v>0</v>
      </c>
      <c r="AZ8" s="62">
        <v>0</v>
      </c>
      <c r="BA8" s="62">
        <v>0</v>
      </c>
      <c r="BB8" s="62">
        <v>0</v>
      </c>
      <c r="BC8" s="62">
        <v>0</v>
      </c>
      <c r="BD8" s="62">
        <v>0</v>
      </c>
      <c r="BE8" s="62">
        <v>0</v>
      </c>
      <c r="BF8" s="62">
        <v>0</v>
      </c>
      <c r="BG8" s="62">
        <v>0</v>
      </c>
      <c r="BH8" s="62">
        <v>0</v>
      </c>
      <c r="BI8" s="62">
        <v>0</v>
      </c>
      <c r="BJ8" s="62">
        <v>0</v>
      </c>
      <c r="BK8" s="62">
        <v>0</v>
      </c>
      <c r="BL8">
        <v>0</v>
      </c>
      <c r="BM8">
        <v>0</v>
      </c>
      <c r="BN8">
        <v>0</v>
      </c>
    </row>
    <row r="9" spans="1:66" x14ac:dyDescent="0.35">
      <c r="A9" s="62" t="s">
        <v>8</v>
      </c>
      <c r="B9" s="62">
        <v>0</v>
      </c>
      <c r="C9" s="62">
        <v>0</v>
      </c>
      <c r="D9" s="62">
        <v>0</v>
      </c>
      <c r="E9" s="62">
        <v>0</v>
      </c>
      <c r="F9" s="62">
        <v>0</v>
      </c>
      <c r="G9" s="62">
        <v>0</v>
      </c>
      <c r="H9" s="62">
        <v>0</v>
      </c>
      <c r="I9" s="62">
        <v>0</v>
      </c>
      <c r="J9" s="62">
        <v>0</v>
      </c>
      <c r="K9" s="62">
        <v>0</v>
      </c>
      <c r="L9" s="62">
        <v>0</v>
      </c>
      <c r="M9" s="62">
        <v>0</v>
      </c>
      <c r="N9" s="62">
        <v>0</v>
      </c>
      <c r="O9" s="62">
        <v>0</v>
      </c>
      <c r="P9" s="62">
        <v>0</v>
      </c>
      <c r="Q9" s="62">
        <v>0</v>
      </c>
      <c r="R9" s="62">
        <v>0</v>
      </c>
      <c r="S9" s="62">
        <v>0</v>
      </c>
      <c r="T9" s="62">
        <v>0</v>
      </c>
      <c r="U9" s="62">
        <v>0</v>
      </c>
      <c r="V9" s="62">
        <v>0</v>
      </c>
      <c r="W9" s="62">
        <v>0</v>
      </c>
      <c r="X9" s="62">
        <v>0</v>
      </c>
      <c r="Y9" s="62">
        <v>0</v>
      </c>
      <c r="Z9" s="62">
        <v>0</v>
      </c>
      <c r="AA9" s="62">
        <v>0</v>
      </c>
      <c r="AB9" s="62">
        <v>0</v>
      </c>
      <c r="AC9" s="62">
        <v>0</v>
      </c>
      <c r="AD9" s="62">
        <v>0</v>
      </c>
      <c r="AE9" s="62">
        <v>0</v>
      </c>
      <c r="AF9" s="62">
        <v>0.3</v>
      </c>
      <c r="AG9" s="62">
        <v>0</v>
      </c>
      <c r="AH9" s="62">
        <v>0</v>
      </c>
      <c r="AI9" s="62">
        <v>0</v>
      </c>
      <c r="AJ9" s="62">
        <v>0</v>
      </c>
      <c r="AK9" s="62">
        <v>0</v>
      </c>
      <c r="AL9" s="62">
        <v>0</v>
      </c>
      <c r="AM9" s="62">
        <v>0</v>
      </c>
      <c r="AN9" s="62">
        <v>0</v>
      </c>
      <c r="AO9" s="62">
        <v>0</v>
      </c>
      <c r="AP9" s="62">
        <v>0</v>
      </c>
      <c r="AQ9" s="62">
        <v>0</v>
      </c>
      <c r="AR9" s="62">
        <v>0</v>
      </c>
      <c r="AS9" s="62">
        <v>0</v>
      </c>
      <c r="AT9" s="62">
        <v>0</v>
      </c>
      <c r="AU9" s="62">
        <v>0</v>
      </c>
      <c r="AV9" s="62">
        <v>0</v>
      </c>
      <c r="AW9" s="62">
        <v>0</v>
      </c>
      <c r="AX9" s="62">
        <v>0</v>
      </c>
      <c r="AY9" s="62">
        <v>0</v>
      </c>
      <c r="AZ9" s="62">
        <v>0</v>
      </c>
      <c r="BA9" s="62">
        <v>0</v>
      </c>
      <c r="BB9" s="62">
        <v>0</v>
      </c>
      <c r="BC9" s="62">
        <v>0</v>
      </c>
      <c r="BD9" s="62">
        <v>0</v>
      </c>
      <c r="BE9" s="62">
        <v>0</v>
      </c>
      <c r="BF9" s="62">
        <v>0</v>
      </c>
      <c r="BG9" s="62">
        <v>0</v>
      </c>
      <c r="BH9" s="62">
        <v>0</v>
      </c>
      <c r="BI9" s="62">
        <v>0</v>
      </c>
      <c r="BJ9" s="62">
        <v>0</v>
      </c>
      <c r="BK9" s="62">
        <v>0</v>
      </c>
      <c r="BL9">
        <v>0</v>
      </c>
      <c r="BM9">
        <v>0</v>
      </c>
      <c r="BN9">
        <v>0</v>
      </c>
    </row>
    <row r="10" spans="1:66" x14ac:dyDescent="0.35">
      <c r="A10" s="62" t="s">
        <v>9</v>
      </c>
      <c r="B10" s="62">
        <v>0</v>
      </c>
      <c r="C10" s="62">
        <v>0</v>
      </c>
      <c r="D10" s="62">
        <v>0</v>
      </c>
      <c r="E10" s="62">
        <v>0</v>
      </c>
      <c r="F10" s="62">
        <v>0</v>
      </c>
      <c r="G10" s="62">
        <v>0</v>
      </c>
      <c r="H10" s="62">
        <v>0</v>
      </c>
      <c r="I10" s="62">
        <v>0</v>
      </c>
      <c r="J10" s="62">
        <v>0</v>
      </c>
      <c r="K10" s="62">
        <v>0</v>
      </c>
      <c r="L10" s="62">
        <v>0</v>
      </c>
      <c r="M10" s="62">
        <v>0</v>
      </c>
      <c r="N10" s="62">
        <v>0</v>
      </c>
      <c r="O10" s="62">
        <v>0</v>
      </c>
      <c r="P10" s="62">
        <v>0</v>
      </c>
      <c r="Q10" s="62">
        <v>0</v>
      </c>
      <c r="R10" s="62">
        <v>0</v>
      </c>
      <c r="S10" s="62">
        <v>0</v>
      </c>
      <c r="T10" s="62">
        <v>0</v>
      </c>
      <c r="U10" s="62">
        <v>0</v>
      </c>
      <c r="V10" s="62">
        <v>0.35</v>
      </c>
      <c r="W10" s="62">
        <v>0</v>
      </c>
      <c r="X10" s="62">
        <v>0</v>
      </c>
      <c r="Y10" s="62">
        <v>0</v>
      </c>
      <c r="Z10" s="62">
        <v>0</v>
      </c>
      <c r="AA10" s="62">
        <v>0</v>
      </c>
      <c r="AB10" s="62">
        <v>0</v>
      </c>
      <c r="AC10" s="62">
        <v>0</v>
      </c>
      <c r="AD10" s="62">
        <v>0</v>
      </c>
      <c r="AE10" s="62">
        <v>0</v>
      </c>
      <c r="AF10" s="62">
        <v>0</v>
      </c>
      <c r="AG10" s="62">
        <v>0</v>
      </c>
      <c r="AH10" s="62">
        <v>0</v>
      </c>
      <c r="AI10" s="62">
        <v>0</v>
      </c>
      <c r="AJ10" s="62">
        <v>0</v>
      </c>
      <c r="AK10" s="62">
        <v>0</v>
      </c>
      <c r="AL10" s="62">
        <v>0</v>
      </c>
      <c r="AM10" s="62">
        <v>0</v>
      </c>
      <c r="AN10" s="62">
        <v>0</v>
      </c>
      <c r="AO10" s="62">
        <v>0</v>
      </c>
      <c r="AP10" s="62">
        <v>0</v>
      </c>
      <c r="AQ10" s="62">
        <v>0</v>
      </c>
      <c r="AR10" s="62">
        <v>0</v>
      </c>
      <c r="AS10" s="62">
        <v>0</v>
      </c>
      <c r="AT10" s="62">
        <v>0</v>
      </c>
      <c r="AU10" s="62">
        <v>0</v>
      </c>
      <c r="AV10" s="62">
        <v>0</v>
      </c>
      <c r="AW10" s="62">
        <v>0</v>
      </c>
      <c r="AX10" s="62">
        <v>0</v>
      </c>
      <c r="AY10" s="62">
        <v>0</v>
      </c>
      <c r="AZ10" s="62">
        <v>0</v>
      </c>
      <c r="BA10" s="62">
        <v>0</v>
      </c>
      <c r="BB10" s="62">
        <v>0</v>
      </c>
      <c r="BC10" s="62">
        <v>0</v>
      </c>
      <c r="BD10" s="62">
        <v>0</v>
      </c>
      <c r="BE10" s="62">
        <v>0</v>
      </c>
      <c r="BF10" s="62">
        <v>0</v>
      </c>
      <c r="BG10" s="62">
        <v>0</v>
      </c>
      <c r="BH10" s="62">
        <v>0</v>
      </c>
      <c r="BI10" s="62">
        <v>0</v>
      </c>
      <c r="BJ10" s="62">
        <v>0</v>
      </c>
      <c r="BK10" s="62">
        <v>0</v>
      </c>
      <c r="BL10">
        <v>0</v>
      </c>
      <c r="BM10">
        <v>0</v>
      </c>
      <c r="BN10">
        <v>0</v>
      </c>
    </row>
    <row r="11" spans="1:66" x14ac:dyDescent="0.35">
      <c r="A11" s="62" t="s">
        <v>10</v>
      </c>
      <c r="B11" s="62">
        <v>0</v>
      </c>
      <c r="C11" s="62">
        <v>0</v>
      </c>
      <c r="D11" s="62">
        <v>0.3</v>
      </c>
      <c r="E11" s="62">
        <v>0</v>
      </c>
      <c r="F11" s="62">
        <v>0</v>
      </c>
      <c r="G11" s="62">
        <v>0</v>
      </c>
      <c r="H11" s="62">
        <v>0</v>
      </c>
      <c r="I11" s="62">
        <v>0.2</v>
      </c>
      <c r="J11" s="62">
        <v>0</v>
      </c>
      <c r="K11" s="62">
        <v>0</v>
      </c>
      <c r="L11" s="62">
        <v>0</v>
      </c>
      <c r="M11" s="62">
        <v>0</v>
      </c>
      <c r="N11" s="62">
        <v>0</v>
      </c>
      <c r="O11" s="62">
        <v>0</v>
      </c>
      <c r="P11" s="62">
        <v>0</v>
      </c>
      <c r="Q11" s="62">
        <v>0</v>
      </c>
      <c r="R11" s="62">
        <v>0</v>
      </c>
      <c r="S11" s="62">
        <v>0</v>
      </c>
      <c r="T11" s="62">
        <v>0</v>
      </c>
      <c r="U11" s="62">
        <v>0</v>
      </c>
      <c r="V11" s="62">
        <v>0</v>
      </c>
      <c r="W11" s="62">
        <v>0</v>
      </c>
      <c r="X11" s="62">
        <v>0</v>
      </c>
      <c r="Y11" s="62">
        <v>0</v>
      </c>
      <c r="Z11" s="62">
        <v>0</v>
      </c>
      <c r="AA11" s="62">
        <v>0</v>
      </c>
      <c r="AB11" s="62">
        <v>0</v>
      </c>
      <c r="AC11" s="62">
        <v>0</v>
      </c>
      <c r="AD11" s="62">
        <v>0</v>
      </c>
      <c r="AE11" s="62">
        <v>0</v>
      </c>
      <c r="AF11" s="62">
        <v>0</v>
      </c>
      <c r="AG11" s="62">
        <v>0</v>
      </c>
      <c r="AH11" s="62">
        <v>0</v>
      </c>
      <c r="AI11" s="62">
        <v>1</v>
      </c>
      <c r="AJ11" s="62">
        <v>0</v>
      </c>
      <c r="AK11" s="62">
        <v>0</v>
      </c>
      <c r="AL11" s="62">
        <v>0</v>
      </c>
      <c r="AM11" s="62">
        <v>0</v>
      </c>
      <c r="AN11" s="62">
        <v>0</v>
      </c>
      <c r="AO11" s="62">
        <v>0</v>
      </c>
      <c r="AP11" s="62">
        <v>0</v>
      </c>
      <c r="AQ11" s="62">
        <v>0</v>
      </c>
      <c r="AR11" s="62">
        <v>0</v>
      </c>
      <c r="AS11" s="62">
        <v>0</v>
      </c>
      <c r="AT11" s="62">
        <v>0</v>
      </c>
      <c r="AU11" s="62">
        <v>0</v>
      </c>
      <c r="AV11" s="62">
        <v>0</v>
      </c>
      <c r="AW11" s="62">
        <v>0</v>
      </c>
      <c r="AX11" s="62">
        <v>0</v>
      </c>
      <c r="AY11" s="62">
        <v>0</v>
      </c>
      <c r="AZ11" s="62">
        <v>0</v>
      </c>
      <c r="BA11" s="62">
        <v>0</v>
      </c>
      <c r="BB11" s="62">
        <v>0</v>
      </c>
      <c r="BC11" s="62">
        <v>0</v>
      </c>
      <c r="BD11" s="62">
        <v>0</v>
      </c>
      <c r="BE11" s="62">
        <v>0</v>
      </c>
      <c r="BF11" s="62">
        <v>0</v>
      </c>
      <c r="BG11" s="62">
        <v>0</v>
      </c>
      <c r="BH11" s="62">
        <v>0</v>
      </c>
      <c r="BI11" s="62">
        <v>0</v>
      </c>
      <c r="BJ11" s="62">
        <v>0</v>
      </c>
      <c r="BK11" s="62">
        <v>0</v>
      </c>
      <c r="BL11">
        <v>0</v>
      </c>
      <c r="BM11">
        <v>0</v>
      </c>
      <c r="BN11">
        <v>0</v>
      </c>
    </row>
    <row r="12" spans="1:66" x14ac:dyDescent="0.35">
      <c r="A12" s="62" t="s">
        <v>11</v>
      </c>
      <c r="B12" s="62">
        <v>0</v>
      </c>
      <c r="C12" s="62">
        <v>0</v>
      </c>
      <c r="D12" s="62">
        <v>0</v>
      </c>
      <c r="E12" s="62">
        <v>0</v>
      </c>
      <c r="F12" s="62">
        <v>0</v>
      </c>
      <c r="G12" s="62">
        <v>0</v>
      </c>
      <c r="H12" s="62">
        <v>0</v>
      </c>
      <c r="I12" s="62">
        <v>0</v>
      </c>
      <c r="J12" s="62">
        <v>0</v>
      </c>
      <c r="K12" s="62">
        <v>0</v>
      </c>
      <c r="L12" s="62">
        <v>0</v>
      </c>
      <c r="M12" s="62">
        <v>0</v>
      </c>
      <c r="N12" s="62">
        <v>0</v>
      </c>
      <c r="O12" s="62">
        <v>0</v>
      </c>
      <c r="P12" s="62">
        <v>0</v>
      </c>
      <c r="Q12" s="62">
        <v>0</v>
      </c>
      <c r="R12" s="62">
        <v>0</v>
      </c>
      <c r="S12" s="62">
        <v>0.7</v>
      </c>
      <c r="T12" s="62">
        <v>0</v>
      </c>
      <c r="U12" s="62">
        <v>0.6</v>
      </c>
      <c r="V12" s="62">
        <v>0</v>
      </c>
      <c r="W12" s="62">
        <v>0.3</v>
      </c>
      <c r="X12" s="62">
        <v>0</v>
      </c>
      <c r="Y12" s="62">
        <v>0</v>
      </c>
      <c r="Z12" s="62">
        <v>0</v>
      </c>
      <c r="AA12" s="62">
        <v>0</v>
      </c>
      <c r="AB12" s="62">
        <v>0</v>
      </c>
      <c r="AC12" s="62">
        <v>0</v>
      </c>
      <c r="AD12" s="62">
        <v>0</v>
      </c>
      <c r="AE12" s="62">
        <v>0</v>
      </c>
      <c r="AF12" s="62">
        <v>0</v>
      </c>
      <c r="AG12" s="62">
        <v>0</v>
      </c>
      <c r="AH12" s="62">
        <v>0</v>
      </c>
      <c r="AI12" s="62">
        <v>0</v>
      </c>
      <c r="AJ12" s="62">
        <v>0</v>
      </c>
      <c r="AK12" s="62">
        <v>0</v>
      </c>
      <c r="AL12" s="62">
        <v>0</v>
      </c>
      <c r="AM12" s="62">
        <v>0</v>
      </c>
      <c r="AN12" s="62">
        <v>0</v>
      </c>
      <c r="AO12" s="62">
        <v>0</v>
      </c>
      <c r="AP12" s="62">
        <v>0</v>
      </c>
      <c r="AQ12" s="62">
        <v>0</v>
      </c>
      <c r="AR12" s="62">
        <v>0</v>
      </c>
      <c r="AS12" s="62">
        <v>0</v>
      </c>
      <c r="AT12" s="62">
        <v>0</v>
      </c>
      <c r="AU12" s="62">
        <v>0</v>
      </c>
      <c r="AV12" s="62">
        <v>0</v>
      </c>
      <c r="AW12" s="62">
        <v>0</v>
      </c>
      <c r="AX12" s="62">
        <v>0</v>
      </c>
      <c r="AY12" s="62">
        <v>0</v>
      </c>
      <c r="AZ12" s="62">
        <v>0</v>
      </c>
      <c r="BA12" s="62">
        <v>0</v>
      </c>
      <c r="BB12" s="62">
        <v>0</v>
      </c>
      <c r="BC12" s="62">
        <v>0</v>
      </c>
      <c r="BD12" s="62">
        <v>0</v>
      </c>
      <c r="BE12" s="62">
        <v>0</v>
      </c>
      <c r="BF12" s="62">
        <v>0</v>
      </c>
      <c r="BG12" s="62">
        <v>0</v>
      </c>
      <c r="BH12" s="62">
        <v>0</v>
      </c>
      <c r="BI12" s="62">
        <v>0</v>
      </c>
      <c r="BJ12" s="62">
        <v>0</v>
      </c>
      <c r="BK12" s="62">
        <v>0</v>
      </c>
      <c r="BL12">
        <v>0</v>
      </c>
      <c r="BM12">
        <v>0</v>
      </c>
      <c r="BN12">
        <v>0</v>
      </c>
    </row>
    <row r="13" spans="1:66" x14ac:dyDescent="0.35">
      <c r="A13" s="62" t="s">
        <v>12</v>
      </c>
      <c r="B13" s="62">
        <v>0</v>
      </c>
      <c r="C13" s="62">
        <v>0</v>
      </c>
      <c r="D13" s="62">
        <v>0</v>
      </c>
      <c r="E13" s="62">
        <v>0</v>
      </c>
      <c r="F13" s="62">
        <v>0</v>
      </c>
      <c r="G13" s="62">
        <v>0</v>
      </c>
      <c r="H13" s="62">
        <v>0</v>
      </c>
      <c r="I13" s="62">
        <v>0</v>
      </c>
      <c r="J13" s="62">
        <v>0</v>
      </c>
      <c r="K13" s="62">
        <v>0</v>
      </c>
      <c r="L13" s="62">
        <v>0</v>
      </c>
      <c r="M13" s="62">
        <v>0</v>
      </c>
      <c r="N13" s="62">
        <v>0</v>
      </c>
      <c r="O13" s="62">
        <v>0</v>
      </c>
      <c r="P13" s="62">
        <v>0</v>
      </c>
      <c r="Q13" s="62">
        <v>0</v>
      </c>
      <c r="R13" s="62">
        <v>0</v>
      </c>
      <c r="S13" s="62">
        <v>0.1</v>
      </c>
      <c r="T13" s="62">
        <v>0</v>
      </c>
      <c r="U13" s="62">
        <v>0</v>
      </c>
      <c r="V13" s="62">
        <v>0</v>
      </c>
      <c r="W13" s="62">
        <v>0</v>
      </c>
      <c r="X13" s="62">
        <v>0</v>
      </c>
      <c r="Y13" s="62">
        <v>0</v>
      </c>
      <c r="Z13" s="62">
        <v>0</v>
      </c>
      <c r="AA13" s="62">
        <v>0</v>
      </c>
      <c r="AB13" s="62">
        <v>0</v>
      </c>
      <c r="AC13" s="62">
        <v>0</v>
      </c>
      <c r="AD13" s="62">
        <v>0</v>
      </c>
      <c r="AE13" s="62">
        <v>0</v>
      </c>
      <c r="AF13" s="62">
        <v>0</v>
      </c>
      <c r="AG13" s="62">
        <v>0</v>
      </c>
      <c r="AH13" s="62">
        <v>0</v>
      </c>
      <c r="AI13" s="62">
        <v>0</v>
      </c>
      <c r="AJ13" s="62">
        <v>0</v>
      </c>
      <c r="AK13" s="62">
        <v>0.9</v>
      </c>
      <c r="AL13" s="62">
        <v>0.4</v>
      </c>
      <c r="AM13" s="62">
        <v>0</v>
      </c>
      <c r="AN13" s="62">
        <v>0</v>
      </c>
      <c r="AO13" s="62">
        <v>0</v>
      </c>
      <c r="AP13" s="62">
        <v>0</v>
      </c>
      <c r="AQ13" s="62">
        <v>0</v>
      </c>
      <c r="AR13" s="62">
        <v>0</v>
      </c>
      <c r="AS13" s="62">
        <v>0</v>
      </c>
      <c r="AT13" s="62">
        <v>0</v>
      </c>
      <c r="AU13" s="62">
        <v>0</v>
      </c>
      <c r="AV13" s="62">
        <v>0</v>
      </c>
      <c r="AW13" s="62">
        <v>0</v>
      </c>
      <c r="AX13" s="62">
        <v>0</v>
      </c>
      <c r="AY13" s="62">
        <v>0</v>
      </c>
      <c r="AZ13" s="62">
        <v>0</v>
      </c>
      <c r="BA13" s="62">
        <v>0</v>
      </c>
      <c r="BB13" s="62">
        <v>0</v>
      </c>
      <c r="BC13" s="62">
        <v>0</v>
      </c>
      <c r="BD13" s="62">
        <v>0</v>
      </c>
      <c r="BE13" s="62">
        <v>0</v>
      </c>
      <c r="BF13" s="62">
        <v>0</v>
      </c>
      <c r="BG13" s="62">
        <v>0</v>
      </c>
      <c r="BH13" s="62">
        <v>0</v>
      </c>
      <c r="BI13" s="62">
        <v>0</v>
      </c>
      <c r="BJ13" s="62">
        <v>0</v>
      </c>
      <c r="BK13" s="62">
        <v>0</v>
      </c>
      <c r="BL13">
        <v>0</v>
      </c>
      <c r="BM13">
        <v>0</v>
      </c>
      <c r="BN13">
        <v>0</v>
      </c>
    </row>
    <row r="14" spans="1:66" x14ac:dyDescent="0.35">
      <c r="A14" s="62" t="s">
        <v>13</v>
      </c>
      <c r="B14" s="62">
        <v>0</v>
      </c>
      <c r="C14" s="62">
        <v>0</v>
      </c>
      <c r="D14" s="62">
        <v>0</v>
      </c>
      <c r="E14" s="62">
        <v>0</v>
      </c>
      <c r="F14" s="62">
        <v>0</v>
      </c>
      <c r="G14" s="62">
        <v>0</v>
      </c>
      <c r="H14" s="62">
        <v>0</v>
      </c>
      <c r="I14" s="62">
        <v>0</v>
      </c>
      <c r="J14" s="62">
        <v>0</v>
      </c>
      <c r="K14" s="62">
        <v>0</v>
      </c>
      <c r="L14" s="62">
        <v>0</v>
      </c>
      <c r="M14" s="62">
        <v>0</v>
      </c>
      <c r="N14" s="62">
        <v>0</v>
      </c>
      <c r="O14" s="62">
        <v>0</v>
      </c>
      <c r="P14" s="62">
        <v>0</v>
      </c>
      <c r="Q14" s="62">
        <v>0</v>
      </c>
      <c r="R14" s="62">
        <v>0</v>
      </c>
      <c r="S14" s="62">
        <v>0.1</v>
      </c>
      <c r="T14" s="62">
        <v>0</v>
      </c>
      <c r="U14" s="62">
        <v>0</v>
      </c>
      <c r="V14" s="62">
        <v>0</v>
      </c>
      <c r="W14" s="62">
        <v>0</v>
      </c>
      <c r="X14" s="62">
        <v>0</v>
      </c>
      <c r="Y14" s="62">
        <v>0</v>
      </c>
      <c r="Z14" s="62">
        <v>0</v>
      </c>
      <c r="AA14" s="62">
        <v>0</v>
      </c>
      <c r="AB14" s="62">
        <v>0</v>
      </c>
      <c r="AC14" s="62">
        <v>0</v>
      </c>
      <c r="AD14" s="62">
        <v>0.4</v>
      </c>
      <c r="AE14" s="62">
        <v>0</v>
      </c>
      <c r="AF14" s="62">
        <v>0</v>
      </c>
      <c r="AG14" s="62">
        <v>0</v>
      </c>
      <c r="AH14" s="62">
        <v>0</v>
      </c>
      <c r="AI14" s="62">
        <v>0</v>
      </c>
      <c r="AJ14" s="62">
        <v>0</v>
      </c>
      <c r="AK14" s="62">
        <v>0</v>
      </c>
      <c r="AL14" s="62">
        <v>0</v>
      </c>
      <c r="AM14" s="62">
        <v>0</v>
      </c>
      <c r="AN14" s="62">
        <v>0</v>
      </c>
      <c r="AO14" s="62">
        <v>0</v>
      </c>
      <c r="AP14" s="62">
        <v>0</v>
      </c>
      <c r="AQ14" s="62">
        <v>0</v>
      </c>
      <c r="AR14" s="62">
        <v>0</v>
      </c>
      <c r="AS14" s="62">
        <v>0</v>
      </c>
      <c r="AT14" s="62">
        <v>0</v>
      </c>
      <c r="AU14" s="62">
        <v>0</v>
      </c>
      <c r="AV14" s="62">
        <v>0</v>
      </c>
      <c r="AW14" s="62">
        <v>0</v>
      </c>
      <c r="AX14" s="62">
        <v>0</v>
      </c>
      <c r="AY14" s="62">
        <v>0</v>
      </c>
      <c r="AZ14" s="62">
        <v>0</v>
      </c>
      <c r="BA14" s="62">
        <v>0</v>
      </c>
      <c r="BB14" s="62">
        <v>0</v>
      </c>
      <c r="BC14" s="62">
        <v>0</v>
      </c>
      <c r="BD14" s="62">
        <v>0</v>
      </c>
      <c r="BE14" s="62">
        <v>0</v>
      </c>
      <c r="BF14" s="62">
        <v>0</v>
      </c>
      <c r="BG14" s="62">
        <v>0</v>
      </c>
      <c r="BH14" s="62">
        <v>0</v>
      </c>
      <c r="BI14" s="62">
        <v>0</v>
      </c>
      <c r="BJ14" s="62">
        <v>0</v>
      </c>
      <c r="BK14" s="62">
        <v>0</v>
      </c>
      <c r="BL14">
        <v>0</v>
      </c>
      <c r="BM14">
        <v>0</v>
      </c>
      <c r="BN14">
        <v>0</v>
      </c>
    </row>
    <row r="15" spans="1:66" x14ac:dyDescent="0.35">
      <c r="A15" s="62" t="s">
        <v>14</v>
      </c>
      <c r="B15" s="62">
        <v>0</v>
      </c>
      <c r="C15" s="62">
        <v>0</v>
      </c>
      <c r="D15" s="62">
        <v>0.3</v>
      </c>
      <c r="E15" s="62">
        <v>0</v>
      </c>
      <c r="F15" s="62">
        <v>0</v>
      </c>
      <c r="G15" s="62">
        <v>0</v>
      </c>
      <c r="H15" s="62">
        <v>0</v>
      </c>
      <c r="I15" s="62">
        <v>0.3</v>
      </c>
      <c r="J15" s="62">
        <v>0</v>
      </c>
      <c r="K15" s="62">
        <v>0</v>
      </c>
      <c r="L15" s="62">
        <v>0</v>
      </c>
      <c r="M15" s="62">
        <v>0</v>
      </c>
      <c r="N15" s="62">
        <v>0</v>
      </c>
      <c r="O15" s="62">
        <v>0</v>
      </c>
      <c r="P15" s="62">
        <v>0</v>
      </c>
      <c r="Q15" s="62">
        <v>0</v>
      </c>
      <c r="R15" s="62">
        <v>0</v>
      </c>
      <c r="S15" s="62">
        <v>0</v>
      </c>
      <c r="T15" s="62">
        <v>0</v>
      </c>
      <c r="U15" s="62">
        <v>0</v>
      </c>
      <c r="V15" s="62">
        <v>0</v>
      </c>
      <c r="W15" s="62">
        <v>0</v>
      </c>
      <c r="X15" s="62">
        <v>0</v>
      </c>
      <c r="Y15" s="62">
        <v>0</v>
      </c>
      <c r="Z15" s="62">
        <v>0</v>
      </c>
      <c r="AA15" s="62">
        <v>0</v>
      </c>
      <c r="AB15" s="62">
        <v>0</v>
      </c>
      <c r="AC15" s="62">
        <v>0</v>
      </c>
      <c r="AD15" s="62">
        <v>0</v>
      </c>
      <c r="AE15" s="62">
        <v>0</v>
      </c>
      <c r="AF15" s="62">
        <v>0</v>
      </c>
      <c r="AG15" s="62">
        <v>0</v>
      </c>
      <c r="AH15" s="62">
        <v>0</v>
      </c>
      <c r="AI15" s="62">
        <v>0</v>
      </c>
      <c r="AJ15" s="62">
        <v>0</v>
      </c>
      <c r="AK15" s="62">
        <v>0</v>
      </c>
      <c r="AL15" s="62">
        <v>0</v>
      </c>
      <c r="AM15" s="62">
        <v>0</v>
      </c>
      <c r="AN15" s="62">
        <v>0</v>
      </c>
      <c r="AO15" s="62">
        <v>0</v>
      </c>
      <c r="AP15" s="62">
        <v>0</v>
      </c>
      <c r="AQ15" s="62">
        <v>0</v>
      </c>
      <c r="AR15" s="62">
        <v>0</v>
      </c>
      <c r="AS15" s="62">
        <v>0</v>
      </c>
      <c r="AT15" s="62">
        <v>0</v>
      </c>
      <c r="AU15" s="62">
        <v>0</v>
      </c>
      <c r="AV15" s="62">
        <v>0</v>
      </c>
      <c r="AW15" s="62">
        <v>0</v>
      </c>
      <c r="AX15" s="62">
        <v>0</v>
      </c>
      <c r="AY15" s="62">
        <v>0</v>
      </c>
      <c r="AZ15" s="62">
        <v>0</v>
      </c>
      <c r="BA15" s="62">
        <v>0</v>
      </c>
      <c r="BB15" s="62">
        <v>0</v>
      </c>
      <c r="BC15" s="62">
        <v>0</v>
      </c>
      <c r="BD15" s="62">
        <v>0</v>
      </c>
      <c r="BE15" s="62">
        <v>0</v>
      </c>
      <c r="BF15" s="62">
        <v>0</v>
      </c>
      <c r="BG15" s="62">
        <v>0</v>
      </c>
      <c r="BH15" s="62">
        <v>0</v>
      </c>
      <c r="BI15" s="62">
        <v>0</v>
      </c>
      <c r="BJ15" s="62">
        <v>0</v>
      </c>
      <c r="BK15" s="62">
        <v>0</v>
      </c>
      <c r="BL15">
        <v>0</v>
      </c>
      <c r="BM15">
        <v>0</v>
      </c>
      <c r="BN15">
        <v>0</v>
      </c>
    </row>
    <row r="16" spans="1:66" x14ac:dyDescent="0.35">
      <c r="A16" s="62" t="s">
        <v>15</v>
      </c>
      <c r="B16" s="62">
        <v>0</v>
      </c>
      <c r="C16" s="62">
        <v>0</v>
      </c>
      <c r="D16" s="62">
        <v>0</v>
      </c>
      <c r="E16" s="62">
        <v>0</v>
      </c>
      <c r="F16" s="62">
        <v>0</v>
      </c>
      <c r="G16" s="62">
        <v>0</v>
      </c>
      <c r="H16" s="62">
        <v>0</v>
      </c>
      <c r="I16" s="62">
        <v>0</v>
      </c>
      <c r="J16" s="62">
        <v>0</v>
      </c>
      <c r="K16" s="62">
        <v>0</v>
      </c>
      <c r="L16" s="62">
        <v>0</v>
      </c>
      <c r="M16" s="62">
        <v>0</v>
      </c>
      <c r="N16" s="62">
        <v>0</v>
      </c>
      <c r="O16" s="62">
        <v>0</v>
      </c>
      <c r="P16" s="62">
        <v>0</v>
      </c>
      <c r="Q16" s="62">
        <v>0</v>
      </c>
      <c r="R16" s="62">
        <v>0</v>
      </c>
      <c r="S16" s="62">
        <v>0</v>
      </c>
      <c r="T16" s="62">
        <v>0</v>
      </c>
      <c r="U16" s="62">
        <v>0</v>
      </c>
      <c r="V16" s="62">
        <v>0</v>
      </c>
      <c r="W16" s="62">
        <v>0</v>
      </c>
      <c r="X16" s="62">
        <v>0</v>
      </c>
      <c r="Y16" s="62">
        <v>0</v>
      </c>
      <c r="Z16" s="62">
        <v>0</v>
      </c>
      <c r="AA16" s="62">
        <v>0</v>
      </c>
      <c r="AB16" s="62">
        <v>0</v>
      </c>
      <c r="AC16" s="62">
        <v>0</v>
      </c>
      <c r="AD16" s="62">
        <v>0</v>
      </c>
      <c r="AE16" s="62">
        <v>0</v>
      </c>
      <c r="AF16" s="62">
        <v>0.7</v>
      </c>
      <c r="AG16" s="62">
        <v>0</v>
      </c>
      <c r="AH16" s="62">
        <v>0</v>
      </c>
      <c r="AI16" s="62">
        <v>0</v>
      </c>
      <c r="AJ16" s="62">
        <v>0</v>
      </c>
      <c r="AK16" s="62">
        <v>0</v>
      </c>
      <c r="AL16" s="62">
        <v>0</v>
      </c>
      <c r="AM16" s="62">
        <v>0.55000000000000004</v>
      </c>
      <c r="AN16" s="62">
        <v>0</v>
      </c>
      <c r="AO16" s="62">
        <v>0</v>
      </c>
      <c r="AP16" s="62">
        <v>0</v>
      </c>
      <c r="AQ16" s="62">
        <v>0</v>
      </c>
      <c r="AR16" s="62">
        <v>0</v>
      </c>
      <c r="AS16" s="62">
        <v>0</v>
      </c>
      <c r="AT16" s="62">
        <v>0</v>
      </c>
      <c r="AU16" s="62">
        <v>0</v>
      </c>
      <c r="AV16" s="62">
        <v>0</v>
      </c>
      <c r="AW16" s="62">
        <v>0</v>
      </c>
      <c r="AX16" s="62">
        <v>0</v>
      </c>
      <c r="AY16" s="62">
        <v>0</v>
      </c>
      <c r="AZ16" s="62">
        <v>0</v>
      </c>
      <c r="BA16" s="62">
        <v>0</v>
      </c>
      <c r="BB16" s="62">
        <v>0</v>
      </c>
      <c r="BC16" s="62">
        <v>0</v>
      </c>
      <c r="BD16" s="62">
        <v>0</v>
      </c>
      <c r="BE16" s="62">
        <v>0</v>
      </c>
      <c r="BF16" s="62">
        <v>0</v>
      </c>
      <c r="BG16" s="62">
        <v>0</v>
      </c>
      <c r="BH16" s="62">
        <v>0</v>
      </c>
      <c r="BI16" s="62">
        <v>0</v>
      </c>
      <c r="BJ16" s="62">
        <v>0</v>
      </c>
      <c r="BK16" s="62">
        <v>0</v>
      </c>
      <c r="BL16">
        <v>0</v>
      </c>
      <c r="BM16">
        <v>0</v>
      </c>
      <c r="BN16">
        <v>0</v>
      </c>
    </row>
    <row r="17" spans="1:66" x14ac:dyDescent="0.35">
      <c r="A17" s="62" t="s">
        <v>16</v>
      </c>
      <c r="B17" s="62">
        <v>0</v>
      </c>
      <c r="C17" s="62">
        <v>0</v>
      </c>
      <c r="D17" s="62">
        <v>0</v>
      </c>
      <c r="E17" s="62">
        <v>0</v>
      </c>
      <c r="F17" s="62">
        <v>0</v>
      </c>
      <c r="G17" s="62">
        <v>0</v>
      </c>
      <c r="H17" s="62">
        <v>0</v>
      </c>
      <c r="I17" s="62">
        <v>0</v>
      </c>
      <c r="J17" s="62">
        <v>0</v>
      </c>
      <c r="K17" s="62">
        <v>0</v>
      </c>
      <c r="L17" s="62">
        <v>0</v>
      </c>
      <c r="M17" s="62">
        <v>0</v>
      </c>
      <c r="N17" s="62">
        <v>0</v>
      </c>
      <c r="O17" s="62">
        <v>0</v>
      </c>
      <c r="P17" s="62">
        <v>0</v>
      </c>
      <c r="Q17" s="62">
        <v>0</v>
      </c>
      <c r="R17" s="62">
        <v>0</v>
      </c>
      <c r="S17" s="62">
        <v>0</v>
      </c>
      <c r="T17" s="62">
        <v>0</v>
      </c>
      <c r="U17" s="62">
        <v>0</v>
      </c>
      <c r="V17" s="62">
        <v>0</v>
      </c>
      <c r="W17" s="62">
        <v>0</v>
      </c>
      <c r="X17" s="62">
        <v>0</v>
      </c>
      <c r="Y17" s="62">
        <v>0</v>
      </c>
      <c r="Z17" s="62">
        <v>0</v>
      </c>
      <c r="AA17" s="62">
        <v>0</v>
      </c>
      <c r="AB17" s="62">
        <v>0</v>
      </c>
      <c r="AC17" s="62">
        <v>0</v>
      </c>
      <c r="AD17" s="62">
        <v>0</v>
      </c>
      <c r="AE17" s="62">
        <v>0</v>
      </c>
      <c r="AF17" s="62">
        <v>0</v>
      </c>
      <c r="AG17" s="62">
        <v>0</v>
      </c>
      <c r="AH17" s="62">
        <v>0</v>
      </c>
      <c r="AI17" s="62">
        <v>0</v>
      </c>
      <c r="AJ17" s="62">
        <v>0</v>
      </c>
      <c r="AK17" s="62">
        <v>0</v>
      </c>
      <c r="AL17" s="62">
        <v>0</v>
      </c>
      <c r="AM17" s="62">
        <v>0</v>
      </c>
      <c r="AN17" s="62">
        <v>0</v>
      </c>
      <c r="AO17" s="62">
        <v>0</v>
      </c>
      <c r="AP17" s="62">
        <v>0</v>
      </c>
      <c r="AQ17" s="62">
        <v>0</v>
      </c>
      <c r="AR17" s="62">
        <v>0</v>
      </c>
      <c r="AS17" s="62">
        <v>0</v>
      </c>
      <c r="AT17" s="62">
        <v>0</v>
      </c>
      <c r="AU17" s="62">
        <v>0</v>
      </c>
      <c r="AV17" s="62">
        <v>0</v>
      </c>
      <c r="AW17" s="62">
        <v>0</v>
      </c>
      <c r="AX17" s="62">
        <v>0</v>
      </c>
      <c r="AY17" s="62">
        <v>0</v>
      </c>
      <c r="AZ17" s="62">
        <v>0</v>
      </c>
      <c r="BA17" s="62">
        <v>0</v>
      </c>
      <c r="BB17" s="62">
        <v>0</v>
      </c>
      <c r="BC17" s="62">
        <v>0</v>
      </c>
      <c r="BD17" s="62">
        <v>0</v>
      </c>
      <c r="BE17" s="62">
        <v>0</v>
      </c>
      <c r="BF17" s="62">
        <v>0</v>
      </c>
      <c r="BG17" s="62">
        <v>0</v>
      </c>
      <c r="BH17" s="62">
        <v>0</v>
      </c>
      <c r="BI17" s="62">
        <v>0</v>
      </c>
      <c r="BJ17" s="62">
        <v>0</v>
      </c>
      <c r="BK17" s="62">
        <v>0</v>
      </c>
      <c r="BL17">
        <v>0</v>
      </c>
      <c r="BM17">
        <v>0</v>
      </c>
      <c r="BN17">
        <v>0</v>
      </c>
    </row>
    <row r="18" spans="1:66" x14ac:dyDescent="0.35">
      <c r="A18" s="62" t="s">
        <v>17</v>
      </c>
      <c r="B18" s="62">
        <v>0</v>
      </c>
      <c r="C18" s="62">
        <v>0</v>
      </c>
      <c r="D18" s="62">
        <v>0</v>
      </c>
      <c r="E18" s="62">
        <v>0</v>
      </c>
      <c r="F18" s="62">
        <v>0</v>
      </c>
      <c r="G18" s="62">
        <v>0</v>
      </c>
      <c r="H18" s="62">
        <v>0</v>
      </c>
      <c r="I18" s="62">
        <v>0</v>
      </c>
      <c r="J18" s="62">
        <v>0</v>
      </c>
      <c r="K18" s="62">
        <v>0</v>
      </c>
      <c r="L18" s="62">
        <v>0</v>
      </c>
      <c r="M18" s="62">
        <v>0</v>
      </c>
      <c r="N18" s="62">
        <v>0</v>
      </c>
      <c r="O18" s="62">
        <v>0</v>
      </c>
      <c r="P18" s="62">
        <v>0</v>
      </c>
      <c r="Q18" s="62">
        <v>0</v>
      </c>
      <c r="R18" s="62">
        <v>0</v>
      </c>
      <c r="S18" s="62">
        <v>0</v>
      </c>
      <c r="T18" s="62">
        <v>0</v>
      </c>
      <c r="U18" s="62">
        <v>1</v>
      </c>
      <c r="V18" s="62">
        <v>0</v>
      </c>
      <c r="W18" s="62">
        <v>0</v>
      </c>
      <c r="X18" s="62">
        <v>0</v>
      </c>
      <c r="Y18" s="62">
        <v>0</v>
      </c>
      <c r="Z18" s="62">
        <v>0</v>
      </c>
      <c r="AA18" s="62">
        <v>1</v>
      </c>
      <c r="AB18" s="62">
        <v>0</v>
      </c>
      <c r="AC18" s="62">
        <v>0</v>
      </c>
      <c r="AD18" s="62">
        <v>0</v>
      </c>
      <c r="AE18" s="62">
        <v>0</v>
      </c>
      <c r="AF18" s="62">
        <v>0</v>
      </c>
      <c r="AG18" s="62">
        <v>0</v>
      </c>
      <c r="AH18" s="62">
        <v>0</v>
      </c>
      <c r="AI18" s="62">
        <v>0</v>
      </c>
      <c r="AJ18" s="62">
        <v>0</v>
      </c>
      <c r="AK18" s="62">
        <v>0</v>
      </c>
      <c r="AL18" s="62">
        <v>0</v>
      </c>
      <c r="AM18" s="62">
        <v>0</v>
      </c>
      <c r="AN18" s="62">
        <v>0</v>
      </c>
      <c r="AO18" s="62">
        <v>0</v>
      </c>
      <c r="AP18" s="62">
        <v>0</v>
      </c>
      <c r="AQ18" s="62">
        <v>0</v>
      </c>
      <c r="AR18" s="62">
        <v>0.7</v>
      </c>
      <c r="AS18" s="62">
        <v>0</v>
      </c>
      <c r="AT18" s="62">
        <v>0</v>
      </c>
      <c r="AU18" s="62">
        <v>0</v>
      </c>
      <c r="AV18" s="62">
        <v>0</v>
      </c>
      <c r="AW18" s="62">
        <v>0</v>
      </c>
      <c r="AX18" s="62">
        <v>0</v>
      </c>
      <c r="AY18" s="62">
        <v>0</v>
      </c>
      <c r="AZ18" s="62">
        <v>0</v>
      </c>
      <c r="BA18" s="62">
        <v>0</v>
      </c>
      <c r="BB18" s="62">
        <v>0</v>
      </c>
      <c r="BC18" s="62">
        <v>0</v>
      </c>
      <c r="BD18" s="62">
        <v>0</v>
      </c>
      <c r="BE18" s="62">
        <v>0</v>
      </c>
      <c r="BF18" s="62">
        <v>0</v>
      </c>
      <c r="BG18" s="62">
        <v>0</v>
      </c>
      <c r="BH18" s="62">
        <v>0</v>
      </c>
      <c r="BI18" s="62">
        <v>0</v>
      </c>
      <c r="BJ18" s="62">
        <v>0</v>
      </c>
      <c r="BK18" s="62">
        <v>0</v>
      </c>
      <c r="BL18">
        <v>0</v>
      </c>
      <c r="BM18">
        <v>0</v>
      </c>
      <c r="BN18">
        <v>0</v>
      </c>
    </row>
    <row r="19" spans="1:66" x14ac:dyDescent="0.35">
      <c r="A19" s="62" t="s">
        <v>18</v>
      </c>
      <c r="B19" s="62">
        <v>0</v>
      </c>
      <c r="C19" s="62">
        <v>0</v>
      </c>
      <c r="D19" s="62">
        <v>0</v>
      </c>
      <c r="E19" s="62">
        <v>0</v>
      </c>
      <c r="F19" s="62">
        <v>0</v>
      </c>
      <c r="G19" s="62">
        <v>0</v>
      </c>
      <c r="H19" s="62">
        <v>0</v>
      </c>
      <c r="I19" s="62">
        <v>0</v>
      </c>
      <c r="J19" s="62">
        <v>0</v>
      </c>
      <c r="K19" s="62">
        <v>0</v>
      </c>
      <c r="L19" s="62">
        <v>0</v>
      </c>
      <c r="M19" s="62">
        <v>0</v>
      </c>
      <c r="N19" s="62">
        <v>0</v>
      </c>
      <c r="O19" s="62">
        <v>0</v>
      </c>
      <c r="P19" s="62">
        <v>0</v>
      </c>
      <c r="Q19" s="62">
        <v>0</v>
      </c>
      <c r="R19" s="62">
        <v>0</v>
      </c>
      <c r="S19" s="62">
        <v>0</v>
      </c>
      <c r="T19" s="62">
        <v>0.15</v>
      </c>
      <c r="U19" s="62">
        <v>0</v>
      </c>
      <c r="V19" s="62">
        <v>0</v>
      </c>
      <c r="W19" s="62">
        <v>0</v>
      </c>
      <c r="X19" s="62">
        <v>0</v>
      </c>
      <c r="Y19" s="62">
        <v>0</v>
      </c>
      <c r="Z19" s="62">
        <v>0</v>
      </c>
      <c r="AA19" s="62">
        <v>0</v>
      </c>
      <c r="AB19" s="62">
        <v>0</v>
      </c>
      <c r="AC19" s="62">
        <v>0</v>
      </c>
      <c r="AD19" s="62">
        <v>0</v>
      </c>
      <c r="AE19" s="62">
        <v>0</v>
      </c>
      <c r="AF19" s="62">
        <v>0</v>
      </c>
      <c r="AG19" s="62">
        <v>0</v>
      </c>
      <c r="AH19" s="62">
        <v>0</v>
      </c>
      <c r="AI19" s="62">
        <v>0</v>
      </c>
      <c r="AJ19" s="62">
        <v>0</v>
      </c>
      <c r="AK19" s="62">
        <v>0</v>
      </c>
      <c r="AL19" s="62">
        <v>0</v>
      </c>
      <c r="AM19" s="62">
        <v>0</v>
      </c>
      <c r="AN19" s="62">
        <v>0</v>
      </c>
      <c r="AO19" s="62">
        <v>0</v>
      </c>
      <c r="AP19" s="62">
        <v>0</v>
      </c>
      <c r="AQ19" s="62">
        <v>0</v>
      </c>
      <c r="AR19" s="62">
        <v>0</v>
      </c>
      <c r="AS19" s="62">
        <v>0</v>
      </c>
      <c r="AT19" s="62">
        <v>0</v>
      </c>
      <c r="AU19" s="62">
        <v>0</v>
      </c>
      <c r="AV19" s="62">
        <v>0</v>
      </c>
      <c r="AW19" s="62">
        <v>0</v>
      </c>
      <c r="AX19" s="62">
        <v>0</v>
      </c>
      <c r="AY19" s="62">
        <v>0</v>
      </c>
      <c r="AZ19" s="62">
        <v>0</v>
      </c>
      <c r="BA19" s="62">
        <v>0</v>
      </c>
      <c r="BB19" s="62">
        <v>0</v>
      </c>
      <c r="BC19" s="62">
        <v>0</v>
      </c>
      <c r="BD19" s="62">
        <v>0</v>
      </c>
      <c r="BE19" s="62">
        <v>0</v>
      </c>
      <c r="BF19" s="62">
        <v>0</v>
      </c>
      <c r="BG19" s="62">
        <v>0</v>
      </c>
      <c r="BH19" s="62">
        <v>0</v>
      </c>
      <c r="BI19" s="62">
        <v>0</v>
      </c>
      <c r="BJ19" s="62">
        <v>0</v>
      </c>
      <c r="BK19" s="62">
        <v>0</v>
      </c>
      <c r="BL19">
        <v>0</v>
      </c>
      <c r="BM19">
        <v>0</v>
      </c>
      <c r="BN19">
        <v>0</v>
      </c>
    </row>
    <row r="20" spans="1:66" x14ac:dyDescent="0.35">
      <c r="A20" s="62" t="s">
        <v>19</v>
      </c>
      <c r="B20" s="62">
        <v>0</v>
      </c>
      <c r="C20" s="62">
        <v>0</v>
      </c>
      <c r="D20" s="62">
        <v>0</v>
      </c>
      <c r="E20" s="62">
        <v>0</v>
      </c>
      <c r="F20" s="62">
        <v>0</v>
      </c>
      <c r="G20" s="62">
        <v>0</v>
      </c>
      <c r="H20" s="62">
        <v>0</v>
      </c>
      <c r="I20" s="62">
        <v>0</v>
      </c>
      <c r="J20" s="62">
        <v>0</v>
      </c>
      <c r="K20" s="62">
        <v>0</v>
      </c>
      <c r="L20" s="62">
        <v>0</v>
      </c>
      <c r="M20" s="62">
        <v>0</v>
      </c>
      <c r="N20" s="62">
        <v>0</v>
      </c>
      <c r="O20" s="62">
        <v>0</v>
      </c>
      <c r="P20" s="62">
        <v>0</v>
      </c>
      <c r="Q20" s="62">
        <v>0</v>
      </c>
      <c r="R20" s="62">
        <v>0</v>
      </c>
      <c r="S20" s="62">
        <v>0</v>
      </c>
      <c r="T20" s="62">
        <v>0</v>
      </c>
      <c r="U20" s="62">
        <v>0</v>
      </c>
      <c r="V20" s="62">
        <v>0</v>
      </c>
      <c r="W20" s="62">
        <v>0</v>
      </c>
      <c r="X20" s="62">
        <v>0</v>
      </c>
      <c r="Y20" s="62">
        <v>0</v>
      </c>
      <c r="Z20" s="62">
        <v>0</v>
      </c>
      <c r="AA20" s="62">
        <v>0</v>
      </c>
      <c r="AB20" s="62">
        <v>0</v>
      </c>
      <c r="AC20" s="62">
        <v>0</v>
      </c>
      <c r="AD20" s="62">
        <v>0</v>
      </c>
      <c r="AE20" s="62">
        <v>0</v>
      </c>
      <c r="AF20" s="62">
        <v>0</v>
      </c>
      <c r="AG20" s="62">
        <v>0.7</v>
      </c>
      <c r="AH20" s="62">
        <v>0</v>
      </c>
      <c r="AI20" s="62">
        <v>0</v>
      </c>
      <c r="AJ20" s="62">
        <v>0</v>
      </c>
      <c r="AK20" s="62">
        <v>0</v>
      </c>
      <c r="AL20" s="62">
        <v>0</v>
      </c>
      <c r="AM20" s="62">
        <v>0</v>
      </c>
      <c r="AN20" s="62">
        <v>0</v>
      </c>
      <c r="AO20" s="62">
        <v>0</v>
      </c>
      <c r="AP20" s="62">
        <v>0</v>
      </c>
      <c r="AQ20" s="62">
        <v>0</v>
      </c>
      <c r="AR20" s="62">
        <v>0</v>
      </c>
      <c r="AS20" s="62">
        <v>0</v>
      </c>
      <c r="AT20" s="62">
        <v>0</v>
      </c>
      <c r="AU20" s="62">
        <v>0</v>
      </c>
      <c r="AV20" s="62">
        <v>0</v>
      </c>
      <c r="AW20" s="62">
        <v>0</v>
      </c>
      <c r="AX20" s="62">
        <v>0</v>
      </c>
      <c r="AY20" s="62">
        <v>0</v>
      </c>
      <c r="AZ20" s="62">
        <v>0</v>
      </c>
      <c r="BA20" s="62">
        <v>0</v>
      </c>
      <c r="BB20" s="62">
        <v>0</v>
      </c>
      <c r="BC20" s="62">
        <v>0</v>
      </c>
      <c r="BD20" s="62">
        <v>0</v>
      </c>
      <c r="BE20" s="62">
        <v>0</v>
      </c>
      <c r="BF20" s="62">
        <v>0</v>
      </c>
      <c r="BG20" s="62">
        <v>0</v>
      </c>
      <c r="BH20" s="62">
        <v>0</v>
      </c>
      <c r="BI20" s="62">
        <v>0</v>
      </c>
      <c r="BJ20" s="62">
        <v>0</v>
      </c>
      <c r="BK20" s="62">
        <v>0</v>
      </c>
      <c r="BL20">
        <v>0</v>
      </c>
      <c r="BM20">
        <v>0</v>
      </c>
      <c r="BN20">
        <v>0</v>
      </c>
    </row>
    <row r="21" spans="1:66" x14ac:dyDescent="0.35">
      <c r="A21" s="62" t="s">
        <v>20</v>
      </c>
      <c r="B21" s="62">
        <v>0</v>
      </c>
      <c r="C21" s="62">
        <v>0</v>
      </c>
      <c r="D21" s="62">
        <v>0</v>
      </c>
      <c r="E21" s="62">
        <v>0</v>
      </c>
      <c r="F21" s="62">
        <v>0</v>
      </c>
      <c r="G21" s="62">
        <v>0</v>
      </c>
      <c r="H21" s="62">
        <v>0</v>
      </c>
      <c r="I21" s="62">
        <v>0</v>
      </c>
      <c r="J21" s="62">
        <v>0</v>
      </c>
      <c r="K21" s="62">
        <v>0</v>
      </c>
      <c r="L21" s="62">
        <v>0</v>
      </c>
      <c r="M21" s="62">
        <v>0</v>
      </c>
      <c r="N21" s="62">
        <v>0</v>
      </c>
      <c r="O21" s="62">
        <v>0</v>
      </c>
      <c r="P21" s="62">
        <v>0</v>
      </c>
      <c r="Q21" s="62">
        <v>0</v>
      </c>
      <c r="R21" s="62">
        <v>0</v>
      </c>
      <c r="S21" s="62">
        <v>0</v>
      </c>
      <c r="T21" s="62">
        <v>0</v>
      </c>
      <c r="U21" s="62">
        <v>0</v>
      </c>
      <c r="V21" s="62">
        <v>0</v>
      </c>
      <c r="W21" s="62">
        <v>0</v>
      </c>
      <c r="X21" s="62">
        <v>0</v>
      </c>
      <c r="Y21" s="62">
        <v>0</v>
      </c>
      <c r="Z21" s="62">
        <v>0</v>
      </c>
      <c r="AA21" s="62">
        <v>0</v>
      </c>
      <c r="AB21" s="62">
        <v>0</v>
      </c>
      <c r="AC21" s="62">
        <v>0</v>
      </c>
      <c r="AD21" s="62">
        <v>0</v>
      </c>
      <c r="AE21" s="62">
        <v>0</v>
      </c>
      <c r="AF21" s="62">
        <v>0</v>
      </c>
      <c r="AG21" s="62">
        <v>0</v>
      </c>
      <c r="AH21" s="62">
        <v>0</v>
      </c>
      <c r="AI21" s="62">
        <v>0</v>
      </c>
      <c r="AJ21" s="62">
        <v>0</v>
      </c>
      <c r="AK21" s="62">
        <v>0</v>
      </c>
      <c r="AL21" s="62">
        <v>0</v>
      </c>
      <c r="AM21" s="62">
        <v>0</v>
      </c>
      <c r="AN21" s="62">
        <v>0</v>
      </c>
      <c r="AO21" s="62">
        <v>0</v>
      </c>
      <c r="AP21" s="62">
        <v>0</v>
      </c>
      <c r="AQ21" s="62">
        <v>0</v>
      </c>
      <c r="AR21" s="62">
        <v>0</v>
      </c>
      <c r="AS21" s="62">
        <v>0</v>
      </c>
      <c r="AT21" s="62">
        <v>0.6</v>
      </c>
      <c r="AU21" s="62">
        <v>0.3</v>
      </c>
      <c r="AV21" s="62">
        <v>0</v>
      </c>
      <c r="AW21" s="62">
        <v>0</v>
      </c>
      <c r="AX21" s="62">
        <v>0</v>
      </c>
      <c r="AY21" s="62">
        <v>0</v>
      </c>
      <c r="AZ21" s="62">
        <v>0</v>
      </c>
      <c r="BA21" s="62">
        <v>0</v>
      </c>
      <c r="BB21" s="62">
        <v>0</v>
      </c>
      <c r="BC21" s="62">
        <v>0</v>
      </c>
      <c r="BD21" s="62">
        <v>0</v>
      </c>
      <c r="BE21" s="62">
        <v>0</v>
      </c>
      <c r="BF21" s="62">
        <v>0</v>
      </c>
      <c r="BG21" s="62">
        <v>0</v>
      </c>
      <c r="BH21" s="62">
        <v>0</v>
      </c>
      <c r="BI21" s="62">
        <v>0</v>
      </c>
      <c r="BJ21" s="62">
        <v>0</v>
      </c>
      <c r="BK21" s="62">
        <v>0</v>
      </c>
      <c r="BL21">
        <v>0</v>
      </c>
      <c r="BM21">
        <v>0</v>
      </c>
      <c r="BN21">
        <v>0</v>
      </c>
    </row>
    <row r="22" spans="1:66" x14ac:dyDescent="0.35">
      <c r="A22" s="62" t="s">
        <v>21</v>
      </c>
      <c r="B22" s="62">
        <v>0</v>
      </c>
      <c r="C22" s="62">
        <v>0</v>
      </c>
      <c r="D22" s="62">
        <v>0</v>
      </c>
      <c r="E22" s="62">
        <v>0</v>
      </c>
      <c r="F22" s="62">
        <v>0</v>
      </c>
      <c r="G22" s="62">
        <v>0</v>
      </c>
      <c r="H22" s="62">
        <v>0</v>
      </c>
      <c r="I22" s="62">
        <v>0</v>
      </c>
      <c r="J22" s="62">
        <v>0</v>
      </c>
      <c r="K22" s="62">
        <v>0</v>
      </c>
      <c r="L22" s="62">
        <v>0</v>
      </c>
      <c r="M22" s="62">
        <v>0</v>
      </c>
      <c r="N22" s="62">
        <v>0</v>
      </c>
      <c r="O22" s="62">
        <v>0</v>
      </c>
      <c r="P22" s="62">
        <v>0</v>
      </c>
      <c r="Q22" s="62">
        <v>0</v>
      </c>
      <c r="R22" s="62">
        <v>0</v>
      </c>
      <c r="S22" s="62">
        <v>0</v>
      </c>
      <c r="T22" s="62">
        <v>0</v>
      </c>
      <c r="U22" s="62">
        <v>0</v>
      </c>
      <c r="V22" s="62">
        <v>0</v>
      </c>
      <c r="W22" s="62">
        <v>0</v>
      </c>
      <c r="X22" s="62">
        <v>0</v>
      </c>
      <c r="Y22" s="62">
        <v>0</v>
      </c>
      <c r="Z22" s="62">
        <v>0</v>
      </c>
      <c r="AA22" s="62">
        <v>0</v>
      </c>
      <c r="AB22" s="62">
        <v>0</v>
      </c>
      <c r="AC22" s="62">
        <v>0</v>
      </c>
      <c r="AD22" s="62">
        <v>0.6</v>
      </c>
      <c r="AE22" s="62">
        <v>0</v>
      </c>
      <c r="AF22" s="62">
        <v>0</v>
      </c>
      <c r="AG22" s="62">
        <v>0</v>
      </c>
      <c r="AH22" s="62">
        <v>0</v>
      </c>
      <c r="AI22" s="62">
        <v>0</v>
      </c>
      <c r="AJ22" s="62">
        <v>0</v>
      </c>
      <c r="AK22" s="62">
        <v>0</v>
      </c>
      <c r="AL22" s="62">
        <v>0</v>
      </c>
      <c r="AM22" s="62">
        <v>0</v>
      </c>
      <c r="AN22" s="62">
        <v>0</v>
      </c>
      <c r="AO22" s="62">
        <v>0</v>
      </c>
      <c r="AP22" s="62">
        <v>0</v>
      </c>
      <c r="AQ22" s="62">
        <v>0</v>
      </c>
      <c r="AR22" s="62">
        <v>0</v>
      </c>
      <c r="AS22" s="62">
        <v>0</v>
      </c>
      <c r="AT22" s="62">
        <v>0</v>
      </c>
      <c r="AU22" s="62">
        <v>0</v>
      </c>
      <c r="AV22" s="62">
        <v>0</v>
      </c>
      <c r="AW22" s="62">
        <v>0.15</v>
      </c>
      <c r="AX22" s="62">
        <v>0.1</v>
      </c>
      <c r="AY22" s="62">
        <v>0</v>
      </c>
      <c r="AZ22" s="62">
        <v>0</v>
      </c>
      <c r="BA22" s="62">
        <v>0</v>
      </c>
      <c r="BB22" s="62">
        <v>0</v>
      </c>
      <c r="BC22" s="62">
        <v>0</v>
      </c>
      <c r="BD22" s="62">
        <v>0</v>
      </c>
      <c r="BE22" s="62">
        <v>0</v>
      </c>
      <c r="BF22" s="62">
        <v>0</v>
      </c>
      <c r="BG22" s="62">
        <v>0</v>
      </c>
      <c r="BH22" s="62">
        <v>0</v>
      </c>
      <c r="BI22" s="62">
        <v>0</v>
      </c>
      <c r="BJ22" s="62">
        <v>0</v>
      </c>
      <c r="BK22" s="62">
        <v>0</v>
      </c>
      <c r="BL22">
        <v>0</v>
      </c>
      <c r="BM22">
        <v>0</v>
      </c>
      <c r="BN22">
        <v>0</v>
      </c>
    </row>
    <row r="23" spans="1:66" x14ac:dyDescent="0.35">
      <c r="A23" s="62" t="s">
        <v>22</v>
      </c>
      <c r="B23" s="62">
        <v>0.3</v>
      </c>
      <c r="C23" s="62">
        <v>0</v>
      </c>
      <c r="D23" s="62">
        <v>0</v>
      </c>
      <c r="E23" s="62">
        <v>0</v>
      </c>
      <c r="F23" s="62">
        <v>0</v>
      </c>
      <c r="G23" s="62">
        <v>0</v>
      </c>
      <c r="H23" s="62">
        <v>0</v>
      </c>
      <c r="I23" s="62">
        <v>0</v>
      </c>
      <c r="J23" s="62">
        <v>0</v>
      </c>
      <c r="K23" s="62">
        <v>0</v>
      </c>
      <c r="L23" s="62">
        <v>0</v>
      </c>
      <c r="M23" s="62">
        <v>0</v>
      </c>
      <c r="N23" s="62">
        <v>0</v>
      </c>
      <c r="O23" s="62">
        <v>0</v>
      </c>
      <c r="P23" s="62">
        <v>0</v>
      </c>
      <c r="Q23" s="62">
        <v>0</v>
      </c>
      <c r="R23" s="62">
        <v>0</v>
      </c>
      <c r="S23" s="62">
        <v>0</v>
      </c>
      <c r="T23" s="62">
        <v>0</v>
      </c>
      <c r="U23" s="62">
        <v>0</v>
      </c>
      <c r="V23" s="62">
        <v>0</v>
      </c>
      <c r="W23" s="62">
        <v>0</v>
      </c>
      <c r="X23" s="62">
        <v>0</v>
      </c>
      <c r="Y23" s="62">
        <v>0</v>
      </c>
      <c r="Z23" s="62">
        <v>0</v>
      </c>
      <c r="AA23" s="62">
        <v>0</v>
      </c>
      <c r="AB23" s="62">
        <v>0</v>
      </c>
      <c r="AC23" s="62">
        <v>0</v>
      </c>
      <c r="AD23" s="62">
        <v>0</v>
      </c>
      <c r="AE23" s="62">
        <v>0</v>
      </c>
      <c r="AF23" s="62">
        <v>0</v>
      </c>
      <c r="AG23" s="62">
        <v>0</v>
      </c>
      <c r="AH23" s="62">
        <v>0</v>
      </c>
      <c r="AI23" s="62">
        <v>0</v>
      </c>
      <c r="AJ23" s="62">
        <v>0</v>
      </c>
      <c r="AK23" s="62">
        <v>0</v>
      </c>
      <c r="AL23" s="62">
        <v>0</v>
      </c>
      <c r="AM23" s="62">
        <v>0</v>
      </c>
      <c r="AN23" s="62">
        <v>0</v>
      </c>
      <c r="AO23" s="62">
        <v>0</v>
      </c>
      <c r="AP23" s="62">
        <v>0</v>
      </c>
      <c r="AQ23" s="62">
        <v>0.2</v>
      </c>
      <c r="AR23" s="62">
        <v>0</v>
      </c>
      <c r="AS23" s="62">
        <v>0</v>
      </c>
      <c r="AT23" s="62">
        <v>0</v>
      </c>
      <c r="AU23" s="62">
        <v>0</v>
      </c>
      <c r="AV23" s="62">
        <v>0</v>
      </c>
      <c r="AW23" s="62">
        <v>0</v>
      </c>
      <c r="AX23" s="62">
        <v>0</v>
      </c>
      <c r="AY23" s="62">
        <v>0</v>
      </c>
      <c r="AZ23" s="62">
        <v>0</v>
      </c>
      <c r="BA23" s="62">
        <v>0</v>
      </c>
      <c r="BB23" s="62">
        <v>0</v>
      </c>
      <c r="BC23" s="62">
        <v>0</v>
      </c>
      <c r="BD23" s="62">
        <v>0</v>
      </c>
      <c r="BE23" s="62">
        <v>0</v>
      </c>
      <c r="BF23" s="62">
        <v>0</v>
      </c>
      <c r="BG23" s="62">
        <v>0</v>
      </c>
      <c r="BH23" s="62">
        <v>0</v>
      </c>
      <c r="BI23" s="62">
        <v>0</v>
      </c>
      <c r="BJ23" s="62">
        <v>0</v>
      </c>
      <c r="BK23" s="62">
        <v>0</v>
      </c>
      <c r="BL23">
        <v>0</v>
      </c>
      <c r="BM23">
        <v>0</v>
      </c>
      <c r="BN23">
        <v>0</v>
      </c>
    </row>
    <row r="24" spans="1:66" x14ac:dyDescent="0.35">
      <c r="A24" s="62" t="s">
        <v>23</v>
      </c>
      <c r="B24" s="62">
        <v>0</v>
      </c>
      <c r="C24" s="62">
        <v>0</v>
      </c>
      <c r="D24" s="62">
        <v>0</v>
      </c>
      <c r="E24" s="62">
        <v>0</v>
      </c>
      <c r="F24" s="62">
        <v>0.1</v>
      </c>
      <c r="G24" s="62">
        <v>0</v>
      </c>
      <c r="H24" s="62">
        <v>0</v>
      </c>
      <c r="I24" s="62">
        <v>0</v>
      </c>
      <c r="J24" s="62">
        <v>0</v>
      </c>
      <c r="K24" s="62">
        <v>0</v>
      </c>
      <c r="L24" s="62">
        <v>0</v>
      </c>
      <c r="M24" s="62">
        <v>0</v>
      </c>
      <c r="N24" s="62">
        <v>0</v>
      </c>
      <c r="O24" s="62">
        <v>0</v>
      </c>
      <c r="P24" s="62">
        <v>0</v>
      </c>
      <c r="Q24" s="62">
        <v>0</v>
      </c>
      <c r="R24" s="62">
        <v>0</v>
      </c>
      <c r="S24" s="62">
        <v>0</v>
      </c>
      <c r="T24" s="62">
        <v>0</v>
      </c>
      <c r="U24" s="62">
        <v>0.9</v>
      </c>
      <c r="V24" s="62">
        <v>0</v>
      </c>
      <c r="W24" s="62">
        <v>0</v>
      </c>
      <c r="X24" s="62">
        <v>0</v>
      </c>
      <c r="Y24" s="62">
        <v>0</v>
      </c>
      <c r="Z24" s="62">
        <v>0</v>
      </c>
      <c r="AA24" s="62">
        <v>0</v>
      </c>
      <c r="AB24" s="62">
        <v>0</v>
      </c>
      <c r="AC24" s="62">
        <v>0</v>
      </c>
      <c r="AD24" s="62">
        <v>0</v>
      </c>
      <c r="AE24" s="62">
        <v>0</v>
      </c>
      <c r="AF24" s="62">
        <v>0.6</v>
      </c>
      <c r="AG24" s="62">
        <v>0</v>
      </c>
      <c r="AH24" s="62">
        <v>0</v>
      </c>
      <c r="AI24" s="62">
        <v>0</v>
      </c>
      <c r="AJ24" s="62">
        <v>0</v>
      </c>
      <c r="AK24" s="62">
        <v>0</v>
      </c>
      <c r="AL24" s="62">
        <v>0</v>
      </c>
      <c r="AM24" s="62">
        <v>0.25</v>
      </c>
      <c r="AN24" s="62">
        <v>0</v>
      </c>
      <c r="AO24" s="62">
        <v>0</v>
      </c>
      <c r="AP24" s="62">
        <v>0</v>
      </c>
      <c r="AQ24" s="62">
        <v>0</v>
      </c>
      <c r="AR24" s="62">
        <v>0</v>
      </c>
      <c r="AS24" s="62">
        <v>0</v>
      </c>
      <c r="AT24" s="62">
        <v>0</v>
      </c>
      <c r="AU24" s="62">
        <v>0</v>
      </c>
      <c r="AV24" s="62">
        <v>0</v>
      </c>
      <c r="AW24" s="62">
        <v>0</v>
      </c>
      <c r="AX24" s="62">
        <v>0</v>
      </c>
      <c r="AY24" s="62">
        <v>0.5</v>
      </c>
      <c r="AZ24" s="62">
        <v>0</v>
      </c>
      <c r="BA24" s="62">
        <v>0</v>
      </c>
      <c r="BB24" s="62">
        <v>0</v>
      </c>
      <c r="BC24" s="62">
        <v>0</v>
      </c>
      <c r="BD24" s="62">
        <v>0</v>
      </c>
      <c r="BE24" s="62">
        <v>0</v>
      </c>
      <c r="BF24" s="62">
        <v>0</v>
      </c>
      <c r="BG24" s="62">
        <v>0</v>
      </c>
      <c r="BH24" s="62">
        <v>0</v>
      </c>
      <c r="BI24" s="62">
        <v>0</v>
      </c>
      <c r="BJ24" s="62">
        <v>0</v>
      </c>
      <c r="BK24" s="62">
        <v>0</v>
      </c>
      <c r="BL24">
        <v>0</v>
      </c>
      <c r="BM24">
        <v>0</v>
      </c>
      <c r="BN24">
        <v>0</v>
      </c>
    </row>
    <row r="25" spans="1:66" x14ac:dyDescent="0.35">
      <c r="A25" s="62" t="s">
        <v>24</v>
      </c>
      <c r="B25" s="62">
        <v>0</v>
      </c>
      <c r="C25" s="62">
        <v>0</v>
      </c>
      <c r="D25" s="62">
        <v>0</v>
      </c>
      <c r="E25" s="62">
        <v>0</v>
      </c>
      <c r="F25" s="62">
        <v>0</v>
      </c>
      <c r="G25" s="62">
        <v>0</v>
      </c>
      <c r="H25" s="62">
        <v>0</v>
      </c>
      <c r="I25" s="62">
        <v>0</v>
      </c>
      <c r="J25" s="62">
        <v>0</v>
      </c>
      <c r="K25" s="62">
        <v>0</v>
      </c>
      <c r="L25" s="62">
        <v>0</v>
      </c>
      <c r="M25" s="62">
        <v>0</v>
      </c>
      <c r="N25" s="62">
        <v>0</v>
      </c>
      <c r="O25" s="62">
        <v>0</v>
      </c>
      <c r="P25" s="62">
        <v>0</v>
      </c>
      <c r="Q25" s="62">
        <v>0</v>
      </c>
      <c r="R25" s="62">
        <v>0</v>
      </c>
      <c r="S25" s="62">
        <v>0.1</v>
      </c>
      <c r="T25" s="62">
        <v>0</v>
      </c>
      <c r="U25" s="62">
        <v>0</v>
      </c>
      <c r="V25" s="62">
        <v>0</v>
      </c>
      <c r="W25" s="62">
        <v>0</v>
      </c>
      <c r="X25" s="62">
        <v>0</v>
      </c>
      <c r="Y25" s="62">
        <v>0</v>
      </c>
      <c r="Z25" s="62">
        <v>0</v>
      </c>
      <c r="AA25" s="62">
        <v>0</v>
      </c>
      <c r="AB25" s="62">
        <v>0</v>
      </c>
      <c r="AC25" s="62">
        <v>0</v>
      </c>
      <c r="AD25" s="62">
        <v>0</v>
      </c>
      <c r="AE25" s="62">
        <v>0</v>
      </c>
      <c r="AF25" s="62">
        <v>0</v>
      </c>
      <c r="AG25" s="62">
        <v>0</v>
      </c>
      <c r="AH25" s="62">
        <v>0</v>
      </c>
      <c r="AI25" s="62">
        <v>0</v>
      </c>
      <c r="AJ25" s="62">
        <v>0</v>
      </c>
      <c r="AK25" s="62">
        <v>0</v>
      </c>
      <c r="AL25" s="62">
        <v>0</v>
      </c>
      <c r="AM25" s="62">
        <v>0</v>
      </c>
      <c r="AN25" s="62">
        <v>0</v>
      </c>
      <c r="AO25" s="62">
        <v>0</v>
      </c>
      <c r="AP25" s="62">
        <v>0</v>
      </c>
      <c r="AQ25" s="62">
        <v>0</v>
      </c>
      <c r="AR25" s="62">
        <v>0</v>
      </c>
      <c r="AS25" s="62">
        <v>0</v>
      </c>
      <c r="AT25" s="62">
        <v>0</v>
      </c>
      <c r="AU25" s="62">
        <v>0</v>
      </c>
      <c r="AV25" s="62">
        <v>0</v>
      </c>
      <c r="AW25" s="62">
        <v>0</v>
      </c>
      <c r="AX25" s="62">
        <v>0</v>
      </c>
      <c r="AY25" s="62">
        <v>0</v>
      </c>
      <c r="AZ25" s="62">
        <v>0</v>
      </c>
      <c r="BA25" s="62">
        <v>0</v>
      </c>
      <c r="BB25" s="62">
        <v>0</v>
      </c>
      <c r="BC25" s="62">
        <v>0</v>
      </c>
      <c r="BD25" s="62">
        <v>0</v>
      </c>
      <c r="BE25" s="62">
        <v>0</v>
      </c>
      <c r="BF25" s="62">
        <v>0</v>
      </c>
      <c r="BG25" s="62">
        <v>0</v>
      </c>
      <c r="BH25" s="62">
        <v>0</v>
      </c>
      <c r="BI25" s="62">
        <v>0</v>
      </c>
      <c r="BJ25" s="62">
        <v>0</v>
      </c>
      <c r="BK25" s="62">
        <v>0</v>
      </c>
      <c r="BL25">
        <v>0</v>
      </c>
      <c r="BM25">
        <v>0</v>
      </c>
      <c r="BN25">
        <v>0</v>
      </c>
    </row>
    <row r="26" spans="1:66" x14ac:dyDescent="0.35">
      <c r="A26" s="62" t="s">
        <v>25</v>
      </c>
      <c r="B26" s="62">
        <v>0</v>
      </c>
      <c r="C26" s="62">
        <v>0</v>
      </c>
      <c r="D26" s="62">
        <v>0</v>
      </c>
      <c r="E26" s="62">
        <v>0</v>
      </c>
      <c r="F26" s="62">
        <v>0</v>
      </c>
      <c r="G26" s="62">
        <v>0</v>
      </c>
      <c r="H26" s="62">
        <v>0</v>
      </c>
      <c r="I26" s="62">
        <v>0.8</v>
      </c>
      <c r="J26" s="62">
        <v>0</v>
      </c>
      <c r="K26" s="62">
        <v>0</v>
      </c>
      <c r="L26" s="62">
        <v>0</v>
      </c>
      <c r="M26" s="62">
        <v>0</v>
      </c>
      <c r="N26" s="62">
        <v>0</v>
      </c>
      <c r="O26" s="62">
        <v>0</v>
      </c>
      <c r="P26" s="62">
        <v>0</v>
      </c>
      <c r="Q26" s="62">
        <v>0</v>
      </c>
      <c r="R26" s="62">
        <v>0</v>
      </c>
      <c r="S26" s="62">
        <v>0.1</v>
      </c>
      <c r="T26" s="62">
        <v>0</v>
      </c>
      <c r="U26" s="62">
        <v>0.1</v>
      </c>
      <c r="V26" s="62">
        <v>0</v>
      </c>
      <c r="W26" s="62">
        <v>0</v>
      </c>
      <c r="X26" s="62">
        <v>0</v>
      </c>
      <c r="Y26" s="62">
        <v>0</v>
      </c>
      <c r="Z26" s="62">
        <v>0</v>
      </c>
      <c r="AA26" s="62">
        <v>0</v>
      </c>
      <c r="AB26" s="62">
        <v>0</v>
      </c>
      <c r="AC26" s="62">
        <v>0</v>
      </c>
      <c r="AD26" s="62">
        <v>0</v>
      </c>
      <c r="AE26" s="62">
        <v>0</v>
      </c>
      <c r="AF26" s="62">
        <v>0</v>
      </c>
      <c r="AG26" s="62">
        <v>0</v>
      </c>
      <c r="AH26" s="62">
        <v>0</v>
      </c>
      <c r="AI26" s="62">
        <v>0</v>
      </c>
      <c r="AJ26" s="62">
        <v>0</v>
      </c>
      <c r="AK26" s="62">
        <v>0</v>
      </c>
      <c r="AL26" s="62">
        <v>0</v>
      </c>
      <c r="AM26" s="62">
        <v>0</v>
      </c>
      <c r="AN26" s="62">
        <v>0</v>
      </c>
      <c r="AO26" s="62">
        <v>0</v>
      </c>
      <c r="AP26" s="62">
        <v>0</v>
      </c>
      <c r="AQ26" s="62">
        <v>0</v>
      </c>
      <c r="AR26" s="62">
        <v>0</v>
      </c>
      <c r="AS26" s="62">
        <v>0</v>
      </c>
      <c r="AT26" s="62">
        <v>0</v>
      </c>
      <c r="AU26" s="62">
        <v>0</v>
      </c>
      <c r="AV26" s="62">
        <v>0</v>
      </c>
      <c r="AW26" s="62">
        <v>0</v>
      </c>
      <c r="AX26" s="62">
        <v>0</v>
      </c>
      <c r="AY26" s="62">
        <v>0</v>
      </c>
      <c r="AZ26" s="62">
        <v>0</v>
      </c>
      <c r="BA26" s="62">
        <v>0</v>
      </c>
      <c r="BB26" s="62">
        <v>0</v>
      </c>
      <c r="BC26" s="62">
        <v>0</v>
      </c>
      <c r="BD26" s="62">
        <v>0</v>
      </c>
      <c r="BE26" s="62">
        <v>0</v>
      </c>
      <c r="BF26" s="62">
        <v>0</v>
      </c>
      <c r="BG26" s="62">
        <v>0</v>
      </c>
      <c r="BH26" s="62">
        <v>0</v>
      </c>
      <c r="BI26" s="62">
        <v>0</v>
      </c>
      <c r="BJ26" s="62">
        <v>0</v>
      </c>
      <c r="BK26" s="62">
        <v>0</v>
      </c>
      <c r="BL26">
        <v>0</v>
      </c>
      <c r="BM26">
        <v>0</v>
      </c>
      <c r="BN26">
        <v>0</v>
      </c>
    </row>
    <row r="27" spans="1:66" x14ac:dyDescent="0.35">
      <c r="A27" s="62" t="s">
        <v>26</v>
      </c>
      <c r="B27" s="62">
        <v>0</v>
      </c>
      <c r="C27" s="62">
        <v>0</v>
      </c>
      <c r="D27" s="62">
        <v>0</v>
      </c>
      <c r="E27" s="62">
        <v>0</v>
      </c>
      <c r="F27" s="62">
        <v>0</v>
      </c>
      <c r="G27" s="62">
        <v>0</v>
      </c>
      <c r="H27" s="62">
        <v>0</v>
      </c>
      <c r="I27" s="62">
        <v>0</v>
      </c>
      <c r="J27" s="62">
        <v>0</v>
      </c>
      <c r="K27" s="62">
        <v>0</v>
      </c>
      <c r="L27" s="62">
        <v>0</v>
      </c>
      <c r="M27" s="62">
        <v>0</v>
      </c>
      <c r="N27" s="62">
        <v>0</v>
      </c>
      <c r="O27" s="62">
        <v>0</v>
      </c>
      <c r="P27" s="62">
        <v>0</v>
      </c>
      <c r="Q27" s="62">
        <v>0</v>
      </c>
      <c r="R27" s="62">
        <v>0</v>
      </c>
      <c r="S27" s="62">
        <v>0</v>
      </c>
      <c r="T27" s="62">
        <v>0</v>
      </c>
      <c r="U27" s="62">
        <v>0</v>
      </c>
      <c r="V27" s="62">
        <v>0.25</v>
      </c>
      <c r="W27" s="62">
        <v>0</v>
      </c>
      <c r="X27" s="62">
        <v>0</v>
      </c>
      <c r="Y27" s="62">
        <v>0</v>
      </c>
      <c r="Z27" s="62">
        <v>0</v>
      </c>
      <c r="AA27" s="62">
        <v>0</v>
      </c>
      <c r="AB27" s="62">
        <v>0</v>
      </c>
      <c r="AC27" s="62">
        <v>0</v>
      </c>
      <c r="AD27" s="62">
        <v>0.5</v>
      </c>
      <c r="AE27" s="62">
        <v>0</v>
      </c>
      <c r="AF27" s="62">
        <v>0</v>
      </c>
      <c r="AG27" s="62">
        <v>0</v>
      </c>
      <c r="AH27" s="62">
        <v>0</v>
      </c>
      <c r="AI27" s="62">
        <v>0</v>
      </c>
      <c r="AJ27" s="62">
        <v>0</v>
      </c>
      <c r="AK27" s="62">
        <v>0</v>
      </c>
      <c r="AL27" s="62">
        <v>0</v>
      </c>
      <c r="AM27" s="62">
        <v>0</v>
      </c>
      <c r="AN27" s="62">
        <v>0</v>
      </c>
      <c r="AO27" s="62">
        <v>0</v>
      </c>
      <c r="AP27" s="62">
        <v>0</v>
      </c>
      <c r="AQ27" s="62">
        <v>0</v>
      </c>
      <c r="AR27" s="62">
        <v>0</v>
      </c>
      <c r="AS27" s="62">
        <v>0</v>
      </c>
      <c r="AT27" s="62">
        <v>0</v>
      </c>
      <c r="AU27" s="62">
        <v>0</v>
      </c>
      <c r="AV27" s="62">
        <v>0</v>
      </c>
      <c r="AW27" s="62">
        <v>0</v>
      </c>
      <c r="AX27" s="62">
        <v>0</v>
      </c>
      <c r="AY27" s="62">
        <v>0</v>
      </c>
      <c r="AZ27" s="62">
        <v>0</v>
      </c>
      <c r="BA27" s="62">
        <v>0</v>
      </c>
      <c r="BB27" s="62">
        <v>0</v>
      </c>
      <c r="BC27" s="62">
        <v>0</v>
      </c>
      <c r="BD27" s="62">
        <v>0</v>
      </c>
      <c r="BE27" s="62">
        <v>0</v>
      </c>
      <c r="BF27" s="62">
        <v>0</v>
      </c>
      <c r="BG27" s="62">
        <v>0</v>
      </c>
      <c r="BH27" s="62">
        <v>0</v>
      </c>
      <c r="BI27" s="62">
        <v>0</v>
      </c>
      <c r="BJ27" s="62">
        <v>0</v>
      </c>
      <c r="BK27" s="62">
        <v>0</v>
      </c>
      <c r="BL27">
        <v>0</v>
      </c>
      <c r="BM27">
        <v>0</v>
      </c>
      <c r="BN27">
        <v>0</v>
      </c>
    </row>
    <row r="28" spans="1:66" x14ac:dyDescent="0.35">
      <c r="A28" s="62" t="s">
        <v>27</v>
      </c>
      <c r="B28" s="62">
        <v>0</v>
      </c>
      <c r="C28" s="62">
        <v>0</v>
      </c>
      <c r="D28" s="62">
        <v>0</v>
      </c>
      <c r="E28" s="62">
        <v>0</v>
      </c>
      <c r="F28" s="62">
        <v>0</v>
      </c>
      <c r="G28" s="62">
        <v>0.05</v>
      </c>
      <c r="H28" s="62">
        <v>0</v>
      </c>
      <c r="I28" s="62">
        <v>0</v>
      </c>
      <c r="J28" s="62">
        <v>0</v>
      </c>
      <c r="K28" s="62">
        <v>0</v>
      </c>
      <c r="L28" s="62">
        <v>0</v>
      </c>
      <c r="M28" s="62">
        <v>0</v>
      </c>
      <c r="N28" s="62">
        <v>0</v>
      </c>
      <c r="O28" s="62">
        <v>0</v>
      </c>
      <c r="P28" s="62">
        <v>0</v>
      </c>
      <c r="Q28" s="62">
        <v>0</v>
      </c>
      <c r="R28" s="62">
        <v>0</v>
      </c>
      <c r="S28" s="62">
        <v>0.1</v>
      </c>
      <c r="T28" s="62">
        <v>0</v>
      </c>
      <c r="U28" s="62">
        <v>0</v>
      </c>
      <c r="V28" s="62">
        <v>0</v>
      </c>
      <c r="W28" s="62">
        <v>0</v>
      </c>
      <c r="X28" s="62">
        <v>0</v>
      </c>
      <c r="Y28" s="62">
        <v>0</v>
      </c>
      <c r="Z28" s="62">
        <v>0</v>
      </c>
      <c r="AA28" s="62">
        <v>0.5</v>
      </c>
      <c r="AB28" s="62">
        <v>0</v>
      </c>
      <c r="AC28" s="62">
        <v>0</v>
      </c>
      <c r="AD28" s="62">
        <v>0</v>
      </c>
      <c r="AE28" s="62">
        <v>0</v>
      </c>
      <c r="AF28" s="62">
        <v>0</v>
      </c>
      <c r="AG28" s="62">
        <v>0</v>
      </c>
      <c r="AH28" s="62">
        <v>0</v>
      </c>
      <c r="AI28" s="62">
        <v>0</v>
      </c>
      <c r="AJ28" s="62">
        <v>0</v>
      </c>
      <c r="AK28" s="62">
        <v>0</v>
      </c>
      <c r="AL28" s="62">
        <v>0</v>
      </c>
      <c r="AM28" s="62">
        <v>0</v>
      </c>
      <c r="AN28" s="62">
        <v>0</v>
      </c>
      <c r="AO28" s="62">
        <v>0</v>
      </c>
      <c r="AP28" s="62">
        <v>0</v>
      </c>
      <c r="AQ28" s="62">
        <v>0</v>
      </c>
      <c r="AR28" s="62">
        <v>0</v>
      </c>
      <c r="AS28" s="62">
        <v>0</v>
      </c>
      <c r="AT28" s="62">
        <v>0</v>
      </c>
      <c r="AU28" s="62">
        <v>0.2</v>
      </c>
      <c r="AV28" s="62">
        <v>0</v>
      </c>
      <c r="AW28" s="62">
        <v>0</v>
      </c>
      <c r="AX28" s="62">
        <v>0</v>
      </c>
      <c r="AY28" s="62">
        <v>0</v>
      </c>
      <c r="AZ28" s="62">
        <v>0</v>
      </c>
      <c r="BA28" s="62">
        <v>0</v>
      </c>
      <c r="BB28" s="62">
        <v>0</v>
      </c>
      <c r="BC28" s="62">
        <v>0</v>
      </c>
      <c r="BD28" s="62">
        <v>0</v>
      </c>
      <c r="BE28" s="62">
        <v>0</v>
      </c>
      <c r="BF28" s="62">
        <v>0</v>
      </c>
      <c r="BG28" s="62">
        <v>0</v>
      </c>
      <c r="BH28" s="62">
        <v>0</v>
      </c>
      <c r="BI28" s="62">
        <v>0</v>
      </c>
      <c r="BJ28" s="62">
        <v>0</v>
      </c>
      <c r="BK28" s="62">
        <v>0</v>
      </c>
      <c r="BL28">
        <v>0</v>
      </c>
      <c r="BM28">
        <v>0</v>
      </c>
      <c r="BN28">
        <v>0</v>
      </c>
    </row>
    <row r="29" spans="1:66" x14ac:dyDescent="0.35">
      <c r="A29" s="62" t="s">
        <v>28</v>
      </c>
      <c r="B29" s="62">
        <v>0</v>
      </c>
      <c r="C29" s="62">
        <v>0</v>
      </c>
      <c r="D29" s="62">
        <v>0</v>
      </c>
      <c r="E29" s="62">
        <v>0</v>
      </c>
      <c r="F29" s="62">
        <v>0</v>
      </c>
      <c r="G29" s="62">
        <v>0</v>
      </c>
      <c r="H29" s="62">
        <v>0</v>
      </c>
      <c r="I29" s="62">
        <v>0</v>
      </c>
      <c r="J29" s="62">
        <v>0</v>
      </c>
      <c r="K29" s="62">
        <v>0</v>
      </c>
      <c r="L29" s="62">
        <v>0</v>
      </c>
      <c r="M29" s="62">
        <v>0</v>
      </c>
      <c r="N29" s="62">
        <v>0</v>
      </c>
      <c r="O29" s="62">
        <v>0</v>
      </c>
      <c r="P29" s="62">
        <v>0</v>
      </c>
      <c r="Q29" s="62">
        <v>0</v>
      </c>
      <c r="R29" s="62">
        <v>0</v>
      </c>
      <c r="S29" s="62">
        <v>0</v>
      </c>
      <c r="T29" s="62">
        <v>0</v>
      </c>
      <c r="U29" s="62">
        <v>0</v>
      </c>
      <c r="V29" s="62">
        <v>0.55000000000000004</v>
      </c>
      <c r="W29" s="62">
        <v>0</v>
      </c>
      <c r="X29" s="62">
        <v>0</v>
      </c>
      <c r="Y29" s="62">
        <v>0</v>
      </c>
      <c r="Z29" s="62">
        <v>0</v>
      </c>
      <c r="AA29" s="62">
        <v>0</v>
      </c>
      <c r="AB29" s="62">
        <v>0</v>
      </c>
      <c r="AC29" s="62">
        <v>0</v>
      </c>
      <c r="AD29" s="62">
        <v>0</v>
      </c>
      <c r="AE29" s="62">
        <v>0.1</v>
      </c>
      <c r="AF29" s="62">
        <v>0</v>
      </c>
      <c r="AG29" s="62">
        <v>0</v>
      </c>
      <c r="AH29" s="62">
        <v>0</v>
      </c>
      <c r="AI29" s="62">
        <v>0</v>
      </c>
      <c r="AJ29" s="62">
        <v>0</v>
      </c>
      <c r="AK29" s="62">
        <v>0</v>
      </c>
      <c r="AL29" s="62">
        <v>0</v>
      </c>
      <c r="AM29" s="62">
        <v>0</v>
      </c>
      <c r="AN29" s="62">
        <v>0</v>
      </c>
      <c r="AO29" s="62">
        <v>0</v>
      </c>
      <c r="AP29" s="62">
        <v>0</v>
      </c>
      <c r="AQ29" s="62">
        <v>0</v>
      </c>
      <c r="AR29" s="62">
        <v>0</v>
      </c>
      <c r="AS29" s="62">
        <v>0</v>
      </c>
      <c r="AT29" s="62">
        <v>0</v>
      </c>
      <c r="AU29" s="62">
        <v>0</v>
      </c>
      <c r="AV29" s="62">
        <v>0</v>
      </c>
      <c r="AW29" s="62">
        <v>0</v>
      </c>
      <c r="AX29" s="62">
        <v>0</v>
      </c>
      <c r="AY29" s="62">
        <v>0</v>
      </c>
      <c r="AZ29" s="62">
        <v>0</v>
      </c>
      <c r="BA29" s="62">
        <v>0</v>
      </c>
      <c r="BB29" s="62">
        <v>0</v>
      </c>
      <c r="BC29" s="62">
        <v>0</v>
      </c>
      <c r="BD29" s="62">
        <v>0</v>
      </c>
      <c r="BE29" s="62">
        <v>0</v>
      </c>
      <c r="BF29" s="62">
        <v>0</v>
      </c>
      <c r="BG29" s="62">
        <v>0</v>
      </c>
      <c r="BH29" s="62">
        <v>0</v>
      </c>
      <c r="BI29" s="62">
        <v>0</v>
      </c>
      <c r="BJ29" s="62">
        <v>0</v>
      </c>
      <c r="BK29" s="62">
        <v>0</v>
      </c>
      <c r="BL29">
        <v>0</v>
      </c>
      <c r="BM29">
        <v>0</v>
      </c>
      <c r="BN29">
        <v>0</v>
      </c>
    </row>
    <row r="30" spans="1:66" x14ac:dyDescent="0.35">
      <c r="A30" s="62" t="s">
        <v>29</v>
      </c>
      <c r="B30" s="62">
        <v>0</v>
      </c>
      <c r="C30" s="62">
        <v>0</v>
      </c>
      <c r="D30" s="62">
        <v>0</v>
      </c>
      <c r="E30" s="62">
        <v>0</v>
      </c>
      <c r="F30" s="62">
        <v>0</v>
      </c>
      <c r="G30" s="62">
        <v>0</v>
      </c>
      <c r="H30" s="62">
        <v>0</v>
      </c>
      <c r="I30" s="62">
        <v>0</v>
      </c>
      <c r="J30" s="62">
        <v>0</v>
      </c>
      <c r="K30" s="62">
        <v>0</v>
      </c>
      <c r="L30" s="62">
        <v>0</v>
      </c>
      <c r="M30" s="62">
        <v>0</v>
      </c>
      <c r="N30" s="62">
        <v>0</v>
      </c>
      <c r="O30" s="62">
        <v>0</v>
      </c>
      <c r="P30" s="62">
        <v>0</v>
      </c>
      <c r="Q30" s="62">
        <v>0</v>
      </c>
      <c r="R30" s="62">
        <v>0</v>
      </c>
      <c r="S30" s="62">
        <v>0</v>
      </c>
      <c r="T30" s="62">
        <v>0</v>
      </c>
      <c r="U30" s="62">
        <v>0</v>
      </c>
      <c r="V30" s="62">
        <v>0.64999999999999902</v>
      </c>
      <c r="W30" s="62">
        <v>0</v>
      </c>
      <c r="X30" s="62">
        <v>0</v>
      </c>
      <c r="Y30" s="62">
        <v>0</v>
      </c>
      <c r="Z30" s="62">
        <v>0</v>
      </c>
      <c r="AA30" s="62">
        <v>0</v>
      </c>
      <c r="AB30" s="62">
        <v>0</v>
      </c>
      <c r="AC30" s="62">
        <v>0</v>
      </c>
      <c r="AD30" s="62">
        <v>0</v>
      </c>
      <c r="AE30" s="62">
        <v>0</v>
      </c>
      <c r="AF30" s="62">
        <v>0</v>
      </c>
      <c r="AG30" s="62">
        <v>0</v>
      </c>
      <c r="AH30" s="62">
        <v>0</v>
      </c>
      <c r="AI30" s="62">
        <v>0</v>
      </c>
      <c r="AJ30" s="62">
        <v>0</v>
      </c>
      <c r="AK30" s="62">
        <v>0</v>
      </c>
      <c r="AL30" s="62">
        <v>0</v>
      </c>
      <c r="AM30" s="62">
        <v>0</v>
      </c>
      <c r="AN30" s="62">
        <v>0</v>
      </c>
      <c r="AO30" s="62">
        <v>0</v>
      </c>
      <c r="AP30" s="62">
        <v>0</v>
      </c>
      <c r="AQ30" s="62">
        <v>0</v>
      </c>
      <c r="AR30" s="62">
        <v>0</v>
      </c>
      <c r="AS30" s="62">
        <v>0</v>
      </c>
      <c r="AT30" s="62">
        <v>0</v>
      </c>
      <c r="AU30" s="62">
        <v>0</v>
      </c>
      <c r="AV30" s="62">
        <v>0</v>
      </c>
      <c r="AW30" s="62">
        <v>0</v>
      </c>
      <c r="AX30" s="62">
        <v>0</v>
      </c>
      <c r="AY30" s="62">
        <v>0</v>
      </c>
      <c r="AZ30" s="62">
        <v>0</v>
      </c>
      <c r="BA30" s="62">
        <v>0</v>
      </c>
      <c r="BB30" s="62">
        <v>0</v>
      </c>
      <c r="BC30" s="62">
        <v>0</v>
      </c>
      <c r="BD30" s="62">
        <v>0</v>
      </c>
      <c r="BE30" s="62">
        <v>0</v>
      </c>
      <c r="BF30" s="62">
        <v>0</v>
      </c>
      <c r="BG30" s="62">
        <v>0</v>
      </c>
      <c r="BH30" s="62">
        <v>0</v>
      </c>
      <c r="BI30" s="62">
        <v>0</v>
      </c>
      <c r="BJ30" s="62">
        <v>0</v>
      </c>
      <c r="BK30" s="62">
        <v>0</v>
      </c>
      <c r="BL30">
        <v>0</v>
      </c>
      <c r="BM30">
        <v>0</v>
      </c>
      <c r="BN30">
        <v>0</v>
      </c>
    </row>
    <row r="31" spans="1:66" x14ac:dyDescent="0.35">
      <c r="A31" s="62" t="s">
        <v>30</v>
      </c>
      <c r="B31" s="62">
        <v>0</v>
      </c>
      <c r="C31" s="62">
        <v>0</v>
      </c>
      <c r="D31" s="62">
        <v>0</v>
      </c>
      <c r="E31" s="62">
        <v>0</v>
      </c>
      <c r="F31" s="62">
        <v>0</v>
      </c>
      <c r="G31" s="62">
        <v>0</v>
      </c>
      <c r="H31" s="62">
        <v>0</v>
      </c>
      <c r="I31" s="62">
        <v>0.4</v>
      </c>
      <c r="J31" s="62">
        <v>0</v>
      </c>
      <c r="K31" s="62">
        <v>0</v>
      </c>
      <c r="L31" s="62">
        <v>0</v>
      </c>
      <c r="M31" s="62">
        <v>0</v>
      </c>
      <c r="N31" s="62">
        <v>0</v>
      </c>
      <c r="O31" s="62">
        <v>0</v>
      </c>
      <c r="P31" s="62">
        <v>0</v>
      </c>
      <c r="Q31" s="62">
        <v>0</v>
      </c>
      <c r="R31" s="62">
        <v>0</v>
      </c>
      <c r="S31" s="62">
        <v>0</v>
      </c>
      <c r="T31" s="62">
        <v>0</v>
      </c>
      <c r="U31" s="62">
        <v>0</v>
      </c>
      <c r="V31" s="62">
        <v>0</v>
      </c>
      <c r="W31" s="62">
        <v>0</v>
      </c>
      <c r="X31" s="62">
        <v>0</v>
      </c>
      <c r="Y31" s="62">
        <v>0</v>
      </c>
      <c r="Z31" s="62">
        <v>0</v>
      </c>
      <c r="AA31" s="62">
        <v>0</v>
      </c>
      <c r="AB31" s="62">
        <v>0</v>
      </c>
      <c r="AC31" s="62">
        <v>0</v>
      </c>
      <c r="AD31" s="62">
        <v>0</v>
      </c>
      <c r="AE31" s="62">
        <v>0</v>
      </c>
      <c r="AF31" s="62">
        <v>0</v>
      </c>
      <c r="AG31" s="62">
        <v>0</v>
      </c>
      <c r="AH31" s="62">
        <v>0</v>
      </c>
      <c r="AI31" s="62">
        <v>0</v>
      </c>
      <c r="AJ31" s="62">
        <v>0</v>
      </c>
      <c r="AK31" s="62">
        <v>0</v>
      </c>
      <c r="AL31" s="62">
        <v>0</v>
      </c>
      <c r="AM31" s="62">
        <v>0</v>
      </c>
      <c r="AN31" s="62">
        <v>0</v>
      </c>
      <c r="AO31" s="62">
        <v>0</v>
      </c>
      <c r="AP31" s="62">
        <v>0</v>
      </c>
      <c r="AQ31" s="62">
        <v>0</v>
      </c>
      <c r="AR31" s="62">
        <v>0</v>
      </c>
      <c r="AS31" s="62">
        <v>0</v>
      </c>
      <c r="AT31" s="62">
        <v>0</v>
      </c>
      <c r="AU31" s="62">
        <v>0</v>
      </c>
      <c r="AV31" s="62">
        <v>0</v>
      </c>
      <c r="AW31" s="62">
        <v>0</v>
      </c>
      <c r="AX31" s="62">
        <v>0</v>
      </c>
      <c r="AY31" s="62">
        <v>0</v>
      </c>
      <c r="AZ31" s="62">
        <v>0</v>
      </c>
      <c r="BA31" s="62">
        <v>0</v>
      </c>
      <c r="BB31" s="62">
        <v>0</v>
      </c>
      <c r="BC31" s="62">
        <v>0</v>
      </c>
      <c r="BD31" s="62">
        <v>0</v>
      </c>
      <c r="BE31" s="62">
        <v>0</v>
      </c>
      <c r="BF31" s="62">
        <v>0</v>
      </c>
      <c r="BG31" s="62">
        <v>0</v>
      </c>
      <c r="BH31" s="62">
        <v>0</v>
      </c>
      <c r="BI31" s="62">
        <v>0</v>
      </c>
      <c r="BJ31" s="62">
        <v>0</v>
      </c>
      <c r="BK31" s="62">
        <v>0</v>
      </c>
      <c r="BL31">
        <v>0</v>
      </c>
      <c r="BM31">
        <v>0</v>
      </c>
      <c r="BN31">
        <v>0</v>
      </c>
    </row>
    <row r="32" spans="1:66" x14ac:dyDescent="0.35">
      <c r="A32" s="62" t="s">
        <v>31</v>
      </c>
      <c r="B32" s="62">
        <v>0</v>
      </c>
      <c r="C32" s="62">
        <v>0</v>
      </c>
      <c r="D32" s="62">
        <v>0</v>
      </c>
      <c r="E32" s="62">
        <v>0</v>
      </c>
      <c r="F32" s="62">
        <v>0</v>
      </c>
      <c r="G32" s="62">
        <v>0</v>
      </c>
      <c r="H32" s="62">
        <v>0</v>
      </c>
      <c r="I32" s="62">
        <v>0</v>
      </c>
      <c r="J32" s="62">
        <v>0</v>
      </c>
      <c r="K32" s="62">
        <v>0</v>
      </c>
      <c r="L32" s="62">
        <v>0</v>
      </c>
      <c r="M32" s="62">
        <v>0</v>
      </c>
      <c r="N32" s="62">
        <v>0</v>
      </c>
      <c r="O32" s="62">
        <v>0</v>
      </c>
      <c r="P32" s="62">
        <v>0</v>
      </c>
      <c r="Q32" s="62">
        <v>0</v>
      </c>
      <c r="R32" s="62">
        <v>0</v>
      </c>
      <c r="S32" s="62">
        <v>0</v>
      </c>
      <c r="T32" s="62">
        <v>0</v>
      </c>
      <c r="U32" s="62">
        <v>0.8</v>
      </c>
      <c r="V32" s="62">
        <v>0</v>
      </c>
      <c r="W32" s="62">
        <v>0</v>
      </c>
      <c r="X32" s="62">
        <v>0</v>
      </c>
      <c r="Y32" s="62">
        <v>0</v>
      </c>
      <c r="Z32" s="62">
        <v>0</v>
      </c>
      <c r="AA32" s="62">
        <v>0</v>
      </c>
      <c r="AB32" s="62">
        <v>0</v>
      </c>
      <c r="AC32" s="62">
        <v>0</v>
      </c>
      <c r="AD32" s="62">
        <v>0</v>
      </c>
      <c r="AE32" s="62">
        <v>0</v>
      </c>
      <c r="AF32" s="62">
        <v>0</v>
      </c>
      <c r="AG32" s="62">
        <v>0</v>
      </c>
      <c r="AH32" s="62">
        <v>0</v>
      </c>
      <c r="AI32" s="62">
        <v>0</v>
      </c>
      <c r="AJ32" s="62">
        <v>0</v>
      </c>
      <c r="AK32" s="62">
        <v>0</v>
      </c>
      <c r="AL32" s="62">
        <v>0</v>
      </c>
      <c r="AM32" s="62">
        <v>0</v>
      </c>
      <c r="AN32" s="62">
        <v>0</v>
      </c>
      <c r="AO32" s="62">
        <v>0</v>
      </c>
      <c r="AP32" s="62">
        <v>0</v>
      </c>
      <c r="AQ32" s="62">
        <v>0</v>
      </c>
      <c r="AR32" s="62">
        <v>0</v>
      </c>
      <c r="AS32" s="62">
        <v>0</v>
      </c>
      <c r="AT32" s="62">
        <v>0</v>
      </c>
      <c r="AU32" s="62">
        <v>0</v>
      </c>
      <c r="AV32" s="62">
        <v>0</v>
      </c>
      <c r="AW32" s="62">
        <v>0</v>
      </c>
      <c r="AX32" s="62">
        <v>0</v>
      </c>
      <c r="AY32" s="62">
        <v>0</v>
      </c>
      <c r="AZ32" s="62">
        <v>0</v>
      </c>
      <c r="BA32" s="62">
        <v>0</v>
      </c>
      <c r="BB32" s="62">
        <v>0</v>
      </c>
      <c r="BC32" s="62">
        <v>0</v>
      </c>
      <c r="BD32" s="62">
        <v>0</v>
      </c>
      <c r="BE32" s="62">
        <v>0</v>
      </c>
      <c r="BF32" s="62">
        <v>0</v>
      </c>
      <c r="BG32" s="62">
        <v>0</v>
      </c>
      <c r="BH32" s="62">
        <v>0</v>
      </c>
      <c r="BI32" s="62">
        <v>0</v>
      </c>
      <c r="BJ32" s="62">
        <v>0</v>
      </c>
      <c r="BK32" s="62">
        <v>0</v>
      </c>
      <c r="BL32">
        <v>0</v>
      </c>
      <c r="BM32">
        <v>0</v>
      </c>
      <c r="BN32">
        <v>0</v>
      </c>
    </row>
    <row r="33" spans="1:66" x14ac:dyDescent="0.35">
      <c r="A33" s="62" t="s">
        <v>32</v>
      </c>
      <c r="B33" s="62">
        <v>0</v>
      </c>
      <c r="C33" s="62">
        <v>0</v>
      </c>
      <c r="D33" s="62">
        <v>0</v>
      </c>
      <c r="E33" s="62">
        <v>0</v>
      </c>
      <c r="F33" s="62">
        <v>0</v>
      </c>
      <c r="G33" s="62">
        <v>0</v>
      </c>
      <c r="H33" s="62">
        <v>0</v>
      </c>
      <c r="I33" s="62">
        <v>0</v>
      </c>
      <c r="J33" s="62">
        <v>0</v>
      </c>
      <c r="K33" s="62">
        <v>0</v>
      </c>
      <c r="L33" s="62">
        <v>0</v>
      </c>
      <c r="M33" s="62">
        <v>0</v>
      </c>
      <c r="N33" s="62">
        <v>0</v>
      </c>
      <c r="O33" s="62">
        <v>0</v>
      </c>
      <c r="P33" s="62">
        <v>0</v>
      </c>
      <c r="Q33" s="62">
        <v>0</v>
      </c>
      <c r="R33" s="62">
        <v>0</v>
      </c>
      <c r="S33" s="62">
        <v>0</v>
      </c>
      <c r="T33" s="62">
        <v>0</v>
      </c>
      <c r="U33" s="62">
        <v>0.1</v>
      </c>
      <c r="V33" s="62">
        <v>0</v>
      </c>
      <c r="W33" s="62">
        <v>0</v>
      </c>
      <c r="X33" s="62">
        <v>0</v>
      </c>
      <c r="Y33" s="62">
        <v>0</v>
      </c>
      <c r="Z33" s="62">
        <v>0.5</v>
      </c>
      <c r="AA33" s="62">
        <v>0.5</v>
      </c>
      <c r="AB33" s="62">
        <v>0</v>
      </c>
      <c r="AC33" s="62">
        <v>0</v>
      </c>
      <c r="AD33" s="62">
        <v>0</v>
      </c>
      <c r="AE33" s="62">
        <v>0.2</v>
      </c>
      <c r="AF33" s="62">
        <v>0</v>
      </c>
      <c r="AG33" s="62">
        <v>0</v>
      </c>
      <c r="AH33" s="62">
        <v>0</v>
      </c>
      <c r="AI33" s="62">
        <v>0</v>
      </c>
      <c r="AJ33" s="62">
        <v>0</v>
      </c>
      <c r="AK33" s="62">
        <v>0</v>
      </c>
      <c r="AL33" s="62">
        <v>0</v>
      </c>
      <c r="AM33" s="62">
        <v>0</v>
      </c>
      <c r="AN33" s="62">
        <v>0</v>
      </c>
      <c r="AO33" s="62">
        <v>0</v>
      </c>
      <c r="AP33" s="62">
        <v>0</v>
      </c>
      <c r="AQ33" s="62">
        <v>0</v>
      </c>
      <c r="AR33" s="62">
        <v>0</v>
      </c>
      <c r="AS33" s="62">
        <v>0</v>
      </c>
      <c r="AT33" s="62">
        <v>0.4</v>
      </c>
      <c r="AU33" s="62">
        <v>0</v>
      </c>
      <c r="AV33" s="62">
        <v>0</v>
      </c>
      <c r="AW33" s="62">
        <v>0</v>
      </c>
      <c r="AX33" s="62">
        <v>0</v>
      </c>
      <c r="AY33" s="62">
        <v>0</v>
      </c>
      <c r="AZ33" s="62">
        <v>0</v>
      </c>
      <c r="BA33" s="62">
        <v>0</v>
      </c>
      <c r="BB33" s="62">
        <v>0</v>
      </c>
      <c r="BC33" s="62">
        <v>0</v>
      </c>
      <c r="BD33" s="62">
        <v>0</v>
      </c>
      <c r="BE33" s="62">
        <v>0</v>
      </c>
      <c r="BF33" s="62">
        <v>0</v>
      </c>
      <c r="BG33" s="62">
        <v>0</v>
      </c>
      <c r="BH33" s="62">
        <v>0</v>
      </c>
      <c r="BI33" s="62">
        <v>0</v>
      </c>
      <c r="BJ33" s="62">
        <v>0</v>
      </c>
      <c r="BK33" s="62">
        <v>0</v>
      </c>
      <c r="BL33">
        <v>0</v>
      </c>
      <c r="BM33">
        <v>0</v>
      </c>
      <c r="BN33">
        <v>0</v>
      </c>
    </row>
    <row r="34" spans="1:66" x14ac:dyDescent="0.35">
      <c r="A34" s="62" t="s">
        <v>33</v>
      </c>
      <c r="B34" s="62">
        <v>0</v>
      </c>
      <c r="C34" s="62">
        <v>0</v>
      </c>
      <c r="D34" s="62">
        <v>0</v>
      </c>
      <c r="E34" s="62">
        <v>0</v>
      </c>
      <c r="F34" s="62">
        <v>0</v>
      </c>
      <c r="G34" s="62">
        <v>0</v>
      </c>
      <c r="H34" s="62">
        <v>0</v>
      </c>
      <c r="I34" s="62">
        <v>0</v>
      </c>
      <c r="J34" s="62">
        <v>0</v>
      </c>
      <c r="K34" s="62">
        <v>0</v>
      </c>
      <c r="L34" s="62">
        <v>0</v>
      </c>
      <c r="M34" s="62">
        <v>0</v>
      </c>
      <c r="N34" s="62">
        <v>0</v>
      </c>
      <c r="O34" s="62">
        <v>0</v>
      </c>
      <c r="P34" s="62">
        <v>0</v>
      </c>
      <c r="Q34" s="62">
        <v>0</v>
      </c>
      <c r="R34" s="62">
        <v>0</v>
      </c>
      <c r="S34" s="62">
        <v>0.1</v>
      </c>
      <c r="T34" s="62">
        <v>0</v>
      </c>
      <c r="U34" s="62">
        <v>0</v>
      </c>
      <c r="V34" s="62">
        <v>0</v>
      </c>
      <c r="W34" s="62">
        <v>0</v>
      </c>
      <c r="X34" s="62">
        <v>0</v>
      </c>
      <c r="Y34" s="62">
        <v>0</v>
      </c>
      <c r="Z34" s="62">
        <v>0</v>
      </c>
      <c r="AA34" s="62">
        <v>0</v>
      </c>
      <c r="AB34" s="62">
        <v>0</v>
      </c>
      <c r="AC34" s="62">
        <v>0</v>
      </c>
      <c r="AD34" s="62">
        <v>0</v>
      </c>
      <c r="AE34" s="62">
        <v>0.2</v>
      </c>
      <c r="AF34" s="62">
        <v>0</v>
      </c>
      <c r="AG34" s="62">
        <v>0</v>
      </c>
      <c r="AH34" s="62">
        <v>0</v>
      </c>
      <c r="AI34" s="62">
        <v>0</v>
      </c>
      <c r="AJ34" s="62">
        <v>0</v>
      </c>
      <c r="AK34" s="62">
        <v>0</v>
      </c>
      <c r="AL34" s="62">
        <v>0</v>
      </c>
      <c r="AM34" s="62">
        <v>0</v>
      </c>
      <c r="AN34" s="62">
        <v>0</v>
      </c>
      <c r="AO34" s="62">
        <v>0</v>
      </c>
      <c r="AP34" s="62">
        <v>0</v>
      </c>
      <c r="AQ34" s="62">
        <v>0</v>
      </c>
      <c r="AR34" s="62">
        <v>0</v>
      </c>
      <c r="AS34" s="62">
        <v>0</v>
      </c>
      <c r="AT34" s="62">
        <v>0.5</v>
      </c>
      <c r="AU34" s="62">
        <v>0</v>
      </c>
      <c r="AV34" s="62">
        <v>0</v>
      </c>
      <c r="AW34" s="62">
        <v>0</v>
      </c>
      <c r="AX34" s="62">
        <v>0</v>
      </c>
      <c r="AY34" s="62">
        <v>0</v>
      </c>
      <c r="AZ34" s="62">
        <v>0</v>
      </c>
      <c r="BA34" s="62">
        <v>0</v>
      </c>
      <c r="BB34" s="62">
        <v>0</v>
      </c>
      <c r="BC34" s="62">
        <v>0</v>
      </c>
      <c r="BD34" s="62">
        <v>0</v>
      </c>
      <c r="BE34" s="62">
        <v>0</v>
      </c>
      <c r="BF34" s="62">
        <v>0</v>
      </c>
      <c r="BG34" s="62">
        <v>0</v>
      </c>
      <c r="BH34" s="62">
        <v>0</v>
      </c>
      <c r="BI34" s="62">
        <v>0</v>
      </c>
      <c r="BJ34" s="62">
        <v>0</v>
      </c>
      <c r="BK34" s="62">
        <v>0</v>
      </c>
      <c r="BL34">
        <v>0</v>
      </c>
      <c r="BM34">
        <v>0</v>
      </c>
      <c r="BN34">
        <v>0</v>
      </c>
    </row>
    <row r="35" spans="1:66" x14ac:dyDescent="0.35">
      <c r="A35" s="62" t="s">
        <v>34</v>
      </c>
      <c r="B35" s="62">
        <v>0</v>
      </c>
      <c r="C35" s="62">
        <v>0</v>
      </c>
      <c r="D35" s="62">
        <v>0</v>
      </c>
      <c r="E35" s="62">
        <v>0</v>
      </c>
      <c r="F35" s="62">
        <v>0</v>
      </c>
      <c r="G35" s="62">
        <v>0.15</v>
      </c>
      <c r="H35" s="62">
        <v>0</v>
      </c>
      <c r="I35" s="62">
        <v>0.3</v>
      </c>
      <c r="J35" s="62">
        <v>0</v>
      </c>
      <c r="K35" s="62">
        <v>0</v>
      </c>
      <c r="L35" s="62">
        <v>0</v>
      </c>
      <c r="M35" s="62">
        <v>0</v>
      </c>
      <c r="N35" s="62">
        <v>0</v>
      </c>
      <c r="O35" s="62">
        <v>0</v>
      </c>
      <c r="P35" s="62">
        <v>0</v>
      </c>
      <c r="Q35" s="62">
        <v>0</v>
      </c>
      <c r="R35" s="62">
        <v>0</v>
      </c>
      <c r="S35" s="62">
        <v>0.1</v>
      </c>
      <c r="T35" s="62">
        <v>0</v>
      </c>
      <c r="U35" s="62">
        <v>0</v>
      </c>
      <c r="V35" s="62">
        <v>0</v>
      </c>
      <c r="W35" s="62">
        <v>0</v>
      </c>
      <c r="X35" s="62">
        <v>0</v>
      </c>
      <c r="Y35" s="62">
        <v>0</v>
      </c>
      <c r="Z35" s="62">
        <v>0.3</v>
      </c>
      <c r="AA35" s="62">
        <v>0.3</v>
      </c>
      <c r="AB35" s="62">
        <v>0</v>
      </c>
      <c r="AC35" s="62">
        <v>0</v>
      </c>
      <c r="AD35" s="62">
        <v>0</v>
      </c>
      <c r="AE35" s="62">
        <v>0</v>
      </c>
      <c r="AF35" s="62">
        <v>0</v>
      </c>
      <c r="AG35" s="62">
        <v>0</v>
      </c>
      <c r="AH35" s="62">
        <v>0</v>
      </c>
      <c r="AI35" s="62">
        <v>0</v>
      </c>
      <c r="AJ35" s="62">
        <v>0</v>
      </c>
      <c r="AK35" s="62">
        <v>0</v>
      </c>
      <c r="AL35" s="62">
        <v>0</v>
      </c>
      <c r="AM35" s="62">
        <v>0</v>
      </c>
      <c r="AN35" s="62">
        <v>0</v>
      </c>
      <c r="AO35" s="62">
        <v>0</v>
      </c>
      <c r="AP35" s="62">
        <v>0</v>
      </c>
      <c r="AQ35" s="62">
        <v>0</v>
      </c>
      <c r="AR35" s="62">
        <v>0</v>
      </c>
      <c r="AS35" s="62">
        <v>0</v>
      </c>
      <c r="AT35" s="62">
        <v>0</v>
      </c>
      <c r="AU35" s="62">
        <v>0</v>
      </c>
      <c r="AV35" s="62">
        <v>0</v>
      </c>
      <c r="AW35" s="62">
        <v>0</v>
      </c>
      <c r="AX35" s="62">
        <v>0</v>
      </c>
      <c r="AY35" s="62">
        <v>0</v>
      </c>
      <c r="AZ35" s="62">
        <v>0</v>
      </c>
      <c r="BA35" s="62">
        <v>0</v>
      </c>
      <c r="BB35" s="62">
        <v>0</v>
      </c>
      <c r="BC35" s="62">
        <v>0</v>
      </c>
      <c r="BD35" s="62">
        <v>0</v>
      </c>
      <c r="BE35" s="62">
        <v>0</v>
      </c>
      <c r="BF35" s="62">
        <v>0</v>
      </c>
      <c r="BG35" s="62">
        <v>0</v>
      </c>
      <c r="BH35" s="62">
        <v>0</v>
      </c>
      <c r="BI35" s="62">
        <v>0</v>
      </c>
      <c r="BJ35" s="62">
        <v>0</v>
      </c>
      <c r="BK35" s="62">
        <v>0</v>
      </c>
      <c r="BL35">
        <v>0</v>
      </c>
      <c r="BM35">
        <v>0</v>
      </c>
      <c r="BN35">
        <v>0</v>
      </c>
    </row>
    <row r="36" spans="1:66" x14ac:dyDescent="0.35">
      <c r="A36" s="62" t="s">
        <v>35</v>
      </c>
      <c r="B36" s="62">
        <v>0</v>
      </c>
      <c r="C36" s="62">
        <v>0</v>
      </c>
      <c r="D36" s="62">
        <v>0</v>
      </c>
      <c r="E36" s="62">
        <v>0</v>
      </c>
      <c r="F36" s="62">
        <v>0</v>
      </c>
      <c r="G36" s="62">
        <v>0</v>
      </c>
      <c r="H36" s="62">
        <v>0</v>
      </c>
      <c r="I36" s="62">
        <v>0</v>
      </c>
      <c r="J36" s="62">
        <v>0</v>
      </c>
      <c r="K36" s="62">
        <v>0</v>
      </c>
      <c r="L36" s="62">
        <v>0</v>
      </c>
      <c r="M36" s="62">
        <v>0</v>
      </c>
      <c r="N36" s="62">
        <v>0</v>
      </c>
      <c r="O36" s="62">
        <v>0</v>
      </c>
      <c r="P36" s="62">
        <v>0</v>
      </c>
      <c r="Q36" s="62">
        <v>0</v>
      </c>
      <c r="R36" s="62">
        <v>0</v>
      </c>
      <c r="S36" s="62">
        <v>0.1</v>
      </c>
      <c r="T36" s="62">
        <v>0</v>
      </c>
      <c r="U36" s="62">
        <v>0</v>
      </c>
      <c r="V36" s="62">
        <v>0</v>
      </c>
      <c r="W36" s="62">
        <v>0</v>
      </c>
      <c r="X36" s="62">
        <v>0</v>
      </c>
      <c r="Y36" s="62">
        <v>0</v>
      </c>
      <c r="Z36" s="62">
        <v>0</v>
      </c>
      <c r="AA36" s="62">
        <v>0.15</v>
      </c>
      <c r="AB36" s="62">
        <v>0</v>
      </c>
      <c r="AC36" s="62">
        <v>0</v>
      </c>
      <c r="AD36" s="62">
        <v>0</v>
      </c>
      <c r="AE36" s="62">
        <v>0</v>
      </c>
      <c r="AF36" s="62">
        <v>0</v>
      </c>
      <c r="AG36" s="62">
        <v>0</v>
      </c>
      <c r="AH36" s="62">
        <v>0</v>
      </c>
      <c r="AI36" s="62">
        <v>0</v>
      </c>
      <c r="AJ36" s="62">
        <v>0</v>
      </c>
      <c r="AK36" s="62">
        <v>0</v>
      </c>
      <c r="AL36" s="62">
        <v>0</v>
      </c>
      <c r="AM36" s="62">
        <v>0</v>
      </c>
      <c r="AN36" s="62">
        <v>0</v>
      </c>
      <c r="AO36" s="62">
        <v>0</v>
      </c>
      <c r="AP36" s="62">
        <v>0</v>
      </c>
      <c r="AQ36" s="62">
        <v>0</v>
      </c>
      <c r="AR36" s="62">
        <v>0</v>
      </c>
      <c r="AS36" s="62">
        <v>0</v>
      </c>
      <c r="AT36" s="62">
        <v>0</v>
      </c>
      <c r="AU36" s="62">
        <v>0.2</v>
      </c>
      <c r="AV36" s="62">
        <v>0</v>
      </c>
      <c r="AW36" s="62">
        <v>0</v>
      </c>
      <c r="AX36" s="62">
        <v>0</v>
      </c>
      <c r="AY36" s="62">
        <v>0</v>
      </c>
      <c r="AZ36" s="62">
        <v>0</v>
      </c>
      <c r="BA36" s="62">
        <v>0</v>
      </c>
      <c r="BB36" s="62">
        <v>0</v>
      </c>
      <c r="BC36" s="62">
        <v>0</v>
      </c>
      <c r="BD36" s="62">
        <v>0</v>
      </c>
      <c r="BE36" s="62">
        <v>0</v>
      </c>
      <c r="BF36" s="62">
        <v>0</v>
      </c>
      <c r="BG36" s="62">
        <v>0</v>
      </c>
      <c r="BH36" s="62">
        <v>0</v>
      </c>
      <c r="BI36" s="62">
        <v>0</v>
      </c>
      <c r="BJ36" s="62">
        <v>0</v>
      </c>
      <c r="BK36" s="62">
        <v>0</v>
      </c>
      <c r="BL36">
        <v>0</v>
      </c>
      <c r="BM36">
        <v>0</v>
      </c>
      <c r="BN36">
        <v>0</v>
      </c>
    </row>
    <row r="37" spans="1:66" x14ac:dyDescent="0.35">
      <c r="A37" s="62" t="s">
        <v>36</v>
      </c>
      <c r="B37" s="62">
        <v>0</v>
      </c>
      <c r="C37" s="62">
        <v>0</v>
      </c>
      <c r="D37" s="62">
        <v>0</v>
      </c>
      <c r="E37" s="62">
        <v>0</v>
      </c>
      <c r="F37" s="62">
        <v>0</v>
      </c>
      <c r="G37" s="62">
        <v>0</v>
      </c>
      <c r="H37" s="62">
        <v>0</v>
      </c>
      <c r="I37" s="62">
        <v>0</v>
      </c>
      <c r="J37" s="62">
        <v>0</v>
      </c>
      <c r="K37" s="62">
        <v>0</v>
      </c>
      <c r="L37" s="62">
        <v>0</v>
      </c>
      <c r="M37" s="62">
        <v>0</v>
      </c>
      <c r="N37" s="62">
        <v>0</v>
      </c>
      <c r="O37" s="62">
        <v>0</v>
      </c>
      <c r="P37" s="62">
        <v>0</v>
      </c>
      <c r="Q37" s="62">
        <v>0</v>
      </c>
      <c r="R37" s="62">
        <v>0</v>
      </c>
      <c r="S37" s="62">
        <v>0</v>
      </c>
      <c r="T37" s="62">
        <v>0</v>
      </c>
      <c r="U37" s="62">
        <v>0.8</v>
      </c>
      <c r="V37" s="62">
        <v>0</v>
      </c>
      <c r="W37" s="62">
        <v>0</v>
      </c>
      <c r="X37" s="62">
        <v>0</v>
      </c>
      <c r="Y37" s="62">
        <v>0</v>
      </c>
      <c r="Z37" s="62">
        <v>0</v>
      </c>
      <c r="AA37" s="62">
        <v>0</v>
      </c>
      <c r="AB37" s="62">
        <v>0</v>
      </c>
      <c r="AC37" s="62">
        <v>0</v>
      </c>
      <c r="AD37" s="62">
        <v>0</v>
      </c>
      <c r="AE37" s="62">
        <v>0</v>
      </c>
      <c r="AF37" s="62">
        <v>0</v>
      </c>
      <c r="AG37" s="62">
        <v>0</v>
      </c>
      <c r="AH37" s="62">
        <v>0</v>
      </c>
      <c r="AI37" s="62">
        <v>0</v>
      </c>
      <c r="AJ37" s="62">
        <v>0</v>
      </c>
      <c r="AK37" s="62">
        <v>0</v>
      </c>
      <c r="AL37" s="62">
        <v>0</v>
      </c>
      <c r="AM37" s="62">
        <v>0</v>
      </c>
      <c r="AN37" s="62">
        <v>0</v>
      </c>
      <c r="AO37" s="62">
        <v>0</v>
      </c>
      <c r="AP37" s="62">
        <v>0</v>
      </c>
      <c r="AQ37" s="62">
        <v>0</v>
      </c>
      <c r="AR37" s="62">
        <v>0</v>
      </c>
      <c r="AS37" s="62">
        <v>0</v>
      </c>
      <c r="AT37" s="62">
        <v>0</v>
      </c>
      <c r="AU37" s="62">
        <v>0</v>
      </c>
      <c r="AV37" s="62">
        <v>0</v>
      </c>
      <c r="AW37" s="62">
        <v>0</v>
      </c>
      <c r="AX37" s="62">
        <v>0</v>
      </c>
      <c r="AY37" s="62">
        <v>0</v>
      </c>
      <c r="AZ37" s="62">
        <v>0</v>
      </c>
      <c r="BA37" s="62">
        <v>0</v>
      </c>
      <c r="BB37" s="62">
        <v>0</v>
      </c>
      <c r="BC37" s="62">
        <v>0</v>
      </c>
      <c r="BD37" s="62">
        <v>0</v>
      </c>
      <c r="BE37" s="62">
        <v>0</v>
      </c>
      <c r="BF37" s="62">
        <v>0</v>
      </c>
      <c r="BG37" s="62">
        <v>0</v>
      </c>
      <c r="BH37" s="62">
        <v>0</v>
      </c>
      <c r="BI37" s="62">
        <v>0</v>
      </c>
      <c r="BJ37" s="62">
        <v>0</v>
      </c>
      <c r="BK37" s="62">
        <v>0</v>
      </c>
      <c r="BL37">
        <v>0</v>
      </c>
      <c r="BM37">
        <v>0</v>
      </c>
      <c r="BN37">
        <v>0</v>
      </c>
    </row>
    <row r="38" spans="1:66" x14ac:dyDescent="0.35">
      <c r="A38" s="62" t="s">
        <v>37</v>
      </c>
      <c r="B38" s="62">
        <v>1</v>
      </c>
      <c r="C38" s="62">
        <v>0</v>
      </c>
      <c r="D38" s="62">
        <v>0</v>
      </c>
      <c r="E38" s="62">
        <v>0</v>
      </c>
      <c r="F38" s="62">
        <v>0</v>
      </c>
      <c r="G38" s="62">
        <v>0</v>
      </c>
      <c r="H38" s="62">
        <v>0</v>
      </c>
      <c r="I38" s="62">
        <v>0</v>
      </c>
      <c r="J38" s="62">
        <v>0</v>
      </c>
      <c r="K38" s="62">
        <v>0</v>
      </c>
      <c r="L38" s="62">
        <v>0</v>
      </c>
      <c r="M38" s="62">
        <v>0</v>
      </c>
      <c r="N38" s="62">
        <v>0</v>
      </c>
      <c r="O38" s="62">
        <v>0</v>
      </c>
      <c r="P38" s="62">
        <v>0</v>
      </c>
      <c r="Q38" s="62">
        <v>0</v>
      </c>
      <c r="R38" s="62">
        <v>0</v>
      </c>
      <c r="S38" s="62">
        <v>0</v>
      </c>
      <c r="T38" s="62">
        <v>0</v>
      </c>
      <c r="U38" s="62">
        <v>0</v>
      </c>
      <c r="V38" s="62">
        <v>0</v>
      </c>
      <c r="W38" s="62">
        <v>0</v>
      </c>
      <c r="X38" s="62">
        <v>0</v>
      </c>
      <c r="Y38" s="62">
        <v>0</v>
      </c>
      <c r="Z38" s="62">
        <v>0</v>
      </c>
      <c r="AA38" s="62">
        <v>0</v>
      </c>
      <c r="AB38" s="62">
        <v>0</v>
      </c>
      <c r="AC38" s="62">
        <v>0</v>
      </c>
      <c r="AD38" s="62">
        <v>0</v>
      </c>
      <c r="AE38" s="62">
        <v>0</v>
      </c>
      <c r="AF38" s="62">
        <v>0</v>
      </c>
      <c r="AG38" s="62">
        <v>0</v>
      </c>
      <c r="AH38" s="62">
        <v>0</v>
      </c>
      <c r="AI38" s="62">
        <v>0</v>
      </c>
      <c r="AJ38" s="62">
        <v>0</v>
      </c>
      <c r="AK38" s="62">
        <v>0</v>
      </c>
      <c r="AL38" s="62">
        <v>0</v>
      </c>
      <c r="AM38" s="62">
        <v>0</v>
      </c>
      <c r="AN38" s="62">
        <v>0</v>
      </c>
      <c r="AO38" s="62">
        <v>0</v>
      </c>
      <c r="AP38" s="62">
        <v>0</v>
      </c>
      <c r="AQ38" s="62">
        <v>0</v>
      </c>
      <c r="AR38" s="62">
        <v>0</v>
      </c>
      <c r="AS38" s="62">
        <v>0</v>
      </c>
      <c r="AT38" s="62">
        <v>0</v>
      </c>
      <c r="AU38" s="62">
        <v>0</v>
      </c>
      <c r="AV38" s="62">
        <v>0</v>
      </c>
      <c r="AW38" s="62">
        <v>0</v>
      </c>
      <c r="AX38" s="62">
        <v>0</v>
      </c>
      <c r="AY38" s="62">
        <v>0</v>
      </c>
      <c r="AZ38" s="62">
        <v>0</v>
      </c>
      <c r="BA38" s="62">
        <v>0</v>
      </c>
      <c r="BB38" s="62">
        <v>0</v>
      </c>
      <c r="BC38" s="62">
        <v>0</v>
      </c>
      <c r="BD38" s="62">
        <v>0</v>
      </c>
      <c r="BE38" s="62">
        <v>0</v>
      </c>
      <c r="BF38" s="62">
        <v>0</v>
      </c>
      <c r="BG38" s="62">
        <v>0</v>
      </c>
      <c r="BH38" s="62">
        <v>0</v>
      </c>
      <c r="BI38" s="62">
        <v>0</v>
      </c>
      <c r="BJ38" s="62">
        <v>0</v>
      </c>
      <c r="BK38" s="62">
        <v>0</v>
      </c>
      <c r="BL38">
        <v>0</v>
      </c>
      <c r="BM38">
        <v>0</v>
      </c>
      <c r="BN38">
        <v>0</v>
      </c>
    </row>
    <row r="39" spans="1:66" x14ac:dyDescent="0.35">
      <c r="A39" s="62" t="s">
        <v>38</v>
      </c>
      <c r="B39" s="62">
        <v>0</v>
      </c>
      <c r="C39" s="62">
        <v>0</v>
      </c>
      <c r="D39" s="62">
        <v>0</v>
      </c>
      <c r="E39" s="62">
        <v>0</v>
      </c>
      <c r="F39" s="62">
        <v>0</v>
      </c>
      <c r="G39" s="62">
        <v>0</v>
      </c>
      <c r="H39" s="62">
        <v>0</v>
      </c>
      <c r="I39" s="62">
        <v>0</v>
      </c>
      <c r="J39" s="62">
        <v>0</v>
      </c>
      <c r="K39" s="62">
        <v>0</v>
      </c>
      <c r="L39" s="62">
        <v>0</v>
      </c>
      <c r="M39" s="62">
        <v>0</v>
      </c>
      <c r="N39" s="62">
        <v>0</v>
      </c>
      <c r="O39" s="62">
        <v>0</v>
      </c>
      <c r="P39" s="62">
        <v>0</v>
      </c>
      <c r="Q39" s="62">
        <v>0</v>
      </c>
      <c r="R39" s="62">
        <v>0</v>
      </c>
      <c r="S39" s="62">
        <v>0</v>
      </c>
      <c r="T39" s="62">
        <v>0</v>
      </c>
      <c r="U39" s="62">
        <v>0</v>
      </c>
      <c r="V39" s="62">
        <v>0</v>
      </c>
      <c r="W39" s="62">
        <v>0</v>
      </c>
      <c r="X39" s="62">
        <v>0</v>
      </c>
      <c r="Y39" s="62">
        <v>0</v>
      </c>
      <c r="Z39" s="62">
        <v>0</v>
      </c>
      <c r="AA39" s="62">
        <v>0</v>
      </c>
      <c r="AB39" s="62">
        <v>0</v>
      </c>
      <c r="AC39" s="62">
        <v>0</v>
      </c>
      <c r="AD39" s="62">
        <v>0</v>
      </c>
      <c r="AE39" s="62">
        <v>0</v>
      </c>
      <c r="AF39" s="62">
        <v>0</v>
      </c>
      <c r="AG39" s="62">
        <v>0</v>
      </c>
      <c r="AH39" s="62">
        <v>0</v>
      </c>
      <c r="AI39" s="62">
        <v>0</v>
      </c>
      <c r="AJ39" s="62">
        <v>0</v>
      </c>
      <c r="AK39" s="62">
        <v>0</v>
      </c>
      <c r="AL39" s="62">
        <v>0</v>
      </c>
      <c r="AM39" s="62">
        <v>0</v>
      </c>
      <c r="AN39" s="62">
        <v>0</v>
      </c>
      <c r="AO39" s="62">
        <v>0</v>
      </c>
      <c r="AP39" s="62">
        <v>0</v>
      </c>
      <c r="AQ39" s="62">
        <v>0</v>
      </c>
      <c r="AR39" s="62">
        <v>0</v>
      </c>
      <c r="AS39" s="62">
        <v>0</v>
      </c>
      <c r="AT39" s="62">
        <v>0</v>
      </c>
      <c r="AU39" s="62">
        <v>0</v>
      </c>
      <c r="AV39" s="62">
        <v>0</v>
      </c>
      <c r="AW39" s="62">
        <v>0</v>
      </c>
      <c r="AX39" s="62">
        <v>0</v>
      </c>
      <c r="AY39" s="62">
        <v>0</v>
      </c>
      <c r="AZ39" s="62">
        <v>0</v>
      </c>
      <c r="BA39" s="62">
        <v>0</v>
      </c>
      <c r="BB39" s="62">
        <v>0</v>
      </c>
      <c r="BC39" s="62">
        <v>0</v>
      </c>
      <c r="BD39" s="62">
        <v>0</v>
      </c>
      <c r="BE39" s="62">
        <v>0</v>
      </c>
      <c r="BF39" s="62">
        <v>0</v>
      </c>
      <c r="BG39" s="62">
        <v>0</v>
      </c>
      <c r="BH39" s="62">
        <v>0</v>
      </c>
      <c r="BI39" s="62">
        <v>0</v>
      </c>
      <c r="BJ39" s="62">
        <v>0</v>
      </c>
      <c r="BK39" s="62">
        <v>0</v>
      </c>
      <c r="BL39">
        <v>0</v>
      </c>
      <c r="BM39">
        <v>0</v>
      </c>
      <c r="BN39">
        <v>0</v>
      </c>
    </row>
    <row r="40" spans="1:66" x14ac:dyDescent="0.35">
      <c r="A40" s="62" t="s">
        <v>39</v>
      </c>
      <c r="B40" s="62">
        <v>0</v>
      </c>
      <c r="C40" s="62">
        <v>0</v>
      </c>
      <c r="D40" s="62">
        <v>0</v>
      </c>
      <c r="E40" s="62">
        <v>0</v>
      </c>
      <c r="F40" s="62">
        <v>0</v>
      </c>
      <c r="G40" s="62">
        <v>0</v>
      </c>
      <c r="H40" s="62">
        <v>0</v>
      </c>
      <c r="I40" s="62">
        <v>0.7</v>
      </c>
      <c r="J40" s="62">
        <v>0</v>
      </c>
      <c r="K40" s="62">
        <v>0</v>
      </c>
      <c r="L40" s="62">
        <v>0</v>
      </c>
      <c r="M40" s="62">
        <v>0</v>
      </c>
      <c r="N40" s="62">
        <v>0</v>
      </c>
      <c r="O40" s="62">
        <v>0</v>
      </c>
      <c r="P40" s="62">
        <v>0</v>
      </c>
      <c r="Q40" s="62">
        <v>0</v>
      </c>
      <c r="R40" s="62">
        <v>0</v>
      </c>
      <c r="S40" s="62">
        <v>0</v>
      </c>
      <c r="T40" s="62">
        <v>0</v>
      </c>
      <c r="U40" s="62">
        <v>0</v>
      </c>
      <c r="V40" s="62">
        <v>0</v>
      </c>
      <c r="W40" s="62">
        <v>0</v>
      </c>
      <c r="X40" s="62">
        <v>0</v>
      </c>
      <c r="Y40" s="62">
        <v>0</v>
      </c>
      <c r="Z40" s="62">
        <v>0.3</v>
      </c>
      <c r="AA40" s="62">
        <v>0.1</v>
      </c>
      <c r="AB40" s="62">
        <v>0</v>
      </c>
      <c r="AC40" s="62">
        <v>0</v>
      </c>
      <c r="AD40" s="62">
        <v>0</v>
      </c>
      <c r="AE40" s="62">
        <v>0.2</v>
      </c>
      <c r="AF40" s="62">
        <v>0</v>
      </c>
      <c r="AG40" s="62">
        <v>0</v>
      </c>
      <c r="AH40" s="62">
        <v>0</v>
      </c>
      <c r="AI40" s="62">
        <v>0</v>
      </c>
      <c r="AJ40" s="62">
        <v>0</v>
      </c>
      <c r="AK40" s="62">
        <v>0</v>
      </c>
      <c r="AL40" s="62">
        <v>0</v>
      </c>
      <c r="AM40" s="62">
        <v>0</v>
      </c>
      <c r="AN40" s="62">
        <v>0</v>
      </c>
      <c r="AO40" s="62">
        <v>0</v>
      </c>
      <c r="AP40" s="62">
        <v>0</v>
      </c>
      <c r="AQ40" s="62">
        <v>0</v>
      </c>
      <c r="AR40" s="62">
        <v>0</v>
      </c>
      <c r="AS40" s="62">
        <v>0</v>
      </c>
      <c r="AT40" s="62">
        <v>0</v>
      </c>
      <c r="AU40" s="62">
        <v>0</v>
      </c>
      <c r="AV40" s="62">
        <v>0</v>
      </c>
      <c r="AW40" s="62">
        <v>0</v>
      </c>
      <c r="AX40" s="62">
        <v>0.1</v>
      </c>
      <c r="AY40" s="62">
        <v>0</v>
      </c>
      <c r="AZ40" s="62">
        <v>0</v>
      </c>
      <c r="BA40" s="62">
        <v>0</v>
      </c>
      <c r="BB40" s="62">
        <v>0</v>
      </c>
      <c r="BC40" s="62">
        <v>0</v>
      </c>
      <c r="BD40" s="62">
        <v>0</v>
      </c>
      <c r="BE40" s="62">
        <v>0</v>
      </c>
      <c r="BF40" s="62">
        <v>0</v>
      </c>
      <c r="BG40" s="62">
        <v>0</v>
      </c>
      <c r="BH40" s="62">
        <v>0</v>
      </c>
      <c r="BI40" s="62">
        <v>0</v>
      </c>
      <c r="BJ40" s="62">
        <v>0</v>
      </c>
      <c r="BK40" s="62">
        <v>0</v>
      </c>
      <c r="BL40">
        <v>0</v>
      </c>
      <c r="BM40">
        <v>0</v>
      </c>
      <c r="BN40">
        <v>0</v>
      </c>
    </row>
    <row r="41" spans="1:66" x14ac:dyDescent="0.35">
      <c r="A41" s="62" t="s">
        <v>40</v>
      </c>
      <c r="B41" s="62">
        <v>0</v>
      </c>
      <c r="C41" s="62">
        <v>0</v>
      </c>
      <c r="D41" s="62">
        <v>0</v>
      </c>
      <c r="E41" s="62">
        <v>0</v>
      </c>
      <c r="F41" s="62">
        <v>0</v>
      </c>
      <c r="G41" s="62">
        <v>0</v>
      </c>
      <c r="H41" s="62">
        <v>0</v>
      </c>
      <c r="I41" s="62">
        <v>0</v>
      </c>
      <c r="J41" s="62">
        <v>0</v>
      </c>
      <c r="K41" s="62">
        <v>0</v>
      </c>
      <c r="L41" s="62">
        <v>0</v>
      </c>
      <c r="M41" s="62">
        <v>0</v>
      </c>
      <c r="N41" s="62">
        <v>0</v>
      </c>
      <c r="O41" s="62">
        <v>0</v>
      </c>
      <c r="P41" s="62">
        <v>0</v>
      </c>
      <c r="Q41" s="62">
        <v>0</v>
      </c>
      <c r="R41" s="62">
        <v>0</v>
      </c>
      <c r="S41" s="62">
        <v>0.7</v>
      </c>
      <c r="T41" s="62">
        <v>0</v>
      </c>
      <c r="U41" s="62">
        <v>0</v>
      </c>
      <c r="V41" s="62">
        <v>0</v>
      </c>
      <c r="W41" s="62">
        <v>0</v>
      </c>
      <c r="X41" s="62">
        <v>0</v>
      </c>
      <c r="Y41" s="62">
        <v>0</v>
      </c>
      <c r="Z41" s="62">
        <v>0</v>
      </c>
      <c r="AA41" s="62">
        <v>0</v>
      </c>
      <c r="AB41" s="62">
        <v>0</v>
      </c>
      <c r="AC41" s="62">
        <v>0</v>
      </c>
      <c r="AD41" s="62">
        <v>0.8</v>
      </c>
      <c r="AE41" s="62">
        <v>0.2</v>
      </c>
      <c r="AF41" s="62">
        <v>0</v>
      </c>
      <c r="AG41" s="62">
        <v>0</v>
      </c>
      <c r="AH41" s="62">
        <v>0</v>
      </c>
      <c r="AI41" s="62">
        <v>0</v>
      </c>
      <c r="AJ41" s="62">
        <v>0</v>
      </c>
      <c r="AK41" s="62">
        <v>0</v>
      </c>
      <c r="AL41" s="62">
        <v>0</v>
      </c>
      <c r="AM41" s="62">
        <v>0</v>
      </c>
      <c r="AN41" s="62">
        <v>0</v>
      </c>
      <c r="AO41" s="62">
        <v>0</v>
      </c>
      <c r="AP41" s="62">
        <v>0</v>
      </c>
      <c r="AQ41" s="62">
        <v>0</v>
      </c>
      <c r="AR41" s="62">
        <v>0</v>
      </c>
      <c r="AS41" s="62">
        <v>0</v>
      </c>
      <c r="AT41" s="62">
        <v>0</v>
      </c>
      <c r="AU41" s="62">
        <v>0</v>
      </c>
      <c r="AV41" s="62">
        <v>0</v>
      </c>
      <c r="AW41" s="62">
        <v>0</v>
      </c>
      <c r="AX41" s="62">
        <v>0</v>
      </c>
      <c r="AY41" s="62">
        <v>0</v>
      </c>
      <c r="AZ41" s="62">
        <v>0</v>
      </c>
      <c r="BA41" s="62">
        <v>0</v>
      </c>
      <c r="BB41" s="62">
        <v>0</v>
      </c>
      <c r="BC41" s="62">
        <v>0</v>
      </c>
      <c r="BD41" s="62">
        <v>0</v>
      </c>
      <c r="BE41" s="62">
        <v>0</v>
      </c>
      <c r="BF41" s="62">
        <v>0</v>
      </c>
      <c r="BG41" s="62">
        <v>0</v>
      </c>
      <c r="BH41" s="62">
        <v>0</v>
      </c>
      <c r="BI41" s="62">
        <v>0</v>
      </c>
      <c r="BJ41" s="62">
        <v>0</v>
      </c>
      <c r="BK41" s="62">
        <v>0</v>
      </c>
      <c r="BL41">
        <v>0</v>
      </c>
      <c r="BM41">
        <v>0</v>
      </c>
      <c r="BN41">
        <v>0</v>
      </c>
    </row>
    <row r="42" spans="1:66" x14ac:dyDescent="0.35">
      <c r="A42" s="62" t="s">
        <v>41</v>
      </c>
      <c r="B42" s="62">
        <v>0</v>
      </c>
      <c r="C42" s="62">
        <v>0</v>
      </c>
      <c r="D42" s="62">
        <v>0</v>
      </c>
      <c r="E42" s="62">
        <v>0</v>
      </c>
      <c r="F42" s="62">
        <v>0</v>
      </c>
      <c r="G42" s="62">
        <v>0</v>
      </c>
      <c r="H42" s="62">
        <v>0</v>
      </c>
      <c r="I42" s="62">
        <v>0</v>
      </c>
      <c r="J42" s="62">
        <v>0</v>
      </c>
      <c r="K42" s="62">
        <v>0</v>
      </c>
      <c r="L42" s="62">
        <v>0</v>
      </c>
      <c r="M42" s="62">
        <v>0</v>
      </c>
      <c r="N42" s="62">
        <v>0</v>
      </c>
      <c r="O42" s="62">
        <v>0</v>
      </c>
      <c r="P42" s="62">
        <v>0</v>
      </c>
      <c r="Q42" s="62">
        <v>0</v>
      </c>
      <c r="R42" s="62">
        <v>0</v>
      </c>
      <c r="S42" s="62">
        <v>0</v>
      </c>
      <c r="T42" s="62">
        <v>0</v>
      </c>
      <c r="U42" s="62">
        <v>0</v>
      </c>
      <c r="V42" s="62">
        <v>0</v>
      </c>
      <c r="W42" s="62">
        <v>0</v>
      </c>
      <c r="X42" s="62">
        <v>0</v>
      </c>
      <c r="Y42" s="62">
        <v>0</v>
      </c>
      <c r="Z42" s="62">
        <v>0</v>
      </c>
      <c r="AA42" s="62">
        <v>0</v>
      </c>
      <c r="AB42" s="62">
        <v>0</v>
      </c>
      <c r="AC42" s="62">
        <v>0</v>
      </c>
      <c r="AD42" s="62">
        <v>0.5</v>
      </c>
      <c r="AE42" s="62">
        <v>0</v>
      </c>
      <c r="AF42" s="62">
        <v>0</v>
      </c>
      <c r="AG42" s="62">
        <v>0</v>
      </c>
      <c r="AH42" s="62">
        <v>0</v>
      </c>
      <c r="AI42" s="62">
        <v>0</v>
      </c>
      <c r="AJ42" s="62">
        <v>0</v>
      </c>
      <c r="AK42" s="62">
        <v>0</v>
      </c>
      <c r="AL42" s="62">
        <v>0</v>
      </c>
      <c r="AM42" s="62">
        <v>0</v>
      </c>
      <c r="AN42" s="62">
        <v>0</v>
      </c>
      <c r="AO42" s="62">
        <v>0</v>
      </c>
      <c r="AP42" s="62">
        <v>0</v>
      </c>
      <c r="AQ42" s="62">
        <v>0</v>
      </c>
      <c r="AR42" s="62">
        <v>0</v>
      </c>
      <c r="AS42" s="62">
        <v>0</v>
      </c>
      <c r="AT42" s="62">
        <v>0</v>
      </c>
      <c r="AU42" s="62">
        <v>0</v>
      </c>
      <c r="AV42" s="62">
        <v>0</v>
      </c>
      <c r="AW42" s="62">
        <v>0</v>
      </c>
      <c r="AX42" s="62">
        <v>0</v>
      </c>
      <c r="AY42" s="62">
        <v>0</v>
      </c>
      <c r="AZ42" s="62">
        <v>0</v>
      </c>
      <c r="BA42" s="62">
        <v>0</v>
      </c>
      <c r="BB42" s="62">
        <v>0</v>
      </c>
      <c r="BC42" s="62">
        <v>0</v>
      </c>
      <c r="BD42" s="62">
        <v>0</v>
      </c>
      <c r="BE42" s="62">
        <v>0</v>
      </c>
      <c r="BF42" s="62">
        <v>0</v>
      </c>
      <c r="BG42" s="62">
        <v>0</v>
      </c>
      <c r="BH42" s="62">
        <v>0</v>
      </c>
      <c r="BI42" s="62">
        <v>0</v>
      </c>
      <c r="BJ42" s="62">
        <v>0</v>
      </c>
      <c r="BK42" s="62">
        <v>0</v>
      </c>
      <c r="BL42">
        <v>0</v>
      </c>
      <c r="BM42">
        <v>0</v>
      </c>
      <c r="BN42">
        <v>0</v>
      </c>
    </row>
    <row r="43" spans="1:66" x14ac:dyDescent="0.35">
      <c r="A43" s="62" t="s">
        <v>42</v>
      </c>
      <c r="B43" s="62">
        <v>0</v>
      </c>
      <c r="C43" s="62">
        <v>0</v>
      </c>
      <c r="D43" s="62">
        <v>0</v>
      </c>
      <c r="E43" s="62">
        <v>0</v>
      </c>
      <c r="F43" s="62">
        <v>0</v>
      </c>
      <c r="G43" s="62">
        <v>0</v>
      </c>
      <c r="H43" s="62">
        <v>0</v>
      </c>
      <c r="I43" s="62">
        <v>0</v>
      </c>
      <c r="J43" s="62">
        <v>0</v>
      </c>
      <c r="K43" s="62">
        <v>0</v>
      </c>
      <c r="L43" s="62">
        <v>0</v>
      </c>
      <c r="M43" s="62">
        <v>0</v>
      </c>
      <c r="N43" s="62">
        <v>0</v>
      </c>
      <c r="O43" s="62">
        <v>0</v>
      </c>
      <c r="P43" s="62">
        <v>0</v>
      </c>
      <c r="Q43" s="62">
        <v>0</v>
      </c>
      <c r="R43" s="62">
        <v>0</v>
      </c>
      <c r="S43" s="62">
        <v>0</v>
      </c>
      <c r="T43" s="62">
        <v>0</v>
      </c>
      <c r="U43" s="62">
        <v>0.1</v>
      </c>
      <c r="V43" s="62">
        <v>0.55000000000000004</v>
      </c>
      <c r="W43" s="62">
        <v>0</v>
      </c>
      <c r="X43" s="62">
        <v>0</v>
      </c>
      <c r="Y43" s="62">
        <v>0</v>
      </c>
      <c r="Z43" s="62">
        <v>0</v>
      </c>
      <c r="AA43" s="62">
        <v>0</v>
      </c>
      <c r="AB43" s="62">
        <v>0</v>
      </c>
      <c r="AC43" s="62">
        <v>0</v>
      </c>
      <c r="AD43" s="62">
        <v>0</v>
      </c>
      <c r="AE43" s="62">
        <v>0.1</v>
      </c>
      <c r="AF43" s="62">
        <v>0</v>
      </c>
      <c r="AG43" s="62">
        <v>0</v>
      </c>
      <c r="AH43" s="62">
        <v>0</v>
      </c>
      <c r="AI43" s="62">
        <v>0</v>
      </c>
      <c r="AJ43" s="62">
        <v>0</v>
      </c>
      <c r="AK43" s="62">
        <v>0</v>
      </c>
      <c r="AL43" s="62">
        <v>0</v>
      </c>
      <c r="AM43" s="62">
        <v>0</v>
      </c>
      <c r="AN43" s="62">
        <v>0</v>
      </c>
      <c r="AO43" s="62">
        <v>0</v>
      </c>
      <c r="AP43" s="62">
        <v>0</v>
      </c>
      <c r="AQ43" s="62">
        <v>0</v>
      </c>
      <c r="AR43" s="62">
        <v>0</v>
      </c>
      <c r="AS43" s="62">
        <v>0</v>
      </c>
      <c r="AT43" s="62">
        <v>0</v>
      </c>
      <c r="AU43" s="62">
        <v>0</v>
      </c>
      <c r="AV43" s="62">
        <v>0</v>
      </c>
      <c r="AW43" s="62">
        <v>0</v>
      </c>
      <c r="AX43" s="62">
        <v>0</v>
      </c>
      <c r="AY43" s="62">
        <v>0</v>
      </c>
      <c r="AZ43" s="62">
        <v>0</v>
      </c>
      <c r="BA43" s="62">
        <v>0</v>
      </c>
      <c r="BB43" s="62">
        <v>0</v>
      </c>
      <c r="BC43" s="62">
        <v>0</v>
      </c>
      <c r="BD43" s="62">
        <v>0</v>
      </c>
      <c r="BE43" s="62">
        <v>0</v>
      </c>
      <c r="BF43" s="62">
        <v>0</v>
      </c>
      <c r="BG43" s="62">
        <v>0</v>
      </c>
      <c r="BH43" s="62">
        <v>0</v>
      </c>
      <c r="BI43" s="62">
        <v>0</v>
      </c>
      <c r="BJ43" s="62">
        <v>0</v>
      </c>
      <c r="BK43" s="62">
        <v>0</v>
      </c>
      <c r="BL43">
        <v>0</v>
      </c>
      <c r="BM43">
        <v>0</v>
      </c>
      <c r="BN43">
        <v>0</v>
      </c>
    </row>
    <row r="44" spans="1:66" x14ac:dyDescent="0.35">
      <c r="A44" s="62" t="s">
        <v>43</v>
      </c>
      <c r="B44" s="62">
        <v>0</v>
      </c>
      <c r="C44" s="62">
        <v>0</v>
      </c>
      <c r="D44" s="62">
        <v>0</v>
      </c>
      <c r="E44" s="62">
        <v>0</v>
      </c>
      <c r="F44" s="62">
        <v>0</v>
      </c>
      <c r="G44" s="62">
        <v>0</v>
      </c>
      <c r="H44" s="62">
        <v>0</v>
      </c>
      <c r="I44" s="62">
        <v>0.1</v>
      </c>
      <c r="J44" s="62">
        <v>0</v>
      </c>
      <c r="K44" s="62">
        <v>0</v>
      </c>
      <c r="L44" s="62">
        <v>0</v>
      </c>
      <c r="M44" s="62">
        <v>0</v>
      </c>
      <c r="N44" s="62">
        <v>0</v>
      </c>
      <c r="O44" s="62">
        <v>0</v>
      </c>
      <c r="P44" s="62">
        <v>0</v>
      </c>
      <c r="Q44" s="62">
        <v>0</v>
      </c>
      <c r="R44" s="62">
        <v>0</v>
      </c>
      <c r="S44" s="62">
        <v>0</v>
      </c>
      <c r="T44" s="62">
        <v>0</v>
      </c>
      <c r="U44" s="62">
        <v>0.7</v>
      </c>
      <c r="V44" s="62">
        <v>0</v>
      </c>
      <c r="W44" s="62">
        <v>0</v>
      </c>
      <c r="X44" s="62">
        <v>0</v>
      </c>
      <c r="Y44" s="62">
        <v>0</v>
      </c>
      <c r="Z44" s="62">
        <v>0</v>
      </c>
      <c r="AA44" s="62">
        <v>0</v>
      </c>
      <c r="AB44" s="62">
        <v>0</v>
      </c>
      <c r="AC44" s="62">
        <v>0</v>
      </c>
      <c r="AD44" s="62">
        <v>0</v>
      </c>
      <c r="AE44" s="62">
        <v>0</v>
      </c>
      <c r="AF44" s="62">
        <v>0</v>
      </c>
      <c r="AG44" s="62">
        <v>0</v>
      </c>
      <c r="AH44" s="62">
        <v>0</v>
      </c>
      <c r="AI44" s="62">
        <v>0</v>
      </c>
      <c r="AJ44" s="62">
        <v>0</v>
      </c>
      <c r="AK44" s="62">
        <v>0</v>
      </c>
      <c r="AL44" s="62">
        <v>0</v>
      </c>
      <c r="AM44" s="62">
        <v>0</v>
      </c>
      <c r="AN44" s="62">
        <v>0</v>
      </c>
      <c r="AO44" s="62">
        <v>0</v>
      </c>
      <c r="AP44" s="62">
        <v>0</v>
      </c>
      <c r="AQ44" s="62">
        <v>0</v>
      </c>
      <c r="AR44" s="62">
        <v>0</v>
      </c>
      <c r="AS44" s="62">
        <v>0</v>
      </c>
      <c r="AT44" s="62">
        <v>0</v>
      </c>
      <c r="AU44" s="62">
        <v>0</v>
      </c>
      <c r="AV44" s="62">
        <v>0</v>
      </c>
      <c r="AW44" s="62">
        <v>0</v>
      </c>
      <c r="AX44" s="62">
        <v>0</v>
      </c>
      <c r="AY44" s="62">
        <v>0</v>
      </c>
      <c r="AZ44" s="62">
        <v>0</v>
      </c>
      <c r="BA44" s="62">
        <v>0</v>
      </c>
      <c r="BB44" s="62">
        <v>0</v>
      </c>
      <c r="BC44" s="62">
        <v>0</v>
      </c>
      <c r="BD44" s="62">
        <v>0</v>
      </c>
      <c r="BE44" s="62">
        <v>0</v>
      </c>
      <c r="BF44" s="62">
        <v>0</v>
      </c>
      <c r="BG44" s="62">
        <v>0</v>
      </c>
      <c r="BH44" s="62">
        <v>0</v>
      </c>
      <c r="BI44" s="62">
        <v>0</v>
      </c>
      <c r="BJ44" s="62">
        <v>0</v>
      </c>
      <c r="BK44" s="62">
        <v>0</v>
      </c>
      <c r="BL44">
        <v>0</v>
      </c>
      <c r="BM44">
        <v>0</v>
      </c>
      <c r="BN44">
        <v>0</v>
      </c>
    </row>
    <row r="45" spans="1:66" x14ac:dyDescent="0.35">
      <c r="A45" t="s">
        <v>4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.6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</row>
    <row r="46" spans="1:66" x14ac:dyDescent="0.35">
      <c r="A46" t="s">
        <v>45</v>
      </c>
      <c r="B46">
        <v>0</v>
      </c>
      <c r="C46">
        <v>0</v>
      </c>
      <c r="D46">
        <v>0</v>
      </c>
      <c r="E46">
        <v>0</v>
      </c>
      <c r="F46">
        <v>0</v>
      </c>
      <c r="G46">
        <v>0.25</v>
      </c>
      <c r="H46">
        <v>0</v>
      </c>
      <c r="I46">
        <v>0.3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.1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</row>
    <row r="47" spans="1:66" x14ac:dyDescent="0.35">
      <c r="A47" t="s">
        <v>4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.2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.2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</row>
    <row r="48" spans="1:66" x14ac:dyDescent="0.35">
      <c r="A48" t="s">
        <v>4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.4</v>
      </c>
      <c r="T48">
        <v>0</v>
      </c>
      <c r="U48">
        <v>0.1</v>
      </c>
      <c r="V48">
        <v>0.55000000000000004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.3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</row>
    <row r="49" spans="1:66" x14ac:dyDescent="0.35">
      <c r="A49" t="s">
        <v>4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.4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</row>
    <row r="50" spans="1:66" x14ac:dyDescent="0.35">
      <c r="A50" t="s">
        <v>49</v>
      </c>
      <c r="B50">
        <v>0</v>
      </c>
      <c r="C50">
        <v>0</v>
      </c>
      <c r="D50">
        <v>0</v>
      </c>
      <c r="E50">
        <v>0</v>
      </c>
      <c r="F50">
        <v>0</v>
      </c>
      <c r="G50">
        <v>0.25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.1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.2</v>
      </c>
      <c r="AE50">
        <v>0</v>
      </c>
      <c r="AF50">
        <v>0</v>
      </c>
      <c r="AG50">
        <v>0.1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</row>
    <row r="51" spans="1:66" x14ac:dyDescent="0.35">
      <c r="A51" t="s">
        <v>50</v>
      </c>
      <c r="B51">
        <v>0</v>
      </c>
      <c r="C51">
        <v>0</v>
      </c>
      <c r="D51">
        <v>0</v>
      </c>
      <c r="E51">
        <v>0</v>
      </c>
      <c r="F51">
        <v>0.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.6</v>
      </c>
      <c r="AA51">
        <v>0.2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</row>
    <row r="52" spans="1:66" x14ac:dyDescent="0.35">
      <c r="A52" t="s">
        <v>5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.2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.6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.1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</row>
    <row r="53" spans="1:66" x14ac:dyDescent="0.35">
      <c r="A53" t="s">
        <v>5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.05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</row>
    <row r="54" spans="1:66" x14ac:dyDescent="0.35">
      <c r="A54" t="s">
        <v>5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.7</v>
      </c>
      <c r="T54">
        <v>0.2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</row>
    <row r="55" spans="1:66" x14ac:dyDescent="0.35">
      <c r="A55" t="s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.6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.1</v>
      </c>
      <c r="AX55">
        <v>0.44999999999999901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</row>
    <row r="56" spans="1:66" x14ac:dyDescent="0.35">
      <c r="A56" t="s">
        <v>55</v>
      </c>
      <c r="B56">
        <v>0</v>
      </c>
      <c r="C56">
        <v>0</v>
      </c>
      <c r="D56">
        <v>0</v>
      </c>
      <c r="E56">
        <v>0</v>
      </c>
      <c r="F56">
        <v>0</v>
      </c>
      <c r="G56">
        <v>0.05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.2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</row>
    <row r="57" spans="1:66" x14ac:dyDescent="0.35">
      <c r="A57" t="s">
        <v>5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.4</v>
      </c>
      <c r="AE57">
        <v>0.3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.1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</row>
    <row r="58" spans="1:66" x14ac:dyDescent="0.35">
      <c r="A58" t="s">
        <v>57</v>
      </c>
      <c r="B58">
        <v>0</v>
      </c>
      <c r="C58">
        <v>0.1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.2</v>
      </c>
      <c r="U58">
        <v>0.1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</row>
    <row r="59" spans="1:66" x14ac:dyDescent="0.35">
      <c r="A59" t="s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.6</v>
      </c>
      <c r="AA59">
        <v>0.1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.9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</row>
    <row r="60" spans="1:66" x14ac:dyDescent="0.35">
      <c r="A60" t="s">
        <v>59</v>
      </c>
      <c r="B60">
        <v>1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</row>
    <row r="61" spans="1:66" x14ac:dyDescent="0.35">
      <c r="A61" t="s">
        <v>6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.4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</row>
    <row r="62" spans="1:66" x14ac:dyDescent="0.35">
      <c r="A62" t="s">
        <v>6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.4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.1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</row>
    <row r="63" spans="1:66" x14ac:dyDescent="0.35">
      <c r="A63" t="s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.2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.5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</row>
    <row r="64" spans="1:66" x14ac:dyDescent="0.35">
      <c r="A64" t="s">
        <v>6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.2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</row>
    <row r="65" spans="1:66" x14ac:dyDescent="0.35">
      <c r="A65" t="s">
        <v>6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.2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.2</v>
      </c>
      <c r="AE65">
        <v>0.1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</row>
    <row r="66" spans="1:66" x14ac:dyDescent="0.35">
      <c r="A66" t="s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.15</v>
      </c>
      <c r="H66">
        <v>0</v>
      </c>
      <c r="I66">
        <v>0.3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.1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.6</v>
      </c>
      <c r="AA66">
        <v>0.35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</row>
    <row r="67" spans="1:66" x14ac:dyDescent="0.35">
      <c r="A67" t="s">
        <v>6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.2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</row>
    <row r="68" spans="1:66" x14ac:dyDescent="0.35">
      <c r="A68" t="s">
        <v>67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.9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.1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.45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.3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</row>
    <row r="69" spans="1:66" x14ac:dyDescent="0.35">
      <c r="A69" t="s">
        <v>6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</row>
    <row r="70" spans="1:66" x14ac:dyDescent="0.35">
      <c r="A70" t="s">
        <v>69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.2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.9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</row>
    <row r="71" spans="1:66" x14ac:dyDescent="0.35">
      <c r="A71" t="s">
        <v>70</v>
      </c>
      <c r="B71">
        <v>0</v>
      </c>
      <c r="C71">
        <v>0.3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.3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</row>
    <row r="72" spans="1:66" x14ac:dyDescent="0.35">
      <c r="A72" t="s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1</v>
      </c>
      <c r="AJ72">
        <v>0</v>
      </c>
      <c r="AK72">
        <v>0</v>
      </c>
      <c r="AL72">
        <v>0</v>
      </c>
      <c r="AM72">
        <v>0</v>
      </c>
      <c r="AN72">
        <v>0.05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</row>
    <row r="73" spans="1:66" x14ac:dyDescent="0.35">
      <c r="A73" t="s">
        <v>72</v>
      </c>
      <c r="B73">
        <v>0</v>
      </c>
      <c r="C73">
        <v>0</v>
      </c>
      <c r="D73">
        <v>0</v>
      </c>
      <c r="E73">
        <v>0</v>
      </c>
      <c r="F73">
        <v>0</v>
      </c>
      <c r="G73">
        <v>0.05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.3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.5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</row>
    <row r="74" spans="1:66" x14ac:dyDescent="0.35">
      <c r="A74" t="s">
        <v>7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</row>
    <row r="75" spans="1:66" x14ac:dyDescent="0.35">
      <c r="A75" t="s">
        <v>74</v>
      </c>
      <c r="B75">
        <v>0</v>
      </c>
      <c r="C75">
        <v>0</v>
      </c>
      <c r="D75">
        <v>0.4</v>
      </c>
      <c r="E75">
        <v>0</v>
      </c>
      <c r="F75">
        <v>0</v>
      </c>
      <c r="G75">
        <v>0</v>
      </c>
      <c r="H75">
        <v>0</v>
      </c>
      <c r="I75">
        <v>0.5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</row>
    <row r="76" spans="1:66" x14ac:dyDescent="0.35">
      <c r="A76" t="s">
        <v>75</v>
      </c>
      <c r="B76">
        <v>0.7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</row>
    <row r="77" spans="1:66" x14ac:dyDescent="0.35">
      <c r="A77" t="s">
        <v>7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.4</v>
      </c>
      <c r="AE77">
        <v>0.1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</row>
    <row r="78" spans="1:66" x14ac:dyDescent="0.35">
      <c r="A78" t="s">
        <v>7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.8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.5</v>
      </c>
      <c r="BH78">
        <v>0</v>
      </c>
      <c r="BI78">
        <v>0</v>
      </c>
      <c r="BJ78">
        <v>0.5</v>
      </c>
      <c r="BK78">
        <v>0</v>
      </c>
      <c r="BL78">
        <v>0</v>
      </c>
      <c r="BM78">
        <v>0</v>
      </c>
      <c r="BN78">
        <v>0</v>
      </c>
    </row>
    <row r="79" spans="1:66" x14ac:dyDescent="0.35">
      <c r="A79" t="s">
        <v>7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.4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.3</v>
      </c>
      <c r="AA79">
        <v>0.1</v>
      </c>
      <c r="AB79">
        <v>0</v>
      </c>
      <c r="AC79">
        <v>0</v>
      </c>
      <c r="AD79">
        <v>0</v>
      </c>
      <c r="AE79">
        <v>0.4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</row>
    <row r="80" spans="1:66" x14ac:dyDescent="0.35">
      <c r="A80" t="s">
        <v>79</v>
      </c>
      <c r="B80">
        <v>0</v>
      </c>
      <c r="C80">
        <v>0</v>
      </c>
      <c r="D80">
        <v>0.3</v>
      </c>
      <c r="E80">
        <v>0</v>
      </c>
      <c r="F80">
        <v>0</v>
      </c>
      <c r="G80">
        <v>0</v>
      </c>
      <c r="H80">
        <v>0</v>
      </c>
      <c r="I80">
        <v>0.3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</row>
    <row r="81" spans="1:66" x14ac:dyDescent="0.35">
      <c r="A81" t="s">
        <v>80</v>
      </c>
      <c r="B81">
        <v>0</v>
      </c>
      <c r="C81">
        <v>0</v>
      </c>
      <c r="D81">
        <v>0</v>
      </c>
      <c r="E81">
        <v>0</v>
      </c>
      <c r="F81">
        <v>0</v>
      </c>
      <c r="G81">
        <v>0.1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</row>
    <row r="82" spans="1:66" x14ac:dyDescent="0.35">
      <c r="A82" t="s">
        <v>8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.3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.1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</row>
    <row r="83" spans="1:66" x14ac:dyDescent="0.35">
      <c r="A83" t="s">
        <v>82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1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</row>
    <row r="84" spans="1:66" x14ac:dyDescent="0.35">
      <c r="A84" t="s">
        <v>8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.5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.2</v>
      </c>
      <c r="U84">
        <v>0</v>
      </c>
      <c r="V84">
        <v>0.55000000000000004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</row>
    <row r="85" spans="1:66" x14ac:dyDescent="0.35">
      <c r="A85" t="s">
        <v>84</v>
      </c>
      <c r="B85">
        <v>0</v>
      </c>
      <c r="C85">
        <v>0</v>
      </c>
      <c r="D85">
        <v>0</v>
      </c>
      <c r="E85">
        <v>0</v>
      </c>
      <c r="F85">
        <v>0</v>
      </c>
      <c r="G85">
        <v>0.1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.55000000000000004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.1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</row>
    <row r="86" spans="1:66" x14ac:dyDescent="0.35">
      <c r="A86" t="s">
        <v>8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.5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.25</v>
      </c>
      <c r="U86">
        <v>0</v>
      </c>
      <c r="V86">
        <v>0.25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</row>
    <row r="87" spans="1:66" x14ac:dyDescent="0.35">
      <c r="A87" t="s">
        <v>86</v>
      </c>
      <c r="B87">
        <v>0</v>
      </c>
      <c r="C87">
        <v>0</v>
      </c>
      <c r="D87">
        <v>0</v>
      </c>
      <c r="E87">
        <v>0</v>
      </c>
      <c r="F87">
        <v>0</v>
      </c>
      <c r="G87">
        <v>0.1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.55000000000000004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</row>
    <row r="88" spans="1:66" x14ac:dyDescent="0.35">
      <c r="A88" t="s">
        <v>87</v>
      </c>
      <c r="B88">
        <v>0</v>
      </c>
      <c r="C88">
        <v>0</v>
      </c>
      <c r="D88">
        <v>0.4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.55000000000000004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</row>
    <row r="89" spans="1:66" x14ac:dyDescent="0.35">
      <c r="A89" t="s">
        <v>88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.55000000000000004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.1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</row>
    <row r="90" spans="1:66" x14ac:dyDescent="0.35">
      <c r="A90" t="s">
        <v>89</v>
      </c>
      <c r="B90">
        <v>0.4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.1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</row>
    <row r="91" spans="1:66" x14ac:dyDescent="0.35">
      <c r="A91" t="s">
        <v>9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.1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.2</v>
      </c>
      <c r="V91">
        <v>0.25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</row>
    <row r="92" spans="1:66" x14ac:dyDescent="0.35">
      <c r="A92" t="s">
        <v>9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.15</v>
      </c>
      <c r="AX92">
        <v>0.25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</row>
    <row r="93" spans="1:66" x14ac:dyDescent="0.35">
      <c r="A93" t="s">
        <v>92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</row>
    <row r="94" spans="1:66" x14ac:dyDescent="0.35">
      <c r="A94" t="s">
        <v>9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.2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.6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</row>
    <row r="95" spans="1:66" x14ac:dyDescent="0.35">
      <c r="A95" t="s">
        <v>94</v>
      </c>
      <c r="B95">
        <v>0.1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.3</v>
      </c>
      <c r="BN95">
        <v>0</v>
      </c>
    </row>
    <row r="96" spans="1:66" x14ac:dyDescent="0.35">
      <c r="A96" t="s">
        <v>9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.5</v>
      </c>
      <c r="AA96">
        <v>0.1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</row>
    <row r="97" spans="1:66" x14ac:dyDescent="0.35">
      <c r="A97" t="s">
        <v>96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.2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.6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</row>
    <row r="98" spans="1:66" x14ac:dyDescent="0.35">
      <c r="A98" t="s">
        <v>97</v>
      </c>
      <c r="B98">
        <v>0</v>
      </c>
      <c r="C98">
        <v>0</v>
      </c>
      <c r="D98">
        <v>0</v>
      </c>
      <c r="E98">
        <v>0</v>
      </c>
      <c r="F98">
        <v>0</v>
      </c>
      <c r="G98">
        <v>0.64999999999999902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.1</v>
      </c>
      <c r="U98">
        <v>0</v>
      </c>
      <c r="V98">
        <v>0</v>
      </c>
      <c r="W98">
        <v>0</v>
      </c>
      <c r="X98">
        <v>0</v>
      </c>
      <c r="Y98">
        <v>0.05</v>
      </c>
      <c r="Z98">
        <v>0.6</v>
      </c>
      <c r="AA98">
        <v>0.6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</row>
    <row r="99" spans="1:66" x14ac:dyDescent="0.35">
      <c r="A99" s="62"/>
      <c r="B99" s="62"/>
      <c r="C99" s="62"/>
      <c r="D99" s="62"/>
      <c r="E99" s="62"/>
      <c r="F99" s="62"/>
      <c r="G99" s="62"/>
      <c r="H99" s="62"/>
      <c r="I99" s="62"/>
      <c r="J99" s="62"/>
      <c r="K99" s="62"/>
      <c r="L99" s="62"/>
      <c r="M99" s="62"/>
      <c r="N99" s="62"/>
      <c r="O99" s="62"/>
      <c r="P99" s="62"/>
      <c r="Q99" s="62"/>
      <c r="R99" s="62"/>
      <c r="S99" s="62"/>
      <c r="T99" s="62"/>
      <c r="U99" s="62"/>
      <c r="V99" s="62"/>
      <c r="W99" s="62"/>
      <c r="X99" s="62"/>
      <c r="Y99" s="62"/>
      <c r="Z99" s="62"/>
      <c r="AA99" s="62"/>
      <c r="AB99" s="62"/>
      <c r="AC99" s="62"/>
      <c r="AD99" s="62"/>
      <c r="AE99" s="62"/>
      <c r="AF99" s="62"/>
      <c r="AG99" s="62"/>
      <c r="AH99" s="62"/>
      <c r="AI99" s="62"/>
      <c r="AJ99" s="62"/>
      <c r="AK99" s="62"/>
      <c r="AL99" s="62"/>
      <c r="AM99" s="62"/>
      <c r="AN99" s="62"/>
      <c r="AO99" s="62"/>
      <c r="AP99" s="62"/>
      <c r="AQ99" s="62"/>
      <c r="AR99" s="62"/>
      <c r="AS99" s="62"/>
      <c r="AT99" s="62"/>
      <c r="AU99" s="62"/>
      <c r="AV99" s="62"/>
      <c r="AW99" s="62"/>
      <c r="AX99" s="62"/>
      <c r="AY99" s="62"/>
      <c r="AZ99" s="62"/>
      <c r="BA99" s="62"/>
      <c r="BB99" s="62"/>
      <c r="BC99" s="62"/>
      <c r="BD99" s="62"/>
      <c r="BE99" s="62"/>
      <c r="BF99" s="62"/>
      <c r="BG99" s="62"/>
      <c r="BH99" s="62"/>
      <c r="BI99" s="62"/>
      <c r="BJ99" s="62"/>
      <c r="BK99" s="62"/>
    </row>
    <row r="100" spans="1:66" ht="16.5" x14ac:dyDescent="0.35">
      <c r="A100" s="61" t="s">
        <v>343</v>
      </c>
      <c r="B100" s="62"/>
      <c r="C100" s="62"/>
      <c r="D100" s="62"/>
      <c r="E100" s="62"/>
      <c r="F100" s="62"/>
      <c r="G100" s="62"/>
      <c r="H100" s="62"/>
      <c r="I100" s="62"/>
      <c r="J100" s="62"/>
      <c r="K100" s="62"/>
      <c r="L100" s="62"/>
      <c r="M100" s="62"/>
      <c r="N100" s="62"/>
      <c r="O100" s="62"/>
      <c r="P100" s="62"/>
      <c r="Q100" s="62"/>
      <c r="R100" s="62"/>
      <c r="S100" s="62"/>
      <c r="T100" s="62"/>
      <c r="U100" s="62"/>
      <c r="V100" s="62"/>
      <c r="W100" s="62"/>
      <c r="X100" s="62"/>
      <c r="Y100" s="62"/>
      <c r="Z100" s="62"/>
      <c r="AA100" s="62"/>
      <c r="AB100" s="62"/>
      <c r="AC100" s="62"/>
      <c r="AD100" s="62"/>
      <c r="AE100" s="62"/>
      <c r="AF100" s="62"/>
      <c r="AG100" s="62"/>
      <c r="AH100" s="62"/>
      <c r="AI100" s="62"/>
      <c r="AJ100" s="62"/>
      <c r="AK100" s="62"/>
      <c r="AL100" s="62"/>
      <c r="AM100" s="62"/>
      <c r="AN100" s="62"/>
      <c r="AO100" s="62"/>
      <c r="AP100" s="62"/>
      <c r="AQ100" s="62"/>
      <c r="AR100" s="62"/>
      <c r="AS100" s="62"/>
      <c r="AT100" s="62"/>
      <c r="AU100" s="62"/>
      <c r="AV100" s="62"/>
      <c r="AW100" s="62"/>
      <c r="AX100" s="62"/>
      <c r="AY100" s="62"/>
      <c r="AZ100" s="62"/>
      <c r="BA100" s="62"/>
      <c r="BB100" s="62"/>
      <c r="BC100" s="62"/>
      <c r="BD100" s="62"/>
      <c r="BE100" s="62"/>
      <c r="BF100" s="62"/>
      <c r="BG100" s="62"/>
      <c r="BH100" s="62"/>
      <c r="BI100" s="62"/>
      <c r="BJ100" s="62"/>
      <c r="BK100" s="62"/>
    </row>
    <row r="101" spans="1:66" x14ac:dyDescent="0.35">
      <c r="A101" s="62"/>
      <c r="B101" s="62"/>
      <c r="C101" s="62"/>
      <c r="D101" s="62"/>
      <c r="E101" s="62"/>
      <c r="F101" s="62"/>
      <c r="G101" s="62"/>
      <c r="H101" s="62"/>
      <c r="I101" s="62"/>
      <c r="J101" s="62"/>
      <c r="K101" s="62"/>
      <c r="L101" s="62"/>
      <c r="M101" s="62"/>
      <c r="N101" s="62"/>
      <c r="O101" s="62"/>
      <c r="P101" s="62"/>
      <c r="Q101" s="62"/>
      <c r="R101" s="62"/>
      <c r="S101" s="62"/>
      <c r="T101" s="62"/>
      <c r="U101" s="62"/>
      <c r="V101" s="62"/>
      <c r="W101" s="62"/>
      <c r="X101" s="62"/>
      <c r="Y101" s="62"/>
      <c r="Z101" s="62"/>
      <c r="AA101" s="62"/>
      <c r="AB101" s="62"/>
      <c r="AC101" s="62"/>
      <c r="AD101" s="62"/>
      <c r="AE101" s="62"/>
      <c r="AF101" s="62"/>
      <c r="AG101" s="62"/>
      <c r="AH101" s="62"/>
      <c r="AI101" s="62"/>
      <c r="AJ101" s="62"/>
      <c r="AK101" s="62"/>
      <c r="AL101" s="62"/>
      <c r="AM101" s="62"/>
      <c r="AN101" s="62"/>
      <c r="AO101" s="62"/>
      <c r="AP101" s="62"/>
      <c r="AQ101" s="62"/>
      <c r="AR101" s="62"/>
      <c r="AS101" s="62"/>
      <c r="AT101" s="62"/>
      <c r="AU101" s="62"/>
      <c r="AV101" s="62"/>
      <c r="AW101" s="62"/>
      <c r="AX101" s="62"/>
      <c r="AY101" s="62"/>
      <c r="AZ101" s="62"/>
      <c r="BA101" s="62"/>
      <c r="BB101" s="62"/>
      <c r="BC101" s="62"/>
      <c r="BD101" s="62"/>
      <c r="BE101" s="62"/>
      <c r="BF101" s="62"/>
      <c r="BG101" s="62"/>
      <c r="BH101" s="62"/>
      <c r="BI101" s="62"/>
      <c r="BJ101" s="62"/>
      <c r="BK101" s="62"/>
    </row>
    <row r="102" spans="1:66" x14ac:dyDescent="0.35">
      <c r="A102" s="62"/>
      <c r="B102" s="62"/>
      <c r="C102" s="62"/>
      <c r="D102" s="62"/>
      <c r="E102" s="62"/>
      <c r="F102" s="62"/>
      <c r="G102" s="62"/>
      <c r="H102" s="62"/>
      <c r="I102" s="62"/>
      <c r="J102" s="62"/>
      <c r="K102" s="62"/>
      <c r="L102" s="62"/>
      <c r="M102" s="62"/>
      <c r="N102" s="62"/>
      <c r="O102" s="62"/>
      <c r="P102" s="62"/>
      <c r="Q102" s="62"/>
      <c r="R102" s="62"/>
      <c r="S102" s="62"/>
      <c r="T102" s="62"/>
      <c r="U102" s="62"/>
      <c r="V102" s="62"/>
      <c r="W102" s="62"/>
      <c r="X102" s="62"/>
      <c r="Y102" s="62"/>
      <c r="Z102" s="62"/>
      <c r="AA102" s="62"/>
      <c r="AB102" s="62"/>
      <c r="AC102" s="62"/>
      <c r="AD102" s="62"/>
      <c r="AE102" s="62"/>
      <c r="AF102" s="62"/>
      <c r="AG102" s="62"/>
      <c r="AH102" s="62"/>
      <c r="AI102" s="62"/>
      <c r="AJ102" s="62"/>
      <c r="AK102" s="62"/>
      <c r="AL102" s="62"/>
      <c r="AM102" s="62"/>
      <c r="AN102" s="62"/>
      <c r="AO102" s="62"/>
      <c r="AP102" s="62"/>
      <c r="AQ102" s="62"/>
      <c r="AR102" s="62"/>
      <c r="AS102" s="62"/>
      <c r="AT102" s="62"/>
      <c r="AU102" s="62"/>
      <c r="AV102" s="62"/>
      <c r="AW102" s="62"/>
      <c r="AX102" s="62"/>
      <c r="AY102" s="62"/>
      <c r="AZ102" s="62"/>
      <c r="BA102" s="62"/>
      <c r="BB102" s="62"/>
      <c r="BC102" s="62"/>
      <c r="BD102" s="62"/>
      <c r="BE102" s="62"/>
      <c r="BF102" s="62"/>
      <c r="BG102" s="62"/>
      <c r="BH102" s="62"/>
      <c r="BI102" s="62"/>
      <c r="BJ102" s="62"/>
      <c r="BK102" s="62"/>
    </row>
    <row r="103" spans="1:66" x14ac:dyDescent="0.35">
      <c r="A103" s="62"/>
      <c r="B103" s="62"/>
      <c r="C103" s="62"/>
      <c r="D103" s="62"/>
      <c r="E103" s="62"/>
      <c r="F103" s="62"/>
      <c r="G103" s="62"/>
      <c r="H103" s="62"/>
      <c r="I103" s="62"/>
      <c r="J103" s="62"/>
      <c r="K103" s="62"/>
      <c r="L103" s="62"/>
      <c r="M103" s="62"/>
      <c r="N103" s="62"/>
      <c r="O103" s="62"/>
      <c r="P103" s="62"/>
      <c r="Q103" s="62"/>
      <c r="R103" s="62"/>
      <c r="S103" s="62"/>
      <c r="T103" s="62"/>
      <c r="U103" s="62"/>
      <c r="V103" s="62"/>
      <c r="W103" s="62"/>
      <c r="X103" s="62"/>
      <c r="Y103" s="62"/>
      <c r="Z103" s="62"/>
      <c r="AA103" s="62"/>
      <c r="AB103" s="62"/>
      <c r="AC103" s="62"/>
      <c r="AD103" s="62"/>
      <c r="AE103" s="62"/>
      <c r="AF103" s="62"/>
      <c r="AG103" s="62"/>
      <c r="AH103" s="62"/>
      <c r="AI103" s="62"/>
      <c r="AJ103" s="62"/>
      <c r="AK103" s="62"/>
      <c r="AL103" s="62"/>
      <c r="AM103" s="62"/>
      <c r="AN103" s="62"/>
      <c r="AO103" s="62"/>
      <c r="AP103" s="62"/>
      <c r="AQ103" s="62"/>
      <c r="AR103" s="62"/>
      <c r="AS103" s="62"/>
      <c r="AT103" s="62"/>
      <c r="AU103" s="62"/>
      <c r="AV103" s="62"/>
      <c r="AW103" s="62"/>
      <c r="AX103" s="62"/>
      <c r="AY103" s="62"/>
      <c r="AZ103" s="62"/>
      <c r="BA103" s="62"/>
      <c r="BB103" s="62"/>
      <c r="BC103" s="62"/>
      <c r="BD103" s="62"/>
      <c r="BE103" s="62"/>
      <c r="BF103" s="62"/>
      <c r="BG103" s="62"/>
      <c r="BH103" s="62"/>
      <c r="BI103" s="62"/>
      <c r="BJ103" s="62"/>
      <c r="BK103" s="62"/>
    </row>
    <row r="104" spans="1:66" x14ac:dyDescent="0.35">
      <c r="A104" s="62"/>
      <c r="B104" s="62"/>
      <c r="C104" s="62"/>
      <c r="D104" s="62"/>
      <c r="E104" s="62"/>
      <c r="F104" s="62"/>
      <c r="G104" s="62"/>
      <c r="H104" s="62"/>
      <c r="I104" s="62"/>
      <c r="J104" s="62"/>
      <c r="K104" s="62"/>
      <c r="L104" s="62"/>
      <c r="M104" s="62"/>
      <c r="N104" s="62"/>
      <c r="O104" s="62"/>
      <c r="P104" s="62"/>
      <c r="Q104" s="62"/>
      <c r="R104" s="62"/>
      <c r="S104" s="62"/>
      <c r="T104" s="62"/>
      <c r="U104" s="62"/>
      <c r="V104" s="62"/>
      <c r="W104" s="62"/>
      <c r="X104" s="62"/>
      <c r="Y104" s="62"/>
      <c r="Z104" s="62"/>
      <c r="AA104" s="62"/>
      <c r="AB104" s="62"/>
      <c r="AC104" s="62"/>
      <c r="AD104" s="62"/>
      <c r="AE104" s="62"/>
      <c r="AF104" s="62"/>
      <c r="AG104" s="62"/>
      <c r="AH104" s="62"/>
      <c r="AI104" s="62"/>
      <c r="AJ104" s="62"/>
      <c r="AK104" s="62"/>
      <c r="AL104" s="62"/>
      <c r="AM104" s="62"/>
      <c r="AN104" s="62"/>
      <c r="AO104" s="62"/>
      <c r="AP104" s="62"/>
      <c r="AQ104" s="62"/>
      <c r="AR104" s="62"/>
      <c r="AS104" s="62"/>
      <c r="AT104" s="62"/>
      <c r="AU104" s="62"/>
      <c r="AV104" s="62"/>
      <c r="AW104" s="62"/>
      <c r="AX104" s="62"/>
      <c r="AY104" s="62"/>
      <c r="AZ104" s="62"/>
      <c r="BA104" s="62"/>
      <c r="BB104" s="62"/>
      <c r="BC104" s="62"/>
      <c r="BD104" s="62"/>
      <c r="BE104" s="62"/>
      <c r="BF104" s="62"/>
      <c r="BG104" s="62"/>
      <c r="BH104" s="62"/>
      <c r="BI104" s="62"/>
      <c r="BJ104" s="62"/>
      <c r="BK104" s="62"/>
    </row>
    <row r="105" spans="1:66" x14ac:dyDescent="0.35">
      <c r="A105" s="62"/>
      <c r="B105" s="62"/>
      <c r="C105" s="62"/>
      <c r="D105" s="62"/>
      <c r="E105" s="62"/>
      <c r="F105" s="62"/>
      <c r="G105" s="62"/>
      <c r="H105" s="62"/>
      <c r="I105" s="62"/>
      <c r="J105" s="62"/>
      <c r="K105" s="62"/>
      <c r="L105" s="62"/>
      <c r="M105" s="62"/>
      <c r="N105" s="62"/>
      <c r="O105" s="62"/>
      <c r="P105" s="62"/>
      <c r="Q105" s="62"/>
      <c r="R105" s="62"/>
      <c r="S105" s="62"/>
      <c r="T105" s="62"/>
      <c r="U105" s="62"/>
      <c r="V105" s="62"/>
      <c r="W105" s="62"/>
      <c r="X105" s="62"/>
      <c r="Y105" s="62"/>
      <c r="Z105" s="62"/>
      <c r="AA105" s="62"/>
      <c r="AB105" s="62"/>
      <c r="AC105" s="62"/>
      <c r="AD105" s="62"/>
      <c r="AE105" s="62"/>
      <c r="AF105" s="62"/>
      <c r="AG105" s="62"/>
      <c r="AH105" s="62"/>
      <c r="AI105" s="62"/>
      <c r="AJ105" s="62"/>
      <c r="AK105" s="62"/>
      <c r="AL105" s="62"/>
      <c r="AM105" s="62"/>
      <c r="AN105" s="62"/>
      <c r="AO105" s="62"/>
      <c r="AP105" s="62"/>
      <c r="AQ105" s="62"/>
      <c r="AR105" s="62"/>
      <c r="AS105" s="62"/>
      <c r="AT105" s="62"/>
      <c r="AU105" s="62"/>
      <c r="AV105" s="62"/>
      <c r="AW105" s="62"/>
      <c r="AX105" s="62"/>
      <c r="AY105" s="62"/>
      <c r="AZ105" s="62"/>
      <c r="BA105" s="62"/>
      <c r="BB105" s="62"/>
      <c r="BC105" s="62"/>
      <c r="BD105" s="62"/>
      <c r="BE105" s="62"/>
      <c r="BF105" s="62"/>
      <c r="BG105" s="62"/>
      <c r="BH105" s="62"/>
      <c r="BI105" s="62"/>
      <c r="BJ105" s="62"/>
      <c r="BK105" s="62"/>
    </row>
    <row r="106" spans="1:66" x14ac:dyDescent="0.35">
      <c r="A106" s="62"/>
      <c r="B106" s="62"/>
      <c r="C106" s="62"/>
      <c r="D106" s="62"/>
      <c r="E106" s="62"/>
      <c r="F106" s="62"/>
      <c r="G106" s="62"/>
      <c r="H106" s="62"/>
      <c r="I106" s="62"/>
      <c r="J106" s="62"/>
      <c r="K106" s="62"/>
      <c r="L106" s="62"/>
      <c r="M106" s="62"/>
      <c r="N106" s="62"/>
      <c r="O106" s="62"/>
      <c r="P106" s="62"/>
      <c r="Q106" s="62"/>
      <c r="R106" s="62"/>
      <c r="S106" s="62"/>
      <c r="T106" s="62"/>
      <c r="U106" s="62"/>
      <c r="V106" s="62"/>
      <c r="W106" s="62"/>
      <c r="X106" s="62"/>
      <c r="Y106" s="62"/>
      <c r="Z106" s="62"/>
      <c r="AA106" s="62"/>
      <c r="AB106" s="62"/>
      <c r="AC106" s="62"/>
      <c r="AD106" s="62"/>
      <c r="AE106" s="62"/>
      <c r="AF106" s="62"/>
      <c r="AG106" s="62"/>
      <c r="AH106" s="62"/>
      <c r="AI106" s="62"/>
      <c r="AJ106" s="62"/>
      <c r="AK106" s="62"/>
      <c r="AL106" s="62"/>
      <c r="AM106" s="62"/>
      <c r="AN106" s="62"/>
      <c r="AO106" s="62"/>
      <c r="AP106" s="62"/>
      <c r="AQ106" s="62"/>
      <c r="AR106" s="62"/>
      <c r="AS106" s="62"/>
      <c r="AT106" s="62"/>
      <c r="AU106" s="62"/>
      <c r="AV106" s="62"/>
      <c r="AW106" s="62"/>
      <c r="AX106" s="62"/>
      <c r="AY106" s="62"/>
      <c r="AZ106" s="62"/>
      <c r="BA106" s="62"/>
      <c r="BB106" s="62"/>
      <c r="BC106" s="62"/>
      <c r="BD106" s="62"/>
      <c r="BE106" s="62"/>
      <c r="BF106" s="62"/>
      <c r="BG106" s="62"/>
      <c r="BH106" s="62"/>
      <c r="BI106" s="62"/>
      <c r="BJ106" s="62"/>
      <c r="BK106" s="62"/>
    </row>
    <row r="107" spans="1:66" x14ac:dyDescent="0.35">
      <c r="A107" s="62"/>
      <c r="B107" s="62"/>
      <c r="C107" s="62"/>
      <c r="D107" s="62"/>
      <c r="E107" s="62"/>
      <c r="F107" s="62"/>
      <c r="G107" s="62"/>
      <c r="H107" s="62"/>
      <c r="I107" s="62"/>
      <c r="J107" s="62"/>
      <c r="K107" s="62"/>
      <c r="L107" s="62"/>
      <c r="M107" s="62"/>
      <c r="N107" s="62"/>
      <c r="O107" s="62"/>
      <c r="P107" s="62"/>
      <c r="Q107" s="62"/>
      <c r="R107" s="62"/>
      <c r="S107" s="62"/>
      <c r="T107" s="62"/>
      <c r="U107" s="62"/>
      <c r="V107" s="62"/>
      <c r="W107" s="62"/>
      <c r="X107" s="62"/>
      <c r="Y107" s="62"/>
      <c r="Z107" s="62"/>
      <c r="AA107" s="62"/>
      <c r="AB107" s="62"/>
      <c r="AC107" s="62"/>
      <c r="AD107" s="62"/>
      <c r="AE107" s="62"/>
      <c r="AF107" s="62"/>
      <c r="AG107" s="62"/>
      <c r="AH107" s="62"/>
      <c r="AI107" s="62"/>
      <c r="AJ107" s="62"/>
      <c r="AK107" s="62"/>
      <c r="AL107" s="62"/>
      <c r="AM107" s="62"/>
      <c r="AN107" s="62"/>
      <c r="AO107" s="62"/>
      <c r="AP107" s="62"/>
      <c r="AQ107" s="62"/>
      <c r="AR107" s="62"/>
      <c r="AS107" s="62"/>
      <c r="AT107" s="62"/>
      <c r="AU107" s="62"/>
      <c r="AV107" s="62"/>
      <c r="AW107" s="62"/>
      <c r="AX107" s="62"/>
      <c r="AY107" s="62"/>
      <c r="AZ107" s="62"/>
      <c r="BA107" s="62"/>
      <c r="BB107" s="62"/>
      <c r="BC107" s="62"/>
      <c r="BD107" s="62"/>
      <c r="BE107" s="62"/>
      <c r="BF107" s="62"/>
      <c r="BG107" s="62"/>
      <c r="BH107" s="62"/>
      <c r="BI107" s="62"/>
      <c r="BJ107" s="62"/>
      <c r="BK107" s="62"/>
    </row>
    <row r="108" spans="1:66" x14ac:dyDescent="0.35">
      <c r="A108" s="62"/>
      <c r="B108" s="62"/>
      <c r="C108" s="62"/>
      <c r="D108" s="62"/>
      <c r="E108" s="62"/>
      <c r="F108" s="62"/>
      <c r="G108" s="62"/>
      <c r="H108" s="62"/>
      <c r="I108" s="62"/>
      <c r="J108" s="62"/>
      <c r="K108" s="62"/>
      <c r="L108" s="62"/>
      <c r="M108" s="62"/>
      <c r="N108" s="62"/>
      <c r="O108" s="62"/>
      <c r="P108" s="62"/>
      <c r="Q108" s="62"/>
      <c r="R108" s="62"/>
      <c r="S108" s="62"/>
      <c r="T108" s="62"/>
      <c r="U108" s="62"/>
      <c r="V108" s="62"/>
      <c r="W108" s="62"/>
      <c r="X108" s="62"/>
      <c r="Y108" s="62"/>
      <c r="Z108" s="62"/>
      <c r="AA108" s="62"/>
      <c r="AB108" s="62"/>
      <c r="AC108" s="62"/>
      <c r="AD108" s="62"/>
      <c r="AE108" s="62"/>
      <c r="AF108" s="62"/>
      <c r="AG108" s="62"/>
      <c r="AH108" s="62"/>
      <c r="AI108" s="62"/>
      <c r="AJ108" s="62"/>
      <c r="AK108" s="62"/>
      <c r="AL108" s="62"/>
      <c r="AM108" s="62"/>
      <c r="AN108" s="62"/>
      <c r="AO108" s="62"/>
      <c r="AP108" s="62"/>
      <c r="AQ108" s="62"/>
      <c r="AR108" s="62"/>
      <c r="AS108" s="62"/>
      <c r="AT108" s="62"/>
      <c r="AU108" s="62"/>
      <c r="AV108" s="62"/>
      <c r="AW108" s="62"/>
      <c r="AX108" s="62"/>
      <c r="AY108" s="62"/>
      <c r="AZ108" s="62"/>
      <c r="BA108" s="62"/>
      <c r="BB108" s="62"/>
      <c r="BC108" s="62"/>
      <c r="BD108" s="62"/>
      <c r="BE108" s="62"/>
      <c r="BF108" s="62"/>
      <c r="BG108" s="62"/>
      <c r="BH108" s="62"/>
      <c r="BI108" s="62"/>
      <c r="BJ108" s="62"/>
      <c r="BK108" s="62"/>
    </row>
    <row r="109" spans="1:66" x14ac:dyDescent="0.35">
      <c r="A109" s="62"/>
      <c r="B109" s="62"/>
      <c r="C109" s="62"/>
      <c r="D109" s="62"/>
      <c r="E109" s="62"/>
      <c r="F109" s="62"/>
      <c r="G109" s="62"/>
      <c r="H109" s="62"/>
      <c r="I109" s="62"/>
      <c r="J109" s="62"/>
      <c r="K109" s="62"/>
      <c r="L109" s="62"/>
      <c r="M109" s="62"/>
      <c r="N109" s="62"/>
      <c r="O109" s="62"/>
      <c r="P109" s="62"/>
      <c r="Q109" s="62"/>
      <c r="R109" s="62"/>
      <c r="S109" s="62"/>
      <c r="T109" s="62"/>
      <c r="U109" s="62"/>
      <c r="V109" s="62"/>
      <c r="W109" s="62"/>
      <c r="X109" s="62"/>
      <c r="Y109" s="62"/>
      <c r="Z109" s="62"/>
      <c r="AA109" s="62"/>
      <c r="AB109" s="62"/>
      <c r="AC109" s="62"/>
      <c r="AD109" s="62"/>
      <c r="AE109" s="62"/>
      <c r="AF109" s="62"/>
      <c r="AG109" s="62"/>
      <c r="AH109" s="62"/>
      <c r="AI109" s="62"/>
      <c r="AJ109" s="62"/>
      <c r="AK109" s="62"/>
      <c r="AL109" s="62"/>
      <c r="AM109" s="62"/>
      <c r="AN109" s="62"/>
      <c r="AO109" s="62"/>
      <c r="AP109" s="62"/>
      <c r="AQ109" s="62"/>
      <c r="AR109" s="62"/>
      <c r="AS109" s="62"/>
      <c r="AT109" s="62"/>
      <c r="AU109" s="62"/>
      <c r="AV109" s="62"/>
      <c r="AW109" s="62"/>
      <c r="AX109" s="62"/>
      <c r="AY109" s="62"/>
      <c r="AZ109" s="62"/>
      <c r="BA109" s="62"/>
      <c r="BB109" s="62"/>
      <c r="BC109" s="62"/>
      <c r="BD109" s="62"/>
      <c r="BE109" s="62"/>
      <c r="BF109" s="62"/>
      <c r="BG109" s="62"/>
      <c r="BH109" s="62"/>
      <c r="BI109" s="62"/>
      <c r="BJ109" s="62"/>
      <c r="BK109" s="62"/>
    </row>
    <row r="110" spans="1:66" x14ac:dyDescent="0.35">
      <c r="A110" s="62"/>
      <c r="B110" s="62"/>
      <c r="C110" s="62"/>
      <c r="D110" s="62"/>
      <c r="E110" s="62"/>
      <c r="F110" s="62"/>
      <c r="G110" s="62"/>
      <c r="H110" s="62"/>
      <c r="I110" s="62"/>
      <c r="J110" s="62"/>
      <c r="K110" s="62"/>
      <c r="L110" s="62"/>
      <c r="M110" s="62"/>
      <c r="N110" s="62"/>
      <c r="O110" s="62"/>
      <c r="P110" s="62"/>
      <c r="Q110" s="62"/>
      <c r="R110" s="62"/>
      <c r="S110" s="62"/>
      <c r="T110" s="62"/>
      <c r="U110" s="62"/>
      <c r="V110" s="62"/>
      <c r="W110" s="62"/>
      <c r="X110" s="62"/>
      <c r="Y110" s="62"/>
      <c r="Z110" s="62"/>
      <c r="AA110" s="62"/>
      <c r="AB110" s="62"/>
      <c r="AC110" s="62"/>
      <c r="AD110" s="62"/>
      <c r="AE110" s="62"/>
      <c r="AF110" s="62"/>
      <c r="AG110" s="62"/>
      <c r="AH110" s="62"/>
      <c r="AI110" s="62"/>
      <c r="AJ110" s="62"/>
      <c r="AK110" s="62"/>
      <c r="AL110" s="62"/>
      <c r="AM110" s="62"/>
      <c r="AN110" s="62"/>
      <c r="AO110" s="62"/>
      <c r="AP110" s="62"/>
      <c r="AQ110" s="62"/>
      <c r="AR110" s="62"/>
      <c r="AS110" s="62"/>
      <c r="AT110" s="62"/>
      <c r="AU110" s="62"/>
      <c r="AV110" s="62"/>
      <c r="AW110" s="62"/>
      <c r="AX110" s="62"/>
      <c r="AY110" s="62"/>
      <c r="AZ110" s="62"/>
      <c r="BA110" s="62"/>
      <c r="BB110" s="62"/>
      <c r="BC110" s="62"/>
      <c r="BD110" s="62"/>
      <c r="BE110" s="62"/>
      <c r="BF110" s="62"/>
      <c r="BG110" s="62"/>
      <c r="BH110" s="62"/>
      <c r="BI110" s="62"/>
      <c r="BJ110" s="62"/>
      <c r="BK110" s="62"/>
    </row>
    <row r="111" spans="1:66" x14ac:dyDescent="0.35">
      <c r="A111" s="62"/>
      <c r="B111" s="62"/>
      <c r="C111" s="62"/>
      <c r="D111" s="62"/>
      <c r="E111" s="62"/>
      <c r="F111" s="62"/>
      <c r="G111" s="62"/>
      <c r="H111" s="62"/>
      <c r="I111" s="62"/>
      <c r="J111" s="62"/>
      <c r="K111" s="62"/>
      <c r="L111" s="62"/>
      <c r="M111" s="62"/>
      <c r="N111" s="62"/>
      <c r="O111" s="62"/>
      <c r="P111" s="62"/>
      <c r="Q111" s="62"/>
      <c r="R111" s="62"/>
      <c r="S111" s="62"/>
      <c r="T111" s="62"/>
      <c r="U111" s="62"/>
      <c r="V111" s="62"/>
      <c r="W111" s="62"/>
      <c r="X111" s="62"/>
      <c r="Y111" s="62"/>
      <c r="Z111" s="62"/>
      <c r="AA111" s="62"/>
      <c r="AB111" s="62"/>
      <c r="AC111" s="62"/>
      <c r="AD111" s="62"/>
      <c r="AE111" s="62"/>
      <c r="AF111" s="62"/>
      <c r="AG111" s="62"/>
      <c r="AH111" s="62"/>
      <c r="AI111" s="62"/>
      <c r="AJ111" s="62"/>
      <c r="AK111" s="62"/>
      <c r="AL111" s="62"/>
      <c r="AM111" s="62"/>
      <c r="AN111" s="62"/>
      <c r="AO111" s="62"/>
      <c r="AP111" s="62"/>
      <c r="AQ111" s="62"/>
      <c r="AR111" s="62"/>
      <c r="AS111" s="62"/>
      <c r="AT111" s="62"/>
      <c r="AU111" s="62"/>
      <c r="AV111" s="62"/>
      <c r="AW111" s="62"/>
      <c r="AX111" s="62"/>
      <c r="AY111" s="62"/>
      <c r="AZ111" s="62"/>
      <c r="BA111" s="62"/>
      <c r="BB111" s="62"/>
      <c r="BC111" s="62"/>
      <c r="BD111" s="62"/>
      <c r="BE111" s="62"/>
      <c r="BF111" s="62"/>
      <c r="BG111" s="62"/>
      <c r="BH111" s="62"/>
      <c r="BI111" s="62"/>
      <c r="BJ111" s="62"/>
      <c r="BK111" s="62"/>
    </row>
    <row r="112" spans="1:66" x14ac:dyDescent="0.35">
      <c r="A112" s="62"/>
      <c r="B112" s="62"/>
      <c r="C112" s="62"/>
      <c r="D112" s="62"/>
      <c r="E112" s="62"/>
      <c r="F112" s="62"/>
      <c r="G112" s="62"/>
      <c r="H112" s="62"/>
      <c r="I112" s="62"/>
      <c r="J112" s="62"/>
      <c r="K112" s="62"/>
      <c r="L112" s="62"/>
      <c r="M112" s="62"/>
      <c r="N112" s="62"/>
      <c r="O112" s="62"/>
      <c r="P112" s="62"/>
      <c r="Q112" s="62"/>
      <c r="R112" s="62"/>
      <c r="S112" s="62"/>
      <c r="T112" s="62"/>
      <c r="U112" s="62"/>
      <c r="V112" s="62"/>
      <c r="W112" s="62"/>
      <c r="X112" s="62"/>
      <c r="Y112" s="62"/>
      <c r="Z112" s="62"/>
      <c r="AA112" s="62"/>
      <c r="AB112" s="62"/>
      <c r="AC112" s="62"/>
      <c r="AD112" s="62"/>
      <c r="AE112" s="62"/>
      <c r="AF112" s="62"/>
      <c r="AG112" s="62"/>
      <c r="AH112" s="62"/>
      <c r="AI112" s="62"/>
      <c r="AJ112" s="62"/>
      <c r="AK112" s="62"/>
      <c r="AL112" s="62"/>
      <c r="AM112" s="62"/>
      <c r="AN112" s="62"/>
      <c r="AO112" s="62"/>
      <c r="AP112" s="62"/>
      <c r="AQ112" s="62"/>
      <c r="AR112" s="62"/>
      <c r="AS112" s="62"/>
      <c r="AT112" s="62"/>
      <c r="AU112" s="62"/>
      <c r="AV112" s="62"/>
      <c r="AW112" s="62"/>
      <c r="AX112" s="62"/>
      <c r="AY112" s="62"/>
      <c r="AZ112" s="62"/>
      <c r="BA112" s="62"/>
      <c r="BB112" s="62"/>
      <c r="BC112" s="62"/>
      <c r="BD112" s="62"/>
      <c r="BE112" s="62"/>
      <c r="BF112" s="62"/>
      <c r="BG112" s="62"/>
      <c r="BH112" s="62"/>
      <c r="BI112" s="62"/>
      <c r="BJ112" s="62"/>
      <c r="BK112" s="62"/>
    </row>
    <row r="113" spans="1:63" x14ac:dyDescent="0.35">
      <c r="A113" s="62"/>
      <c r="B113" s="62"/>
      <c r="C113" s="62"/>
      <c r="D113" s="62"/>
      <c r="E113" s="62"/>
      <c r="F113" s="62"/>
      <c r="G113" s="62"/>
      <c r="H113" s="62"/>
      <c r="I113" s="62"/>
      <c r="J113" s="62"/>
      <c r="K113" s="62"/>
      <c r="L113" s="62"/>
      <c r="M113" s="62"/>
      <c r="N113" s="62"/>
      <c r="O113" s="62"/>
      <c r="P113" s="62"/>
      <c r="Q113" s="62"/>
      <c r="R113" s="62"/>
      <c r="S113" s="62"/>
      <c r="T113" s="62"/>
      <c r="U113" s="62"/>
      <c r="V113" s="62"/>
      <c r="W113" s="62"/>
      <c r="X113" s="62"/>
      <c r="Y113" s="62"/>
      <c r="Z113" s="62"/>
      <c r="AA113" s="62"/>
      <c r="AB113" s="62"/>
      <c r="AC113" s="62"/>
      <c r="AD113" s="62"/>
      <c r="AE113" s="62"/>
      <c r="AF113" s="62"/>
      <c r="AG113" s="62"/>
      <c r="AH113" s="62"/>
      <c r="AI113" s="62"/>
      <c r="AJ113" s="62"/>
      <c r="AK113" s="62"/>
      <c r="AL113" s="62"/>
      <c r="AM113" s="62"/>
      <c r="AN113" s="62"/>
      <c r="AO113" s="62"/>
      <c r="AP113" s="62"/>
      <c r="AQ113" s="62"/>
      <c r="AR113" s="62"/>
      <c r="AS113" s="62"/>
      <c r="AT113" s="62"/>
      <c r="AU113" s="62"/>
      <c r="AV113" s="62"/>
      <c r="AW113" s="62"/>
      <c r="AX113" s="62"/>
      <c r="AY113" s="62"/>
      <c r="AZ113" s="62"/>
      <c r="BA113" s="62"/>
      <c r="BB113" s="62"/>
      <c r="BC113" s="62"/>
      <c r="BD113" s="62"/>
      <c r="BE113" s="62"/>
      <c r="BF113" s="62"/>
      <c r="BG113" s="62"/>
      <c r="BH113" s="62"/>
      <c r="BI113" s="62"/>
      <c r="BJ113" s="62"/>
      <c r="BK113" s="62"/>
    </row>
    <row r="114" spans="1:63" x14ac:dyDescent="0.35">
      <c r="A114" s="62"/>
      <c r="B114" s="62"/>
      <c r="C114" s="62"/>
      <c r="D114" s="62"/>
      <c r="E114" s="62"/>
      <c r="F114" s="62"/>
      <c r="G114" s="62"/>
      <c r="H114" s="62"/>
      <c r="I114" s="62"/>
      <c r="J114" s="62"/>
      <c r="K114" s="62"/>
      <c r="L114" s="62"/>
      <c r="M114" s="62"/>
      <c r="N114" s="62"/>
      <c r="O114" s="62"/>
      <c r="P114" s="62"/>
      <c r="Q114" s="62"/>
      <c r="R114" s="62"/>
      <c r="S114" s="62"/>
      <c r="T114" s="62"/>
      <c r="U114" s="62"/>
      <c r="V114" s="62"/>
      <c r="W114" s="62"/>
      <c r="X114" s="62"/>
      <c r="Y114" s="62"/>
      <c r="Z114" s="62"/>
      <c r="AA114" s="62"/>
      <c r="AB114" s="62"/>
      <c r="AC114" s="62"/>
      <c r="AD114" s="62"/>
      <c r="AE114" s="62"/>
      <c r="AF114" s="62"/>
      <c r="AG114" s="62"/>
      <c r="AH114" s="62"/>
      <c r="AI114" s="62"/>
      <c r="AJ114" s="62"/>
      <c r="AK114" s="62"/>
      <c r="AL114" s="62"/>
      <c r="AM114" s="62"/>
      <c r="AN114" s="62"/>
      <c r="AO114" s="62"/>
      <c r="AP114" s="62"/>
      <c r="AQ114" s="62"/>
      <c r="AR114" s="62"/>
      <c r="AS114" s="62"/>
      <c r="AT114" s="62"/>
      <c r="AU114" s="62"/>
      <c r="AV114" s="62"/>
      <c r="AW114" s="62"/>
      <c r="AX114" s="62"/>
      <c r="AY114" s="62"/>
      <c r="AZ114" s="62"/>
      <c r="BA114" s="62"/>
      <c r="BB114" s="62"/>
      <c r="BC114" s="62"/>
      <c r="BD114" s="62"/>
      <c r="BE114" s="62"/>
      <c r="BF114" s="62"/>
      <c r="BG114" s="62"/>
      <c r="BH114" s="62"/>
      <c r="BI114" s="62"/>
      <c r="BJ114" s="62"/>
      <c r="BK114" s="62"/>
    </row>
    <row r="115" spans="1:63" x14ac:dyDescent="0.35">
      <c r="A115" s="62"/>
      <c r="B115" s="62"/>
      <c r="C115" s="62"/>
      <c r="D115" s="62"/>
      <c r="E115" s="62"/>
      <c r="F115" s="62"/>
      <c r="G115" s="62"/>
      <c r="H115" s="62"/>
      <c r="I115" s="62"/>
      <c r="J115" s="62"/>
      <c r="K115" s="62"/>
      <c r="L115" s="62"/>
      <c r="M115" s="62"/>
      <c r="N115" s="62"/>
      <c r="O115" s="62"/>
      <c r="P115" s="62"/>
      <c r="Q115" s="62"/>
      <c r="R115" s="62"/>
      <c r="S115" s="62"/>
      <c r="T115" s="62"/>
      <c r="U115" s="62"/>
      <c r="V115" s="62"/>
      <c r="W115" s="62"/>
      <c r="X115" s="62"/>
      <c r="Y115" s="62"/>
      <c r="Z115" s="62"/>
      <c r="AA115" s="62"/>
      <c r="AB115" s="62"/>
      <c r="AC115" s="62"/>
      <c r="AD115" s="62"/>
      <c r="AE115" s="62"/>
      <c r="AF115" s="62"/>
      <c r="AG115" s="62"/>
      <c r="AH115" s="62"/>
      <c r="AI115" s="62"/>
      <c r="AJ115" s="62"/>
      <c r="AK115" s="62"/>
      <c r="AL115" s="62"/>
      <c r="AM115" s="62"/>
      <c r="AN115" s="62"/>
      <c r="AO115" s="62"/>
      <c r="AP115" s="62"/>
      <c r="AQ115" s="62"/>
      <c r="AR115" s="62"/>
      <c r="AS115" s="62"/>
      <c r="AT115" s="62"/>
      <c r="AU115" s="62"/>
      <c r="AV115" s="62"/>
      <c r="AW115" s="62"/>
      <c r="AX115" s="62"/>
      <c r="AY115" s="62"/>
      <c r="AZ115" s="62"/>
      <c r="BA115" s="62"/>
      <c r="BB115" s="62"/>
      <c r="BC115" s="62"/>
      <c r="BD115" s="62"/>
      <c r="BE115" s="62"/>
      <c r="BF115" s="62"/>
      <c r="BG115" s="62"/>
      <c r="BH115" s="62"/>
      <c r="BI115" s="62"/>
      <c r="BJ115" s="62"/>
      <c r="BK115" s="62"/>
    </row>
    <row r="116" spans="1:63" x14ac:dyDescent="0.35">
      <c r="A116" s="62"/>
      <c r="B116" s="62"/>
      <c r="C116" s="62"/>
      <c r="D116" s="62"/>
      <c r="E116" s="62"/>
      <c r="F116" s="62"/>
      <c r="G116" s="62"/>
      <c r="H116" s="62"/>
      <c r="I116" s="62"/>
      <c r="J116" s="62"/>
      <c r="K116" s="62"/>
      <c r="L116" s="62"/>
      <c r="M116" s="62"/>
      <c r="N116" s="62"/>
      <c r="O116" s="62"/>
      <c r="P116" s="62"/>
      <c r="Q116" s="62"/>
      <c r="R116" s="62"/>
      <c r="S116" s="62"/>
      <c r="T116" s="62"/>
      <c r="U116" s="62"/>
      <c r="V116" s="62"/>
      <c r="W116" s="62"/>
      <c r="X116" s="62"/>
      <c r="Y116" s="62"/>
      <c r="Z116" s="62"/>
      <c r="AA116" s="62"/>
      <c r="AB116" s="62"/>
      <c r="AC116" s="62"/>
      <c r="AD116" s="62"/>
      <c r="AE116" s="62"/>
      <c r="AF116" s="62"/>
      <c r="AG116" s="62"/>
      <c r="AH116" s="62"/>
      <c r="AI116" s="62"/>
      <c r="AJ116" s="62"/>
      <c r="AK116" s="62"/>
      <c r="AL116" s="62"/>
      <c r="AM116" s="62"/>
      <c r="AN116" s="62"/>
      <c r="AO116" s="62"/>
      <c r="AP116" s="62"/>
      <c r="AQ116" s="62"/>
      <c r="AR116" s="62"/>
      <c r="AS116" s="62"/>
      <c r="AT116" s="62"/>
      <c r="AU116" s="62"/>
      <c r="AV116" s="62"/>
      <c r="AW116" s="62"/>
      <c r="AX116" s="62"/>
      <c r="AY116" s="62"/>
      <c r="AZ116" s="62"/>
      <c r="BA116" s="62"/>
      <c r="BB116" s="62"/>
      <c r="BC116" s="62"/>
      <c r="BD116" s="62"/>
      <c r="BE116" s="62"/>
      <c r="BF116" s="62"/>
      <c r="BG116" s="62"/>
      <c r="BH116" s="62"/>
      <c r="BI116" s="62"/>
      <c r="BJ116" s="62"/>
      <c r="BK116" s="62"/>
    </row>
    <row r="117" spans="1:63" x14ac:dyDescent="0.35">
      <c r="A117" s="62"/>
      <c r="B117" s="62"/>
      <c r="C117" s="62"/>
      <c r="D117" s="62"/>
      <c r="E117" s="62"/>
      <c r="F117" s="62"/>
      <c r="G117" s="62"/>
      <c r="H117" s="62"/>
      <c r="I117" s="62"/>
      <c r="J117" s="62"/>
      <c r="K117" s="62"/>
      <c r="L117" s="62"/>
      <c r="M117" s="62"/>
      <c r="N117" s="62"/>
      <c r="O117" s="62"/>
      <c r="P117" s="62"/>
      <c r="Q117" s="62"/>
      <c r="R117" s="62"/>
      <c r="S117" s="62"/>
      <c r="T117" s="62"/>
      <c r="U117" s="62"/>
      <c r="V117" s="62"/>
      <c r="W117" s="62"/>
      <c r="X117" s="62"/>
      <c r="Y117" s="62"/>
      <c r="Z117" s="62"/>
      <c r="AA117" s="62"/>
      <c r="AB117" s="62"/>
      <c r="AC117" s="62"/>
      <c r="AD117" s="62"/>
      <c r="AE117" s="62"/>
      <c r="AF117" s="62"/>
      <c r="AG117" s="62"/>
      <c r="AH117" s="62"/>
      <c r="AI117" s="62"/>
      <c r="AJ117" s="62"/>
      <c r="AK117" s="62"/>
      <c r="AL117" s="62"/>
      <c r="AM117" s="62"/>
      <c r="AN117" s="62"/>
      <c r="AO117" s="62"/>
      <c r="AP117" s="62"/>
      <c r="AQ117" s="62"/>
      <c r="AR117" s="62"/>
      <c r="AS117" s="62"/>
      <c r="AT117" s="62"/>
      <c r="AU117" s="62"/>
      <c r="AV117" s="62"/>
      <c r="AW117" s="62"/>
      <c r="AX117" s="62"/>
      <c r="AY117" s="62"/>
      <c r="AZ117" s="62"/>
      <c r="BA117" s="62"/>
      <c r="BB117" s="62"/>
      <c r="BC117" s="62"/>
      <c r="BD117" s="62"/>
      <c r="BE117" s="62"/>
      <c r="BF117" s="62"/>
      <c r="BG117" s="62"/>
      <c r="BH117" s="62"/>
      <c r="BI117" s="62"/>
      <c r="BJ117" s="62"/>
      <c r="BK117" s="6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45F02-0E39-464E-9C60-06EA34486748}">
  <dimension ref="A1:AM103"/>
  <sheetViews>
    <sheetView zoomScale="55" zoomScaleNormal="55" workbookViewId="0">
      <selection activeCell="A3" sqref="A3"/>
    </sheetView>
  </sheetViews>
  <sheetFormatPr defaultRowHeight="14.5" x14ac:dyDescent="0.35"/>
  <cols>
    <col min="1" max="1" width="8.81640625" style="1" bestFit="1" customWidth="1"/>
    <col min="2" max="39" width="9.7265625" style="1" customWidth="1"/>
    <col min="40" max="16384" width="8.7265625" style="1"/>
  </cols>
  <sheetData>
    <row r="1" spans="1:39" customFormat="1" ht="15" thickBot="1" x14ac:dyDescent="0.4">
      <c r="A1" s="2"/>
      <c r="B1" s="63" t="s">
        <v>98</v>
      </c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64"/>
      <c r="AB1" s="64"/>
      <c r="AC1" s="64"/>
      <c r="AD1" s="64"/>
      <c r="AE1" s="64"/>
      <c r="AF1" s="65"/>
      <c r="AG1" s="66" t="s">
        <v>99</v>
      </c>
      <c r="AH1" s="67"/>
      <c r="AI1" s="67"/>
      <c r="AJ1" s="67"/>
      <c r="AK1" s="67"/>
      <c r="AL1" s="67"/>
      <c r="AM1" s="68"/>
    </row>
    <row r="2" spans="1:39" customFormat="1" ht="15" thickBot="1" x14ac:dyDescent="0.4">
      <c r="A2" s="2" t="s">
        <v>144</v>
      </c>
      <c r="B2" s="69" t="s">
        <v>100</v>
      </c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1"/>
      <c r="R2" s="72" t="s">
        <v>101</v>
      </c>
      <c r="S2" s="73"/>
      <c r="T2" s="74"/>
      <c r="U2" s="75" t="s">
        <v>102</v>
      </c>
      <c r="V2" s="76"/>
      <c r="W2" s="76"/>
      <c r="X2" s="77"/>
      <c r="Y2" s="78" t="s">
        <v>103</v>
      </c>
      <c r="Z2" s="79"/>
      <c r="AA2" s="79"/>
      <c r="AB2" s="80"/>
      <c r="AC2" s="81" t="s">
        <v>104</v>
      </c>
      <c r="AD2" s="82"/>
      <c r="AE2" s="82"/>
      <c r="AF2" s="83"/>
      <c r="AG2" s="84" t="s">
        <v>105</v>
      </c>
      <c r="AH2" s="85"/>
      <c r="AI2" s="85"/>
      <c r="AJ2" s="85"/>
      <c r="AK2" s="85"/>
      <c r="AL2" s="85"/>
      <c r="AM2" s="86"/>
    </row>
    <row r="3" spans="1:39" customFormat="1" ht="16.5" x14ac:dyDescent="0.35">
      <c r="A3" s="3" t="s">
        <v>341</v>
      </c>
      <c r="B3" s="48" t="s">
        <v>106</v>
      </c>
      <c r="C3" s="49" t="s">
        <v>107</v>
      </c>
      <c r="D3" s="49" t="s">
        <v>108</v>
      </c>
      <c r="E3" s="49" t="s">
        <v>109</v>
      </c>
      <c r="F3" s="49" t="s">
        <v>110</v>
      </c>
      <c r="G3" s="49" t="s">
        <v>111</v>
      </c>
      <c r="H3" s="49" t="s">
        <v>112</v>
      </c>
      <c r="I3" s="49" t="s">
        <v>113</v>
      </c>
      <c r="J3" s="49" t="s">
        <v>114</v>
      </c>
      <c r="K3" s="49" t="s">
        <v>115</v>
      </c>
      <c r="L3" s="49" t="s">
        <v>116</v>
      </c>
      <c r="M3" s="49" t="s">
        <v>117</v>
      </c>
      <c r="N3" s="49" t="s">
        <v>118</v>
      </c>
      <c r="O3" s="49" t="s">
        <v>119</v>
      </c>
      <c r="P3" s="49" t="s">
        <v>120</v>
      </c>
      <c r="Q3" s="50" t="s">
        <v>121</v>
      </c>
      <c r="R3" s="6" t="s">
        <v>122</v>
      </c>
      <c r="S3" s="7" t="s">
        <v>123</v>
      </c>
      <c r="T3" s="8" t="s">
        <v>124</v>
      </c>
      <c r="U3" s="9" t="s">
        <v>125</v>
      </c>
      <c r="V3" s="10" t="s">
        <v>126</v>
      </c>
      <c r="W3" s="10" t="s">
        <v>127</v>
      </c>
      <c r="X3" s="11" t="s">
        <v>128</v>
      </c>
      <c r="Y3" s="51" t="s">
        <v>129</v>
      </c>
      <c r="Z3" s="52" t="s">
        <v>130</v>
      </c>
      <c r="AA3" s="52" t="s">
        <v>131</v>
      </c>
      <c r="AB3" s="53" t="s">
        <v>132</v>
      </c>
      <c r="AC3" s="54" t="s">
        <v>133</v>
      </c>
      <c r="AD3" s="55" t="s">
        <v>134</v>
      </c>
      <c r="AE3" s="55" t="s">
        <v>135</v>
      </c>
      <c r="AF3" s="56" t="s">
        <v>136</v>
      </c>
      <c r="AG3" s="57" t="s">
        <v>137</v>
      </c>
      <c r="AH3" s="58" t="s">
        <v>138</v>
      </c>
      <c r="AI3" s="58" t="s">
        <v>139</v>
      </c>
      <c r="AJ3" s="58" t="s">
        <v>140</v>
      </c>
      <c r="AK3" s="58" t="s">
        <v>141</v>
      </c>
      <c r="AL3" s="58" t="s">
        <v>142</v>
      </c>
      <c r="AM3" s="59" t="s">
        <v>143</v>
      </c>
    </row>
    <row r="4" spans="1:39" customFormat="1" ht="16.5" x14ac:dyDescent="0.35">
      <c r="A4" s="4" t="s">
        <v>0</v>
      </c>
      <c r="B4" s="12">
        <v>1.1016714600195261</v>
      </c>
      <c r="C4" s="13" t="s">
        <v>342</v>
      </c>
      <c r="D4" s="13" t="s">
        <v>1</v>
      </c>
      <c r="E4" s="13" t="s">
        <v>1</v>
      </c>
      <c r="F4" s="13">
        <v>5.6668850457922963E-2</v>
      </c>
      <c r="G4" s="13">
        <v>0.84423464518299407</v>
      </c>
      <c r="H4" s="13" t="s">
        <v>1</v>
      </c>
      <c r="I4" s="13" t="s">
        <v>1</v>
      </c>
      <c r="J4" s="13">
        <v>0.76284110495184254</v>
      </c>
      <c r="K4" s="13">
        <v>3.8669336587466893E-2</v>
      </c>
      <c r="L4" s="13">
        <v>0.1609232047046012</v>
      </c>
      <c r="M4" s="13">
        <v>0.96486637349304005</v>
      </c>
      <c r="N4" s="13">
        <v>0.84612991908767621</v>
      </c>
      <c r="O4" s="13">
        <v>0.63371502676371438</v>
      </c>
      <c r="P4" s="13">
        <v>8.2804870357900656E-2</v>
      </c>
      <c r="Q4" s="14" t="s">
        <v>1</v>
      </c>
      <c r="R4" s="15" t="s">
        <v>1</v>
      </c>
      <c r="S4" s="16" t="s">
        <v>1</v>
      </c>
      <c r="T4" s="17">
        <v>1.4329937752900721</v>
      </c>
      <c r="U4" s="18" t="s">
        <v>1</v>
      </c>
      <c r="V4" s="19">
        <v>8.9896288031377752E-2</v>
      </c>
      <c r="W4" s="19">
        <v>0.28847314869630525</v>
      </c>
      <c r="X4" s="20" t="s">
        <v>1</v>
      </c>
      <c r="Y4" s="21" t="s">
        <v>1</v>
      </c>
      <c r="Z4" s="22" t="s">
        <v>1</v>
      </c>
      <c r="AA4" s="22" t="s">
        <v>1</v>
      </c>
      <c r="AB4" s="23">
        <v>0.46941892784494238</v>
      </c>
      <c r="AC4" s="24" t="s">
        <v>1</v>
      </c>
      <c r="AD4" s="25">
        <v>1.930612136462196</v>
      </c>
      <c r="AE4" s="25">
        <v>0.27670954332064407</v>
      </c>
      <c r="AF4" s="26" t="s">
        <v>1</v>
      </c>
      <c r="AG4" s="27" t="s">
        <v>1</v>
      </c>
      <c r="AH4" s="28" t="s">
        <v>1</v>
      </c>
      <c r="AI4" s="28" t="s">
        <v>1</v>
      </c>
      <c r="AJ4" s="28" t="s">
        <v>1</v>
      </c>
      <c r="AK4" s="28" t="s">
        <v>1</v>
      </c>
      <c r="AL4" s="28" t="s">
        <v>1</v>
      </c>
      <c r="AM4" s="29" t="s">
        <v>1</v>
      </c>
    </row>
    <row r="5" spans="1:39" customFormat="1" x14ac:dyDescent="0.35">
      <c r="A5" s="4" t="s">
        <v>2</v>
      </c>
      <c r="B5" s="12">
        <v>0.23986320323243429</v>
      </c>
      <c r="C5" s="13">
        <v>0.79923018991184513</v>
      </c>
      <c r="D5" s="13" t="s">
        <v>1</v>
      </c>
      <c r="E5" s="13">
        <v>0.17217097071869711</v>
      </c>
      <c r="F5" s="13" t="s">
        <v>1</v>
      </c>
      <c r="G5" s="13" t="s">
        <v>1</v>
      </c>
      <c r="H5" s="13" t="s">
        <v>1</v>
      </c>
      <c r="I5" s="13" t="s">
        <v>1</v>
      </c>
      <c r="J5" s="13">
        <v>6.2024975715134811</v>
      </c>
      <c r="K5" s="13" t="s">
        <v>1</v>
      </c>
      <c r="L5" s="13" t="s">
        <v>1</v>
      </c>
      <c r="M5" s="13" t="s">
        <v>1</v>
      </c>
      <c r="N5" s="13">
        <v>2.5917115249903833</v>
      </c>
      <c r="O5" s="13" t="s">
        <v>1</v>
      </c>
      <c r="P5" s="13" t="s">
        <v>1</v>
      </c>
      <c r="Q5" s="14">
        <v>8.0194859043850777E-2</v>
      </c>
      <c r="R5" s="15">
        <v>1.6802192918017089</v>
      </c>
      <c r="S5" s="16">
        <v>2.2718846935561889</v>
      </c>
      <c r="T5" s="17">
        <v>1.402970842465094</v>
      </c>
      <c r="U5" s="18">
        <v>4.307757306592908</v>
      </c>
      <c r="V5" s="19" t="s">
        <v>1</v>
      </c>
      <c r="W5" s="19" t="s">
        <v>1</v>
      </c>
      <c r="X5" s="20" t="s">
        <v>1</v>
      </c>
      <c r="Y5" s="21">
        <v>0.22829119871277143</v>
      </c>
      <c r="Z5" s="22">
        <v>2.4089624997759329</v>
      </c>
      <c r="AA5" s="22" t="s">
        <v>1</v>
      </c>
      <c r="AB5" s="23">
        <v>4.1900672792393046</v>
      </c>
      <c r="AC5" s="24">
        <v>3.524800809833327</v>
      </c>
      <c r="AD5" s="25">
        <v>0.16866601541067741</v>
      </c>
      <c r="AE5" s="25">
        <v>2.031797403471034</v>
      </c>
      <c r="AF5" s="26">
        <v>3.4996052836828841</v>
      </c>
      <c r="AG5" s="27" t="s">
        <v>1</v>
      </c>
      <c r="AH5" s="28" t="s">
        <v>1</v>
      </c>
      <c r="AI5" s="28" t="s">
        <v>1</v>
      </c>
      <c r="AJ5" s="28">
        <v>1.2510056702856853</v>
      </c>
      <c r="AK5" s="28" t="s">
        <v>1</v>
      </c>
      <c r="AL5" s="28" t="s">
        <v>1</v>
      </c>
      <c r="AM5" s="29" t="s">
        <v>1</v>
      </c>
    </row>
    <row r="6" spans="1:39" customFormat="1" x14ac:dyDescent="0.35">
      <c r="A6" s="4" t="s">
        <v>3</v>
      </c>
      <c r="B6" s="12">
        <v>1.4441694225062696</v>
      </c>
      <c r="C6" s="13">
        <v>0.37049360523502123</v>
      </c>
      <c r="D6" s="13" t="s">
        <v>1</v>
      </c>
      <c r="E6" s="13" t="s">
        <v>1</v>
      </c>
      <c r="F6" s="13">
        <v>1.7585872731791221</v>
      </c>
      <c r="G6" s="13">
        <v>0.25460487685552174</v>
      </c>
      <c r="H6" s="13">
        <v>0.32629908729630536</v>
      </c>
      <c r="I6" s="13">
        <v>1.2202727763119845</v>
      </c>
      <c r="J6" s="13">
        <v>1.1320656320138536</v>
      </c>
      <c r="K6" s="13">
        <v>0.22176536470382208</v>
      </c>
      <c r="L6" s="13">
        <v>0.20428551538342757</v>
      </c>
      <c r="M6" s="13">
        <v>0.3178146838622074</v>
      </c>
      <c r="N6" s="13">
        <v>0.19641967662540816</v>
      </c>
      <c r="O6" s="13">
        <v>0.21115485419187302</v>
      </c>
      <c r="P6" s="13">
        <v>0.46546638028023812</v>
      </c>
      <c r="Q6" s="14">
        <v>0.19905040918111636</v>
      </c>
      <c r="R6" s="15">
        <v>0.4461611130096223</v>
      </c>
      <c r="S6" s="16">
        <v>1.0462655440048607</v>
      </c>
      <c r="T6" s="17">
        <v>0.499367920875538</v>
      </c>
      <c r="U6" s="18">
        <v>2.28073448505714</v>
      </c>
      <c r="V6" s="19">
        <v>1.9499042042445474</v>
      </c>
      <c r="W6" s="19">
        <v>0.45007626739605677</v>
      </c>
      <c r="X6" s="20">
        <v>0.31413391084108161</v>
      </c>
      <c r="Y6" s="21">
        <v>0.14603944666395308</v>
      </c>
      <c r="Z6" s="22">
        <v>0.30063246895873108</v>
      </c>
      <c r="AA6" s="22">
        <v>0.86299174612895313</v>
      </c>
      <c r="AB6" s="23">
        <v>1.0970869802484648</v>
      </c>
      <c r="AC6" s="24" t="s">
        <v>1</v>
      </c>
      <c r="AD6" s="25">
        <v>1.6806277763235584</v>
      </c>
      <c r="AE6" s="25">
        <v>1.0882350360790267</v>
      </c>
      <c r="AF6" s="26">
        <v>1.9420830613378166</v>
      </c>
      <c r="AG6" s="27">
        <v>0.50103068197705669</v>
      </c>
      <c r="AH6" s="28">
        <v>2.3178458521461152</v>
      </c>
      <c r="AI6" s="28">
        <v>0.52154369761555874</v>
      </c>
      <c r="AJ6" s="28">
        <v>0.21497256896579553</v>
      </c>
      <c r="AK6" s="28">
        <v>0.8505900182157754</v>
      </c>
      <c r="AL6" s="28">
        <v>0.330960749558532</v>
      </c>
      <c r="AM6" s="29" t="s">
        <v>1</v>
      </c>
    </row>
    <row r="7" spans="1:39" customFormat="1" x14ac:dyDescent="0.35">
      <c r="A7" s="4" t="s">
        <v>4</v>
      </c>
      <c r="B7" s="12">
        <v>2.7461026228909068E-2</v>
      </c>
      <c r="C7" s="13">
        <v>1.7868697070170424E-2</v>
      </c>
      <c r="D7" s="13" t="s">
        <v>1</v>
      </c>
      <c r="E7" s="13">
        <v>3.6179028386952757E-2</v>
      </c>
      <c r="F7" s="13">
        <v>6.1589075009143297E-2</v>
      </c>
      <c r="G7" s="13">
        <v>1.6243762377606229E-2</v>
      </c>
      <c r="H7" s="13">
        <v>3.6229495984842999E-2</v>
      </c>
      <c r="I7" s="13">
        <v>5.5118815163531627E-2</v>
      </c>
      <c r="J7" s="13">
        <v>5.0697239390406434E-2</v>
      </c>
      <c r="K7" s="13">
        <v>9.2413410966272966E-2</v>
      </c>
      <c r="L7" s="13">
        <v>4.0661758440402422E-2</v>
      </c>
      <c r="M7" s="13">
        <v>2.5261649742675828E-2</v>
      </c>
      <c r="N7" s="13" t="s">
        <v>1</v>
      </c>
      <c r="O7" s="13">
        <v>1.468163447937415E-2</v>
      </c>
      <c r="P7" s="13">
        <v>4.2599029135290227E-2</v>
      </c>
      <c r="Q7" s="14">
        <v>3.4174288871811127E-2</v>
      </c>
      <c r="R7" s="15">
        <v>6.2661871435000837E-3</v>
      </c>
      <c r="S7" s="16">
        <v>8.3128421876753039E-2</v>
      </c>
      <c r="T7" s="17">
        <v>4.6160878172112674E-2</v>
      </c>
      <c r="U7" s="18">
        <v>0.28197194078734328</v>
      </c>
      <c r="V7" s="19">
        <v>0.13874427968250627</v>
      </c>
      <c r="W7" s="19">
        <v>0.13360143279284689</v>
      </c>
      <c r="X7" s="20">
        <v>9.5017417914058898E-3</v>
      </c>
      <c r="Y7" s="21" t="s">
        <v>1</v>
      </c>
      <c r="Z7" s="22">
        <v>0.10209765925992507</v>
      </c>
      <c r="AA7" s="22">
        <v>7.1369658530056543E-2</v>
      </c>
      <c r="AB7" s="23">
        <v>0.21917489024996756</v>
      </c>
      <c r="AC7" s="24" t="s">
        <v>1</v>
      </c>
      <c r="AD7" s="25" t="s">
        <v>1</v>
      </c>
      <c r="AE7" s="25" t="s">
        <v>1</v>
      </c>
      <c r="AF7" s="26">
        <v>0.21949346599209232</v>
      </c>
      <c r="AG7" s="27" t="s">
        <v>1</v>
      </c>
      <c r="AH7" s="28">
        <v>7.5898414491501157E-2</v>
      </c>
      <c r="AI7" s="28" t="s">
        <v>1</v>
      </c>
      <c r="AJ7" s="28" t="s">
        <v>1</v>
      </c>
      <c r="AK7" s="28" t="s">
        <v>1</v>
      </c>
      <c r="AL7" s="28" t="s">
        <v>1</v>
      </c>
      <c r="AM7" s="29" t="s">
        <v>1</v>
      </c>
    </row>
    <row r="8" spans="1:39" customFormat="1" x14ac:dyDescent="0.35">
      <c r="A8" s="4" t="s">
        <v>5</v>
      </c>
      <c r="B8" s="12">
        <v>0.66238987351899736</v>
      </c>
      <c r="C8" s="13">
        <v>1.2426434959401609</v>
      </c>
      <c r="D8" s="13">
        <v>0.24970341442187799</v>
      </c>
      <c r="E8" s="13">
        <v>1.0357489671429276</v>
      </c>
      <c r="F8" s="13">
        <v>2.5257409808439797</v>
      </c>
      <c r="G8" s="13">
        <v>0.75046577691627903</v>
      </c>
      <c r="H8" s="13">
        <v>0.79940851729385798</v>
      </c>
      <c r="I8" s="13">
        <v>3.2388803644565369</v>
      </c>
      <c r="J8" s="13">
        <v>0.73000027471997431</v>
      </c>
      <c r="K8" s="13">
        <v>0.73868320304570878</v>
      </c>
      <c r="L8" s="13">
        <v>0.81532029685534779</v>
      </c>
      <c r="M8" s="13" t="s">
        <v>1</v>
      </c>
      <c r="N8" s="13">
        <v>1.3835401553116979</v>
      </c>
      <c r="O8" s="13">
        <v>1.3646791302533123</v>
      </c>
      <c r="P8" s="13">
        <v>0.66410442054701169</v>
      </c>
      <c r="Q8" s="14">
        <v>1.5564072246771592</v>
      </c>
      <c r="R8" s="15">
        <v>1.3725660962438213</v>
      </c>
      <c r="S8" s="16">
        <v>1.1660306511972511</v>
      </c>
      <c r="T8" s="17">
        <v>1.5985707387375783</v>
      </c>
      <c r="U8" s="18">
        <v>1.4954522711906253</v>
      </c>
      <c r="V8" s="19">
        <v>1.4693309710799516</v>
      </c>
      <c r="W8" s="19">
        <v>1.1775210711414059</v>
      </c>
      <c r="X8" s="20">
        <v>0.83049203903757451</v>
      </c>
      <c r="Y8" s="21">
        <v>0.44926302402552509</v>
      </c>
      <c r="Z8" s="22">
        <v>0.63911906716664102</v>
      </c>
      <c r="AA8" s="22" t="s">
        <v>1</v>
      </c>
      <c r="AB8" s="23">
        <v>2.2081574927104102</v>
      </c>
      <c r="AC8" s="24">
        <v>2.3465772452042262</v>
      </c>
      <c r="AD8" s="25">
        <v>1.4299825147893632</v>
      </c>
      <c r="AE8" s="25">
        <v>2.1528553506492276</v>
      </c>
      <c r="AF8" s="26" t="s">
        <v>1</v>
      </c>
      <c r="AG8" s="27">
        <v>1.2976043459233839</v>
      </c>
      <c r="AH8" s="28" t="s">
        <v>1</v>
      </c>
      <c r="AI8" s="28">
        <v>1.5063721773590912</v>
      </c>
      <c r="AJ8" s="28">
        <v>1.6272416341611766</v>
      </c>
      <c r="AK8" s="28" t="s">
        <v>1</v>
      </c>
      <c r="AL8" s="28" t="s">
        <v>1</v>
      </c>
      <c r="AM8" s="29" t="s">
        <v>1</v>
      </c>
    </row>
    <row r="9" spans="1:39" customFormat="1" x14ac:dyDescent="0.35">
      <c r="A9" s="4" t="s">
        <v>6</v>
      </c>
      <c r="B9" s="12" t="s">
        <v>1</v>
      </c>
      <c r="C9" s="13">
        <v>0.10252078386682388</v>
      </c>
      <c r="D9" s="13" t="s">
        <v>1</v>
      </c>
      <c r="E9" s="13">
        <v>3.9065911160492676E-2</v>
      </c>
      <c r="F9" s="13">
        <v>0.12534556350714651</v>
      </c>
      <c r="G9" s="13">
        <v>2.9947755152903679E-2</v>
      </c>
      <c r="H9" s="13">
        <v>9.3025121480767331E-2</v>
      </c>
      <c r="I9" s="13" t="s">
        <v>1</v>
      </c>
      <c r="J9" s="13">
        <v>4.4411184980216525E-2</v>
      </c>
      <c r="K9" s="13">
        <v>4.5030847517775301E-2</v>
      </c>
      <c r="L9" s="13" t="s">
        <v>1</v>
      </c>
      <c r="M9" s="13">
        <v>0.70794982618681412</v>
      </c>
      <c r="N9" s="13">
        <v>6.1225141076841252E-2</v>
      </c>
      <c r="O9" s="13">
        <v>6.1593050912188918E-2</v>
      </c>
      <c r="P9" s="13">
        <v>0.14274079833659958</v>
      </c>
      <c r="Q9" s="14">
        <v>0.35214014303189906</v>
      </c>
      <c r="R9" s="15">
        <v>0.1046007825631509</v>
      </c>
      <c r="S9" s="16">
        <v>0.61206958634625575</v>
      </c>
      <c r="T9" s="17">
        <v>7.2684955378391869E-2</v>
      </c>
      <c r="U9" s="18" t="s">
        <v>1</v>
      </c>
      <c r="V9" s="19">
        <v>0.348902799654281</v>
      </c>
      <c r="W9" s="19">
        <v>0.22301113271189901</v>
      </c>
      <c r="X9" s="20">
        <v>9.0257351158583438E-2</v>
      </c>
      <c r="Y9" s="21" t="s">
        <v>1</v>
      </c>
      <c r="Z9" s="22" t="s">
        <v>1</v>
      </c>
      <c r="AA9" s="22">
        <v>0.1145992808910808</v>
      </c>
      <c r="AB9" s="23">
        <v>0.12026623264555053</v>
      </c>
      <c r="AC9" s="24">
        <v>0.38682339838619129</v>
      </c>
      <c r="AD9" s="25" t="s">
        <v>1</v>
      </c>
      <c r="AE9" s="25" t="s">
        <v>1</v>
      </c>
      <c r="AF9" s="26">
        <v>0.56821730428601824</v>
      </c>
      <c r="AG9" s="27" t="s">
        <v>1</v>
      </c>
      <c r="AH9" s="28">
        <v>8.5248552901797336E-2</v>
      </c>
      <c r="AI9" s="28" t="s">
        <v>1</v>
      </c>
      <c r="AJ9" s="28" t="s">
        <v>1</v>
      </c>
      <c r="AK9" s="28" t="s">
        <v>1</v>
      </c>
      <c r="AL9" s="28" t="s">
        <v>1</v>
      </c>
      <c r="AM9" s="29" t="s">
        <v>1</v>
      </c>
    </row>
    <row r="10" spans="1:39" customFormat="1" x14ac:dyDescent="0.35">
      <c r="A10" s="4" t="s">
        <v>7</v>
      </c>
      <c r="B10" s="12">
        <v>4.3717158264765493E-2</v>
      </c>
      <c r="C10" s="13">
        <v>0.14482754218413516</v>
      </c>
      <c r="D10" s="13" t="s">
        <v>1</v>
      </c>
      <c r="E10" s="13">
        <v>0.16025412057475991</v>
      </c>
      <c r="F10" s="13">
        <v>0.29062063992820969</v>
      </c>
      <c r="G10" s="13">
        <v>0.11140657753398465</v>
      </c>
      <c r="H10" s="13" t="s">
        <v>1</v>
      </c>
      <c r="I10" s="13">
        <v>0.1983851797041899</v>
      </c>
      <c r="J10" s="13" t="s">
        <v>1</v>
      </c>
      <c r="K10" s="13" t="s">
        <v>1</v>
      </c>
      <c r="L10" s="13" t="s">
        <v>1</v>
      </c>
      <c r="M10" s="13">
        <v>0.1208083409966824</v>
      </c>
      <c r="N10" s="13">
        <v>4.4027839296212734E-2</v>
      </c>
      <c r="O10" s="13">
        <v>3.1401438158917487E-2</v>
      </c>
      <c r="P10" s="13">
        <v>7.2329252145225134E-2</v>
      </c>
      <c r="Q10" s="14" t="s">
        <v>1</v>
      </c>
      <c r="R10" s="15">
        <v>3.0097050257426646E-2</v>
      </c>
      <c r="S10" s="16">
        <v>0.26603206012710945</v>
      </c>
      <c r="T10" s="17">
        <v>1.1125632471871271E-2</v>
      </c>
      <c r="U10" s="18">
        <v>3.1374189942619514E-2</v>
      </c>
      <c r="V10" s="19">
        <v>8.7882475453083062E-3</v>
      </c>
      <c r="W10" s="19" t="s">
        <v>1</v>
      </c>
      <c r="X10" s="20">
        <v>2.34344280532825E-2</v>
      </c>
      <c r="Y10" s="21" t="s">
        <v>1</v>
      </c>
      <c r="Z10" s="22" t="s">
        <v>1</v>
      </c>
      <c r="AA10" s="22">
        <v>4.2742326026492312E-2</v>
      </c>
      <c r="AB10" s="23">
        <v>3.0651876829854976E-3</v>
      </c>
      <c r="AC10" s="24">
        <v>0.10638075750124022</v>
      </c>
      <c r="AD10" s="25">
        <v>0.12948381142403831</v>
      </c>
      <c r="AE10" s="25">
        <v>0.50061938147843565</v>
      </c>
      <c r="AF10" s="26" t="s">
        <v>1</v>
      </c>
      <c r="AG10" s="27">
        <v>0.1021844093272998</v>
      </c>
      <c r="AH10" s="28" t="s">
        <v>1</v>
      </c>
      <c r="AI10" s="28">
        <v>4.2667182029052529E-2</v>
      </c>
      <c r="AJ10" s="28" t="s">
        <v>1</v>
      </c>
      <c r="AK10" s="28" t="s">
        <v>1</v>
      </c>
      <c r="AL10" s="28" t="s">
        <v>1</v>
      </c>
      <c r="AM10" s="29" t="s">
        <v>1</v>
      </c>
    </row>
    <row r="11" spans="1:39" customFormat="1" x14ac:dyDescent="0.35">
      <c r="A11" s="4" t="s">
        <v>8</v>
      </c>
      <c r="B11" s="12">
        <v>7.9019989173587449E-2</v>
      </c>
      <c r="C11" s="13">
        <v>9.3979125389824489E-2</v>
      </c>
      <c r="D11" s="13">
        <v>5.8418315359883496E-2</v>
      </c>
      <c r="E11" s="13">
        <v>2.3459997357544081E-2</v>
      </c>
      <c r="F11" s="13">
        <v>3.0468432201756868E-2</v>
      </c>
      <c r="G11" s="13">
        <v>2.9370170462369189E-2</v>
      </c>
      <c r="H11" s="13">
        <v>0.121393869861047</v>
      </c>
      <c r="I11" s="13">
        <v>6.1497045489110017E-2</v>
      </c>
      <c r="J11" s="13" t="s">
        <v>1</v>
      </c>
      <c r="K11" s="13" t="s">
        <v>1</v>
      </c>
      <c r="L11" s="13">
        <v>2.7382395509523851E-2</v>
      </c>
      <c r="M11" s="13">
        <v>6.2613263863792928E-2</v>
      </c>
      <c r="N11" s="13" t="s">
        <v>1</v>
      </c>
      <c r="O11" s="13" t="s">
        <v>1</v>
      </c>
      <c r="P11" s="13">
        <v>1.4546635934727653E-2</v>
      </c>
      <c r="Q11" s="14">
        <v>0.23085516239639514</v>
      </c>
      <c r="R11" s="15">
        <v>1.5733888984075111E-2</v>
      </c>
      <c r="S11" s="16">
        <v>2.4105274166830698E-2</v>
      </c>
      <c r="T11" s="17" t="s">
        <v>1</v>
      </c>
      <c r="U11" s="18" t="s">
        <v>1</v>
      </c>
      <c r="V11" s="19">
        <v>5.8246858372889418E-3</v>
      </c>
      <c r="W11" s="19" t="s">
        <v>1</v>
      </c>
      <c r="X11" s="20" t="s">
        <v>1</v>
      </c>
      <c r="Y11" s="21" t="s">
        <v>1</v>
      </c>
      <c r="Z11" s="22" t="s">
        <v>1</v>
      </c>
      <c r="AA11" s="22" t="s">
        <v>1</v>
      </c>
      <c r="AB11" s="23" t="s">
        <v>1</v>
      </c>
      <c r="AC11" s="24">
        <v>0.13285116362252805</v>
      </c>
      <c r="AD11" s="25" t="s">
        <v>1</v>
      </c>
      <c r="AE11" s="25" t="s">
        <v>1</v>
      </c>
      <c r="AF11" s="26">
        <v>0.11349049450144263</v>
      </c>
      <c r="AG11" s="27" t="s">
        <v>1</v>
      </c>
      <c r="AH11" s="28" t="s">
        <v>1</v>
      </c>
      <c r="AI11" s="28" t="s">
        <v>1</v>
      </c>
      <c r="AJ11" s="28" t="s">
        <v>1</v>
      </c>
      <c r="AK11" s="28" t="s">
        <v>1</v>
      </c>
      <c r="AL11" s="28" t="s">
        <v>1</v>
      </c>
      <c r="AM11" s="29" t="s">
        <v>1</v>
      </c>
    </row>
    <row r="12" spans="1:39" customFormat="1" x14ac:dyDescent="0.35">
      <c r="A12" s="4" t="s">
        <v>9</v>
      </c>
      <c r="B12" s="12">
        <v>0.43371752470060798</v>
      </c>
      <c r="C12" s="13">
        <v>1.6843816992417621E-2</v>
      </c>
      <c r="D12" s="13" t="s">
        <v>1</v>
      </c>
      <c r="E12" s="13" t="s">
        <v>1</v>
      </c>
      <c r="F12" s="13">
        <v>0.1015156822848849</v>
      </c>
      <c r="G12" s="13" t="s">
        <v>1</v>
      </c>
      <c r="H12" s="13" t="s">
        <v>1</v>
      </c>
      <c r="I12" s="13">
        <v>0.73800325239970399</v>
      </c>
      <c r="J12" s="13" t="s">
        <v>1</v>
      </c>
      <c r="K12" s="13" t="s">
        <v>1</v>
      </c>
      <c r="L12" s="13" t="s">
        <v>1</v>
      </c>
      <c r="M12" s="13">
        <v>6.6973688640121806E-2</v>
      </c>
      <c r="N12" s="13" t="s">
        <v>1</v>
      </c>
      <c r="O12" s="13" t="s">
        <v>1</v>
      </c>
      <c r="P12" s="13">
        <v>0.24662159519333049</v>
      </c>
      <c r="Q12" s="14">
        <v>0.18925717928038577</v>
      </c>
      <c r="R12" s="15" t="s">
        <v>1</v>
      </c>
      <c r="S12" s="16" t="s">
        <v>1</v>
      </c>
      <c r="T12" s="17" t="s">
        <v>1</v>
      </c>
      <c r="U12" s="18" t="s">
        <v>1</v>
      </c>
      <c r="V12" s="19" t="s">
        <v>1</v>
      </c>
      <c r="W12" s="19">
        <v>9.9732664234021384E-2</v>
      </c>
      <c r="X12" s="20" t="s">
        <v>1</v>
      </c>
      <c r="Y12" s="21" t="s">
        <v>1</v>
      </c>
      <c r="Z12" s="22">
        <v>0.15693174888745001</v>
      </c>
      <c r="AA12" s="22" t="s">
        <v>1</v>
      </c>
      <c r="AB12" s="23">
        <v>0.29283040092335166</v>
      </c>
      <c r="AC12" s="24" t="s">
        <v>1</v>
      </c>
      <c r="AD12" s="25" t="s">
        <v>1</v>
      </c>
      <c r="AE12" s="25">
        <v>0.19101961138220128</v>
      </c>
      <c r="AF12" s="26" t="s">
        <v>1</v>
      </c>
      <c r="AG12" s="27" t="s">
        <v>1</v>
      </c>
      <c r="AH12" s="28" t="s">
        <v>1</v>
      </c>
      <c r="AI12" s="28" t="s">
        <v>1</v>
      </c>
      <c r="AJ12" s="28" t="s">
        <v>1</v>
      </c>
      <c r="AK12" s="28" t="s">
        <v>1</v>
      </c>
      <c r="AL12" s="28" t="s">
        <v>1</v>
      </c>
      <c r="AM12" s="29" t="s">
        <v>1</v>
      </c>
    </row>
    <row r="13" spans="1:39" customFormat="1" x14ac:dyDescent="0.35">
      <c r="A13" s="4" t="s">
        <v>10</v>
      </c>
      <c r="B13" s="12">
        <v>0.15947084734496081</v>
      </c>
      <c r="C13" s="13">
        <v>0.19510754193054153</v>
      </c>
      <c r="D13" s="13" t="s">
        <v>1</v>
      </c>
      <c r="E13" s="13">
        <v>0.25358397773738073</v>
      </c>
      <c r="F13" s="13">
        <v>0.3403728147610145</v>
      </c>
      <c r="G13" s="13">
        <v>0.10658360754938613</v>
      </c>
      <c r="H13" s="13">
        <v>0.34566524733051179</v>
      </c>
      <c r="I13" s="13">
        <v>0.24788570902453691</v>
      </c>
      <c r="J13" s="13">
        <v>0.17018183433581976</v>
      </c>
      <c r="K13" s="13">
        <v>8.2356201359074691E-2</v>
      </c>
      <c r="L13" s="13" t="s">
        <v>1</v>
      </c>
      <c r="M13" s="13">
        <v>0.12406378574403445</v>
      </c>
      <c r="N13" s="13">
        <v>0.2297105035923542</v>
      </c>
      <c r="O13" s="13">
        <v>0.13659965797850343</v>
      </c>
      <c r="P13" s="13">
        <v>0.38460962670013044</v>
      </c>
      <c r="Q13" s="14">
        <v>5.6133625395189825E-2</v>
      </c>
      <c r="R13" s="15">
        <v>0.29969337884389019</v>
      </c>
      <c r="S13" s="16" t="s">
        <v>1</v>
      </c>
      <c r="T13" s="17">
        <v>0.29885121366237821</v>
      </c>
      <c r="U13" s="18">
        <v>0.44719791002088699</v>
      </c>
      <c r="V13" s="19">
        <v>0.50761839575251644</v>
      </c>
      <c r="W13" s="19">
        <v>0.39522594724968368</v>
      </c>
      <c r="X13" s="20">
        <v>0.11355316814189211</v>
      </c>
      <c r="Y13" s="21">
        <v>6.3684252376734321E-2</v>
      </c>
      <c r="Z13" s="22" t="s">
        <v>1</v>
      </c>
      <c r="AA13" s="22" t="s">
        <v>1</v>
      </c>
      <c r="AB13" s="23">
        <v>0.56761369889735547</v>
      </c>
      <c r="AC13" s="24">
        <v>0.14726614404257121</v>
      </c>
      <c r="AD13" s="25">
        <v>0.34245157532227671</v>
      </c>
      <c r="AE13" s="25">
        <v>0.39047381785164148</v>
      </c>
      <c r="AF13" s="26">
        <v>0.66543094152988991</v>
      </c>
      <c r="AG13" s="27">
        <v>0.35615668646618615</v>
      </c>
      <c r="AH13" s="28">
        <v>0.12673189522977346</v>
      </c>
      <c r="AI13" s="28">
        <v>0.68547520662254702</v>
      </c>
      <c r="AJ13" s="28">
        <v>0.49784574503057322</v>
      </c>
      <c r="AK13" s="28">
        <v>0.61403890890239943</v>
      </c>
      <c r="AL13" s="28">
        <v>9.4471233938913143E-2</v>
      </c>
      <c r="AM13" s="29" t="s">
        <v>1</v>
      </c>
    </row>
    <row r="14" spans="1:39" customFormat="1" x14ac:dyDescent="0.35">
      <c r="A14" s="4" t="s">
        <v>11</v>
      </c>
      <c r="B14" s="12" t="s">
        <v>1</v>
      </c>
      <c r="C14" s="13" t="s">
        <v>1</v>
      </c>
      <c r="D14" s="13" t="s">
        <v>1</v>
      </c>
      <c r="E14" s="13" t="s">
        <v>1</v>
      </c>
      <c r="F14" s="13">
        <v>0.14078484310945821</v>
      </c>
      <c r="G14" s="13" t="s">
        <v>1</v>
      </c>
      <c r="H14" s="13">
        <v>2.6592407422310022E-2</v>
      </c>
      <c r="I14" s="13">
        <v>2.752493803587544E-2</v>
      </c>
      <c r="J14" s="13">
        <v>5.7541970544259295E-2</v>
      </c>
      <c r="K14" s="13" t="s">
        <v>1</v>
      </c>
      <c r="L14" s="13">
        <v>4.4987296964218271E-2</v>
      </c>
      <c r="M14" s="13" t="s">
        <v>1</v>
      </c>
      <c r="N14" s="13">
        <v>9.1354194019245605E-2</v>
      </c>
      <c r="O14" s="13">
        <v>3.4603886095802248E-2</v>
      </c>
      <c r="P14" s="13">
        <v>2.5284113383307699E-2</v>
      </c>
      <c r="Q14" s="14">
        <v>0.18904564482551658</v>
      </c>
      <c r="R14" s="15">
        <v>1.6228463772765302E-2</v>
      </c>
      <c r="S14" s="16">
        <v>0.21720836964377352</v>
      </c>
      <c r="T14" s="17">
        <v>1.9501229099762069E-2</v>
      </c>
      <c r="U14" s="18" t="s">
        <v>1</v>
      </c>
      <c r="V14" s="19">
        <v>0.10618219257104879</v>
      </c>
      <c r="W14" s="19">
        <v>0.13880571882804341</v>
      </c>
      <c r="X14" s="20">
        <v>3.1023948182104018E-2</v>
      </c>
      <c r="Y14" s="21" t="s">
        <v>1</v>
      </c>
      <c r="Z14" s="22">
        <v>9.5225394063089656E-3</v>
      </c>
      <c r="AA14" s="22" t="s">
        <v>1</v>
      </c>
      <c r="AB14" s="23">
        <v>3.6416376600830386E-2</v>
      </c>
      <c r="AC14" s="24">
        <v>0.12549256497475342</v>
      </c>
      <c r="AD14" s="25">
        <v>2.0107988326754884E-2</v>
      </c>
      <c r="AE14" s="25">
        <v>9.6979279995990542E-2</v>
      </c>
      <c r="AF14" s="26">
        <v>6.9065902764084752E-2</v>
      </c>
      <c r="AG14" s="27">
        <v>8.4550843664053688E-2</v>
      </c>
      <c r="AH14" s="28" t="s">
        <v>1</v>
      </c>
      <c r="AI14" s="28">
        <v>0.10807955269671707</v>
      </c>
      <c r="AJ14" s="28">
        <v>2.8563788468637323E-2</v>
      </c>
      <c r="AK14" s="28">
        <v>9.1540387109914037E-2</v>
      </c>
      <c r="AL14" s="28">
        <v>4.3142674086297267E-2</v>
      </c>
      <c r="AM14" s="29" t="s">
        <v>1</v>
      </c>
    </row>
    <row r="15" spans="1:39" customFormat="1" x14ac:dyDescent="0.35">
      <c r="A15" s="4" t="s">
        <v>12</v>
      </c>
      <c r="B15" s="12">
        <v>2.226493294683415E-2</v>
      </c>
      <c r="C15" s="13" t="s">
        <v>1</v>
      </c>
      <c r="D15" s="13">
        <v>2.9002583915198159E-2</v>
      </c>
      <c r="E15" s="13">
        <v>0.145612330771174</v>
      </c>
      <c r="F15" s="13">
        <v>3.1996620146101773E-2</v>
      </c>
      <c r="G15" s="13">
        <v>1.3211863112217091E-2</v>
      </c>
      <c r="H15" s="13">
        <v>2.2677368068801509E-2</v>
      </c>
      <c r="I15" s="13">
        <v>2.7141969168937109E-2</v>
      </c>
      <c r="J15" s="13">
        <v>3.7180277337798065E-2</v>
      </c>
      <c r="K15" s="13" t="s">
        <v>1</v>
      </c>
      <c r="L15" s="13">
        <v>4.6941359084103268E-2</v>
      </c>
      <c r="M15" s="13">
        <v>4.2418205960508763E-2</v>
      </c>
      <c r="N15" s="13" t="s">
        <v>1</v>
      </c>
      <c r="O15" s="13">
        <v>0.13812724683297881</v>
      </c>
      <c r="P15" s="13" t="s">
        <v>1</v>
      </c>
      <c r="Q15" s="14" t="s">
        <v>1</v>
      </c>
      <c r="R15" s="15">
        <v>2.5025637125430621E-2</v>
      </c>
      <c r="S15" s="16">
        <v>0.13594117469955949</v>
      </c>
      <c r="T15" s="17">
        <v>7.2471493123273611E-2</v>
      </c>
      <c r="U15" s="18">
        <v>2.1828057028542871E-2</v>
      </c>
      <c r="V15" s="19">
        <v>3.1310963540650882E-2</v>
      </c>
      <c r="W15" s="19" t="s">
        <v>1</v>
      </c>
      <c r="X15" s="20">
        <v>5.1312701334974703E-2</v>
      </c>
      <c r="Y15" s="21" t="s">
        <v>1</v>
      </c>
      <c r="Z15" s="22">
        <v>2.4656851466158869E-2</v>
      </c>
      <c r="AA15" s="22">
        <v>0.1026710420403015</v>
      </c>
      <c r="AB15" s="23" t="s">
        <v>1</v>
      </c>
      <c r="AC15" s="24" t="s">
        <v>1</v>
      </c>
      <c r="AD15" s="25" t="s">
        <v>1</v>
      </c>
      <c r="AE15" s="25">
        <v>3.120435717777886E-2</v>
      </c>
      <c r="AF15" s="26" t="s">
        <v>1</v>
      </c>
      <c r="AG15" s="27">
        <v>3.3957662988979058E-2</v>
      </c>
      <c r="AH15" s="28" t="s">
        <v>1</v>
      </c>
      <c r="AI15" s="28" t="s">
        <v>1</v>
      </c>
      <c r="AJ15" s="28" t="s">
        <v>1</v>
      </c>
      <c r="AK15" s="28" t="s">
        <v>1</v>
      </c>
      <c r="AL15" s="28" t="s">
        <v>1</v>
      </c>
      <c r="AM15" s="29" t="s">
        <v>1</v>
      </c>
    </row>
    <row r="16" spans="1:39" customFormat="1" x14ac:dyDescent="0.35">
      <c r="A16" s="4" t="s">
        <v>13</v>
      </c>
      <c r="B16" s="12">
        <v>3.2342033937627877E-2</v>
      </c>
      <c r="C16" s="13">
        <v>3.1365140163552893E-2</v>
      </c>
      <c r="D16" s="13" t="s">
        <v>1</v>
      </c>
      <c r="E16" s="13">
        <v>4.1732003189593525E-2</v>
      </c>
      <c r="F16" s="13" t="s">
        <v>1</v>
      </c>
      <c r="G16" s="13">
        <v>0.17840189738086221</v>
      </c>
      <c r="H16" s="13">
        <v>0.40751748168806667</v>
      </c>
      <c r="I16" s="13">
        <v>0.33926062181106964</v>
      </c>
      <c r="J16" s="13">
        <v>0.17619306009819508</v>
      </c>
      <c r="K16" s="13" t="s">
        <v>1</v>
      </c>
      <c r="L16" s="13">
        <v>0.20920729337021979</v>
      </c>
      <c r="M16" s="13">
        <v>0.13634372730137531</v>
      </c>
      <c r="N16" s="13">
        <v>0.64280236864474227</v>
      </c>
      <c r="O16" s="13" t="s">
        <v>1</v>
      </c>
      <c r="P16" s="13">
        <v>0.58750459975353542</v>
      </c>
      <c r="Q16" s="14" t="s">
        <v>1</v>
      </c>
      <c r="R16" s="15">
        <v>0.1226324827820672</v>
      </c>
      <c r="S16" s="16">
        <v>0.46891975567254873</v>
      </c>
      <c r="T16" s="17">
        <v>0.29532817794608601</v>
      </c>
      <c r="U16" s="18" t="s">
        <v>1</v>
      </c>
      <c r="V16" s="19" t="s">
        <v>1</v>
      </c>
      <c r="W16" s="19">
        <v>0.41111137886738341</v>
      </c>
      <c r="X16" s="20">
        <v>0.3817479308583982</v>
      </c>
      <c r="Y16" s="21">
        <v>2.2874399060908653E-2</v>
      </c>
      <c r="Z16" s="22">
        <v>0.1691881358397852</v>
      </c>
      <c r="AA16" s="22">
        <v>1.0273715728789636</v>
      </c>
      <c r="AB16" s="23">
        <v>0.26302478250004863</v>
      </c>
      <c r="AC16" s="24">
        <v>0.43754267025834515</v>
      </c>
      <c r="AD16" s="25">
        <v>0.18397747032932177</v>
      </c>
      <c r="AE16" s="25">
        <v>0.40794953205307288</v>
      </c>
      <c r="AF16" s="26">
        <v>0.5655577097552863</v>
      </c>
      <c r="AG16" s="27">
        <v>0.49480093836688266</v>
      </c>
      <c r="AH16" s="28" t="s">
        <v>1</v>
      </c>
      <c r="AI16" s="28">
        <v>1.0095048088358551</v>
      </c>
      <c r="AJ16" s="28">
        <v>0.22851419450098132</v>
      </c>
      <c r="AK16" s="28" t="s">
        <v>1</v>
      </c>
      <c r="AL16" s="28">
        <v>0.36242691318376152</v>
      </c>
      <c r="AM16" s="29" t="s">
        <v>1</v>
      </c>
    </row>
    <row r="17" spans="1:39" customFormat="1" x14ac:dyDescent="0.35">
      <c r="A17" s="4" t="s">
        <v>14</v>
      </c>
      <c r="B17" s="12">
        <v>4.8382575135834292E-2</v>
      </c>
      <c r="C17" s="13">
        <v>0.1639677783767565</v>
      </c>
      <c r="D17" s="13">
        <v>0.31594442785162596</v>
      </c>
      <c r="E17" s="13">
        <v>1.9086771979294401E-2</v>
      </c>
      <c r="F17" s="13">
        <v>0.29635130581102759</v>
      </c>
      <c r="G17" s="13">
        <v>4.8102975536367484E-2</v>
      </c>
      <c r="H17" s="13">
        <v>0.30568426135739452</v>
      </c>
      <c r="I17" s="13">
        <v>9.2000823841854054E-2</v>
      </c>
      <c r="J17" s="13">
        <v>0.28167516585674018</v>
      </c>
      <c r="K17" s="13">
        <v>2.6617222210839765E-2</v>
      </c>
      <c r="L17" s="13">
        <v>0.11192786179659153</v>
      </c>
      <c r="M17" s="13">
        <v>4.861808954747366E-2</v>
      </c>
      <c r="N17" s="13">
        <v>0.23375566680790891</v>
      </c>
      <c r="O17" s="13">
        <v>7.0251554505234751E-2</v>
      </c>
      <c r="P17" s="13">
        <v>0.11975210005003807</v>
      </c>
      <c r="Q17" s="14">
        <v>8.5331968085967283E-2</v>
      </c>
      <c r="R17" s="15">
        <v>0.3360806541106493</v>
      </c>
      <c r="S17" s="16">
        <v>0.35239171283732657</v>
      </c>
      <c r="T17" s="17">
        <v>0.34111374119416421</v>
      </c>
      <c r="U17" s="18">
        <v>0.77174743006803226</v>
      </c>
      <c r="V17" s="19">
        <v>0.47256170744516723</v>
      </c>
      <c r="W17" s="19">
        <v>0.30922184394150898</v>
      </c>
      <c r="X17" s="20">
        <v>0.32624094897409422</v>
      </c>
      <c r="Y17" s="21">
        <v>0.14356213169262499</v>
      </c>
      <c r="Z17" s="22">
        <v>0.41407472096012043</v>
      </c>
      <c r="AA17" s="22">
        <v>0.56859036911156369</v>
      </c>
      <c r="AB17" s="23">
        <v>0.28031715282841785</v>
      </c>
      <c r="AC17" s="24">
        <v>0.29347036691792727</v>
      </c>
      <c r="AD17" s="25">
        <v>0.36957475752909597</v>
      </c>
      <c r="AE17" s="25" t="s">
        <v>1</v>
      </c>
      <c r="AF17" s="26" t="s">
        <v>1</v>
      </c>
      <c r="AG17" s="27">
        <v>0.32314751770090561</v>
      </c>
      <c r="AH17" s="28">
        <v>0.26949009172689159</v>
      </c>
      <c r="AI17" s="28" t="s">
        <v>1</v>
      </c>
      <c r="AJ17" s="28">
        <v>0.56892678794612894</v>
      </c>
      <c r="AK17" s="28" t="s">
        <v>1</v>
      </c>
      <c r="AL17" s="28">
        <v>0.64536120249720164</v>
      </c>
      <c r="AM17" s="29" t="s">
        <v>1</v>
      </c>
    </row>
    <row r="18" spans="1:39" customFormat="1" x14ac:dyDescent="0.35">
      <c r="A18" s="4" t="s">
        <v>15</v>
      </c>
      <c r="B18" s="12" t="s">
        <v>1</v>
      </c>
      <c r="C18" s="13" t="s">
        <v>1</v>
      </c>
      <c r="D18" s="13" t="s">
        <v>1</v>
      </c>
      <c r="E18" s="13" t="s">
        <v>1</v>
      </c>
      <c r="F18" s="13">
        <v>0.42097222531364847</v>
      </c>
      <c r="G18" s="13" t="s">
        <v>1</v>
      </c>
      <c r="H18" s="13" t="s">
        <v>1</v>
      </c>
      <c r="I18" s="13">
        <v>0.2456008572071946</v>
      </c>
      <c r="J18" s="13">
        <v>0.18849657392610181</v>
      </c>
      <c r="K18" s="13">
        <v>9.6356384553067706E-2</v>
      </c>
      <c r="L18" s="13">
        <v>0.23672338333791271</v>
      </c>
      <c r="M18" s="13">
        <v>0.1203595079918718</v>
      </c>
      <c r="N18" s="13">
        <v>0.45543288518391678</v>
      </c>
      <c r="O18" s="13">
        <v>0.11223037716384263</v>
      </c>
      <c r="P18" s="13" t="s">
        <v>1</v>
      </c>
      <c r="Q18" s="14">
        <v>0.29718910035406482</v>
      </c>
      <c r="R18" s="15" t="s">
        <v>1</v>
      </c>
      <c r="S18" s="16">
        <v>0.13290761979835111</v>
      </c>
      <c r="T18" s="17" t="s">
        <v>1</v>
      </c>
      <c r="U18" s="18">
        <v>8.5210658658023603E-2</v>
      </c>
      <c r="V18" s="19" t="s">
        <v>1</v>
      </c>
      <c r="W18" s="19" t="s">
        <v>1</v>
      </c>
      <c r="X18" s="20" t="s">
        <v>1</v>
      </c>
      <c r="Y18" s="21" t="s">
        <v>1</v>
      </c>
      <c r="Z18" s="22" t="s">
        <v>1</v>
      </c>
      <c r="AA18" s="22" t="s">
        <v>1</v>
      </c>
      <c r="AB18" s="23">
        <v>9.3920986739568557E-2</v>
      </c>
      <c r="AC18" s="24" t="s">
        <v>1</v>
      </c>
      <c r="AD18" s="25" t="s">
        <v>1</v>
      </c>
      <c r="AE18" s="25" t="s">
        <v>1</v>
      </c>
      <c r="AF18" s="26">
        <v>2.4857586304503972E-2</v>
      </c>
      <c r="AG18" s="27" t="s">
        <v>1</v>
      </c>
      <c r="AH18" s="28" t="s">
        <v>1</v>
      </c>
      <c r="AI18" s="28" t="s">
        <v>1</v>
      </c>
      <c r="AJ18" s="28" t="s">
        <v>1</v>
      </c>
      <c r="AK18" s="28" t="s">
        <v>1</v>
      </c>
      <c r="AL18" s="28">
        <v>0.29747573577475872</v>
      </c>
      <c r="AM18" s="29">
        <v>0.50231238096856035</v>
      </c>
    </row>
    <row r="19" spans="1:39" customFormat="1" x14ac:dyDescent="0.35">
      <c r="A19" s="4" t="s">
        <v>16</v>
      </c>
      <c r="B19" s="12">
        <v>7.4954848060754142E-2</v>
      </c>
      <c r="C19" s="13">
        <v>2.4940064109753541E-2</v>
      </c>
      <c r="D19" s="13" t="s">
        <v>1</v>
      </c>
      <c r="E19" s="13">
        <v>4.2150248448403857E-2</v>
      </c>
      <c r="F19" s="13">
        <v>0.11484091628753053</v>
      </c>
      <c r="G19" s="13">
        <v>2.1607257885842751E-2</v>
      </c>
      <c r="H19" s="13">
        <v>0.12283312094470547</v>
      </c>
      <c r="I19" s="13">
        <v>5.9093923745928159E-2</v>
      </c>
      <c r="J19" s="13">
        <v>7.5696258867555807E-2</v>
      </c>
      <c r="K19" s="13">
        <v>2.7425439982049823E-2</v>
      </c>
      <c r="L19" s="13">
        <v>6.1386334073112447E-2</v>
      </c>
      <c r="M19" s="13">
        <v>4.1869368047692444E-2</v>
      </c>
      <c r="N19" s="13">
        <v>6.8245493011416164E-2</v>
      </c>
      <c r="O19" s="13">
        <v>2.8540933453203386E-2</v>
      </c>
      <c r="P19" s="13" t="s">
        <v>1</v>
      </c>
      <c r="Q19" s="14">
        <v>1.3260775770874677E-2</v>
      </c>
      <c r="R19" s="15">
        <v>5.5316733564872364E-3</v>
      </c>
      <c r="S19" s="16">
        <v>5.0710321636979687E-2</v>
      </c>
      <c r="T19" s="17">
        <v>4.087829169241336E-2</v>
      </c>
      <c r="U19" s="18">
        <v>2.6355721035690591E-2</v>
      </c>
      <c r="V19" s="19">
        <v>1.2205979719195636E-2</v>
      </c>
      <c r="W19" s="19">
        <v>6.1230998462310973E-3</v>
      </c>
      <c r="X19" s="20" t="s">
        <v>1</v>
      </c>
      <c r="Y19" s="21" t="s">
        <v>1</v>
      </c>
      <c r="Z19" s="22">
        <v>2.1932224526046481E-3</v>
      </c>
      <c r="AA19" s="22">
        <v>1.2066978317494622E-2</v>
      </c>
      <c r="AB19" s="23" t="s">
        <v>1</v>
      </c>
      <c r="AC19" s="24">
        <v>9.2342131701613719E-2</v>
      </c>
      <c r="AD19" s="25" t="s">
        <v>1</v>
      </c>
      <c r="AE19" s="25" t="s">
        <v>1</v>
      </c>
      <c r="AF19" s="26" t="s">
        <v>1</v>
      </c>
      <c r="AG19" s="27">
        <v>1.1072976537046494E-2</v>
      </c>
      <c r="AH19" s="28">
        <v>5.5160768722325421E-2</v>
      </c>
      <c r="AI19" s="28" t="s">
        <v>1</v>
      </c>
      <c r="AJ19" s="28" t="s">
        <v>1</v>
      </c>
      <c r="AK19" s="28">
        <v>2.3667782991769554E-2</v>
      </c>
      <c r="AL19" s="28" t="s">
        <v>1</v>
      </c>
      <c r="AM19" s="29">
        <v>3.8177124746675409E-2</v>
      </c>
    </row>
    <row r="20" spans="1:39" customFormat="1" x14ac:dyDescent="0.35">
      <c r="A20" s="4" t="s">
        <v>17</v>
      </c>
      <c r="B20" s="12">
        <v>5.9107699705117429E-2</v>
      </c>
      <c r="C20" s="13">
        <v>0.30243477780924649</v>
      </c>
      <c r="D20" s="13">
        <v>2.6116234994028563E-2</v>
      </c>
      <c r="E20" s="13" t="s">
        <v>1</v>
      </c>
      <c r="F20" s="13">
        <v>0.55104739987102902</v>
      </c>
      <c r="G20" s="13">
        <v>0.22509519448235704</v>
      </c>
      <c r="H20" s="13">
        <v>0.51484485556326121</v>
      </c>
      <c r="I20" s="13">
        <v>0.36548319166611148</v>
      </c>
      <c r="J20" s="13">
        <v>0.10858254889425691</v>
      </c>
      <c r="K20" s="13">
        <v>0.34689862888930273</v>
      </c>
      <c r="L20" s="13">
        <v>0.1476236557001788</v>
      </c>
      <c r="M20" s="13">
        <v>0.28926205203272054</v>
      </c>
      <c r="N20" s="13">
        <v>0.34179110195062468</v>
      </c>
      <c r="O20" s="13">
        <v>0.21536217011641154</v>
      </c>
      <c r="P20" s="13" t="s">
        <v>1</v>
      </c>
      <c r="Q20" s="14">
        <v>0.34365818637127127</v>
      </c>
      <c r="R20" s="15">
        <v>7.3350977550732083E-2</v>
      </c>
      <c r="S20" s="16">
        <v>0.4148004855047045</v>
      </c>
      <c r="T20" s="17">
        <v>0.26180778558694567</v>
      </c>
      <c r="U20" s="18">
        <v>0.68988040896747627</v>
      </c>
      <c r="V20" s="19">
        <v>0.36793176674755057</v>
      </c>
      <c r="W20" s="19">
        <v>0.14395659691023771</v>
      </c>
      <c r="X20" s="20">
        <v>0.17230272052838241</v>
      </c>
      <c r="Y20" s="21">
        <v>0.21522689191200739</v>
      </c>
      <c r="Z20" s="22">
        <v>0.2760409429004812</v>
      </c>
      <c r="AA20" s="22" t="s">
        <v>1</v>
      </c>
      <c r="AB20" s="23" t="s">
        <v>1</v>
      </c>
      <c r="AC20" s="24">
        <v>3.9409420083975688E-2</v>
      </c>
      <c r="AD20" s="25">
        <v>8.5014472235567698E-2</v>
      </c>
      <c r="AE20" s="25" t="s">
        <v>1</v>
      </c>
      <c r="AF20" s="26">
        <v>0.27595395269844142</v>
      </c>
      <c r="AG20" s="27" t="s">
        <v>1</v>
      </c>
      <c r="AH20" s="28">
        <v>7.2152875195372862E-2</v>
      </c>
      <c r="AI20" s="28">
        <v>0.15899505433435041</v>
      </c>
      <c r="AJ20" s="28">
        <v>3.4699162389825275E-2</v>
      </c>
      <c r="AK20" s="28" t="s">
        <v>1</v>
      </c>
      <c r="AL20" s="28" t="s">
        <v>1</v>
      </c>
      <c r="AM20" s="29">
        <v>0.26073751409224066</v>
      </c>
    </row>
    <row r="21" spans="1:39" customFormat="1" x14ac:dyDescent="0.35">
      <c r="A21" s="4" t="s">
        <v>18</v>
      </c>
      <c r="B21" s="12" t="s">
        <v>1</v>
      </c>
      <c r="C21" s="13" t="s">
        <v>1</v>
      </c>
      <c r="D21" s="13">
        <v>2.1296123850281141E-2</v>
      </c>
      <c r="E21" s="13">
        <v>6.3985173190120384E-3</v>
      </c>
      <c r="F21" s="13" t="s">
        <v>1</v>
      </c>
      <c r="G21" s="13">
        <v>1.7052658199981099E-2</v>
      </c>
      <c r="H21" s="13" t="s">
        <v>1</v>
      </c>
      <c r="I21" s="13">
        <v>4.23868764125526E-2</v>
      </c>
      <c r="J21" s="13" t="s">
        <v>1</v>
      </c>
      <c r="K21" s="13">
        <v>1.017784897164852E-2</v>
      </c>
      <c r="L21" s="13" t="s">
        <v>1</v>
      </c>
      <c r="M21" s="13" t="s">
        <v>1</v>
      </c>
      <c r="N21" s="13">
        <v>0.38140676600498069</v>
      </c>
      <c r="O21" s="13" t="s">
        <v>1</v>
      </c>
      <c r="P21" s="13" t="s">
        <v>1</v>
      </c>
      <c r="Q21" s="14">
        <v>0.26693235212285144</v>
      </c>
      <c r="R21" s="15" t="s">
        <v>1</v>
      </c>
      <c r="S21" s="16" t="s">
        <v>1</v>
      </c>
      <c r="T21" s="17" t="s">
        <v>1</v>
      </c>
      <c r="U21" s="18">
        <v>9.662450712751184E-3</v>
      </c>
      <c r="V21" s="19" t="s">
        <v>1</v>
      </c>
      <c r="W21" s="19" t="s">
        <v>1</v>
      </c>
      <c r="X21" s="20" t="s">
        <v>1</v>
      </c>
      <c r="Y21" s="21" t="s">
        <v>1</v>
      </c>
      <c r="Z21" s="22" t="s">
        <v>1</v>
      </c>
      <c r="AA21" s="22" t="s">
        <v>1</v>
      </c>
      <c r="AB21" s="23" t="s">
        <v>1</v>
      </c>
      <c r="AC21" s="24" t="s">
        <v>1</v>
      </c>
      <c r="AD21" s="25">
        <v>0.39764514574944687</v>
      </c>
      <c r="AE21" s="25">
        <v>9.1674508305885777E-3</v>
      </c>
      <c r="AF21" s="26" t="s">
        <v>1</v>
      </c>
      <c r="AG21" s="27" t="s">
        <v>1</v>
      </c>
      <c r="AH21" s="28">
        <v>7.1540006368335976E-2</v>
      </c>
      <c r="AI21" s="28" t="s">
        <v>1</v>
      </c>
      <c r="AJ21" s="28" t="s">
        <v>1</v>
      </c>
      <c r="AK21" s="28" t="s">
        <v>1</v>
      </c>
      <c r="AL21" s="28" t="s">
        <v>1</v>
      </c>
      <c r="AM21" s="29" t="s">
        <v>1</v>
      </c>
    </row>
    <row r="22" spans="1:39" customFormat="1" x14ac:dyDescent="0.35">
      <c r="A22" s="4" t="s">
        <v>19</v>
      </c>
      <c r="B22" s="12">
        <v>3.1895860828059203E-2</v>
      </c>
      <c r="C22" s="13">
        <v>3.5225887835639062E-2</v>
      </c>
      <c r="D22" s="13">
        <v>4.7430061095709797E-2</v>
      </c>
      <c r="E22" s="13">
        <v>2.0434258644381642E-2</v>
      </c>
      <c r="F22" s="13" t="s">
        <v>1</v>
      </c>
      <c r="G22" s="13">
        <v>2.3077049129832088E-2</v>
      </c>
      <c r="H22" s="13">
        <v>4.2285346420735948E-2</v>
      </c>
      <c r="I22" s="13">
        <v>5.1033623244617923E-2</v>
      </c>
      <c r="J22" s="13" t="s">
        <v>1</v>
      </c>
      <c r="K22" s="13" t="s">
        <v>1</v>
      </c>
      <c r="L22" s="13">
        <v>4.129738705849309E-2</v>
      </c>
      <c r="M22" s="13" t="s">
        <v>1</v>
      </c>
      <c r="N22" s="13">
        <v>3.4929643024908641E-2</v>
      </c>
      <c r="O22" s="13">
        <v>1.1807031169698244E-2</v>
      </c>
      <c r="P22" s="13">
        <v>1.6701436694124966E-2</v>
      </c>
      <c r="Q22" s="14">
        <v>7.8003413114519721E-2</v>
      </c>
      <c r="R22" s="15">
        <v>6.4818225161873176E-3</v>
      </c>
      <c r="S22" s="16" t="s">
        <v>1</v>
      </c>
      <c r="T22" s="17">
        <v>1.5694677109119488E-2</v>
      </c>
      <c r="U22" s="18">
        <v>1.9233929271585355E-2</v>
      </c>
      <c r="V22" s="19">
        <v>1.0643158097069828E-2</v>
      </c>
      <c r="W22" s="19" t="s">
        <v>1</v>
      </c>
      <c r="X22" s="20" t="s">
        <v>1</v>
      </c>
      <c r="Y22" s="21">
        <v>3.0029823428153146E-2</v>
      </c>
      <c r="Z22" s="22">
        <v>8.058542120738121E-3</v>
      </c>
      <c r="AA22" s="22">
        <v>2.0846367879139294E-2</v>
      </c>
      <c r="AB22" s="23">
        <v>3.2169828471790222E-2</v>
      </c>
      <c r="AC22" s="24">
        <v>5.9420721131243803E-2</v>
      </c>
      <c r="AD22" s="25" t="s">
        <v>1</v>
      </c>
      <c r="AE22" s="25">
        <v>0.10006411389502422</v>
      </c>
      <c r="AF22" s="26" t="s">
        <v>1</v>
      </c>
      <c r="AG22" s="27" t="s">
        <v>1</v>
      </c>
      <c r="AH22" s="28" t="s">
        <v>1</v>
      </c>
      <c r="AI22" s="28">
        <v>7.4350823091059851E-2</v>
      </c>
      <c r="AJ22" s="28">
        <v>1.0968539179662982E-2</v>
      </c>
      <c r="AK22" s="28">
        <v>1.6742306276550937E-2</v>
      </c>
      <c r="AL22" s="28" t="s">
        <v>1</v>
      </c>
      <c r="AM22" s="29" t="s">
        <v>1</v>
      </c>
    </row>
    <row r="23" spans="1:39" customFormat="1" x14ac:dyDescent="0.35">
      <c r="A23" s="4" t="s">
        <v>20</v>
      </c>
      <c r="B23" s="12">
        <v>1.146756906636703E-2</v>
      </c>
      <c r="C23" s="13" t="s">
        <v>1</v>
      </c>
      <c r="D23" s="13" t="s">
        <v>1</v>
      </c>
      <c r="E23" s="13" t="s">
        <v>1</v>
      </c>
      <c r="F23" s="13" t="s">
        <v>1</v>
      </c>
      <c r="G23" s="13" t="s">
        <v>1</v>
      </c>
      <c r="H23" s="13">
        <v>5.7362168030938498E-3</v>
      </c>
      <c r="I23" s="13" t="s">
        <v>1</v>
      </c>
      <c r="J23" s="13" t="s">
        <v>1</v>
      </c>
      <c r="K23" s="13" t="s">
        <v>1</v>
      </c>
      <c r="L23" s="13" t="s">
        <v>1</v>
      </c>
      <c r="M23" s="13">
        <v>1.4625133141558807E-2</v>
      </c>
      <c r="N23" s="13" t="s">
        <v>1</v>
      </c>
      <c r="O23" s="13" t="s">
        <v>1</v>
      </c>
      <c r="P23" s="13">
        <v>8.9321042020579534E-3</v>
      </c>
      <c r="Q23" s="14" t="s">
        <v>1</v>
      </c>
      <c r="R23" s="15" t="s">
        <v>1</v>
      </c>
      <c r="S23" s="16">
        <v>3.7746989231939705E-2</v>
      </c>
      <c r="T23" s="17" t="s">
        <v>1</v>
      </c>
      <c r="U23" s="18" t="s">
        <v>1</v>
      </c>
      <c r="V23" s="19" t="s">
        <v>1</v>
      </c>
      <c r="W23" s="19" t="s">
        <v>1</v>
      </c>
      <c r="X23" s="20" t="s">
        <v>1</v>
      </c>
      <c r="Y23" s="21" t="s">
        <v>1</v>
      </c>
      <c r="Z23" s="22">
        <v>8.614450111016126E-3</v>
      </c>
      <c r="AA23" s="22" t="s">
        <v>1</v>
      </c>
      <c r="AB23" s="23" t="s">
        <v>1</v>
      </c>
      <c r="AC23" s="24" t="s">
        <v>1</v>
      </c>
      <c r="AD23" s="25" t="s">
        <v>1</v>
      </c>
      <c r="AE23" s="25">
        <v>8.0764364591913943E-3</v>
      </c>
      <c r="AF23" s="26">
        <v>8.8339396078781929E-3</v>
      </c>
      <c r="AG23" s="27">
        <v>1.509059473205209E-2</v>
      </c>
      <c r="AH23" s="28">
        <v>3.5158314955405806E-2</v>
      </c>
      <c r="AI23" s="28" t="s">
        <v>1</v>
      </c>
      <c r="AJ23" s="28" t="s">
        <v>1</v>
      </c>
      <c r="AK23" s="28" t="s">
        <v>1</v>
      </c>
      <c r="AL23" s="28" t="s">
        <v>1</v>
      </c>
      <c r="AM23" s="29" t="s">
        <v>1</v>
      </c>
    </row>
    <row r="24" spans="1:39" customFormat="1" x14ac:dyDescent="0.35">
      <c r="A24" s="4" t="s">
        <v>21</v>
      </c>
      <c r="B24" s="12">
        <v>0.63803285222381712</v>
      </c>
      <c r="C24" s="13">
        <v>0.98748924988008002</v>
      </c>
      <c r="D24" s="13">
        <v>0.60620773600946998</v>
      </c>
      <c r="E24" s="13">
        <v>1.2268901246847039</v>
      </c>
      <c r="F24" s="13">
        <v>6.450826614520988</v>
      </c>
      <c r="G24" s="13">
        <v>1.8363955469783073</v>
      </c>
      <c r="H24" s="13">
        <v>5.120991138220246</v>
      </c>
      <c r="I24" s="13">
        <v>5.0177915547844716</v>
      </c>
      <c r="J24" s="13">
        <v>9.447681044851052</v>
      </c>
      <c r="K24" s="13">
        <v>1.3787666606335696</v>
      </c>
      <c r="L24" s="13">
        <v>4.013620741787971</v>
      </c>
      <c r="M24" s="13">
        <v>3.3167443909318672</v>
      </c>
      <c r="N24" s="13">
        <v>3.3532859918362532</v>
      </c>
      <c r="O24" s="13">
        <v>2.2044895323873139</v>
      </c>
      <c r="P24" s="13">
        <v>3.5119077845983684</v>
      </c>
      <c r="Q24" s="14">
        <v>3.2858845019819678</v>
      </c>
      <c r="R24" s="15">
        <v>4.2925647571213412</v>
      </c>
      <c r="S24" s="16">
        <v>5.892972975675435</v>
      </c>
      <c r="T24" s="17">
        <v>5.7535750465988427</v>
      </c>
      <c r="U24" s="18">
        <v>10.730363629607625</v>
      </c>
      <c r="V24" s="19">
        <v>7.5442848516569114</v>
      </c>
      <c r="W24" s="19">
        <v>7.3237257268895481</v>
      </c>
      <c r="X24" s="20">
        <v>7.8547325632925391</v>
      </c>
      <c r="Y24" s="21">
        <v>8.783627908616138</v>
      </c>
      <c r="Z24" s="22">
        <v>7.5655025066463031</v>
      </c>
      <c r="AA24" s="22">
        <v>10.127483201039803</v>
      </c>
      <c r="AB24" s="23">
        <v>12.491742840525655</v>
      </c>
      <c r="AC24" s="24" t="s">
        <v>1</v>
      </c>
      <c r="AD24" s="25">
        <v>5.9312026376274414</v>
      </c>
      <c r="AE24" s="25">
        <v>7.6407221863704207</v>
      </c>
      <c r="AF24" s="26">
        <v>5.0698203372739856</v>
      </c>
      <c r="AG24" s="27">
        <v>9.2199066002501766</v>
      </c>
      <c r="AH24" s="28">
        <v>5.3728649925106993</v>
      </c>
      <c r="AI24" s="28" t="s">
        <v>1</v>
      </c>
      <c r="AJ24" s="28">
        <v>2.3531466348112424</v>
      </c>
      <c r="AK24" s="28" t="s">
        <v>1</v>
      </c>
      <c r="AL24" s="28">
        <v>5.5458199221767517</v>
      </c>
      <c r="AM24" s="29">
        <v>5.5370676113719384</v>
      </c>
    </row>
    <row r="25" spans="1:39" customFormat="1" x14ac:dyDescent="0.35">
      <c r="A25" s="4" t="s">
        <v>22</v>
      </c>
      <c r="B25" s="12" t="s">
        <v>1</v>
      </c>
      <c r="C25" s="13" t="s">
        <v>1</v>
      </c>
      <c r="D25" s="13" t="s">
        <v>1</v>
      </c>
      <c r="E25" s="13" t="s">
        <v>1</v>
      </c>
      <c r="F25" s="13" t="s">
        <v>1</v>
      </c>
      <c r="G25" s="13" t="s">
        <v>1</v>
      </c>
      <c r="H25" s="13" t="s">
        <v>1</v>
      </c>
      <c r="I25" s="13">
        <v>11.82965948564067</v>
      </c>
      <c r="J25" s="13" t="s">
        <v>1</v>
      </c>
      <c r="K25" s="13" t="s">
        <v>1</v>
      </c>
      <c r="L25" s="13" t="s">
        <v>1</v>
      </c>
      <c r="M25" s="13" t="s">
        <v>1</v>
      </c>
      <c r="N25" s="13" t="s">
        <v>1</v>
      </c>
      <c r="O25" s="13" t="s">
        <v>1</v>
      </c>
      <c r="P25" s="13" t="s">
        <v>1</v>
      </c>
      <c r="Q25" s="14" t="s">
        <v>1</v>
      </c>
      <c r="R25" s="15" t="s">
        <v>1</v>
      </c>
      <c r="S25" s="16" t="s">
        <v>1</v>
      </c>
      <c r="T25" s="17" t="s">
        <v>1</v>
      </c>
      <c r="U25" s="18" t="s">
        <v>1</v>
      </c>
      <c r="V25" s="19" t="s">
        <v>1</v>
      </c>
      <c r="W25" s="19" t="s">
        <v>1</v>
      </c>
      <c r="X25" s="20" t="s">
        <v>1</v>
      </c>
      <c r="Y25" s="21" t="s">
        <v>1</v>
      </c>
      <c r="Z25" s="22" t="s">
        <v>1</v>
      </c>
      <c r="AA25" s="22" t="s">
        <v>1</v>
      </c>
      <c r="AB25" s="23" t="s">
        <v>1</v>
      </c>
      <c r="AC25" s="24" t="s">
        <v>1</v>
      </c>
      <c r="AD25" s="25" t="s">
        <v>1</v>
      </c>
      <c r="AE25" s="25" t="s">
        <v>1</v>
      </c>
      <c r="AF25" s="26" t="s">
        <v>1</v>
      </c>
      <c r="AG25" s="27" t="s">
        <v>1</v>
      </c>
      <c r="AH25" s="28" t="s">
        <v>1</v>
      </c>
      <c r="AI25" s="28" t="s">
        <v>1</v>
      </c>
      <c r="AJ25" s="28" t="s">
        <v>1</v>
      </c>
      <c r="AK25" s="28" t="s">
        <v>1</v>
      </c>
      <c r="AL25" s="28" t="s">
        <v>1</v>
      </c>
      <c r="AM25" s="29" t="s">
        <v>1</v>
      </c>
    </row>
    <row r="26" spans="1:39" customFormat="1" x14ac:dyDescent="0.35">
      <c r="A26" s="4" t="s">
        <v>23</v>
      </c>
      <c r="B26" s="12">
        <v>0.45730209567834562</v>
      </c>
      <c r="C26" s="13">
        <v>0.22941202473234806</v>
      </c>
      <c r="D26" s="13">
        <v>12.735687110264038</v>
      </c>
      <c r="E26" s="13">
        <v>7.8791623843405115E-2</v>
      </c>
      <c r="F26" s="13">
        <v>6.983485121072837</v>
      </c>
      <c r="G26" s="13">
        <v>1.9228893680975292</v>
      </c>
      <c r="H26" s="13" t="s">
        <v>1</v>
      </c>
      <c r="I26" s="13" t="s">
        <v>1</v>
      </c>
      <c r="J26" s="13" t="s">
        <v>1</v>
      </c>
      <c r="K26" s="13">
        <v>6.3037955457174721</v>
      </c>
      <c r="L26" s="13" t="s">
        <v>1</v>
      </c>
      <c r="M26" s="13" t="s">
        <v>1</v>
      </c>
      <c r="N26" s="13">
        <v>9.6538284220737527</v>
      </c>
      <c r="O26" s="13" t="s">
        <v>1</v>
      </c>
      <c r="P26" s="13" t="s">
        <v>1</v>
      </c>
      <c r="Q26" s="14">
        <v>0.79760513806578637</v>
      </c>
      <c r="R26" s="15" t="s">
        <v>1</v>
      </c>
      <c r="S26" s="16">
        <v>4.9246127322212603</v>
      </c>
      <c r="T26" s="17">
        <v>4.1740221866045637E-3</v>
      </c>
      <c r="U26" s="18">
        <v>0.18528834039723155</v>
      </c>
      <c r="V26" s="19">
        <v>8.3159636995365743E-2</v>
      </c>
      <c r="W26" s="19">
        <v>0.28837561982714444</v>
      </c>
      <c r="X26" s="20">
        <v>1.7822046505660452E-2</v>
      </c>
      <c r="Y26" s="21" t="s">
        <v>1</v>
      </c>
      <c r="Z26" s="22">
        <v>5.9979696688708756E-2</v>
      </c>
      <c r="AA26" s="22">
        <v>0.27863770333213655</v>
      </c>
      <c r="AB26" s="23" t="s">
        <v>1</v>
      </c>
      <c r="AC26" s="24" t="s">
        <v>1</v>
      </c>
      <c r="AD26" s="25">
        <v>8.0447445198499068</v>
      </c>
      <c r="AE26" s="25" t="s">
        <v>1</v>
      </c>
      <c r="AF26" s="26" t="s">
        <v>1</v>
      </c>
      <c r="AG26" s="27" t="s">
        <v>1</v>
      </c>
      <c r="AH26" s="28" t="s">
        <v>1</v>
      </c>
      <c r="AI26" s="28" t="s">
        <v>1</v>
      </c>
      <c r="AJ26" s="28" t="s">
        <v>1</v>
      </c>
      <c r="AK26" s="28" t="s">
        <v>1</v>
      </c>
      <c r="AL26" s="28" t="s">
        <v>1</v>
      </c>
      <c r="AM26" s="29" t="s">
        <v>1</v>
      </c>
    </row>
    <row r="27" spans="1:39" customFormat="1" x14ac:dyDescent="0.35">
      <c r="A27" s="4" t="s">
        <v>24</v>
      </c>
      <c r="B27" s="12" t="s">
        <v>1</v>
      </c>
      <c r="C27" s="13" t="s">
        <v>1</v>
      </c>
      <c r="D27" s="13" t="s">
        <v>1</v>
      </c>
      <c r="E27" s="13" t="s">
        <v>1</v>
      </c>
      <c r="F27" s="13">
        <v>3.575395707366285E-2</v>
      </c>
      <c r="G27" s="13">
        <v>6.7053464925913558E-3</v>
      </c>
      <c r="H27" s="13" t="s">
        <v>1</v>
      </c>
      <c r="I27" s="13">
        <v>7.1641408161971121E-2</v>
      </c>
      <c r="J27" s="13" t="s">
        <v>1</v>
      </c>
      <c r="K27" s="13" t="s">
        <v>1</v>
      </c>
      <c r="L27" s="13" t="s">
        <v>1</v>
      </c>
      <c r="M27" s="13">
        <v>1.961428113314698E-2</v>
      </c>
      <c r="N27" s="13">
        <v>2.8999302654242332E-2</v>
      </c>
      <c r="O27" s="13" t="s">
        <v>1</v>
      </c>
      <c r="P27" s="13" t="s">
        <v>1</v>
      </c>
      <c r="Q27" s="14">
        <v>4.9558513608961394E-2</v>
      </c>
      <c r="R27" s="15">
        <v>2.080751688159525E-2</v>
      </c>
      <c r="S27" s="16">
        <v>7.6859094450011128E-2</v>
      </c>
      <c r="T27" s="17">
        <v>9.0071664503012155E-2</v>
      </c>
      <c r="U27" s="18">
        <v>6.070691345514171E-2</v>
      </c>
      <c r="V27" s="19">
        <v>3.3968521186319295E-2</v>
      </c>
      <c r="W27" s="19">
        <v>5.810846730403052E-2</v>
      </c>
      <c r="X27" s="20">
        <v>4.0942465027540821E-2</v>
      </c>
      <c r="Y27" s="21" t="s">
        <v>1</v>
      </c>
      <c r="Z27" s="22">
        <v>2.4334934552618152E-2</v>
      </c>
      <c r="AA27" s="22">
        <v>3.0598578208208573E-2</v>
      </c>
      <c r="AB27" s="23">
        <v>0.10992840889214738</v>
      </c>
      <c r="AC27" s="24">
        <v>3.5850201797134405E-2</v>
      </c>
      <c r="AD27" s="25" t="s">
        <v>1</v>
      </c>
      <c r="AE27" s="25">
        <v>8.2332265236741406E-2</v>
      </c>
      <c r="AF27" s="26">
        <v>2.4885907959597442E-2</v>
      </c>
      <c r="AG27" s="27">
        <v>3.176347666599072E-2</v>
      </c>
      <c r="AH27" s="28" t="s">
        <v>1</v>
      </c>
      <c r="AI27" s="28">
        <v>2.6488767268548624E-2</v>
      </c>
      <c r="AJ27" s="28">
        <v>1.4727366015960287E-2</v>
      </c>
      <c r="AK27" s="28" t="s">
        <v>1</v>
      </c>
      <c r="AL27" s="28" t="s">
        <v>1</v>
      </c>
      <c r="AM27" s="29" t="s">
        <v>1</v>
      </c>
    </row>
    <row r="28" spans="1:39" customFormat="1" x14ac:dyDescent="0.35">
      <c r="A28" s="4" t="s">
        <v>25</v>
      </c>
      <c r="B28" s="12" t="s">
        <v>1</v>
      </c>
      <c r="C28" s="13" t="s">
        <v>1</v>
      </c>
      <c r="D28" s="13" t="s">
        <v>1</v>
      </c>
      <c r="E28" s="13" t="s">
        <v>1</v>
      </c>
      <c r="F28" s="13" t="s">
        <v>1</v>
      </c>
      <c r="G28" s="13">
        <v>0.8392679713737069</v>
      </c>
      <c r="H28" s="13" t="s">
        <v>1</v>
      </c>
      <c r="I28" s="13" t="s">
        <v>1</v>
      </c>
      <c r="J28" s="13" t="s">
        <v>1</v>
      </c>
      <c r="K28" s="13" t="s">
        <v>1</v>
      </c>
      <c r="L28" s="13">
        <v>1.240529582851664</v>
      </c>
      <c r="M28" s="13" t="s">
        <v>1</v>
      </c>
      <c r="N28" s="13" t="s">
        <v>1</v>
      </c>
      <c r="O28" s="13" t="s">
        <v>1</v>
      </c>
      <c r="P28" s="13">
        <v>0.58574986891991065</v>
      </c>
      <c r="Q28" s="14" t="s">
        <v>1</v>
      </c>
      <c r="R28" s="15" t="s">
        <v>1</v>
      </c>
      <c r="S28" s="16">
        <v>0.28221229692930938</v>
      </c>
      <c r="T28" s="17" t="s">
        <v>1</v>
      </c>
      <c r="U28" s="18">
        <v>0.6804638972526168</v>
      </c>
      <c r="V28" s="19">
        <v>1.5988189437599041</v>
      </c>
      <c r="W28" s="19" t="s">
        <v>1</v>
      </c>
      <c r="X28" s="20">
        <v>5.2294100078058368E-2</v>
      </c>
      <c r="Y28" s="21">
        <v>4.8735490702831813E-2</v>
      </c>
      <c r="Z28" s="22">
        <v>3.9560314672975251E-2</v>
      </c>
      <c r="AA28" s="22">
        <v>0.42133574836244286</v>
      </c>
      <c r="AB28" s="23" t="s">
        <v>1</v>
      </c>
      <c r="AC28" s="24" t="s">
        <v>1</v>
      </c>
      <c r="AD28" s="25" t="s">
        <v>1</v>
      </c>
      <c r="AE28" s="25" t="s">
        <v>1</v>
      </c>
      <c r="AF28" s="26" t="s">
        <v>1</v>
      </c>
      <c r="AG28" s="27" t="s">
        <v>1</v>
      </c>
      <c r="AH28" s="28" t="s">
        <v>1</v>
      </c>
      <c r="AI28" s="28" t="s">
        <v>1</v>
      </c>
      <c r="AJ28" s="28" t="s">
        <v>1</v>
      </c>
      <c r="AK28" s="28" t="s">
        <v>1</v>
      </c>
      <c r="AL28" s="28">
        <v>0.1332715291322869</v>
      </c>
      <c r="AM28" s="29" t="s">
        <v>1</v>
      </c>
    </row>
    <row r="29" spans="1:39" customFormat="1" x14ac:dyDescent="0.35">
      <c r="A29" s="4" t="s">
        <v>26</v>
      </c>
      <c r="B29" s="12" t="s">
        <v>1</v>
      </c>
      <c r="C29" s="13" t="s">
        <v>1</v>
      </c>
      <c r="D29" s="13">
        <v>0.15329875593691217</v>
      </c>
      <c r="E29" s="13" t="s">
        <v>1</v>
      </c>
      <c r="F29" s="13" t="s">
        <v>1</v>
      </c>
      <c r="G29" s="13" t="s">
        <v>1</v>
      </c>
      <c r="H29" s="13" t="s">
        <v>1</v>
      </c>
      <c r="I29" s="13" t="s">
        <v>1</v>
      </c>
      <c r="J29" s="13" t="s">
        <v>1</v>
      </c>
      <c r="K29" s="13" t="s">
        <v>1</v>
      </c>
      <c r="L29" s="13" t="s">
        <v>1</v>
      </c>
      <c r="M29" s="13" t="s">
        <v>1</v>
      </c>
      <c r="N29" s="13">
        <v>0.4999262913764399</v>
      </c>
      <c r="O29" s="13" t="s">
        <v>1</v>
      </c>
      <c r="P29" s="13" t="s">
        <v>1</v>
      </c>
      <c r="Q29" s="14" t="s">
        <v>1</v>
      </c>
      <c r="R29" s="15" t="s">
        <v>1</v>
      </c>
      <c r="S29" s="16">
        <v>1.8205856471415729E-2</v>
      </c>
      <c r="T29" s="17">
        <v>1.3590805113524508E-2</v>
      </c>
      <c r="U29" s="18" t="s">
        <v>1</v>
      </c>
      <c r="V29" s="19" t="s">
        <v>1</v>
      </c>
      <c r="W29" s="19" t="s">
        <v>1</v>
      </c>
      <c r="X29" s="20" t="s">
        <v>1</v>
      </c>
      <c r="Y29" s="21" t="s">
        <v>1</v>
      </c>
      <c r="Z29" s="22" t="s">
        <v>1</v>
      </c>
      <c r="AA29" s="22" t="s">
        <v>1</v>
      </c>
      <c r="AB29" s="23" t="s">
        <v>1</v>
      </c>
      <c r="AC29" s="24" t="s">
        <v>1</v>
      </c>
      <c r="AD29" s="25" t="s">
        <v>1</v>
      </c>
      <c r="AE29" s="25" t="s">
        <v>1</v>
      </c>
      <c r="AF29" s="26" t="s">
        <v>1</v>
      </c>
      <c r="AG29" s="27" t="s">
        <v>1</v>
      </c>
      <c r="AH29" s="28" t="s">
        <v>1</v>
      </c>
      <c r="AI29" s="28" t="s">
        <v>1</v>
      </c>
      <c r="AJ29" s="28" t="s">
        <v>1</v>
      </c>
      <c r="AK29" s="28" t="s">
        <v>1</v>
      </c>
      <c r="AL29" s="28" t="s">
        <v>1</v>
      </c>
      <c r="AM29" s="29" t="s">
        <v>1</v>
      </c>
    </row>
    <row r="30" spans="1:39" customFormat="1" x14ac:dyDescent="0.35">
      <c r="A30" s="4" t="s">
        <v>27</v>
      </c>
      <c r="B30" s="12">
        <v>3.4427938166072758E-2</v>
      </c>
      <c r="C30" s="13" t="s">
        <v>1</v>
      </c>
      <c r="D30" s="13">
        <v>5.1613492506541417E-2</v>
      </c>
      <c r="E30" s="13">
        <v>2.4698409215066486E-2</v>
      </c>
      <c r="F30" s="13">
        <v>7.7756971097701369E-2</v>
      </c>
      <c r="G30" s="13">
        <v>1.1258010111291891E-2</v>
      </c>
      <c r="H30" s="13">
        <v>6.4284173696927169E-2</v>
      </c>
      <c r="I30" s="13">
        <v>2.350784666132099E-2</v>
      </c>
      <c r="J30" s="13">
        <v>3.3850883123953984E-2</v>
      </c>
      <c r="K30" s="13">
        <v>2.575003123469052E-2</v>
      </c>
      <c r="L30" s="13">
        <v>3.584005490152406E-2</v>
      </c>
      <c r="M30" s="13">
        <v>3.292486287454946E-2</v>
      </c>
      <c r="N30" s="13">
        <v>3.4673515516666323E-2</v>
      </c>
      <c r="O30" s="13">
        <v>0.13564473526527801</v>
      </c>
      <c r="P30" s="13">
        <v>1.6853961986390199E-2</v>
      </c>
      <c r="Q30" s="14">
        <v>8.1732038539636898E-2</v>
      </c>
      <c r="R30" s="15">
        <v>2.8852242104452229E-3</v>
      </c>
      <c r="S30" s="16">
        <v>0.15643616151402434</v>
      </c>
      <c r="T30" s="17">
        <v>5.8524307598211416E-2</v>
      </c>
      <c r="U30" s="18">
        <v>5.6889449925151069E-2</v>
      </c>
      <c r="V30" s="19">
        <v>3.7809772488876466E-2</v>
      </c>
      <c r="W30" s="19" t="s">
        <v>1</v>
      </c>
      <c r="X30" s="20" t="s">
        <v>1</v>
      </c>
      <c r="Y30" s="21" t="s">
        <v>1</v>
      </c>
      <c r="Z30" s="22" t="s">
        <v>1</v>
      </c>
      <c r="AA30" s="22">
        <v>1.891319440061786E-2</v>
      </c>
      <c r="AB30" s="23">
        <v>0.11417352197534618</v>
      </c>
      <c r="AC30" s="24" t="s">
        <v>1</v>
      </c>
      <c r="AD30" s="25">
        <v>3.9581934822655478E-2</v>
      </c>
      <c r="AE30" s="25" t="s">
        <v>1</v>
      </c>
      <c r="AF30" s="26">
        <v>0.13854579587092195</v>
      </c>
      <c r="AG30" s="27" t="s">
        <v>1</v>
      </c>
      <c r="AH30" s="28">
        <v>0.11341835357098864</v>
      </c>
      <c r="AI30" s="28" t="s">
        <v>1</v>
      </c>
      <c r="AJ30" s="28">
        <v>3.4154973952861642E-2</v>
      </c>
      <c r="AK30" s="28">
        <v>4.7636829418929938E-2</v>
      </c>
      <c r="AL30" s="28" t="s">
        <v>1</v>
      </c>
      <c r="AM30" s="29" t="s">
        <v>1</v>
      </c>
    </row>
    <row r="31" spans="1:39" customFormat="1" x14ac:dyDescent="0.35">
      <c r="A31" s="4" t="s">
        <v>28</v>
      </c>
      <c r="B31" s="12" t="s">
        <v>1</v>
      </c>
      <c r="C31" s="13" t="s">
        <v>1</v>
      </c>
      <c r="D31" s="13" t="s">
        <v>1</v>
      </c>
      <c r="E31" s="13" t="s">
        <v>1</v>
      </c>
      <c r="F31" s="13" t="s">
        <v>1</v>
      </c>
      <c r="G31" s="13" t="s">
        <v>1</v>
      </c>
      <c r="H31" s="13" t="s">
        <v>1</v>
      </c>
      <c r="I31" s="13">
        <v>2.8583491176767121E-2</v>
      </c>
      <c r="J31" s="13">
        <v>0.16282302515679997</v>
      </c>
      <c r="K31" s="13">
        <v>1.7302466779072503E-2</v>
      </c>
      <c r="L31" s="13">
        <v>5.1596186358306401E-2</v>
      </c>
      <c r="M31" s="13" t="s">
        <v>1</v>
      </c>
      <c r="N31" s="13" t="s">
        <v>1</v>
      </c>
      <c r="O31" s="13" t="s">
        <v>1</v>
      </c>
      <c r="P31" s="13" t="s">
        <v>1</v>
      </c>
      <c r="Q31" s="14">
        <v>1.568048186580815E-2</v>
      </c>
      <c r="R31" s="15" t="s">
        <v>1</v>
      </c>
      <c r="S31" s="16">
        <v>2.6634179439154332E-2</v>
      </c>
      <c r="T31" s="17" t="s">
        <v>1</v>
      </c>
      <c r="U31" s="18" t="s">
        <v>1</v>
      </c>
      <c r="V31" s="19" t="s">
        <v>1</v>
      </c>
      <c r="W31" s="19" t="s">
        <v>1</v>
      </c>
      <c r="X31" s="20" t="s">
        <v>1</v>
      </c>
      <c r="Y31" s="21">
        <v>0.1656774640772663</v>
      </c>
      <c r="Z31" s="22" t="s">
        <v>1</v>
      </c>
      <c r="AA31" s="22" t="s">
        <v>1</v>
      </c>
      <c r="AB31" s="23" t="s">
        <v>1</v>
      </c>
      <c r="AC31" s="24" t="s">
        <v>1</v>
      </c>
      <c r="AD31" s="25" t="s">
        <v>1</v>
      </c>
      <c r="AE31" s="25" t="s">
        <v>1</v>
      </c>
      <c r="AF31" s="26" t="s">
        <v>1</v>
      </c>
      <c r="AG31" s="27" t="s">
        <v>1</v>
      </c>
      <c r="AH31" s="28">
        <v>1.4714198743607614E-2</v>
      </c>
      <c r="AI31" s="28" t="s">
        <v>1</v>
      </c>
      <c r="AJ31" s="28" t="s">
        <v>1</v>
      </c>
      <c r="AK31" s="28" t="s">
        <v>1</v>
      </c>
      <c r="AL31" s="28" t="s">
        <v>1</v>
      </c>
      <c r="AM31" s="29" t="s">
        <v>1</v>
      </c>
    </row>
    <row r="32" spans="1:39" customFormat="1" x14ac:dyDescent="0.35">
      <c r="A32" s="4" t="s">
        <v>29</v>
      </c>
      <c r="B32" s="12">
        <v>0.1620001281273043</v>
      </c>
      <c r="C32" s="13">
        <v>0.1943350066050118</v>
      </c>
      <c r="D32" s="13" t="s">
        <v>1</v>
      </c>
      <c r="E32" s="13" t="s">
        <v>1</v>
      </c>
      <c r="F32" s="13">
        <v>0.33484118761316378</v>
      </c>
      <c r="G32" s="13">
        <v>6.7222152521410949E-2</v>
      </c>
      <c r="H32" s="13" t="s">
        <v>1</v>
      </c>
      <c r="I32" s="13">
        <v>0.26941139297013272</v>
      </c>
      <c r="J32" s="13">
        <v>5.2934697427939818E-2</v>
      </c>
      <c r="K32" s="13" t="s">
        <v>1</v>
      </c>
      <c r="L32" s="13">
        <v>0.1964600369436571</v>
      </c>
      <c r="M32" s="13">
        <v>0.12913429057289477</v>
      </c>
      <c r="N32" s="13" t="s">
        <v>1</v>
      </c>
      <c r="O32" s="13">
        <v>0.25286359527867369</v>
      </c>
      <c r="P32" s="13" t="s">
        <v>1</v>
      </c>
      <c r="Q32" s="14" t="s">
        <v>1</v>
      </c>
      <c r="R32" s="15">
        <v>4.6418503815432326E-2</v>
      </c>
      <c r="S32" s="16">
        <v>0.22274465586834594</v>
      </c>
      <c r="T32" s="17">
        <v>3.1709730911607545E-2</v>
      </c>
      <c r="U32" s="18">
        <v>9.8769770767128368E-2</v>
      </c>
      <c r="V32" s="19">
        <v>0.24027061846988007</v>
      </c>
      <c r="W32" s="19">
        <v>0.37943947334999312</v>
      </c>
      <c r="X32" s="20">
        <v>0.2052168952992206</v>
      </c>
      <c r="Y32" s="21">
        <v>9.1423500092012541E-2</v>
      </c>
      <c r="Z32" s="22">
        <v>0.26114511744894692</v>
      </c>
      <c r="AA32" s="22" t="s">
        <v>1</v>
      </c>
      <c r="AB32" s="23" t="s">
        <v>1</v>
      </c>
      <c r="AC32" s="24" t="s">
        <v>1</v>
      </c>
      <c r="AD32" s="25" t="s">
        <v>1</v>
      </c>
      <c r="AE32" s="25" t="s">
        <v>1</v>
      </c>
      <c r="AF32" s="26">
        <v>8.3742409797265452E-2</v>
      </c>
      <c r="AG32" s="27" t="s">
        <v>1</v>
      </c>
      <c r="AH32" s="28" t="s">
        <v>1</v>
      </c>
      <c r="AI32" s="28" t="s">
        <v>1</v>
      </c>
      <c r="AJ32" s="28">
        <v>7.8633380770688627E-3</v>
      </c>
      <c r="AK32" s="28" t="s">
        <v>1</v>
      </c>
      <c r="AL32" s="28">
        <v>7.1722423877590674E-2</v>
      </c>
      <c r="AM32" s="29" t="s">
        <v>1</v>
      </c>
    </row>
    <row r="33" spans="1:39" customFormat="1" x14ac:dyDescent="0.35">
      <c r="A33" s="4" t="s">
        <v>30</v>
      </c>
      <c r="B33" s="12" t="s">
        <v>1</v>
      </c>
      <c r="C33" s="13" t="s">
        <v>1</v>
      </c>
      <c r="D33" s="13" t="s">
        <v>1</v>
      </c>
      <c r="E33" s="13" t="s">
        <v>1</v>
      </c>
      <c r="F33" s="13" t="s">
        <v>1</v>
      </c>
      <c r="G33" s="13" t="s">
        <v>1</v>
      </c>
      <c r="H33" s="13" t="s">
        <v>1</v>
      </c>
      <c r="I33" s="13" t="s">
        <v>1</v>
      </c>
      <c r="J33" s="13" t="s">
        <v>1</v>
      </c>
      <c r="K33" s="13" t="s">
        <v>1</v>
      </c>
      <c r="L33" s="13" t="s">
        <v>1</v>
      </c>
      <c r="M33" s="13" t="s">
        <v>1</v>
      </c>
      <c r="N33" s="13" t="s">
        <v>1</v>
      </c>
      <c r="O33" s="13">
        <v>0.16914611343028005</v>
      </c>
      <c r="P33" s="13" t="s">
        <v>1</v>
      </c>
      <c r="Q33" s="14" t="s">
        <v>1</v>
      </c>
      <c r="R33" s="15" t="s">
        <v>1</v>
      </c>
      <c r="S33" s="16">
        <v>0.1094150388449783</v>
      </c>
      <c r="T33" s="17" t="s">
        <v>1</v>
      </c>
      <c r="U33" s="18">
        <v>0.10019988551875024</v>
      </c>
      <c r="V33" s="19">
        <v>1.334299437029113E-2</v>
      </c>
      <c r="W33" s="19" t="s">
        <v>1</v>
      </c>
      <c r="X33" s="20">
        <v>3.6814446386865013E-2</v>
      </c>
      <c r="Y33" s="21">
        <v>0.10694211580375107</v>
      </c>
      <c r="Z33" s="22" t="s">
        <v>1</v>
      </c>
      <c r="AA33" s="22" t="s">
        <v>1</v>
      </c>
      <c r="AB33" s="23">
        <v>0.22948984724474381</v>
      </c>
      <c r="AC33" s="24" t="s">
        <v>1</v>
      </c>
      <c r="AD33" s="25" t="s">
        <v>1</v>
      </c>
      <c r="AE33" s="25" t="s">
        <v>1</v>
      </c>
      <c r="AF33" s="26" t="s">
        <v>1</v>
      </c>
      <c r="AG33" s="27" t="s">
        <v>1</v>
      </c>
      <c r="AH33" s="28" t="s">
        <v>1</v>
      </c>
      <c r="AI33" s="28" t="s">
        <v>1</v>
      </c>
      <c r="AJ33" s="28" t="s">
        <v>1</v>
      </c>
      <c r="AK33" s="28" t="s">
        <v>1</v>
      </c>
      <c r="AL33" s="28" t="s">
        <v>1</v>
      </c>
      <c r="AM33" s="29" t="s">
        <v>1</v>
      </c>
    </row>
    <row r="34" spans="1:39" customFormat="1" x14ac:dyDescent="0.35">
      <c r="A34" s="4" t="s">
        <v>31</v>
      </c>
      <c r="B34" s="12">
        <v>2.7979205019862059</v>
      </c>
      <c r="C34" s="13" t="s">
        <v>1</v>
      </c>
      <c r="D34" s="13">
        <v>0.63026178497421059</v>
      </c>
      <c r="E34" s="13">
        <v>15.623380995565654</v>
      </c>
      <c r="F34" s="13" t="s">
        <v>1</v>
      </c>
      <c r="G34" s="13" t="s">
        <v>1</v>
      </c>
      <c r="H34" s="13">
        <v>9.4591064672313632</v>
      </c>
      <c r="I34" s="13" t="s">
        <v>1</v>
      </c>
      <c r="J34" s="13">
        <v>12.347177210727287</v>
      </c>
      <c r="K34" s="13">
        <v>18.811681994305133</v>
      </c>
      <c r="L34" s="13">
        <v>12.536420874853608</v>
      </c>
      <c r="M34" s="13">
        <v>12.79243829957367</v>
      </c>
      <c r="N34" s="13">
        <v>2.7507339640628126</v>
      </c>
      <c r="O34" s="13">
        <v>6.3005276990669516</v>
      </c>
      <c r="P34" s="13">
        <v>26.740088121189132</v>
      </c>
      <c r="Q34" s="14">
        <v>5.3939466373545686E-3</v>
      </c>
      <c r="R34" s="15">
        <v>5.6458255514151237</v>
      </c>
      <c r="S34" s="16" t="s">
        <v>1</v>
      </c>
      <c r="T34" s="17">
        <v>11.823405608334133</v>
      </c>
      <c r="U34" s="18" t="s">
        <v>1</v>
      </c>
      <c r="V34" s="19" t="s">
        <v>1</v>
      </c>
      <c r="W34" s="19">
        <v>11.731689514399529</v>
      </c>
      <c r="X34" s="20">
        <v>0.75753636758018739</v>
      </c>
      <c r="Y34" s="21">
        <v>12.146347441582662</v>
      </c>
      <c r="Z34" s="22" t="s">
        <v>1</v>
      </c>
      <c r="AA34" s="22" t="s">
        <v>1</v>
      </c>
      <c r="AB34" s="23" t="s">
        <v>1</v>
      </c>
      <c r="AC34" s="24">
        <v>29.05705304271881</v>
      </c>
      <c r="AD34" s="25">
        <v>17.3576401823405</v>
      </c>
      <c r="AE34" s="25" t="s">
        <v>1</v>
      </c>
      <c r="AF34" s="26" t="s">
        <v>1</v>
      </c>
      <c r="AG34" s="27">
        <v>13.101829034656717</v>
      </c>
      <c r="AH34" s="28">
        <v>8.0691875736602103</v>
      </c>
      <c r="AI34" s="28" t="s">
        <v>1</v>
      </c>
      <c r="AJ34" s="28" t="s">
        <v>1</v>
      </c>
      <c r="AK34" s="28" t="s">
        <v>1</v>
      </c>
      <c r="AL34" s="28" t="s">
        <v>1</v>
      </c>
      <c r="AM34" s="29" t="s">
        <v>1</v>
      </c>
    </row>
    <row r="35" spans="1:39" customFormat="1" x14ac:dyDescent="0.35">
      <c r="A35" s="4" t="s">
        <v>32</v>
      </c>
      <c r="B35" s="12">
        <v>3.2116697210453057E-2</v>
      </c>
      <c r="C35" s="13">
        <v>7.8225310271631252E-2</v>
      </c>
      <c r="D35" s="13">
        <v>0.23590700861859376</v>
      </c>
      <c r="E35" s="13">
        <v>7.1977438404314212E-2</v>
      </c>
      <c r="F35" s="13">
        <v>0.1777798264872737</v>
      </c>
      <c r="G35" s="13">
        <v>5.9523703792822451E-2</v>
      </c>
      <c r="H35" s="13">
        <v>0.18978770988441795</v>
      </c>
      <c r="I35" s="13">
        <v>9.2419277027448662E-2</v>
      </c>
      <c r="J35" s="13">
        <v>0.27686525777172344</v>
      </c>
      <c r="K35" s="13" t="s">
        <v>1</v>
      </c>
      <c r="L35" s="13">
        <v>0.34324102297271453</v>
      </c>
      <c r="M35" s="13" t="s">
        <v>1</v>
      </c>
      <c r="N35" s="13" t="s">
        <v>1</v>
      </c>
      <c r="O35" s="13" t="s">
        <v>1</v>
      </c>
      <c r="P35" s="13" t="s">
        <v>1</v>
      </c>
      <c r="Q35" s="14" t="s">
        <v>1</v>
      </c>
      <c r="R35" s="15">
        <v>0.1272549076759365</v>
      </c>
      <c r="S35" s="16" t="s">
        <v>1</v>
      </c>
      <c r="T35" s="17">
        <v>2.594228895246813E-2</v>
      </c>
      <c r="U35" s="18">
        <v>7.227432283859847E-2</v>
      </c>
      <c r="V35" s="19">
        <v>3.4614094795499886E-2</v>
      </c>
      <c r="W35" s="19">
        <v>2.451924110013208E-2</v>
      </c>
      <c r="X35" s="20">
        <v>2.3912894970964622E-2</v>
      </c>
      <c r="Y35" s="21" t="s">
        <v>1</v>
      </c>
      <c r="Z35" s="22">
        <v>3.6141164253419462E-2</v>
      </c>
      <c r="AA35" s="22">
        <v>2.4510610638704567E-2</v>
      </c>
      <c r="AB35" s="23" t="s">
        <v>1</v>
      </c>
      <c r="AC35" s="24">
        <v>0.12677321976317066</v>
      </c>
      <c r="AD35" s="25" t="s">
        <v>1</v>
      </c>
      <c r="AE35" s="25">
        <v>0.19001450179743265</v>
      </c>
      <c r="AF35" s="26">
        <v>0.21535280276566857</v>
      </c>
      <c r="AG35" s="27">
        <v>0.10943230592433498</v>
      </c>
      <c r="AH35" s="28" t="s">
        <v>1</v>
      </c>
      <c r="AI35" s="28">
        <v>1.8226121540872879E-2</v>
      </c>
      <c r="AJ35" s="28" t="s">
        <v>1</v>
      </c>
      <c r="AK35" s="28">
        <v>3.7091397655039188E-2</v>
      </c>
      <c r="AL35" s="28" t="s">
        <v>1</v>
      </c>
      <c r="AM35" s="29" t="s">
        <v>1</v>
      </c>
    </row>
    <row r="36" spans="1:39" customFormat="1" x14ac:dyDescent="0.35">
      <c r="A36" s="4" t="s">
        <v>33</v>
      </c>
      <c r="B36" s="12" t="s">
        <v>1</v>
      </c>
      <c r="C36" s="13" t="s">
        <v>1</v>
      </c>
      <c r="D36" s="13" t="s">
        <v>1</v>
      </c>
      <c r="E36" s="13" t="s">
        <v>1</v>
      </c>
      <c r="F36" s="13" t="s">
        <v>1</v>
      </c>
      <c r="G36" s="13" t="s">
        <v>1</v>
      </c>
      <c r="H36" s="13" t="s">
        <v>1</v>
      </c>
      <c r="I36" s="13" t="s">
        <v>1</v>
      </c>
      <c r="J36" s="13" t="s">
        <v>1</v>
      </c>
      <c r="K36" s="13" t="s">
        <v>1</v>
      </c>
      <c r="L36" s="13" t="s">
        <v>1</v>
      </c>
      <c r="M36" s="13">
        <v>0.20175841501854694</v>
      </c>
      <c r="N36" s="13" t="s">
        <v>1</v>
      </c>
      <c r="O36" s="13" t="s">
        <v>1</v>
      </c>
      <c r="P36" s="13" t="s">
        <v>1</v>
      </c>
      <c r="Q36" s="14" t="s">
        <v>1</v>
      </c>
      <c r="R36" s="15" t="s">
        <v>1</v>
      </c>
      <c r="S36" s="16">
        <v>0.18004405559419506</v>
      </c>
      <c r="T36" s="17">
        <v>0.13748728580622918</v>
      </c>
      <c r="U36" s="18" t="s">
        <v>1</v>
      </c>
      <c r="V36" s="19" t="s">
        <v>1</v>
      </c>
      <c r="W36" s="19" t="s">
        <v>1</v>
      </c>
      <c r="X36" s="20" t="s">
        <v>1</v>
      </c>
      <c r="Y36" s="21">
        <v>3.814033399951304E-2</v>
      </c>
      <c r="Z36" s="22">
        <v>7.3980644762265665E-2</v>
      </c>
      <c r="AA36" s="22" t="s">
        <v>1</v>
      </c>
      <c r="AB36" s="23">
        <v>0.15762894621495002</v>
      </c>
      <c r="AC36" s="24" t="s">
        <v>1</v>
      </c>
      <c r="AD36" s="25" t="s">
        <v>1</v>
      </c>
      <c r="AE36" s="25">
        <v>7.4831348345609047E-2</v>
      </c>
      <c r="AF36" s="26">
        <v>7.0147501930463721E-2</v>
      </c>
      <c r="AG36" s="27">
        <v>6.0078878963635937E-2</v>
      </c>
      <c r="AH36" s="28" t="s">
        <v>1</v>
      </c>
      <c r="AI36" s="28">
        <v>3.316233085644122E-2</v>
      </c>
      <c r="AJ36" s="28">
        <v>3.2917754307731688E-2</v>
      </c>
      <c r="AK36" s="28">
        <v>8.8626032241048591E-2</v>
      </c>
      <c r="AL36" s="28" t="s">
        <v>1</v>
      </c>
      <c r="AM36" s="29">
        <v>0.22657141101806613</v>
      </c>
    </row>
    <row r="37" spans="1:39" customFormat="1" x14ac:dyDescent="0.35">
      <c r="A37" s="4" t="s">
        <v>34</v>
      </c>
      <c r="B37" s="12" t="s">
        <v>1</v>
      </c>
      <c r="C37" s="13" t="s">
        <v>1</v>
      </c>
      <c r="D37" s="13" t="s">
        <v>1</v>
      </c>
      <c r="E37" s="13" t="s">
        <v>1</v>
      </c>
      <c r="F37" s="13">
        <v>2.9988073282942441E-2</v>
      </c>
      <c r="G37" s="13" t="s">
        <v>1</v>
      </c>
      <c r="H37" s="13">
        <v>2.6396301708730602E-2</v>
      </c>
      <c r="I37" s="13" t="s">
        <v>1</v>
      </c>
      <c r="J37" s="13" t="s">
        <v>1</v>
      </c>
      <c r="K37" s="13" t="s">
        <v>1</v>
      </c>
      <c r="L37" s="13" t="s">
        <v>1</v>
      </c>
      <c r="M37" s="13" t="s">
        <v>1</v>
      </c>
      <c r="N37" s="13" t="s">
        <v>1</v>
      </c>
      <c r="O37" s="13" t="s">
        <v>1</v>
      </c>
      <c r="P37" s="13">
        <v>9.8338664989985822E-3</v>
      </c>
      <c r="Q37" s="14" t="s">
        <v>1</v>
      </c>
      <c r="R37" s="15" t="s">
        <v>1</v>
      </c>
      <c r="S37" s="16">
        <v>3.5994822641130499E-2</v>
      </c>
      <c r="T37" s="17" t="s">
        <v>1</v>
      </c>
      <c r="U37" s="18">
        <v>1.5250382223237689E-2</v>
      </c>
      <c r="V37" s="19">
        <v>3.1794300578498289E-2</v>
      </c>
      <c r="W37" s="19">
        <v>1.6254500692774169E-2</v>
      </c>
      <c r="X37" s="20" t="s">
        <v>1</v>
      </c>
      <c r="Y37" s="21" t="s">
        <v>1</v>
      </c>
      <c r="Z37" s="22" t="s">
        <v>1</v>
      </c>
      <c r="AA37" s="22" t="s">
        <v>1</v>
      </c>
      <c r="AB37" s="23">
        <v>2.441029264243268E-2</v>
      </c>
      <c r="AC37" s="24" t="s">
        <v>1</v>
      </c>
      <c r="AD37" s="25" t="s">
        <v>1</v>
      </c>
      <c r="AE37" s="25">
        <v>2.3764477327373686E-2</v>
      </c>
      <c r="AF37" s="26">
        <v>1.4036315616529293E-2</v>
      </c>
      <c r="AG37" s="27">
        <v>1.202319357216048E-2</v>
      </c>
      <c r="AH37" s="28">
        <v>5.5513207182517801E-2</v>
      </c>
      <c r="AI37" s="28">
        <v>4.4838055023629114E-2</v>
      </c>
      <c r="AJ37" s="28" t="s">
        <v>1</v>
      </c>
      <c r="AK37" s="28">
        <v>3.5062201635895615E-2</v>
      </c>
      <c r="AL37" s="28">
        <v>4.7867953331665089E-2</v>
      </c>
      <c r="AM37" s="29">
        <v>3.3584859207329766E-2</v>
      </c>
    </row>
    <row r="38" spans="1:39" customFormat="1" x14ac:dyDescent="0.35">
      <c r="A38" s="4" t="s">
        <v>35</v>
      </c>
      <c r="B38" s="12">
        <v>0.11741010991963929</v>
      </c>
      <c r="C38" s="13" t="s">
        <v>1</v>
      </c>
      <c r="D38" s="13">
        <v>8.1944625029320331E-2</v>
      </c>
      <c r="E38" s="13">
        <v>6.7283889456920501E-2</v>
      </c>
      <c r="F38" s="13">
        <v>0.1145952975627189</v>
      </c>
      <c r="G38" s="13">
        <v>4.4027593893679703E-2</v>
      </c>
      <c r="H38" s="13" t="s">
        <v>1</v>
      </c>
      <c r="I38" s="13" t="s">
        <v>1</v>
      </c>
      <c r="J38" s="13">
        <v>3.9128390975153908E-2</v>
      </c>
      <c r="K38" s="13" t="s">
        <v>1</v>
      </c>
      <c r="L38" s="13" t="s">
        <v>1</v>
      </c>
      <c r="M38" s="13">
        <v>3.9494897476561007E-2</v>
      </c>
      <c r="N38" s="13">
        <v>0.1211407243609111</v>
      </c>
      <c r="O38" s="13" t="s">
        <v>1</v>
      </c>
      <c r="P38" s="13">
        <v>5.59841969861379E-2</v>
      </c>
      <c r="Q38" s="14" t="s">
        <v>1</v>
      </c>
      <c r="R38" s="15">
        <v>4.4050192729496999E-2</v>
      </c>
      <c r="S38" s="16">
        <v>0.14687377558095507</v>
      </c>
      <c r="T38" s="17">
        <v>0.12653475067685119</v>
      </c>
      <c r="U38" s="18">
        <v>8.9921833905371271E-2</v>
      </c>
      <c r="V38" s="19">
        <v>7.5591316749679338E-2</v>
      </c>
      <c r="W38" s="19" t="s">
        <v>1</v>
      </c>
      <c r="X38" s="20" t="s">
        <v>1</v>
      </c>
      <c r="Y38" s="21" t="s">
        <v>1</v>
      </c>
      <c r="Z38" s="22" t="s">
        <v>1</v>
      </c>
      <c r="AA38" s="22" t="s">
        <v>1</v>
      </c>
      <c r="AB38" s="23">
        <v>9.4410132657611903E-2</v>
      </c>
      <c r="AC38" s="24">
        <v>0.28556013771911493</v>
      </c>
      <c r="AD38" s="25">
        <v>0.1192884305841805</v>
      </c>
      <c r="AE38" s="25">
        <v>0.28325154081347431</v>
      </c>
      <c r="AF38" s="26">
        <v>0.16596448205886985</v>
      </c>
      <c r="AG38" s="27" t="s">
        <v>1</v>
      </c>
      <c r="AH38" s="28">
        <v>0.16496527811164022</v>
      </c>
      <c r="AI38" s="28" t="s">
        <v>1</v>
      </c>
      <c r="AJ38" s="28">
        <v>6.1933884624192671E-2</v>
      </c>
      <c r="AK38" s="28" t="s">
        <v>1</v>
      </c>
      <c r="AL38" s="28">
        <v>2.2272374398147478E-2</v>
      </c>
      <c r="AM38" s="29">
        <v>0.20483769793582501</v>
      </c>
    </row>
    <row r="39" spans="1:39" customFormat="1" x14ac:dyDescent="0.35">
      <c r="A39" s="4" t="s">
        <v>36</v>
      </c>
      <c r="B39" s="12" t="s">
        <v>1</v>
      </c>
      <c r="C39" s="13" t="s">
        <v>1</v>
      </c>
      <c r="D39" s="13" t="s">
        <v>1</v>
      </c>
      <c r="E39" s="13" t="s">
        <v>1</v>
      </c>
      <c r="F39" s="13" t="s">
        <v>1</v>
      </c>
      <c r="G39" s="13" t="s">
        <v>1</v>
      </c>
      <c r="H39" s="13" t="s">
        <v>1</v>
      </c>
      <c r="I39" s="13" t="s">
        <v>1</v>
      </c>
      <c r="J39" s="13" t="s">
        <v>1</v>
      </c>
      <c r="K39" s="13" t="s">
        <v>1</v>
      </c>
      <c r="L39" s="13" t="s">
        <v>1</v>
      </c>
      <c r="M39" s="13">
        <v>0.31327247093281585</v>
      </c>
      <c r="N39" s="13">
        <v>1.4589726627138715</v>
      </c>
      <c r="O39" s="13" t="s">
        <v>1</v>
      </c>
      <c r="P39" s="13" t="s">
        <v>1</v>
      </c>
      <c r="Q39" s="14" t="s">
        <v>1</v>
      </c>
      <c r="R39" s="15" t="s">
        <v>1</v>
      </c>
      <c r="S39" s="16" t="s">
        <v>1</v>
      </c>
      <c r="T39" s="17" t="s">
        <v>1</v>
      </c>
      <c r="U39" s="18" t="s">
        <v>1</v>
      </c>
      <c r="V39" s="19" t="s">
        <v>1</v>
      </c>
      <c r="W39" s="19" t="s">
        <v>1</v>
      </c>
      <c r="X39" s="20" t="s">
        <v>1</v>
      </c>
      <c r="Y39" s="21" t="s">
        <v>1</v>
      </c>
      <c r="Z39" s="22" t="s">
        <v>1</v>
      </c>
      <c r="AA39" s="22" t="s">
        <v>1</v>
      </c>
      <c r="AB39" s="23" t="s">
        <v>1</v>
      </c>
      <c r="AC39" s="24" t="s">
        <v>1</v>
      </c>
      <c r="AD39" s="25">
        <v>7.7383395356279374</v>
      </c>
      <c r="AE39" s="25" t="s">
        <v>1</v>
      </c>
      <c r="AF39" s="26" t="s">
        <v>1</v>
      </c>
      <c r="AG39" s="27" t="s">
        <v>1</v>
      </c>
      <c r="AH39" s="28" t="s">
        <v>1</v>
      </c>
      <c r="AI39" s="28" t="s">
        <v>1</v>
      </c>
      <c r="AJ39" s="28" t="s">
        <v>1</v>
      </c>
      <c r="AK39" s="28" t="s">
        <v>1</v>
      </c>
      <c r="AL39" s="28" t="s">
        <v>1</v>
      </c>
      <c r="AM39" s="29" t="s">
        <v>1</v>
      </c>
    </row>
    <row r="40" spans="1:39" customFormat="1" x14ac:dyDescent="0.35">
      <c r="A40" s="4" t="s">
        <v>37</v>
      </c>
      <c r="B40" s="12" t="s">
        <v>1</v>
      </c>
      <c r="C40" s="13" t="s">
        <v>1</v>
      </c>
      <c r="D40" s="13" t="s">
        <v>1</v>
      </c>
      <c r="E40" s="13" t="s">
        <v>1</v>
      </c>
      <c r="F40" s="13" t="s">
        <v>1</v>
      </c>
      <c r="G40" s="13">
        <v>0.57567494805649821</v>
      </c>
      <c r="H40" s="13" t="s">
        <v>1</v>
      </c>
      <c r="I40" s="13">
        <v>4.8001773477840937</v>
      </c>
      <c r="J40" s="13" t="s">
        <v>1</v>
      </c>
      <c r="K40" s="13" t="s">
        <v>1</v>
      </c>
      <c r="L40" s="13" t="s">
        <v>1</v>
      </c>
      <c r="M40" s="13">
        <v>0.30733339004112076</v>
      </c>
      <c r="N40" s="13" t="s">
        <v>1</v>
      </c>
      <c r="O40" s="13">
        <v>0.5551909827575926</v>
      </c>
      <c r="P40" s="13" t="s">
        <v>1</v>
      </c>
      <c r="Q40" s="14" t="s">
        <v>1</v>
      </c>
      <c r="R40" s="15" t="s">
        <v>1</v>
      </c>
      <c r="S40" s="16" t="s">
        <v>1</v>
      </c>
      <c r="T40" s="17" t="s">
        <v>1</v>
      </c>
      <c r="U40" s="18" t="s">
        <v>1</v>
      </c>
      <c r="V40" s="19">
        <v>1.76720385491646E-2</v>
      </c>
      <c r="W40" s="19" t="s">
        <v>1</v>
      </c>
      <c r="X40" s="20" t="s">
        <v>1</v>
      </c>
      <c r="Y40" s="21" t="s">
        <v>1</v>
      </c>
      <c r="Z40" s="22">
        <v>2.1245525792282667</v>
      </c>
      <c r="AA40" s="22">
        <v>0.46617272829545814</v>
      </c>
      <c r="AB40" s="23">
        <v>0.36392617617362644</v>
      </c>
      <c r="AC40" s="24" t="s">
        <v>1</v>
      </c>
      <c r="AD40" s="25">
        <v>0.11368379594762965</v>
      </c>
      <c r="AE40" s="25">
        <v>4.1935988293296249E-2</v>
      </c>
      <c r="AF40" s="26">
        <v>0.1082024194547668</v>
      </c>
      <c r="AG40" s="27" t="s">
        <v>1</v>
      </c>
      <c r="AH40" s="28" t="s">
        <v>1</v>
      </c>
      <c r="AI40" s="28">
        <v>3.6180144748323026E-2</v>
      </c>
      <c r="AJ40" s="28">
        <v>3.2745916072383991</v>
      </c>
      <c r="AK40" s="28" t="s">
        <v>1</v>
      </c>
      <c r="AL40" s="28">
        <v>0.59551389356483608</v>
      </c>
      <c r="AM40" s="29">
        <v>0.88114514514392694</v>
      </c>
    </row>
    <row r="41" spans="1:39" customFormat="1" x14ac:dyDescent="0.35">
      <c r="A41" s="4" t="s">
        <v>38</v>
      </c>
      <c r="B41" s="12">
        <v>0.1590596682380194</v>
      </c>
      <c r="C41" s="13" t="s">
        <v>1</v>
      </c>
      <c r="D41" s="13">
        <v>2.6188654154504859E-2</v>
      </c>
      <c r="E41" s="13" t="s">
        <v>1</v>
      </c>
      <c r="F41" s="13" t="s">
        <v>1</v>
      </c>
      <c r="G41" s="13" t="s">
        <v>1</v>
      </c>
      <c r="H41" s="13">
        <v>3.1862892042891278E-2</v>
      </c>
      <c r="I41" s="13">
        <v>2.5449611708479362E-2</v>
      </c>
      <c r="J41" s="13" t="s">
        <v>1</v>
      </c>
      <c r="K41" s="13" t="s">
        <v>1</v>
      </c>
      <c r="L41" s="13" t="s">
        <v>1</v>
      </c>
      <c r="M41" s="13" t="s">
        <v>1</v>
      </c>
      <c r="N41" s="13" t="s">
        <v>1</v>
      </c>
      <c r="O41" s="13" t="s">
        <v>1</v>
      </c>
      <c r="P41" s="13" t="s">
        <v>1</v>
      </c>
      <c r="Q41" s="14" t="s">
        <v>1</v>
      </c>
      <c r="R41" s="15" t="s">
        <v>1</v>
      </c>
      <c r="S41" s="16">
        <v>5.7280541323147041E-3</v>
      </c>
      <c r="T41" s="17">
        <v>2.3984531004805118E-2</v>
      </c>
      <c r="U41" s="18" t="s">
        <v>1</v>
      </c>
      <c r="V41" s="19">
        <v>3.6050284056518738E-3</v>
      </c>
      <c r="W41" s="19" t="s">
        <v>1</v>
      </c>
      <c r="X41" s="20" t="s">
        <v>1</v>
      </c>
      <c r="Y41" s="21" t="s">
        <v>1</v>
      </c>
      <c r="Z41" s="22" t="s">
        <v>1</v>
      </c>
      <c r="AA41" s="22" t="s">
        <v>1</v>
      </c>
      <c r="AB41" s="23" t="s">
        <v>1</v>
      </c>
      <c r="AC41" s="24" t="s">
        <v>1</v>
      </c>
      <c r="AD41" s="25" t="s">
        <v>1</v>
      </c>
      <c r="AE41" s="25" t="s">
        <v>1</v>
      </c>
      <c r="AF41" s="26">
        <v>5.8757963577258487E-2</v>
      </c>
      <c r="AG41" s="27" t="s">
        <v>1</v>
      </c>
      <c r="AH41" s="28">
        <v>1.5114730016185813E-2</v>
      </c>
      <c r="AI41" s="28" t="s">
        <v>1</v>
      </c>
      <c r="AJ41" s="28" t="s">
        <v>1</v>
      </c>
      <c r="AK41" s="28" t="s">
        <v>1</v>
      </c>
      <c r="AL41" s="28" t="s">
        <v>1</v>
      </c>
      <c r="AM41" s="29">
        <v>1.172669801393254E-2</v>
      </c>
    </row>
    <row r="42" spans="1:39" customFormat="1" x14ac:dyDescent="0.35">
      <c r="A42" s="4" t="s">
        <v>39</v>
      </c>
      <c r="B42" s="12" t="s">
        <v>1</v>
      </c>
      <c r="C42" s="13">
        <v>6.7419344717504673E-2</v>
      </c>
      <c r="D42" s="13" t="s">
        <v>1</v>
      </c>
      <c r="E42" s="13">
        <v>5.479114305394709E-2</v>
      </c>
      <c r="F42" s="13">
        <v>0.1295046169542188</v>
      </c>
      <c r="G42" s="13">
        <v>4.2527476390052041E-2</v>
      </c>
      <c r="H42" s="13">
        <v>5.716327612214113E-2</v>
      </c>
      <c r="I42" s="13">
        <v>8.0159235661452041E-2</v>
      </c>
      <c r="J42" s="13">
        <v>8.9302251783078934E-2</v>
      </c>
      <c r="K42" s="13" t="s">
        <v>1</v>
      </c>
      <c r="L42" s="13" t="s">
        <v>1</v>
      </c>
      <c r="M42" s="13" t="s">
        <v>1</v>
      </c>
      <c r="N42" s="13" t="s">
        <v>1</v>
      </c>
      <c r="O42" s="13">
        <v>6.5650524189239265E-2</v>
      </c>
      <c r="P42" s="13" t="s">
        <v>1</v>
      </c>
      <c r="Q42" s="14" t="s">
        <v>1</v>
      </c>
      <c r="R42" s="15" t="s">
        <v>1</v>
      </c>
      <c r="S42" s="16">
        <v>0.15147720354421648</v>
      </c>
      <c r="T42" s="17">
        <v>4.2696074294063267E-2</v>
      </c>
      <c r="U42" s="18">
        <v>0.10512616631969829</v>
      </c>
      <c r="V42" s="19">
        <v>7.0729342064469125E-2</v>
      </c>
      <c r="W42" s="19" t="s">
        <v>1</v>
      </c>
      <c r="X42" s="20" t="s">
        <v>1</v>
      </c>
      <c r="Y42" s="21" t="s">
        <v>1</v>
      </c>
      <c r="Z42" s="22">
        <v>4.4185261267974153E-2</v>
      </c>
      <c r="AA42" s="22">
        <v>3.9888598535978669E-2</v>
      </c>
      <c r="AB42" s="23">
        <v>8.6508980088404477E-2</v>
      </c>
      <c r="AC42" s="24">
        <v>7.5115552585852285E-2</v>
      </c>
      <c r="AD42" s="25" t="s">
        <v>1</v>
      </c>
      <c r="AE42" s="25">
        <v>3.2335171734544921E-2</v>
      </c>
      <c r="AF42" s="26" t="s">
        <v>1</v>
      </c>
      <c r="AG42" s="27" t="s">
        <v>1</v>
      </c>
      <c r="AH42" s="28" t="s">
        <v>1</v>
      </c>
      <c r="AI42" s="28" t="s">
        <v>1</v>
      </c>
      <c r="AJ42" s="28">
        <v>4.186468751856863E-2</v>
      </c>
      <c r="AK42" s="28">
        <v>8.4933910894998632E-2</v>
      </c>
      <c r="AL42" s="28">
        <v>8.1493585535243968E-2</v>
      </c>
      <c r="AM42" s="29" t="s">
        <v>1</v>
      </c>
    </row>
    <row r="43" spans="1:39" customFormat="1" x14ac:dyDescent="0.35">
      <c r="A43" s="4" t="s">
        <v>40</v>
      </c>
      <c r="B43" s="12">
        <v>0.58646376436026171</v>
      </c>
      <c r="C43" s="13">
        <v>1.0521794669596698</v>
      </c>
      <c r="D43" s="13" t="s">
        <v>1</v>
      </c>
      <c r="E43" s="13">
        <v>1.3881529868090974</v>
      </c>
      <c r="F43" s="13">
        <v>1.4147129251588202</v>
      </c>
      <c r="G43" s="13">
        <v>0.4563806464798838</v>
      </c>
      <c r="H43" s="13">
        <v>0.26939038096454632</v>
      </c>
      <c r="I43" s="13" t="s">
        <v>1</v>
      </c>
      <c r="J43" s="13">
        <v>0.32674388357325818</v>
      </c>
      <c r="K43" s="13">
        <v>0.32591228681674833</v>
      </c>
      <c r="L43" s="13">
        <v>0.4000459124117175</v>
      </c>
      <c r="M43" s="13" t="s">
        <v>1</v>
      </c>
      <c r="N43" s="13" t="s">
        <v>1</v>
      </c>
      <c r="O43" s="13">
        <v>0.4184030727026089</v>
      </c>
      <c r="P43" s="13">
        <v>0.12337365786472641</v>
      </c>
      <c r="Q43" s="14" t="s">
        <v>1</v>
      </c>
      <c r="R43" s="15">
        <v>0.1653907981934003</v>
      </c>
      <c r="S43" s="16">
        <v>0.65649428699287582</v>
      </c>
      <c r="T43" s="17">
        <v>0.15116240661194896</v>
      </c>
      <c r="U43" s="18">
        <v>0.98801546495477743</v>
      </c>
      <c r="V43" s="19" t="s">
        <v>1</v>
      </c>
      <c r="W43" s="19">
        <v>4.8162558564319898E-2</v>
      </c>
      <c r="X43" s="20" t="s">
        <v>1</v>
      </c>
      <c r="Y43" s="21">
        <v>5.7089892151254804E-2</v>
      </c>
      <c r="Z43" s="22">
        <v>0.1093334071702322</v>
      </c>
      <c r="AA43" s="22" t="s">
        <v>1</v>
      </c>
      <c r="AB43" s="23">
        <v>0.18927744792633741</v>
      </c>
      <c r="AC43" s="24">
        <v>0.64078175772483692</v>
      </c>
      <c r="AD43" s="25" t="s">
        <v>1</v>
      </c>
      <c r="AE43" s="25">
        <v>0.1889476897937036</v>
      </c>
      <c r="AF43" s="26">
        <v>0.49297102357755646</v>
      </c>
      <c r="AG43" s="27">
        <v>0.18805304229381556</v>
      </c>
      <c r="AH43" s="28" t="s">
        <v>1</v>
      </c>
      <c r="AI43" s="28">
        <v>0.17751064086875809</v>
      </c>
      <c r="AJ43" s="28">
        <v>0.10184428045586105</v>
      </c>
      <c r="AK43" s="28">
        <v>0.41537497679336899</v>
      </c>
      <c r="AL43" s="28" t="s">
        <v>1</v>
      </c>
      <c r="AM43" s="29" t="s">
        <v>1</v>
      </c>
    </row>
    <row r="44" spans="1:39" customFormat="1" x14ac:dyDescent="0.35">
      <c r="A44" s="4" t="s">
        <v>41</v>
      </c>
      <c r="B44" s="12" t="s">
        <v>1</v>
      </c>
      <c r="C44" s="13" t="s">
        <v>1</v>
      </c>
      <c r="D44" s="13" t="s">
        <v>1</v>
      </c>
      <c r="E44" s="13" t="s">
        <v>1</v>
      </c>
      <c r="F44" s="13" t="s">
        <v>1</v>
      </c>
      <c r="G44" s="13" t="s">
        <v>1</v>
      </c>
      <c r="H44" s="13" t="s">
        <v>1</v>
      </c>
      <c r="I44" s="13" t="s">
        <v>1</v>
      </c>
      <c r="J44" s="13">
        <v>0.12117769773967753</v>
      </c>
      <c r="K44" s="13" t="s">
        <v>1</v>
      </c>
      <c r="L44" s="13">
        <v>0.34891257584634877</v>
      </c>
      <c r="M44" s="13">
        <v>0.38859629534729068</v>
      </c>
      <c r="N44" s="13" t="s">
        <v>1</v>
      </c>
      <c r="O44" s="13" t="s">
        <v>1</v>
      </c>
      <c r="P44" s="13" t="s">
        <v>1</v>
      </c>
      <c r="Q44" s="14" t="s">
        <v>1</v>
      </c>
      <c r="R44" s="15">
        <v>1.9917434059727311E-2</v>
      </c>
      <c r="S44" s="16">
        <v>0.1156222529354809</v>
      </c>
      <c r="T44" s="17" t="s">
        <v>1</v>
      </c>
      <c r="U44" s="18" t="s">
        <v>1</v>
      </c>
      <c r="V44" s="19" t="s">
        <v>1</v>
      </c>
      <c r="W44" s="19" t="s">
        <v>1</v>
      </c>
      <c r="X44" s="20" t="s">
        <v>1</v>
      </c>
      <c r="Y44" s="21" t="s">
        <v>1</v>
      </c>
      <c r="Z44" s="22" t="s">
        <v>1</v>
      </c>
      <c r="AA44" s="22" t="s">
        <v>1</v>
      </c>
      <c r="AB44" s="23">
        <v>8.1423471927623614E-2</v>
      </c>
      <c r="AC44" s="24" t="s">
        <v>1</v>
      </c>
      <c r="AD44" s="25">
        <v>6.5779814588060911E-2</v>
      </c>
      <c r="AE44" s="25">
        <v>0.22759972219739935</v>
      </c>
      <c r="AF44" s="26">
        <v>6.7374632969662215E-2</v>
      </c>
      <c r="AG44" s="27">
        <v>6.4523636229420353E-2</v>
      </c>
      <c r="AH44" s="28" t="s">
        <v>1</v>
      </c>
      <c r="AI44" s="28" t="s">
        <v>1</v>
      </c>
      <c r="AJ44" s="28" t="s">
        <v>1</v>
      </c>
      <c r="AK44" s="28" t="s">
        <v>1</v>
      </c>
      <c r="AL44" s="28" t="s">
        <v>1</v>
      </c>
      <c r="AM44" s="29" t="s">
        <v>1</v>
      </c>
    </row>
    <row r="45" spans="1:39" customFormat="1" x14ac:dyDescent="0.35">
      <c r="A45" s="4" t="s">
        <v>42</v>
      </c>
      <c r="B45" s="12" t="s">
        <v>1</v>
      </c>
      <c r="C45" s="13">
        <v>2.1476058342604774E-2</v>
      </c>
      <c r="D45" s="13">
        <v>2.8138632993662361E-2</v>
      </c>
      <c r="E45" s="13">
        <v>3.4113474087373453E-2</v>
      </c>
      <c r="F45" s="13">
        <v>0.1884241318341543</v>
      </c>
      <c r="G45" s="13">
        <v>1.9811880157381809E-2</v>
      </c>
      <c r="H45" s="13">
        <v>0.18272654922205819</v>
      </c>
      <c r="I45" s="13">
        <v>0.14174002905063093</v>
      </c>
      <c r="J45" s="13">
        <v>2.7473350870956013E-2</v>
      </c>
      <c r="K45" s="13">
        <v>3.5107873965916192E-2</v>
      </c>
      <c r="L45" s="13">
        <v>6.9349972418541683E-2</v>
      </c>
      <c r="M45" s="13">
        <v>4.3236618926756523E-2</v>
      </c>
      <c r="N45" s="13">
        <v>0.21796942750663481</v>
      </c>
      <c r="O45" s="13">
        <v>0.15610517416962669</v>
      </c>
      <c r="P45" s="13">
        <v>4.4321564134673225E-2</v>
      </c>
      <c r="Q45" s="14">
        <v>0.16771893535226839</v>
      </c>
      <c r="R45" s="15">
        <v>2.7461592871829959E-2</v>
      </c>
      <c r="S45" s="16">
        <v>0.17117418613496854</v>
      </c>
      <c r="T45" s="17">
        <v>8.2907786531274286E-2</v>
      </c>
      <c r="U45" s="18">
        <v>8.2636807704042539E-2</v>
      </c>
      <c r="V45" s="19">
        <v>0.15481103486881259</v>
      </c>
      <c r="W45" s="19">
        <v>0.33632214500547319</v>
      </c>
      <c r="X45" s="20">
        <v>4.0503912686193209E-2</v>
      </c>
      <c r="Y45" s="21">
        <v>1.4885398906859099E-2</v>
      </c>
      <c r="Z45" s="22">
        <v>0.14949483738129299</v>
      </c>
      <c r="AA45" s="22">
        <v>0.35876818761174528</v>
      </c>
      <c r="AB45" s="23">
        <v>0.22903475059593859</v>
      </c>
      <c r="AC45" s="24">
        <v>9.6825675621061189E-2</v>
      </c>
      <c r="AD45" s="25" t="s">
        <v>1</v>
      </c>
      <c r="AE45" s="25">
        <v>0.16846620970753384</v>
      </c>
      <c r="AF45" s="26">
        <v>0.11424561799920135</v>
      </c>
      <c r="AG45" s="27" t="s">
        <v>1</v>
      </c>
      <c r="AH45" s="28" t="s">
        <v>1</v>
      </c>
      <c r="AI45" s="28">
        <v>5.3739053161789632E-2</v>
      </c>
      <c r="AJ45" s="28">
        <v>7.5911015860048336E-2</v>
      </c>
      <c r="AK45" s="28" t="s">
        <v>1</v>
      </c>
      <c r="AL45" s="28" t="s">
        <v>1</v>
      </c>
      <c r="AM45" s="29" t="s">
        <v>1</v>
      </c>
    </row>
    <row r="46" spans="1:39" customFormat="1" x14ac:dyDescent="0.35">
      <c r="A46" s="4" t="s">
        <v>43</v>
      </c>
      <c r="B46" s="12" t="s">
        <v>1</v>
      </c>
      <c r="C46" s="13">
        <v>0.41753434466995454</v>
      </c>
      <c r="D46" s="13">
        <v>1.4951747436922407</v>
      </c>
      <c r="E46" s="13" t="s">
        <v>1</v>
      </c>
      <c r="F46" s="13" t="s">
        <v>1</v>
      </c>
      <c r="G46" s="13" t="s">
        <v>1</v>
      </c>
      <c r="H46" s="13" t="s">
        <v>1</v>
      </c>
      <c r="I46" s="13" t="s">
        <v>1</v>
      </c>
      <c r="J46" s="13" t="s">
        <v>1</v>
      </c>
      <c r="K46" s="13" t="s">
        <v>1</v>
      </c>
      <c r="L46" s="13" t="s">
        <v>1</v>
      </c>
      <c r="M46" s="13" t="s">
        <v>1</v>
      </c>
      <c r="N46" s="13" t="s">
        <v>1</v>
      </c>
      <c r="O46" s="13" t="s">
        <v>1</v>
      </c>
      <c r="P46" s="13" t="s">
        <v>1</v>
      </c>
      <c r="Q46" s="14" t="s">
        <v>1</v>
      </c>
      <c r="R46" s="15">
        <v>3.2487847430065324</v>
      </c>
      <c r="S46" s="16" t="s">
        <v>1</v>
      </c>
      <c r="T46" s="17">
        <v>0.79742956960116129</v>
      </c>
      <c r="U46" s="18">
        <v>2.143038079716316</v>
      </c>
      <c r="V46" s="19">
        <v>4.2005803057867261</v>
      </c>
      <c r="W46" s="19" t="s">
        <v>1</v>
      </c>
      <c r="X46" s="20">
        <v>5.7110316070390278E-2</v>
      </c>
      <c r="Y46" s="21" t="s">
        <v>1</v>
      </c>
      <c r="Z46" s="22" t="s">
        <v>1</v>
      </c>
      <c r="AA46" s="22" t="s">
        <v>1</v>
      </c>
      <c r="AB46" s="23" t="s">
        <v>1</v>
      </c>
      <c r="AC46" s="24" t="s">
        <v>1</v>
      </c>
      <c r="AD46" s="25" t="s">
        <v>1</v>
      </c>
      <c r="AE46" s="25" t="s">
        <v>1</v>
      </c>
      <c r="AF46" s="26" t="s">
        <v>1</v>
      </c>
      <c r="AG46" s="27" t="s">
        <v>1</v>
      </c>
      <c r="AH46" s="28" t="s">
        <v>1</v>
      </c>
      <c r="AI46" s="28" t="s">
        <v>1</v>
      </c>
      <c r="AJ46" s="28" t="s">
        <v>1</v>
      </c>
      <c r="AK46" s="28" t="s">
        <v>1</v>
      </c>
      <c r="AL46" s="28" t="s">
        <v>1</v>
      </c>
      <c r="AM46" s="29" t="s">
        <v>1</v>
      </c>
    </row>
    <row r="47" spans="1:39" customFormat="1" x14ac:dyDescent="0.35">
      <c r="A47" s="4" t="s">
        <v>44</v>
      </c>
      <c r="B47" s="12">
        <v>0.25228805223610024</v>
      </c>
      <c r="C47" s="13">
        <v>0.24377741582723417</v>
      </c>
      <c r="D47" s="13" t="s">
        <v>1</v>
      </c>
      <c r="E47" s="13" t="s">
        <v>1</v>
      </c>
      <c r="F47" s="13">
        <v>5.3990107347087202E-2</v>
      </c>
      <c r="G47" s="13" t="s">
        <v>1</v>
      </c>
      <c r="H47" s="13">
        <v>4.3323923410180223E-2</v>
      </c>
      <c r="I47" s="13" t="s">
        <v>1</v>
      </c>
      <c r="J47" s="13">
        <v>1.167513170502279E-2</v>
      </c>
      <c r="K47" s="13" t="s">
        <v>1</v>
      </c>
      <c r="L47" s="13" t="s">
        <v>1</v>
      </c>
      <c r="M47" s="13">
        <v>0.40060565976997864</v>
      </c>
      <c r="N47" s="13">
        <v>1.1447258699076991E-2</v>
      </c>
      <c r="O47" s="13" t="s">
        <v>1</v>
      </c>
      <c r="P47" s="13">
        <v>0.2517474931972023</v>
      </c>
      <c r="Q47" s="14">
        <v>5.9214162912368008E-2</v>
      </c>
      <c r="R47" s="15" t="s">
        <v>1</v>
      </c>
      <c r="S47" s="16">
        <v>0.18330282488386379</v>
      </c>
      <c r="T47" s="17">
        <v>1.4701487901832977E-2</v>
      </c>
      <c r="U47" s="18">
        <v>0.14967083952041135</v>
      </c>
      <c r="V47" s="19">
        <v>7.030513921144263E-2</v>
      </c>
      <c r="W47" s="19">
        <v>0.1091792290837378</v>
      </c>
      <c r="X47" s="20" t="s">
        <v>1</v>
      </c>
      <c r="Y47" s="21">
        <v>0.1189919130627215</v>
      </c>
      <c r="Z47" s="22">
        <v>0.1189919130627215</v>
      </c>
      <c r="AA47" s="22" t="s">
        <v>1</v>
      </c>
      <c r="AB47" s="23">
        <v>0.23528252887349721</v>
      </c>
      <c r="AC47" s="24">
        <v>1.454114463443271E-2</v>
      </c>
      <c r="AD47" s="25" t="s">
        <v>1</v>
      </c>
      <c r="AE47" s="25">
        <v>5.183243847911527E-2</v>
      </c>
      <c r="AF47" s="26" t="s">
        <v>1</v>
      </c>
      <c r="AG47" s="27" t="s">
        <v>1</v>
      </c>
      <c r="AH47" s="28">
        <v>0.28160717082821518</v>
      </c>
      <c r="AI47" s="28">
        <v>0.20899073500145951</v>
      </c>
      <c r="AJ47" s="28">
        <v>2.6962702300484129E-2</v>
      </c>
      <c r="AK47" s="28">
        <v>0.46059761509751773</v>
      </c>
      <c r="AL47" s="28">
        <v>0.15804195353723446</v>
      </c>
      <c r="AM47" s="29">
        <v>0.13859444302083163</v>
      </c>
    </row>
    <row r="48" spans="1:39" customFormat="1" x14ac:dyDescent="0.35">
      <c r="A48" s="4" t="s">
        <v>45</v>
      </c>
      <c r="B48" s="12" t="s">
        <v>1</v>
      </c>
      <c r="C48" s="13" t="s">
        <v>1</v>
      </c>
      <c r="D48" s="13" t="s">
        <v>1</v>
      </c>
      <c r="E48" s="13">
        <v>6.235940431236766E-2</v>
      </c>
      <c r="F48" s="13" t="s">
        <v>1</v>
      </c>
      <c r="G48" s="13">
        <v>0.4447131914690009</v>
      </c>
      <c r="H48" s="13" t="s">
        <v>1</v>
      </c>
      <c r="I48" s="13" t="s">
        <v>1</v>
      </c>
      <c r="J48" s="13">
        <v>0.1246079738296082</v>
      </c>
      <c r="K48" s="13" t="s">
        <v>1</v>
      </c>
      <c r="L48" s="13">
        <v>0.50939937260526058</v>
      </c>
      <c r="M48" s="13">
        <v>7.5474648776650458E-2</v>
      </c>
      <c r="N48" s="13" t="s">
        <v>1</v>
      </c>
      <c r="O48" s="13" t="s">
        <v>1</v>
      </c>
      <c r="P48" s="13" t="s">
        <v>1</v>
      </c>
      <c r="Q48" s="14" t="s">
        <v>1</v>
      </c>
      <c r="R48" s="15">
        <v>0.13279709540592519</v>
      </c>
      <c r="S48" s="16">
        <v>0.27765645599454264</v>
      </c>
      <c r="T48" s="17">
        <v>0.14311906516431089</v>
      </c>
      <c r="U48" s="18" t="s">
        <v>1</v>
      </c>
      <c r="V48" s="19" t="s">
        <v>1</v>
      </c>
      <c r="W48" s="19" t="s">
        <v>1</v>
      </c>
      <c r="X48" s="20">
        <v>0.23654984872614049</v>
      </c>
      <c r="Y48" s="21" t="s">
        <v>1</v>
      </c>
      <c r="Z48" s="22">
        <v>0.25973558488988041</v>
      </c>
      <c r="AA48" s="22">
        <v>0.37094136588357912</v>
      </c>
      <c r="AB48" s="23">
        <v>0.32732503605953678</v>
      </c>
      <c r="AC48" s="24">
        <v>0.22720307931826314</v>
      </c>
      <c r="AD48" s="25" t="s">
        <v>1</v>
      </c>
      <c r="AE48" s="25">
        <v>0.37046200059039097</v>
      </c>
      <c r="AF48" s="26">
        <v>0.15199793223162597</v>
      </c>
      <c r="AG48" s="27">
        <v>0.22159934938288739</v>
      </c>
      <c r="AH48" s="28" t="s">
        <v>1</v>
      </c>
      <c r="AI48" s="28">
        <v>0.21188693332740999</v>
      </c>
      <c r="AJ48" s="28">
        <v>6.1521261513877393E-2</v>
      </c>
      <c r="AK48" s="28">
        <v>0.21755283082059268</v>
      </c>
      <c r="AL48" s="28">
        <v>0.14982979359693555</v>
      </c>
      <c r="AM48" s="29">
        <v>0.35707041487662061</v>
      </c>
    </row>
    <row r="49" spans="1:39" customFormat="1" x14ac:dyDescent="0.35">
      <c r="A49" s="4" t="s">
        <v>46</v>
      </c>
      <c r="B49" s="12">
        <v>1.0183702530015101E-2</v>
      </c>
      <c r="C49" s="13" t="s">
        <v>1</v>
      </c>
      <c r="D49" s="13">
        <v>1.43824539272987E-2</v>
      </c>
      <c r="E49" s="13" t="s">
        <v>1</v>
      </c>
      <c r="F49" s="13">
        <v>2.2819295286324055E-2</v>
      </c>
      <c r="G49" s="13" t="s">
        <v>1</v>
      </c>
      <c r="H49" s="13">
        <v>1.5760579087899598E-2</v>
      </c>
      <c r="I49" s="13" t="s">
        <v>1</v>
      </c>
      <c r="J49" s="13">
        <v>1.3458300607592651E-2</v>
      </c>
      <c r="K49" s="13" t="s">
        <v>1</v>
      </c>
      <c r="L49" s="13" t="s">
        <v>1</v>
      </c>
      <c r="M49" s="13" t="s">
        <v>1</v>
      </c>
      <c r="N49" s="13">
        <v>1.9225810140691128E-2</v>
      </c>
      <c r="O49" s="13" t="s">
        <v>1</v>
      </c>
      <c r="P49" s="13" t="s">
        <v>1</v>
      </c>
      <c r="Q49" s="14" t="s">
        <v>1</v>
      </c>
      <c r="R49" s="15">
        <v>4.4271994846569506E-3</v>
      </c>
      <c r="S49" s="16" t="s">
        <v>1</v>
      </c>
      <c r="T49" s="17">
        <v>6.0196112395738979E-2</v>
      </c>
      <c r="U49" s="18" t="s">
        <v>1</v>
      </c>
      <c r="V49" s="19">
        <v>5.969184108119014E-2</v>
      </c>
      <c r="W49" s="19">
        <v>5.0755537416418327E-2</v>
      </c>
      <c r="X49" s="20">
        <v>3.3582709072873529E-2</v>
      </c>
      <c r="Y49" s="21">
        <v>2.3198788621300245E-2</v>
      </c>
      <c r="Z49" s="22">
        <v>4.778786110801423E-2</v>
      </c>
      <c r="AA49" s="22">
        <v>9.5371047337383524E-2</v>
      </c>
      <c r="AB49" s="23">
        <v>5.8607974408961136E-2</v>
      </c>
      <c r="AC49" s="24">
        <v>1.6970408259140469E-2</v>
      </c>
      <c r="AD49" s="25" t="s">
        <v>1</v>
      </c>
      <c r="AE49" s="25">
        <v>3.0828540609205955E-2</v>
      </c>
      <c r="AF49" s="26">
        <v>4.5194415759955864E-2</v>
      </c>
      <c r="AG49" s="27" t="s">
        <v>1</v>
      </c>
      <c r="AH49" s="28" t="s">
        <v>1</v>
      </c>
      <c r="AI49" s="28">
        <v>5.302540418489321E-2</v>
      </c>
      <c r="AJ49" s="28" t="s">
        <v>1</v>
      </c>
      <c r="AK49" s="28">
        <v>8.8179230501071709E-2</v>
      </c>
      <c r="AL49" s="28" t="s">
        <v>1</v>
      </c>
      <c r="AM49" s="29" t="s">
        <v>1</v>
      </c>
    </row>
    <row r="50" spans="1:39" customFormat="1" x14ac:dyDescent="0.35">
      <c r="A50" s="4" t="s">
        <v>47</v>
      </c>
      <c r="B50" s="12" t="s">
        <v>1</v>
      </c>
      <c r="C50" s="13" t="s">
        <v>1</v>
      </c>
      <c r="D50" s="13" t="s">
        <v>1</v>
      </c>
      <c r="E50" s="13" t="s">
        <v>1</v>
      </c>
      <c r="F50" s="13">
        <v>0.1224942672840809</v>
      </c>
      <c r="G50" s="13" t="s">
        <v>1</v>
      </c>
      <c r="H50" s="13" t="s">
        <v>1</v>
      </c>
      <c r="I50" s="13" t="s">
        <v>1</v>
      </c>
      <c r="J50" s="13" t="s">
        <v>1</v>
      </c>
      <c r="K50" s="13" t="s">
        <v>1</v>
      </c>
      <c r="L50" s="13" t="s">
        <v>1</v>
      </c>
      <c r="M50" s="13" t="s">
        <v>1</v>
      </c>
      <c r="N50" s="13" t="s">
        <v>1</v>
      </c>
      <c r="O50" s="13" t="s">
        <v>1</v>
      </c>
      <c r="P50" s="13" t="s">
        <v>1</v>
      </c>
      <c r="Q50" s="14" t="s">
        <v>1</v>
      </c>
      <c r="R50" s="15" t="s">
        <v>1</v>
      </c>
      <c r="S50" s="16" t="s">
        <v>1</v>
      </c>
      <c r="T50" s="17" t="s">
        <v>1</v>
      </c>
      <c r="U50" s="18" t="s">
        <v>1</v>
      </c>
      <c r="V50" s="19" t="s">
        <v>1</v>
      </c>
      <c r="W50" s="19" t="s">
        <v>1</v>
      </c>
      <c r="X50" s="20" t="s">
        <v>1</v>
      </c>
      <c r="Y50" s="21" t="s">
        <v>1</v>
      </c>
      <c r="Z50" s="22" t="s">
        <v>1</v>
      </c>
      <c r="AA50" s="22" t="s">
        <v>1</v>
      </c>
      <c r="AB50" s="23" t="s">
        <v>1</v>
      </c>
      <c r="AC50" s="24" t="s">
        <v>1</v>
      </c>
      <c r="AD50" s="25" t="s">
        <v>1</v>
      </c>
      <c r="AE50" s="25" t="s">
        <v>1</v>
      </c>
      <c r="AF50" s="26" t="s">
        <v>1</v>
      </c>
      <c r="AG50" s="27" t="s">
        <v>1</v>
      </c>
      <c r="AH50" s="28" t="s">
        <v>1</v>
      </c>
      <c r="AI50" s="28" t="s">
        <v>1</v>
      </c>
      <c r="AJ50" s="28" t="s">
        <v>1</v>
      </c>
      <c r="AK50" s="28" t="s">
        <v>1</v>
      </c>
      <c r="AL50" s="28" t="s">
        <v>1</v>
      </c>
      <c r="AM50" s="29" t="s">
        <v>1</v>
      </c>
    </row>
    <row r="51" spans="1:39" customFormat="1" x14ac:dyDescent="0.35">
      <c r="A51" s="4" t="s">
        <v>48</v>
      </c>
      <c r="B51" s="12" t="s">
        <v>1</v>
      </c>
      <c r="C51" s="13" t="s">
        <v>1</v>
      </c>
      <c r="D51" s="13">
        <v>2.4504088874030855E-2</v>
      </c>
      <c r="E51" s="13" t="s">
        <v>1</v>
      </c>
      <c r="F51" s="13" t="s">
        <v>1</v>
      </c>
      <c r="G51" s="13" t="s">
        <v>1</v>
      </c>
      <c r="H51" s="13">
        <v>1.6516183454059509E-2</v>
      </c>
      <c r="I51" s="13" t="s">
        <v>1</v>
      </c>
      <c r="J51" s="13" t="s">
        <v>1</v>
      </c>
      <c r="K51" s="13" t="s">
        <v>1</v>
      </c>
      <c r="L51" s="13" t="s">
        <v>1</v>
      </c>
      <c r="M51" s="13" t="s">
        <v>1</v>
      </c>
      <c r="N51" s="13" t="s">
        <v>1</v>
      </c>
      <c r="O51" s="13" t="s">
        <v>1</v>
      </c>
      <c r="P51" s="13" t="s">
        <v>1</v>
      </c>
      <c r="Q51" s="14" t="s">
        <v>1</v>
      </c>
      <c r="R51" s="15" t="s">
        <v>1</v>
      </c>
      <c r="S51" s="16">
        <v>4.9521566984190829E-2</v>
      </c>
      <c r="T51" s="17">
        <v>2.903463822891772E-2</v>
      </c>
      <c r="U51" s="18">
        <v>9.3236043941745273E-3</v>
      </c>
      <c r="V51" s="19" t="s">
        <v>1</v>
      </c>
      <c r="W51" s="19" t="s">
        <v>1</v>
      </c>
      <c r="X51" s="20" t="s">
        <v>1</v>
      </c>
      <c r="Y51" s="21" t="s">
        <v>1</v>
      </c>
      <c r="Z51" s="22">
        <v>1.2831674607828769E-2</v>
      </c>
      <c r="AA51" s="22" t="s">
        <v>1</v>
      </c>
      <c r="AB51" s="23" t="s">
        <v>1</v>
      </c>
      <c r="AC51" s="24" t="s">
        <v>1</v>
      </c>
      <c r="AD51" s="25" t="s">
        <v>1</v>
      </c>
      <c r="AE51" s="25" t="s">
        <v>1</v>
      </c>
      <c r="AF51" s="26" t="s">
        <v>1</v>
      </c>
      <c r="AG51" s="27" t="s">
        <v>1</v>
      </c>
      <c r="AH51" s="28">
        <v>3.2611623459657957E-2</v>
      </c>
      <c r="AI51" s="28" t="s">
        <v>1</v>
      </c>
      <c r="AJ51" s="28" t="s">
        <v>1</v>
      </c>
      <c r="AK51" s="28">
        <v>1.4821363974610188E-2</v>
      </c>
      <c r="AL51" s="28" t="s">
        <v>1</v>
      </c>
      <c r="AM51" s="29" t="s">
        <v>1</v>
      </c>
    </row>
    <row r="52" spans="1:39" customFormat="1" x14ac:dyDescent="0.35">
      <c r="A52" s="4" t="s">
        <v>49</v>
      </c>
      <c r="B52" s="12" t="s">
        <v>1</v>
      </c>
      <c r="C52" s="13" t="s">
        <v>1</v>
      </c>
      <c r="D52" s="13">
        <v>1.8602080241786112E-2</v>
      </c>
      <c r="E52" s="13">
        <v>2.8834909973634873E-2</v>
      </c>
      <c r="F52" s="13">
        <v>0.1214800907166797</v>
      </c>
      <c r="G52" s="13">
        <v>1.1643856279921341E-2</v>
      </c>
      <c r="H52" s="13">
        <v>9.8201729509576605E-2</v>
      </c>
      <c r="I52" s="13">
        <v>0.12942932246783051</v>
      </c>
      <c r="J52" s="13">
        <v>7.1746176163469011E-2</v>
      </c>
      <c r="K52" s="13" t="s">
        <v>1</v>
      </c>
      <c r="L52" s="13">
        <v>4.3600510762247711E-2</v>
      </c>
      <c r="M52" s="13">
        <v>6.2947524168709829E-2</v>
      </c>
      <c r="N52" s="13">
        <v>0.15773124929972021</v>
      </c>
      <c r="O52" s="13">
        <v>4.0526583021469532E-2</v>
      </c>
      <c r="P52" s="13">
        <v>7.7744010873239525E-2</v>
      </c>
      <c r="Q52" s="14">
        <v>3.6745619796007441E-2</v>
      </c>
      <c r="R52" s="15">
        <v>3.6086620993154538E-2</v>
      </c>
      <c r="S52" s="16">
        <v>0.27492145980050015</v>
      </c>
      <c r="T52" s="17">
        <v>0.25074277604217038</v>
      </c>
      <c r="U52" s="18">
        <v>0.1460350804437984</v>
      </c>
      <c r="V52" s="19">
        <v>0.1670201203002904</v>
      </c>
      <c r="W52" s="19">
        <v>0.1227997576002469</v>
      </c>
      <c r="X52" s="20">
        <v>5.8518274688254497E-2</v>
      </c>
      <c r="Y52" s="21" t="s">
        <v>1</v>
      </c>
      <c r="Z52" s="22">
        <v>0.1149379955749852</v>
      </c>
      <c r="AA52" s="22">
        <v>0.21115270327989158</v>
      </c>
      <c r="AB52" s="23">
        <v>0.20280517304575715</v>
      </c>
      <c r="AC52" s="24">
        <v>0.13775557454683382</v>
      </c>
      <c r="AD52" s="25">
        <v>0.16038468451831814</v>
      </c>
      <c r="AE52" s="25">
        <v>0.25763413518380779</v>
      </c>
      <c r="AF52" s="26">
        <v>9.5971842110800648E-2</v>
      </c>
      <c r="AG52" s="27">
        <v>0.25077723090580217</v>
      </c>
      <c r="AH52" s="28" t="s">
        <v>1</v>
      </c>
      <c r="AI52" s="28">
        <v>0.37375672048624631</v>
      </c>
      <c r="AJ52" s="28">
        <v>3.7142103095031118E-2</v>
      </c>
      <c r="AK52" s="28">
        <v>0.38302161866678441</v>
      </c>
      <c r="AL52" s="28">
        <v>0.10593694807728615</v>
      </c>
      <c r="AM52" s="29" t="s">
        <v>1</v>
      </c>
    </row>
    <row r="53" spans="1:39" customFormat="1" x14ac:dyDescent="0.35">
      <c r="A53" s="4" t="s">
        <v>50</v>
      </c>
      <c r="B53" s="12" t="s">
        <v>1</v>
      </c>
      <c r="C53" s="13">
        <v>0.15865231215919892</v>
      </c>
      <c r="D53" s="13">
        <v>0.1511817406772252</v>
      </c>
      <c r="E53" s="13">
        <v>0.59154750949445511</v>
      </c>
      <c r="F53" s="13" t="s">
        <v>1</v>
      </c>
      <c r="G53" s="13" t="s">
        <v>1</v>
      </c>
      <c r="H53" s="13">
        <v>7.966507089148675E-2</v>
      </c>
      <c r="I53" s="13">
        <v>0.3733057231890306</v>
      </c>
      <c r="J53" s="13" t="s">
        <v>1</v>
      </c>
      <c r="K53" s="13">
        <v>4.2254348977507593E-2</v>
      </c>
      <c r="L53" s="13">
        <v>4.0830705029635928E-2</v>
      </c>
      <c r="M53" s="13">
        <v>6.7582211133285677E-2</v>
      </c>
      <c r="N53" s="13">
        <v>0.60906632366054991</v>
      </c>
      <c r="O53" s="13" t="s">
        <v>1</v>
      </c>
      <c r="P53" s="13" t="s">
        <v>1</v>
      </c>
      <c r="Q53" s="14">
        <v>0.46031270128214896</v>
      </c>
      <c r="R53" s="15" t="s">
        <v>1</v>
      </c>
      <c r="S53" s="16" t="s">
        <v>1</v>
      </c>
      <c r="T53" s="17">
        <v>0.16140324327694561</v>
      </c>
      <c r="U53" s="18" t="s">
        <v>1</v>
      </c>
      <c r="V53" s="19">
        <v>5.5558944445324804E-2</v>
      </c>
      <c r="W53" s="19" t="s">
        <v>1</v>
      </c>
      <c r="X53" s="20" t="s">
        <v>1</v>
      </c>
      <c r="Y53" s="21" t="s">
        <v>1</v>
      </c>
      <c r="Z53" s="22" t="s">
        <v>1</v>
      </c>
      <c r="AA53" s="22" t="s">
        <v>1</v>
      </c>
      <c r="AB53" s="23">
        <v>0.42594583261446584</v>
      </c>
      <c r="AC53" s="24">
        <v>7.2491187136982382E-2</v>
      </c>
      <c r="AD53" s="25" t="s">
        <v>1</v>
      </c>
      <c r="AE53" s="25" t="s">
        <v>1</v>
      </c>
      <c r="AF53" s="26" t="s">
        <v>1</v>
      </c>
      <c r="AG53" s="27" t="s">
        <v>1</v>
      </c>
      <c r="AH53" s="28">
        <v>0.36171991174140466</v>
      </c>
      <c r="AI53" s="28" t="s">
        <v>1</v>
      </c>
      <c r="AJ53" s="28" t="s">
        <v>1</v>
      </c>
      <c r="AK53" s="28" t="s">
        <v>1</v>
      </c>
      <c r="AL53" s="28" t="s">
        <v>1</v>
      </c>
      <c r="AM53" s="29" t="s">
        <v>1</v>
      </c>
    </row>
    <row r="54" spans="1:39" customFormat="1" x14ac:dyDescent="0.35">
      <c r="A54" s="4" t="s">
        <v>51</v>
      </c>
      <c r="B54" s="12">
        <v>2.4085828473166291E-2</v>
      </c>
      <c r="C54" s="13" t="s">
        <v>1</v>
      </c>
      <c r="D54" s="13">
        <v>1.6722098491190163E-2</v>
      </c>
      <c r="E54" s="13">
        <v>1.2721938723207333E-2</v>
      </c>
      <c r="F54" s="13">
        <v>6.8144382933872524E-2</v>
      </c>
      <c r="G54" s="13" t="s">
        <v>1</v>
      </c>
      <c r="H54" s="13">
        <v>3.3631527016776137E-2</v>
      </c>
      <c r="I54" s="13" t="s">
        <v>1</v>
      </c>
      <c r="J54" s="13">
        <v>2.0758600159286617E-2</v>
      </c>
      <c r="K54" s="13" t="s">
        <v>1</v>
      </c>
      <c r="L54" s="13">
        <v>2.3111689285157541E-2</v>
      </c>
      <c r="M54" s="13" t="s">
        <v>1</v>
      </c>
      <c r="N54" s="13">
        <v>3.1580650944868137E-2</v>
      </c>
      <c r="O54" s="13" t="s">
        <v>1</v>
      </c>
      <c r="P54" s="13">
        <v>1.0245488576952269E-2</v>
      </c>
      <c r="Q54" s="14">
        <v>1.3771613599863312E-2</v>
      </c>
      <c r="R54" s="15" t="s">
        <v>1</v>
      </c>
      <c r="S54" s="16">
        <v>8.1367592044207349E-2</v>
      </c>
      <c r="T54" s="17">
        <v>1.0696432255656576E-2</v>
      </c>
      <c r="U54" s="18">
        <v>2.0865885528804459E-2</v>
      </c>
      <c r="V54" s="19">
        <v>1.8705002023281361E-2</v>
      </c>
      <c r="W54" s="19" t="s">
        <v>1</v>
      </c>
      <c r="X54" s="20" t="s">
        <v>1</v>
      </c>
      <c r="Y54" s="21" t="s">
        <v>1</v>
      </c>
      <c r="Z54" s="22">
        <v>1.0164909317542461E-2</v>
      </c>
      <c r="AA54" s="22" t="s">
        <v>1</v>
      </c>
      <c r="AB54" s="23">
        <v>4.0153391137900812E-2</v>
      </c>
      <c r="AC54" s="24">
        <v>0.11064617071638623</v>
      </c>
      <c r="AD54" s="25" t="s">
        <v>1</v>
      </c>
      <c r="AE54" s="25">
        <v>7.2020089733157919E-2</v>
      </c>
      <c r="AF54" s="26">
        <v>3.0856206569127451E-2</v>
      </c>
      <c r="AG54" s="27">
        <v>1.495539785173431E-2</v>
      </c>
      <c r="AH54" s="28">
        <v>9.5658829341856225E-2</v>
      </c>
      <c r="AI54" s="28">
        <v>3.362415268108393E-2</v>
      </c>
      <c r="AJ54" s="28" t="s">
        <v>1</v>
      </c>
      <c r="AK54" s="28">
        <v>3.7513836766581946E-2</v>
      </c>
      <c r="AL54" s="28" t="s">
        <v>1</v>
      </c>
      <c r="AM54" s="29" t="s">
        <v>1</v>
      </c>
    </row>
    <row r="55" spans="1:39" customFormat="1" x14ac:dyDescent="0.35">
      <c r="A55" s="4" t="s">
        <v>52</v>
      </c>
      <c r="B55" s="12">
        <v>8.7494961456233783E-2</v>
      </c>
      <c r="C55" s="13">
        <v>3.1228005325464211E-2</v>
      </c>
      <c r="D55" s="13">
        <v>1.707616049369845E-2</v>
      </c>
      <c r="E55" s="13">
        <v>2.4991338349078615E-2</v>
      </c>
      <c r="F55" s="13">
        <v>0.51102459037877446</v>
      </c>
      <c r="G55" s="13">
        <v>4.2940417265883081E-2</v>
      </c>
      <c r="H55" s="13">
        <v>0.25868511154173729</v>
      </c>
      <c r="I55" s="13">
        <v>0.2086338182416089</v>
      </c>
      <c r="J55" s="13">
        <v>0.1591822032424722</v>
      </c>
      <c r="K55" s="13">
        <v>5.2172098934453084E-2</v>
      </c>
      <c r="L55" s="13">
        <v>0.1163944568176849</v>
      </c>
      <c r="M55" s="13">
        <v>0.13741060876727332</v>
      </c>
      <c r="N55" s="13">
        <v>0.2485390022806549</v>
      </c>
      <c r="O55" s="13">
        <v>0.13188848749099563</v>
      </c>
      <c r="P55" s="13">
        <v>0.20532587631774185</v>
      </c>
      <c r="Q55" s="14">
        <v>0.21244105359732532</v>
      </c>
      <c r="R55" s="15">
        <v>0.22557411276767311</v>
      </c>
      <c r="S55" s="16">
        <v>0.4413241460540086</v>
      </c>
      <c r="T55" s="17">
        <v>0.10810386733440583</v>
      </c>
      <c r="U55" s="18" t="s">
        <v>1</v>
      </c>
      <c r="V55" s="19" t="s">
        <v>1</v>
      </c>
      <c r="W55" s="19">
        <v>0.82869192143084058</v>
      </c>
      <c r="X55" s="20">
        <v>1.0719449058535531</v>
      </c>
      <c r="Y55" s="21">
        <v>2.4716895825443352E-2</v>
      </c>
      <c r="Z55" s="22">
        <v>0.2692757651744897</v>
      </c>
      <c r="AA55" s="22">
        <v>0.23532527206272599</v>
      </c>
      <c r="AB55" s="23">
        <v>0.36778548751285378</v>
      </c>
      <c r="AC55" s="24">
        <v>0.35954998538001226</v>
      </c>
      <c r="AD55" s="25">
        <v>3.0106558710588066E-2</v>
      </c>
      <c r="AE55" s="25">
        <v>0.53734154779090726</v>
      </c>
      <c r="AF55" s="26">
        <v>0.28550355227065749</v>
      </c>
      <c r="AG55" s="27">
        <v>0.23949327080563981</v>
      </c>
      <c r="AH55" s="28" t="s">
        <v>1</v>
      </c>
      <c r="AI55" s="28">
        <v>0.51468532821651958</v>
      </c>
      <c r="AJ55" s="28">
        <v>6.731933153546471E-2</v>
      </c>
      <c r="AK55" s="28">
        <v>0.53522883251848752</v>
      </c>
      <c r="AL55" s="28">
        <v>9.4790421839904215E-2</v>
      </c>
      <c r="AM55" s="29" t="s">
        <v>1</v>
      </c>
    </row>
    <row r="56" spans="1:39" customFormat="1" x14ac:dyDescent="0.35">
      <c r="A56" s="4" t="s">
        <v>53</v>
      </c>
      <c r="B56" s="12">
        <v>0.17597549588272349</v>
      </c>
      <c r="C56" s="13">
        <v>5.1476146645640063E-2</v>
      </c>
      <c r="D56" s="13">
        <v>0.13208137061135961</v>
      </c>
      <c r="E56" s="13">
        <v>4.7058162268572547E-2</v>
      </c>
      <c r="F56" s="13" t="s">
        <v>1</v>
      </c>
      <c r="G56" s="13">
        <v>5.310105240334384E-2</v>
      </c>
      <c r="H56" s="13" t="s">
        <v>1</v>
      </c>
      <c r="I56" s="13">
        <v>0.13958712757608482</v>
      </c>
      <c r="J56" s="13">
        <v>0.13495442925256868</v>
      </c>
      <c r="K56" s="13">
        <v>4.6992747793454102E-2</v>
      </c>
      <c r="L56" s="13">
        <v>6.4463684803099774E-2</v>
      </c>
      <c r="M56" s="13">
        <v>3.4518593276462124E-2</v>
      </c>
      <c r="N56" s="13">
        <v>4.3184615959480678E-2</v>
      </c>
      <c r="O56" s="13">
        <v>3.1940346119733967E-2</v>
      </c>
      <c r="P56" s="13">
        <v>8.3553256453689273E-2</v>
      </c>
      <c r="Q56" s="14">
        <v>6.3242092169686667E-2</v>
      </c>
      <c r="R56" s="15" t="s">
        <v>1</v>
      </c>
      <c r="S56" s="16">
        <v>8.226050790809801E-2</v>
      </c>
      <c r="T56" s="17" t="s">
        <v>1</v>
      </c>
      <c r="U56" s="18" t="s">
        <v>1</v>
      </c>
      <c r="V56" s="19" t="s">
        <v>1</v>
      </c>
      <c r="W56" s="19" t="s">
        <v>1</v>
      </c>
      <c r="X56" s="20" t="s">
        <v>1</v>
      </c>
      <c r="Y56" s="21" t="s">
        <v>1</v>
      </c>
      <c r="Z56" s="22" t="s">
        <v>1</v>
      </c>
      <c r="AA56" s="22" t="s">
        <v>1</v>
      </c>
      <c r="AB56" s="23" t="s">
        <v>1</v>
      </c>
      <c r="AC56" s="24">
        <v>4.6537674773771763E-2</v>
      </c>
      <c r="AD56" s="25" t="s">
        <v>1</v>
      </c>
      <c r="AE56" s="25" t="s">
        <v>1</v>
      </c>
      <c r="AF56" s="26">
        <v>5.1850328539115885E-2</v>
      </c>
      <c r="AG56" s="27" t="s">
        <v>1</v>
      </c>
      <c r="AH56" s="28" t="s">
        <v>1</v>
      </c>
      <c r="AI56" s="28" t="s">
        <v>1</v>
      </c>
      <c r="AJ56" s="28" t="s">
        <v>1</v>
      </c>
      <c r="AK56" s="28" t="s">
        <v>1</v>
      </c>
      <c r="AL56" s="28" t="s">
        <v>1</v>
      </c>
      <c r="AM56" s="29" t="s">
        <v>1</v>
      </c>
    </row>
    <row r="57" spans="1:39" customFormat="1" x14ac:dyDescent="0.35">
      <c r="A57" s="4" t="s">
        <v>54</v>
      </c>
      <c r="B57" s="12">
        <v>7.5278011486738378E-2</v>
      </c>
      <c r="C57" s="13">
        <v>8.852096855566495E-2</v>
      </c>
      <c r="D57" s="13">
        <v>0.24692605268417092</v>
      </c>
      <c r="E57" s="13">
        <v>4.7393982873398556E-2</v>
      </c>
      <c r="F57" s="13" t="s">
        <v>1</v>
      </c>
      <c r="G57" s="13">
        <v>6.2381186452415201E-2</v>
      </c>
      <c r="H57" s="13" t="s">
        <v>1</v>
      </c>
      <c r="I57" s="13">
        <v>0.13992162441343847</v>
      </c>
      <c r="J57" s="13" t="s">
        <v>1</v>
      </c>
      <c r="K57" s="13" t="s">
        <v>1</v>
      </c>
      <c r="L57" s="13" t="s">
        <v>1</v>
      </c>
      <c r="M57" s="13">
        <v>0.15273765913829368</v>
      </c>
      <c r="N57" s="13">
        <v>9.6255487459845496E-2</v>
      </c>
      <c r="O57" s="13">
        <v>3.2896606565307046E-2</v>
      </c>
      <c r="P57" s="13">
        <v>0.16750783018276974</v>
      </c>
      <c r="Q57" s="14">
        <v>6.2617433050741536E-2</v>
      </c>
      <c r="R57" s="15">
        <v>8.5731407895109482E-2</v>
      </c>
      <c r="S57" s="16" t="s">
        <v>1</v>
      </c>
      <c r="T57" s="17" t="s">
        <v>1</v>
      </c>
      <c r="U57" s="18">
        <v>6.824898570279643E-2</v>
      </c>
      <c r="V57" s="19">
        <v>8.4531180131875563E-2</v>
      </c>
      <c r="W57" s="19">
        <v>4.47247691752342E-2</v>
      </c>
      <c r="X57" s="20">
        <v>1.9552373866536819E-2</v>
      </c>
      <c r="Y57" s="21" t="s">
        <v>1</v>
      </c>
      <c r="Z57" s="22">
        <v>2.6256988027828963E-2</v>
      </c>
      <c r="AA57" s="22">
        <v>2.7621965516333918E-2</v>
      </c>
      <c r="AB57" s="23">
        <v>5.8539208144078918E-2</v>
      </c>
      <c r="AC57" s="24">
        <v>0.13249463305716086</v>
      </c>
      <c r="AD57" s="25" t="s">
        <v>1</v>
      </c>
      <c r="AE57" s="25">
        <v>0.19309965307567345</v>
      </c>
      <c r="AF57" s="26">
        <v>0.20975266640810414</v>
      </c>
      <c r="AG57" s="27">
        <v>0.15688530320084643</v>
      </c>
      <c r="AH57" s="28" t="s">
        <v>1</v>
      </c>
      <c r="AI57" s="28">
        <v>8.5335721993194946E-2</v>
      </c>
      <c r="AJ57" s="28">
        <v>5.3794920442956126E-2</v>
      </c>
      <c r="AK57" s="28">
        <v>6.2816893122479414E-2</v>
      </c>
      <c r="AL57" s="28">
        <v>2.1475375999495248E-2</v>
      </c>
      <c r="AM57" s="29" t="s">
        <v>1</v>
      </c>
    </row>
    <row r="58" spans="1:39" customFormat="1" x14ac:dyDescent="0.35">
      <c r="A58" s="4" t="s">
        <v>55</v>
      </c>
      <c r="B58" s="12">
        <v>1.450328490767281E-2</v>
      </c>
      <c r="C58" s="13">
        <v>5.3623556731276379E-3</v>
      </c>
      <c r="D58" s="13">
        <v>1.157713392566276E-2</v>
      </c>
      <c r="E58" s="13" t="s">
        <v>1</v>
      </c>
      <c r="F58" s="13">
        <v>2.8367024729751718E-2</v>
      </c>
      <c r="G58" s="13" t="s">
        <v>1</v>
      </c>
      <c r="H58" s="13">
        <v>1.7643499151563696E-2</v>
      </c>
      <c r="I58" s="13" t="s">
        <v>1</v>
      </c>
      <c r="J58" s="13" t="s">
        <v>1</v>
      </c>
      <c r="K58" s="13" t="s">
        <v>1</v>
      </c>
      <c r="L58" s="13" t="s">
        <v>1</v>
      </c>
      <c r="M58" s="13" t="s">
        <v>1</v>
      </c>
      <c r="N58" s="13">
        <v>1.276920739800084E-2</v>
      </c>
      <c r="O58" s="13" t="s">
        <v>1</v>
      </c>
      <c r="P58" s="13">
        <v>2.0474442057742875E-2</v>
      </c>
      <c r="Q58" s="14">
        <v>1.4015115188831702E-2</v>
      </c>
      <c r="R58" s="15" t="s">
        <v>1</v>
      </c>
      <c r="S58" s="16">
        <v>3.4376161067840726E-3</v>
      </c>
      <c r="T58" s="17">
        <v>1.0463830176219564E-2</v>
      </c>
      <c r="U58" s="18">
        <v>1.3800727013112517E-2</v>
      </c>
      <c r="V58" s="19">
        <v>1.2127496852352589E-2</v>
      </c>
      <c r="W58" s="19">
        <v>3.7877587481102322E-3</v>
      </c>
      <c r="X58" s="20">
        <v>9.7474210407208703E-3</v>
      </c>
      <c r="Y58" s="21" t="s">
        <v>1</v>
      </c>
      <c r="Z58" s="22" t="s">
        <v>1</v>
      </c>
      <c r="AA58" s="22">
        <v>3.0715860537345738E-2</v>
      </c>
      <c r="AB58" s="23" t="s">
        <v>1</v>
      </c>
      <c r="AC58" s="24">
        <v>1.161599983284938E-3</v>
      </c>
      <c r="AD58" s="25" t="s">
        <v>1</v>
      </c>
      <c r="AE58" s="25">
        <v>1.772081521551085E-2</v>
      </c>
      <c r="AF58" s="26">
        <v>2.9759490578186113E-2</v>
      </c>
      <c r="AG58" s="27">
        <v>2.2563041494042972E-2</v>
      </c>
      <c r="AH58" s="28" t="s">
        <v>1</v>
      </c>
      <c r="AI58" s="28">
        <v>7.4119709508364065E-3</v>
      </c>
      <c r="AJ58" s="28" t="s">
        <v>1</v>
      </c>
      <c r="AK58" s="28">
        <v>7.8712550020636034E-3</v>
      </c>
      <c r="AL58" s="28" t="s">
        <v>1</v>
      </c>
      <c r="AM58" s="29" t="s">
        <v>1</v>
      </c>
    </row>
    <row r="59" spans="1:39" customFormat="1" x14ac:dyDescent="0.35">
      <c r="A59" s="4" t="s">
        <v>56</v>
      </c>
      <c r="B59" s="12">
        <v>4.5765999055356471E-2</v>
      </c>
      <c r="C59" s="13">
        <v>1.8198368235794331E-2</v>
      </c>
      <c r="D59" s="13">
        <v>3.6101925367313832E-2</v>
      </c>
      <c r="E59" s="13">
        <v>1.1131757499822812E-2</v>
      </c>
      <c r="F59" s="13">
        <v>0.20901672066753668</v>
      </c>
      <c r="G59" s="13" t="s">
        <v>1</v>
      </c>
      <c r="H59" s="13">
        <v>5.3439184730741836E-2</v>
      </c>
      <c r="I59" s="13">
        <v>7.4601147909253554E-2</v>
      </c>
      <c r="J59" s="13">
        <v>4.1943474580588905E-2</v>
      </c>
      <c r="K59" s="13" t="s">
        <v>1</v>
      </c>
      <c r="L59" s="13" t="s">
        <v>1</v>
      </c>
      <c r="M59" s="13" t="s">
        <v>1</v>
      </c>
      <c r="N59" s="13">
        <v>7.1914448816543741E-2</v>
      </c>
      <c r="O59" s="13">
        <v>5.9809588821040675E-3</v>
      </c>
      <c r="P59" s="13">
        <v>1.978910013489734E-2</v>
      </c>
      <c r="Q59" s="14">
        <v>0.31812902407831745</v>
      </c>
      <c r="R59" s="15">
        <v>1.238995487383257E-2</v>
      </c>
      <c r="S59" s="16">
        <v>9.3402435922631491E-2</v>
      </c>
      <c r="T59" s="17">
        <v>1.1941464383145046E-2</v>
      </c>
      <c r="U59" s="18">
        <v>0.1028307600392839</v>
      </c>
      <c r="V59" s="19">
        <v>2.6836073655767217E-2</v>
      </c>
      <c r="W59" s="19">
        <v>1.4207700477142321E-2</v>
      </c>
      <c r="X59" s="20">
        <v>1.274636801841692E-2</v>
      </c>
      <c r="Y59" s="21" t="s">
        <v>1</v>
      </c>
      <c r="Z59" s="22">
        <v>2.120696821357668E-2</v>
      </c>
      <c r="AA59" s="22">
        <v>2.5695940936736619E-2</v>
      </c>
      <c r="AB59" s="23">
        <v>6.9326661125108546E-2</v>
      </c>
      <c r="AC59" s="24">
        <v>0.3077693197497966</v>
      </c>
      <c r="AD59" s="25">
        <v>5.4248223990463439E-3</v>
      </c>
      <c r="AE59" s="25">
        <v>0.28467121876251089</v>
      </c>
      <c r="AF59" s="26">
        <v>0.26173992971310156</v>
      </c>
      <c r="AG59" s="27">
        <v>0.1670176329760801</v>
      </c>
      <c r="AH59" s="28" t="s">
        <v>1</v>
      </c>
      <c r="AI59" s="28">
        <v>0.27863573905837286</v>
      </c>
      <c r="AJ59" s="28" t="s">
        <v>1</v>
      </c>
      <c r="AK59" s="28">
        <v>0.16024211688480816</v>
      </c>
      <c r="AL59" s="28">
        <v>2.6213418053377006E-2</v>
      </c>
      <c r="AM59" s="29" t="s">
        <v>1</v>
      </c>
    </row>
    <row r="60" spans="1:39" customFormat="1" x14ac:dyDescent="0.35">
      <c r="A60" s="4" t="s">
        <v>57</v>
      </c>
      <c r="B60" s="12">
        <v>6.3060644915940739E-2</v>
      </c>
      <c r="C60" s="13">
        <v>3.9676768503545699E-2</v>
      </c>
      <c r="D60" s="13" t="s">
        <v>1</v>
      </c>
      <c r="E60" s="13">
        <v>0.22953192768769831</v>
      </c>
      <c r="F60" s="13">
        <v>0.24646109672110789</v>
      </c>
      <c r="G60" s="13" t="s">
        <v>1</v>
      </c>
      <c r="H60" s="13">
        <v>0.36990289564663259</v>
      </c>
      <c r="I60" s="13">
        <v>0.52281084364505026</v>
      </c>
      <c r="J60" s="13" t="s">
        <v>1</v>
      </c>
      <c r="K60" s="13">
        <v>5.6399345119039677E-2</v>
      </c>
      <c r="L60" s="13">
        <v>0.1484798373888635</v>
      </c>
      <c r="M60" s="13">
        <v>0.12554472389777871</v>
      </c>
      <c r="N60" s="13">
        <v>0.59515250807643072</v>
      </c>
      <c r="O60" s="13">
        <v>0.10354962331222126</v>
      </c>
      <c r="P60" s="13">
        <v>0.19893938661254276</v>
      </c>
      <c r="Q60" s="14">
        <v>0.32749303750559189</v>
      </c>
      <c r="R60" s="15">
        <v>0.12342068492976881</v>
      </c>
      <c r="S60" s="16">
        <v>0.31854064041082281</v>
      </c>
      <c r="T60" s="17">
        <v>0.41698732827023699</v>
      </c>
      <c r="U60" s="18">
        <v>0.35784751248794561</v>
      </c>
      <c r="V60" s="19">
        <v>0.29434112907890558</v>
      </c>
      <c r="W60" s="19">
        <v>0.149460067058517</v>
      </c>
      <c r="X60" s="20">
        <v>5.9952002622487767E-2</v>
      </c>
      <c r="Y60" s="21">
        <v>2.5778317416631252E-2</v>
      </c>
      <c r="Z60" s="22">
        <v>0.104779145952256</v>
      </c>
      <c r="AA60" s="22">
        <v>0.1569908300905731</v>
      </c>
      <c r="AB60" s="23">
        <v>0.29866518280489918</v>
      </c>
      <c r="AC60" s="24" t="s">
        <v>1</v>
      </c>
      <c r="AD60" s="25" t="s">
        <v>1</v>
      </c>
      <c r="AE60" s="25">
        <v>0.32307521726349281</v>
      </c>
      <c r="AF60" s="26">
        <v>0.34326382797336913</v>
      </c>
      <c r="AG60" s="27">
        <v>0.37561678502917928</v>
      </c>
      <c r="AH60" s="28" t="s">
        <v>1</v>
      </c>
      <c r="AI60" s="28">
        <v>0.50329301909438717</v>
      </c>
      <c r="AJ60" s="28">
        <v>0.10997298773501621</v>
      </c>
      <c r="AK60" s="28" t="s">
        <v>1</v>
      </c>
      <c r="AL60" s="28" t="s">
        <v>1</v>
      </c>
      <c r="AM60" s="29">
        <v>0.62016779076506423</v>
      </c>
    </row>
    <row r="61" spans="1:39" customFormat="1" x14ac:dyDescent="0.35">
      <c r="A61" s="4" t="s">
        <v>58</v>
      </c>
      <c r="B61" s="12">
        <v>5.6632869922469388E-2</v>
      </c>
      <c r="C61" s="13" t="s">
        <v>1</v>
      </c>
      <c r="D61" s="13" t="s">
        <v>1</v>
      </c>
      <c r="E61" s="13" t="s">
        <v>1</v>
      </c>
      <c r="F61" s="13" t="s">
        <v>1</v>
      </c>
      <c r="G61" s="13" t="s">
        <v>1</v>
      </c>
      <c r="H61" s="13" t="s">
        <v>1</v>
      </c>
      <c r="I61" s="13" t="s">
        <v>1</v>
      </c>
      <c r="J61" s="13">
        <v>7.3890218352392206E-2</v>
      </c>
      <c r="K61" s="13">
        <v>3.9369786186600773E-2</v>
      </c>
      <c r="L61" s="13">
        <v>9.4234646346224554E-2</v>
      </c>
      <c r="M61" s="13">
        <v>8.7594096992034728E-2</v>
      </c>
      <c r="N61" s="13">
        <v>0.17253250630389561</v>
      </c>
      <c r="O61" s="13">
        <v>9.0183289800783675E-2</v>
      </c>
      <c r="P61" s="13">
        <v>0.10622560145646259</v>
      </c>
      <c r="Q61" s="14">
        <v>0.24431861963208637</v>
      </c>
      <c r="R61" s="15">
        <v>8.3877013375315418E-2</v>
      </c>
      <c r="S61" s="16">
        <v>0.48985709927090126</v>
      </c>
      <c r="T61" s="17">
        <v>0.22863478799844139</v>
      </c>
      <c r="U61" s="18" t="s">
        <v>1</v>
      </c>
      <c r="V61" s="19" t="s">
        <v>1</v>
      </c>
      <c r="W61" s="19">
        <v>0.35047192788673143</v>
      </c>
      <c r="X61" s="20" t="s">
        <v>1</v>
      </c>
      <c r="Y61" s="21" t="s">
        <v>1</v>
      </c>
      <c r="Z61" s="22">
        <v>0.23644778246049589</v>
      </c>
      <c r="AA61" s="22" t="s">
        <v>1</v>
      </c>
      <c r="AB61" s="23">
        <v>0.26245288561514041</v>
      </c>
      <c r="AC61" s="24">
        <v>0.18777572417558527</v>
      </c>
      <c r="AD61" s="25" t="s">
        <v>1</v>
      </c>
      <c r="AE61" s="25">
        <v>0.38199948292692287</v>
      </c>
      <c r="AF61" s="26" t="s">
        <v>1</v>
      </c>
      <c r="AG61" s="27" t="s">
        <v>1</v>
      </c>
      <c r="AH61" s="28">
        <v>0.38939983261433675</v>
      </c>
      <c r="AI61" s="28">
        <v>0.20804007472939656</v>
      </c>
      <c r="AJ61" s="28">
        <v>9.3752629025925183E-2</v>
      </c>
      <c r="AK61" s="28">
        <v>7.6829981420583171E-2</v>
      </c>
      <c r="AL61" s="28" t="s">
        <v>1</v>
      </c>
      <c r="AM61" s="29" t="s">
        <v>1</v>
      </c>
    </row>
    <row r="62" spans="1:39" customFormat="1" x14ac:dyDescent="0.35">
      <c r="A62" s="4" t="s">
        <v>59</v>
      </c>
      <c r="B62" s="12" t="s">
        <v>1</v>
      </c>
      <c r="C62" s="13" t="s">
        <v>1</v>
      </c>
      <c r="D62" s="13" t="s">
        <v>1</v>
      </c>
      <c r="E62" s="13" t="s">
        <v>1</v>
      </c>
      <c r="F62" s="13">
        <v>0.11486450019412257</v>
      </c>
      <c r="G62" s="13" t="s">
        <v>1</v>
      </c>
      <c r="H62" s="13">
        <v>0.11849165746851943</v>
      </c>
      <c r="I62" s="13" t="s">
        <v>1</v>
      </c>
      <c r="J62" s="13">
        <v>6.0481992595997514E-2</v>
      </c>
      <c r="K62" s="13" t="s">
        <v>1</v>
      </c>
      <c r="L62" s="13">
        <v>0.2239432096050307</v>
      </c>
      <c r="M62" s="13">
        <v>0.30571382800724367</v>
      </c>
      <c r="N62" s="13">
        <v>8.4437024539283659E-2</v>
      </c>
      <c r="O62" s="13">
        <v>0.11204585608232408</v>
      </c>
      <c r="P62" s="13" t="s">
        <v>1</v>
      </c>
      <c r="Q62" s="14" t="s">
        <v>1</v>
      </c>
      <c r="R62" s="15">
        <v>0.1000811504588436</v>
      </c>
      <c r="S62" s="16">
        <v>8.1470830653966639E-2</v>
      </c>
      <c r="T62" s="17">
        <v>0.11932478309486057</v>
      </c>
      <c r="U62" s="18">
        <v>8.3230814119020266E-2</v>
      </c>
      <c r="V62" s="19" t="s">
        <v>1</v>
      </c>
      <c r="W62" s="19" t="s">
        <v>1</v>
      </c>
      <c r="X62" s="20">
        <v>0.17527731080360653</v>
      </c>
      <c r="Y62" s="21" t="s">
        <v>1</v>
      </c>
      <c r="Z62" s="22">
        <v>0.15132163125362369</v>
      </c>
      <c r="AA62" s="22" t="s">
        <v>1</v>
      </c>
      <c r="AB62" s="23" t="s">
        <v>1</v>
      </c>
      <c r="AC62" s="24" t="s">
        <v>1</v>
      </c>
      <c r="AD62" s="25">
        <v>6.0243807071791999E-2</v>
      </c>
      <c r="AE62" s="25">
        <v>0.1064551571612436</v>
      </c>
      <c r="AF62" s="26">
        <v>0.21123029840562782</v>
      </c>
      <c r="AG62" s="27" t="s">
        <v>1</v>
      </c>
      <c r="AH62" s="28" t="s">
        <v>1</v>
      </c>
      <c r="AI62" s="28" t="s">
        <v>1</v>
      </c>
      <c r="AJ62" s="28" t="s">
        <v>1</v>
      </c>
      <c r="AK62" s="28" t="s">
        <v>1</v>
      </c>
      <c r="AL62" s="28" t="s">
        <v>1</v>
      </c>
      <c r="AM62" s="29" t="s">
        <v>1</v>
      </c>
    </row>
    <row r="63" spans="1:39" customFormat="1" x14ac:dyDescent="0.35">
      <c r="A63" s="4" t="s">
        <v>60</v>
      </c>
      <c r="B63" s="12" t="s">
        <v>1</v>
      </c>
      <c r="C63" s="13">
        <v>5.5060162502582419E-3</v>
      </c>
      <c r="D63" s="13">
        <v>2.1535126350508631E-2</v>
      </c>
      <c r="E63" s="13">
        <v>1.1091060646939965E-2</v>
      </c>
      <c r="F63" s="13">
        <v>7.0905871611060461E-2</v>
      </c>
      <c r="G63" s="13">
        <v>3.135392725757611E-2</v>
      </c>
      <c r="H63" s="13">
        <v>0.49955746012933028</v>
      </c>
      <c r="I63" s="13">
        <v>0.15942996046532631</v>
      </c>
      <c r="J63" s="13">
        <v>4.127480266707461E-2</v>
      </c>
      <c r="K63" s="13" t="s">
        <v>1</v>
      </c>
      <c r="L63" s="13">
        <v>0.4563915019002423</v>
      </c>
      <c r="M63" s="13">
        <v>2.1292777789277781E-2</v>
      </c>
      <c r="N63" s="13">
        <v>0.1106485026360292</v>
      </c>
      <c r="O63" s="13" t="s">
        <v>1</v>
      </c>
      <c r="P63" s="13" t="s">
        <v>1</v>
      </c>
      <c r="Q63" s="14">
        <v>0.24478868016680691</v>
      </c>
      <c r="R63" s="15">
        <v>2.7303223751023571E-2</v>
      </c>
      <c r="S63" s="16">
        <v>0.19979193254951402</v>
      </c>
      <c r="T63" s="17">
        <v>0.15004794987995929</v>
      </c>
      <c r="U63" s="18">
        <v>0.23487145378527829</v>
      </c>
      <c r="V63" s="19">
        <v>0.12595466136540934</v>
      </c>
      <c r="W63" s="19">
        <v>0.2380252944459936</v>
      </c>
      <c r="X63" s="20">
        <v>5.5546576878319313E-2</v>
      </c>
      <c r="Y63" s="21">
        <v>7.2223648161682155E-2</v>
      </c>
      <c r="Z63" s="22">
        <v>0.12790860017799388</v>
      </c>
      <c r="AA63" s="22">
        <v>0.29082047493499458</v>
      </c>
      <c r="AB63" s="23" t="s">
        <v>1</v>
      </c>
      <c r="AC63" s="24">
        <v>9.478141095972302E-2</v>
      </c>
      <c r="AD63" s="25">
        <v>1.1186715455717663E-2</v>
      </c>
      <c r="AE63" s="25">
        <v>0.2947589491014545</v>
      </c>
      <c r="AF63" s="26">
        <v>0.10594927788504759</v>
      </c>
      <c r="AG63" s="27">
        <v>0.3163343961286228</v>
      </c>
      <c r="AH63" s="28" t="s">
        <v>1</v>
      </c>
      <c r="AI63" s="28">
        <v>0.21712832716457017</v>
      </c>
      <c r="AJ63" s="28">
        <v>1.9680774677995276E-2</v>
      </c>
      <c r="AK63" s="28" t="s">
        <v>1</v>
      </c>
      <c r="AL63" s="28">
        <v>5.8947595406078857E-2</v>
      </c>
      <c r="AM63" s="29">
        <v>0.55005862417637807</v>
      </c>
    </row>
    <row r="64" spans="1:39" customFormat="1" x14ac:dyDescent="0.35">
      <c r="A64" s="4" t="s">
        <v>61</v>
      </c>
      <c r="B64" s="12" t="s">
        <v>1</v>
      </c>
      <c r="C64" s="13">
        <v>4.2906940477204338E-3</v>
      </c>
      <c r="D64" s="13" t="s">
        <v>1</v>
      </c>
      <c r="E64" s="13" t="s">
        <v>1</v>
      </c>
      <c r="F64" s="13">
        <v>0.12738665948479089</v>
      </c>
      <c r="G64" s="13">
        <v>1.482537089138347E-2</v>
      </c>
      <c r="H64" s="13" t="s">
        <v>1</v>
      </c>
      <c r="I64" s="13">
        <v>0.1027414135681541</v>
      </c>
      <c r="J64" s="13">
        <v>1.128188206521649E-2</v>
      </c>
      <c r="K64" s="13" t="s">
        <v>1</v>
      </c>
      <c r="L64" s="13">
        <v>0.1711082549041571</v>
      </c>
      <c r="M64" s="13">
        <v>3.1745949498275305E-2</v>
      </c>
      <c r="N64" s="13">
        <v>6.9595943484970099E-2</v>
      </c>
      <c r="O64" s="13" t="s">
        <v>1</v>
      </c>
      <c r="P64" s="13">
        <v>3.9238623863849013E-2</v>
      </c>
      <c r="Q64" s="14">
        <v>0.12725373232997045</v>
      </c>
      <c r="R64" s="15">
        <v>2.4733757447637179E-2</v>
      </c>
      <c r="S64" s="16">
        <v>0.26657383684225255</v>
      </c>
      <c r="T64" s="17">
        <v>9.4751450378839752E-2</v>
      </c>
      <c r="U64" s="18" t="s">
        <v>1</v>
      </c>
      <c r="V64" s="19">
        <v>0.16330827309077586</v>
      </c>
      <c r="W64" s="19">
        <v>0.20058798350895499</v>
      </c>
      <c r="X64" s="20">
        <v>7.1223295501140288E-2</v>
      </c>
      <c r="Y64" s="21">
        <v>6.1647568086367455E-2</v>
      </c>
      <c r="Z64" s="22">
        <v>0.15897994698357018</v>
      </c>
      <c r="AA64" s="22">
        <v>6.1285177668361474E-2</v>
      </c>
      <c r="AB64" s="23">
        <v>2.8632566074334769E-2</v>
      </c>
      <c r="AC64" s="24">
        <v>9.1895986246792141E-2</v>
      </c>
      <c r="AD64" s="25">
        <v>2.0973567430006092E-2</v>
      </c>
      <c r="AE64" s="25">
        <v>0.15459509405585839</v>
      </c>
      <c r="AF64" s="26">
        <v>7.8654831910500572E-2</v>
      </c>
      <c r="AG64" s="27" t="s">
        <v>1</v>
      </c>
      <c r="AH64" s="28" t="s">
        <v>1</v>
      </c>
      <c r="AI64" s="28" t="s">
        <v>1</v>
      </c>
      <c r="AJ64" s="28">
        <v>2.9326867190726254E-2</v>
      </c>
      <c r="AK64" s="28" t="s">
        <v>1</v>
      </c>
      <c r="AL64" s="28">
        <v>1.8375056536101532E-2</v>
      </c>
      <c r="AM64" s="29" t="s">
        <v>1</v>
      </c>
    </row>
    <row r="65" spans="1:39" customFormat="1" x14ac:dyDescent="0.35">
      <c r="A65" s="4" t="s">
        <v>62</v>
      </c>
      <c r="B65" s="12" t="s">
        <v>1</v>
      </c>
      <c r="C65" s="13">
        <v>0.2514687121852795</v>
      </c>
      <c r="D65" s="13" t="s">
        <v>1</v>
      </c>
      <c r="E65" s="13">
        <v>0.3715666807543056</v>
      </c>
      <c r="F65" s="13" t="s">
        <v>1</v>
      </c>
      <c r="G65" s="13">
        <v>0.15946228348518743</v>
      </c>
      <c r="H65" s="13">
        <v>1.1249255332827059</v>
      </c>
      <c r="I65" s="13">
        <v>0.45870843725062782</v>
      </c>
      <c r="J65" s="13" t="s">
        <v>1</v>
      </c>
      <c r="K65" s="13" t="s">
        <v>1</v>
      </c>
      <c r="L65" s="13">
        <v>0.80605148363356971</v>
      </c>
      <c r="M65" s="13">
        <v>0.99224506079014807</v>
      </c>
      <c r="N65" s="13">
        <v>0.26913437259275491</v>
      </c>
      <c r="O65" s="13">
        <v>0.29228311769355642</v>
      </c>
      <c r="P65" s="13" t="s">
        <v>1</v>
      </c>
      <c r="Q65" s="14" t="s">
        <v>1</v>
      </c>
      <c r="R65" s="15">
        <v>0.23014544639488868</v>
      </c>
      <c r="S65" s="16">
        <v>0.49665543294464742</v>
      </c>
      <c r="T65" s="17">
        <v>6.9591003547890246E-2</v>
      </c>
      <c r="U65" s="18" t="s">
        <v>1</v>
      </c>
      <c r="V65" s="19">
        <v>1.4079434821489087</v>
      </c>
      <c r="W65" s="19" t="s">
        <v>1</v>
      </c>
      <c r="X65" s="20">
        <v>0.17353731421175889</v>
      </c>
      <c r="Y65" s="21">
        <v>0.8040929377891427</v>
      </c>
      <c r="Z65" s="22">
        <v>7.2538740720287181E-2</v>
      </c>
      <c r="AA65" s="22" t="s">
        <v>1</v>
      </c>
      <c r="AB65" s="23" t="s">
        <v>1</v>
      </c>
      <c r="AC65" s="24" t="s">
        <v>1</v>
      </c>
      <c r="AD65" s="25" t="s">
        <v>1</v>
      </c>
      <c r="AE65" s="25">
        <v>0.2348917693669279</v>
      </c>
      <c r="AF65" s="26" t="s">
        <v>1</v>
      </c>
      <c r="AG65" s="27" t="s">
        <v>1</v>
      </c>
      <c r="AH65" s="28" t="s">
        <v>1</v>
      </c>
      <c r="AI65" s="28">
        <v>0.28608567694865095</v>
      </c>
      <c r="AJ65" s="28">
        <v>9.4687218114457655E-2</v>
      </c>
      <c r="AK65" s="28">
        <v>0.34062560663177721</v>
      </c>
      <c r="AL65" s="28">
        <v>4.3901029359260643E-2</v>
      </c>
      <c r="AM65" s="29">
        <v>0.71470398645987576</v>
      </c>
    </row>
    <row r="66" spans="1:39" customFormat="1" x14ac:dyDescent="0.35">
      <c r="A66" s="4" t="s">
        <v>63</v>
      </c>
      <c r="B66" s="12" t="s">
        <v>1</v>
      </c>
      <c r="C66" s="13">
        <v>6.0600488716649616E-2</v>
      </c>
      <c r="D66" s="13" t="s">
        <v>1</v>
      </c>
      <c r="E66" s="13">
        <v>8.4347995572332857E-2</v>
      </c>
      <c r="F66" s="13" t="s">
        <v>1</v>
      </c>
      <c r="G66" s="13" t="s">
        <v>1</v>
      </c>
      <c r="H66" s="13" t="s">
        <v>1</v>
      </c>
      <c r="I66" s="13" t="s">
        <v>1</v>
      </c>
      <c r="J66" s="13">
        <v>2.9106366452637891E-2</v>
      </c>
      <c r="K66" s="13">
        <v>2.6958278794237959E-2</v>
      </c>
      <c r="L66" s="13" t="s">
        <v>1</v>
      </c>
      <c r="M66" s="13">
        <v>0.125648181367747</v>
      </c>
      <c r="N66" s="13">
        <v>3.7875335571088117E-2</v>
      </c>
      <c r="O66" s="13" t="s">
        <v>1</v>
      </c>
      <c r="P66" s="13">
        <v>8.4488251539123524E-2</v>
      </c>
      <c r="Q66" s="14" t="s">
        <v>1</v>
      </c>
      <c r="R66" s="15">
        <v>2.0846169298444218E-2</v>
      </c>
      <c r="S66" s="16">
        <v>4.1479202603188381E-2</v>
      </c>
      <c r="T66" s="17">
        <v>2.8088332944190102E-2</v>
      </c>
      <c r="U66" s="18" t="s">
        <v>1</v>
      </c>
      <c r="V66" s="19" t="s">
        <v>1</v>
      </c>
      <c r="W66" s="19" t="s">
        <v>1</v>
      </c>
      <c r="X66" s="20" t="s">
        <v>1</v>
      </c>
      <c r="Y66" s="21" t="s">
        <v>1</v>
      </c>
      <c r="Z66" s="22" t="s">
        <v>1</v>
      </c>
      <c r="AA66" s="22" t="s">
        <v>1</v>
      </c>
      <c r="AB66" s="23" t="s">
        <v>1</v>
      </c>
      <c r="AC66" s="24" t="s">
        <v>1</v>
      </c>
      <c r="AD66" s="25" t="s">
        <v>1</v>
      </c>
      <c r="AE66" s="25" t="s">
        <v>1</v>
      </c>
      <c r="AF66" s="26" t="s">
        <v>1</v>
      </c>
      <c r="AG66" s="27">
        <v>0.11751282124149437</v>
      </c>
      <c r="AH66" s="28" t="s">
        <v>1</v>
      </c>
      <c r="AI66" s="28" t="s">
        <v>1</v>
      </c>
      <c r="AJ66" s="28" t="s">
        <v>1</v>
      </c>
      <c r="AK66" s="28" t="s">
        <v>1</v>
      </c>
      <c r="AL66" s="28" t="s">
        <v>1</v>
      </c>
      <c r="AM66" s="29" t="s">
        <v>1</v>
      </c>
    </row>
    <row r="67" spans="1:39" customFormat="1" x14ac:dyDescent="0.35">
      <c r="A67" s="4" t="s">
        <v>64</v>
      </c>
      <c r="B67" s="12" t="s">
        <v>1</v>
      </c>
      <c r="C67" s="13" t="s">
        <v>1</v>
      </c>
      <c r="D67" s="13" t="s">
        <v>1</v>
      </c>
      <c r="E67" s="13" t="s">
        <v>1</v>
      </c>
      <c r="F67" s="13" t="s">
        <v>1</v>
      </c>
      <c r="G67" s="13" t="s">
        <v>1</v>
      </c>
      <c r="H67" s="13" t="s">
        <v>1</v>
      </c>
      <c r="I67" s="13" t="s">
        <v>1</v>
      </c>
      <c r="J67" s="13" t="s">
        <v>1</v>
      </c>
      <c r="K67" s="13" t="s">
        <v>1</v>
      </c>
      <c r="L67" s="13" t="s">
        <v>1</v>
      </c>
      <c r="M67" s="13" t="s">
        <v>1</v>
      </c>
      <c r="N67" s="13" t="s">
        <v>1</v>
      </c>
      <c r="O67" s="13" t="s">
        <v>1</v>
      </c>
      <c r="P67" s="13" t="s">
        <v>1</v>
      </c>
      <c r="Q67" s="14" t="s">
        <v>1</v>
      </c>
      <c r="R67" s="15">
        <v>8.5908873056830668</v>
      </c>
      <c r="S67" s="16" t="s">
        <v>1</v>
      </c>
      <c r="T67" s="17">
        <v>3.9863038333562857</v>
      </c>
      <c r="U67" s="18" t="s">
        <v>1</v>
      </c>
      <c r="V67" s="19" t="s">
        <v>1</v>
      </c>
      <c r="W67" s="19" t="s">
        <v>1</v>
      </c>
      <c r="X67" s="20" t="s">
        <v>1</v>
      </c>
      <c r="Y67" s="21">
        <v>6.2295879239373617</v>
      </c>
      <c r="Z67" s="22" t="s">
        <v>1</v>
      </c>
      <c r="AA67" s="22" t="s">
        <v>1</v>
      </c>
      <c r="AB67" s="23" t="s">
        <v>1</v>
      </c>
      <c r="AC67" s="24" t="s">
        <v>1</v>
      </c>
      <c r="AD67" s="25" t="s">
        <v>1</v>
      </c>
      <c r="AE67" s="25" t="s">
        <v>1</v>
      </c>
      <c r="AF67" s="26">
        <v>6.2928577812691753</v>
      </c>
      <c r="AG67" s="27">
        <v>7.1340014341023856</v>
      </c>
      <c r="AH67" s="28" t="s">
        <v>1</v>
      </c>
      <c r="AI67" s="28" t="s">
        <v>1</v>
      </c>
      <c r="AJ67" s="28">
        <v>2.1154754257282784</v>
      </c>
      <c r="AK67" s="28" t="s">
        <v>1</v>
      </c>
      <c r="AL67" s="28">
        <v>3.6085468556102116</v>
      </c>
      <c r="AM67" s="29">
        <v>1.4191688229749853</v>
      </c>
    </row>
    <row r="68" spans="1:39" customFormat="1" x14ac:dyDescent="0.35">
      <c r="A68" s="4" t="s">
        <v>65</v>
      </c>
      <c r="B68" s="12" t="s">
        <v>1</v>
      </c>
      <c r="C68" s="13">
        <v>5.4510397074500019E-2</v>
      </c>
      <c r="D68" s="13" t="s">
        <v>1</v>
      </c>
      <c r="E68" s="13">
        <v>2.5430469234116869E-2</v>
      </c>
      <c r="F68" s="13" t="s">
        <v>1</v>
      </c>
      <c r="G68" s="13" t="s">
        <v>1</v>
      </c>
      <c r="H68" s="13">
        <v>9.8560211286659854E-3</v>
      </c>
      <c r="I68" s="13" t="s">
        <v>1</v>
      </c>
      <c r="J68" s="13" t="s">
        <v>1</v>
      </c>
      <c r="K68" s="13">
        <v>2.6348019293181851E-2</v>
      </c>
      <c r="L68" s="13" t="s">
        <v>1</v>
      </c>
      <c r="M68" s="13" t="s">
        <v>1</v>
      </c>
      <c r="N68" s="13" t="s">
        <v>1</v>
      </c>
      <c r="O68" s="13" t="s">
        <v>1</v>
      </c>
      <c r="P68" s="13">
        <v>2.1723927391995038E-2</v>
      </c>
      <c r="Q68" s="14" t="s">
        <v>1</v>
      </c>
      <c r="R68" s="15" t="s">
        <v>1</v>
      </c>
      <c r="S68" s="16">
        <v>4.0851218970516558E-2</v>
      </c>
      <c r="T68" s="17" t="s">
        <v>1</v>
      </c>
      <c r="U68" s="18">
        <v>2.8538688473652516E-2</v>
      </c>
      <c r="V68" s="19">
        <v>3.9846881769113399E-2</v>
      </c>
      <c r="W68" s="19" t="s">
        <v>1</v>
      </c>
      <c r="X68" s="20">
        <v>1.613295559693164E-2</v>
      </c>
      <c r="Y68" s="21" t="s">
        <v>1</v>
      </c>
      <c r="Z68" s="22">
        <v>2.0281874391019181E-2</v>
      </c>
      <c r="AA68" s="22">
        <v>1.2430141890457085E-2</v>
      </c>
      <c r="AB68" s="23" t="s">
        <v>1</v>
      </c>
      <c r="AC68" s="24" t="s">
        <v>1</v>
      </c>
      <c r="AD68" s="25" t="s">
        <v>1</v>
      </c>
      <c r="AE68" s="25" t="s">
        <v>1</v>
      </c>
      <c r="AF68" s="26" t="s">
        <v>1</v>
      </c>
      <c r="AG68" s="27" t="s">
        <v>1</v>
      </c>
      <c r="AH68" s="28">
        <v>4.9371384223068915E-2</v>
      </c>
      <c r="AI68" s="28">
        <v>2.1128489757804188E-2</v>
      </c>
      <c r="AJ68" s="28" t="s">
        <v>1</v>
      </c>
      <c r="AK68" s="28">
        <v>3.3253900271557509E-2</v>
      </c>
      <c r="AL68" s="28">
        <v>1.5429863140690003E-2</v>
      </c>
      <c r="AM68" s="29">
        <v>3.1599736549220901E-2</v>
      </c>
    </row>
    <row r="69" spans="1:39" customFormat="1" x14ac:dyDescent="0.35">
      <c r="A69" s="4" t="s">
        <v>66</v>
      </c>
      <c r="B69" s="12">
        <v>3.4367022227352613E-2</v>
      </c>
      <c r="C69" s="13">
        <v>2.5382098879866928E-2</v>
      </c>
      <c r="D69" s="13">
        <v>3.1446871996903221E-2</v>
      </c>
      <c r="E69" s="13">
        <v>1.121506658089943E-2</v>
      </c>
      <c r="F69" s="13">
        <v>0.15963931366102993</v>
      </c>
      <c r="G69" s="13">
        <v>3.1900742785611634E-2</v>
      </c>
      <c r="H69" s="13">
        <v>0.10225461155542617</v>
      </c>
      <c r="I69" s="13">
        <v>3.0021919019441647E-2</v>
      </c>
      <c r="J69" s="13">
        <v>9.4810421875872367E-2</v>
      </c>
      <c r="K69" s="13" t="s">
        <v>1</v>
      </c>
      <c r="L69" s="13">
        <v>5.8055565097122827E-2</v>
      </c>
      <c r="M69" s="13" t="s">
        <v>1</v>
      </c>
      <c r="N69" s="13">
        <v>0.13535310526977459</v>
      </c>
      <c r="O69" s="13">
        <v>2.942720601480954E-2</v>
      </c>
      <c r="P69" s="13">
        <v>9.0020326738386877E-2</v>
      </c>
      <c r="Q69" s="14">
        <v>1.2869179026739359E-2</v>
      </c>
      <c r="R69" s="15">
        <v>0.16513633122603349</v>
      </c>
      <c r="S69" s="16">
        <v>0.21521157268123051</v>
      </c>
      <c r="T69" s="17">
        <v>0.29652579264369161</v>
      </c>
      <c r="U69" s="18" t="s">
        <v>1</v>
      </c>
      <c r="V69" s="19">
        <v>0.33206428933732307</v>
      </c>
      <c r="W69" s="19">
        <v>0.26334755714219532</v>
      </c>
      <c r="X69" s="20">
        <v>0.1772622853980689</v>
      </c>
      <c r="Y69" s="21">
        <v>0.24129810200902055</v>
      </c>
      <c r="Z69" s="22">
        <v>0.21801653181262981</v>
      </c>
      <c r="AA69" s="22">
        <v>0.25275715791878339</v>
      </c>
      <c r="AB69" s="23">
        <v>0.2524144083121902</v>
      </c>
      <c r="AC69" s="24">
        <v>0.25828170642905768</v>
      </c>
      <c r="AD69" s="25">
        <v>0.17119070303629216</v>
      </c>
      <c r="AE69" s="25">
        <v>0.29133774884328179</v>
      </c>
      <c r="AF69" s="26">
        <v>0.41998346046971569</v>
      </c>
      <c r="AG69" s="27">
        <v>0.18142543597717692</v>
      </c>
      <c r="AH69" s="28" t="s">
        <v>1</v>
      </c>
      <c r="AI69" s="28">
        <v>0.47353533303138268</v>
      </c>
      <c r="AJ69" s="28">
        <v>0.19589309293570856</v>
      </c>
      <c r="AK69" s="28" t="s">
        <v>1</v>
      </c>
      <c r="AL69" s="28">
        <v>0.22950490280104319</v>
      </c>
      <c r="AM69" s="29">
        <v>0.11095102775257196</v>
      </c>
    </row>
    <row r="70" spans="1:39" customFormat="1" x14ac:dyDescent="0.35">
      <c r="A70" s="4" t="s">
        <v>67</v>
      </c>
      <c r="B70" s="12" t="s">
        <v>1</v>
      </c>
      <c r="C70" s="13">
        <v>2.060019589650228E-2</v>
      </c>
      <c r="D70" s="13">
        <v>4.0236451567893704E-2</v>
      </c>
      <c r="E70" s="13" t="s">
        <v>1</v>
      </c>
      <c r="F70" s="13">
        <v>8.8783191401078237E-2</v>
      </c>
      <c r="G70" s="13" t="s">
        <v>1</v>
      </c>
      <c r="H70" s="13">
        <v>4.0939876446009132E-2</v>
      </c>
      <c r="I70" s="13">
        <v>7.1027069537077714E-2</v>
      </c>
      <c r="J70" s="13">
        <v>3.2764473711100112E-2</v>
      </c>
      <c r="K70" s="13" t="s">
        <v>1</v>
      </c>
      <c r="L70" s="13">
        <v>2.5648140838682752E-2</v>
      </c>
      <c r="M70" s="13" t="s">
        <v>1</v>
      </c>
      <c r="N70" s="13">
        <v>4.4367087860724068E-2</v>
      </c>
      <c r="O70" s="13" t="s">
        <v>1</v>
      </c>
      <c r="P70" s="13">
        <v>1.107506297847162E-2</v>
      </c>
      <c r="Q70" s="14">
        <v>9.2962441127210846E-2</v>
      </c>
      <c r="R70" s="15">
        <v>1.5861020682714201E-2</v>
      </c>
      <c r="S70" s="16">
        <v>0.10620136336178647</v>
      </c>
      <c r="T70" s="17">
        <v>4.3696780955579849E-2</v>
      </c>
      <c r="U70" s="18" t="s">
        <v>1</v>
      </c>
      <c r="V70" s="19">
        <v>2.1968397934992341E-2</v>
      </c>
      <c r="W70" s="19" t="s">
        <v>1</v>
      </c>
      <c r="X70" s="20" t="s">
        <v>1</v>
      </c>
      <c r="Y70" s="21" t="s">
        <v>1</v>
      </c>
      <c r="Z70" s="22" t="s">
        <v>1</v>
      </c>
      <c r="AA70" s="22" t="s">
        <v>1</v>
      </c>
      <c r="AB70" s="23">
        <v>2.8506375973290955E-2</v>
      </c>
      <c r="AC70" s="24" t="s">
        <v>1</v>
      </c>
      <c r="AD70" s="25">
        <v>2.7768734782929759E-2</v>
      </c>
      <c r="AE70" s="25" t="s">
        <v>1</v>
      </c>
      <c r="AF70" s="26">
        <v>7.4173392501560326E-2</v>
      </c>
      <c r="AG70" s="27">
        <v>1.251207448658586E-2</v>
      </c>
      <c r="AH70" s="28" t="s">
        <v>1</v>
      </c>
      <c r="AI70" s="28">
        <v>7.2094415167612185E-3</v>
      </c>
      <c r="AJ70" s="28">
        <v>2.5254514632433084E-2</v>
      </c>
      <c r="AK70" s="28">
        <v>1.6267012941744968E-2</v>
      </c>
      <c r="AL70" s="28" t="s">
        <v>1</v>
      </c>
      <c r="AM70" s="29" t="s">
        <v>1</v>
      </c>
    </row>
    <row r="71" spans="1:39" customFormat="1" x14ac:dyDescent="0.35">
      <c r="A71" s="4" t="s">
        <v>68</v>
      </c>
      <c r="B71" s="12">
        <v>1.865314972110425E-2</v>
      </c>
      <c r="C71" s="13">
        <v>6.605472574815946E-2</v>
      </c>
      <c r="D71" s="13">
        <v>2.7280079377701289E-2</v>
      </c>
      <c r="E71" s="13">
        <v>8.7911064949065268E-2</v>
      </c>
      <c r="F71" s="13">
        <v>9.2283218801753705E-2</v>
      </c>
      <c r="G71" s="13">
        <v>9.4900506634311821E-2</v>
      </c>
      <c r="H71" s="13" t="s">
        <v>1</v>
      </c>
      <c r="I71" s="13">
        <v>0.18226351441291819</v>
      </c>
      <c r="J71" s="13" t="s">
        <v>1</v>
      </c>
      <c r="K71" s="13">
        <v>0.1181728078161192</v>
      </c>
      <c r="L71" s="13" t="s">
        <v>1</v>
      </c>
      <c r="M71" s="13">
        <v>0.12239305768953353</v>
      </c>
      <c r="N71" s="13">
        <v>9.5036983517488308E-2</v>
      </c>
      <c r="O71" s="13">
        <v>3.8094334735452123E-2</v>
      </c>
      <c r="P71" s="13" t="s">
        <v>1</v>
      </c>
      <c r="Q71" s="14">
        <v>0.17917859943124473</v>
      </c>
      <c r="R71" s="15">
        <v>5.0851539841484912E-3</v>
      </c>
      <c r="S71" s="16">
        <v>0.14464861413967134</v>
      </c>
      <c r="T71" s="17" t="s">
        <v>1</v>
      </c>
      <c r="U71" s="18" t="s">
        <v>1</v>
      </c>
      <c r="V71" s="19">
        <v>8.1390906632581139E-2</v>
      </c>
      <c r="W71" s="19">
        <v>0.1408436530575449</v>
      </c>
      <c r="X71" s="20" t="s">
        <v>1</v>
      </c>
      <c r="Y71" s="21">
        <v>7.6000561340530307E-2</v>
      </c>
      <c r="Z71" s="22">
        <v>0.24836419033200607</v>
      </c>
      <c r="AA71" s="22" t="s">
        <v>1</v>
      </c>
      <c r="AB71" s="23" t="s">
        <v>1</v>
      </c>
      <c r="AC71" s="24">
        <v>0.10160913983382287</v>
      </c>
      <c r="AD71" s="25">
        <v>1.9504560895913872E-2</v>
      </c>
      <c r="AE71" s="25">
        <v>0.11517245401661361</v>
      </c>
      <c r="AF71" s="26">
        <v>4.4395534867470061E-2</v>
      </c>
      <c r="AG71" s="27" t="s">
        <v>1</v>
      </c>
      <c r="AH71" s="28">
        <v>9.7648006666627984E-2</v>
      </c>
      <c r="AI71" s="28">
        <v>8.1716625036612339E-2</v>
      </c>
      <c r="AJ71" s="28">
        <v>0.16421240294756762</v>
      </c>
      <c r="AK71" s="28">
        <v>1.9568367816976663E-2</v>
      </c>
      <c r="AL71" s="28" t="s">
        <v>1</v>
      </c>
      <c r="AM71" s="29" t="s">
        <v>1</v>
      </c>
    </row>
    <row r="72" spans="1:39" customFormat="1" x14ac:dyDescent="0.35">
      <c r="A72" s="4" t="s">
        <v>69</v>
      </c>
      <c r="B72" s="12">
        <v>3.5660307155779315E-2</v>
      </c>
      <c r="C72" s="13">
        <v>0.20754390895865205</v>
      </c>
      <c r="D72" s="13">
        <v>0.14333263035736202</v>
      </c>
      <c r="E72" s="13">
        <v>3.1599700984199078E-2</v>
      </c>
      <c r="F72" s="13">
        <v>0.28040896107289864</v>
      </c>
      <c r="G72" s="13" t="s">
        <v>1</v>
      </c>
      <c r="H72" s="13">
        <v>0.14879819042761516</v>
      </c>
      <c r="I72" s="13">
        <v>4.5755988568567413E-2</v>
      </c>
      <c r="J72" s="13">
        <v>0.12624741050296434</v>
      </c>
      <c r="K72" s="13">
        <v>0.1973615169875374</v>
      </c>
      <c r="L72" s="13">
        <v>0.32997972831808975</v>
      </c>
      <c r="M72" s="13">
        <v>5.6084433693664927E-2</v>
      </c>
      <c r="N72" s="13">
        <v>0.5461809928011444</v>
      </c>
      <c r="O72" s="13">
        <v>6.4360566592398624E-2</v>
      </c>
      <c r="P72" s="13">
        <v>7.0896341645140706E-2</v>
      </c>
      <c r="Q72" s="14" t="s">
        <v>1</v>
      </c>
      <c r="R72" s="15" t="s">
        <v>1</v>
      </c>
      <c r="S72" s="16">
        <v>0.1013167299496914</v>
      </c>
      <c r="T72" s="17" t="s">
        <v>1</v>
      </c>
      <c r="U72" s="18" t="s">
        <v>1</v>
      </c>
      <c r="V72" s="19">
        <v>0.48618210454561389</v>
      </c>
      <c r="W72" s="19" t="s">
        <v>1</v>
      </c>
      <c r="X72" s="20" t="s">
        <v>1</v>
      </c>
      <c r="Y72" s="21" t="s">
        <v>1</v>
      </c>
      <c r="Z72" s="22" t="s">
        <v>1</v>
      </c>
      <c r="AA72" s="22" t="s">
        <v>1</v>
      </c>
      <c r="AB72" s="23" t="s">
        <v>1</v>
      </c>
      <c r="AC72" s="24">
        <v>3.093805480056146E-2</v>
      </c>
      <c r="AD72" s="25" t="s">
        <v>1</v>
      </c>
      <c r="AE72" s="25" t="s">
        <v>1</v>
      </c>
      <c r="AF72" s="26" t="s">
        <v>1</v>
      </c>
      <c r="AG72" s="27">
        <v>0.27031455301691421</v>
      </c>
      <c r="AH72" s="28" t="s">
        <v>1</v>
      </c>
      <c r="AI72" s="28">
        <v>2.8901905836248139E-2</v>
      </c>
      <c r="AJ72" s="28" t="s">
        <v>1</v>
      </c>
      <c r="AK72" s="28" t="s">
        <v>1</v>
      </c>
      <c r="AL72" s="28">
        <v>1.3557450274705372E-2</v>
      </c>
      <c r="AM72" s="29" t="s">
        <v>1</v>
      </c>
    </row>
    <row r="73" spans="1:39" customFormat="1" x14ac:dyDescent="0.35">
      <c r="A73" s="4" t="s">
        <v>70</v>
      </c>
      <c r="B73" s="12">
        <v>1.1364590769008114</v>
      </c>
      <c r="C73" s="13" t="s">
        <v>1</v>
      </c>
      <c r="D73" s="13" t="s">
        <v>1</v>
      </c>
      <c r="E73" s="13" t="s">
        <v>1</v>
      </c>
      <c r="F73" s="13" t="s">
        <v>1</v>
      </c>
      <c r="G73" s="13" t="s">
        <v>1</v>
      </c>
      <c r="H73" s="13" t="s">
        <v>1</v>
      </c>
      <c r="I73" s="13">
        <v>0.71689634783249734</v>
      </c>
      <c r="J73" s="13" t="s">
        <v>1</v>
      </c>
      <c r="K73" s="13" t="s">
        <v>1</v>
      </c>
      <c r="L73" s="13" t="s">
        <v>1</v>
      </c>
      <c r="M73" s="13" t="s">
        <v>1</v>
      </c>
      <c r="N73" s="13" t="s">
        <v>1</v>
      </c>
      <c r="O73" s="13" t="s">
        <v>1</v>
      </c>
      <c r="P73" s="13">
        <v>0.13256536626129706</v>
      </c>
      <c r="Q73" s="14" t="s">
        <v>1</v>
      </c>
      <c r="R73" s="15" t="s">
        <v>1</v>
      </c>
      <c r="S73" s="16" t="s">
        <v>1</v>
      </c>
      <c r="T73" s="17" t="s">
        <v>1</v>
      </c>
      <c r="U73" s="18" t="s">
        <v>1</v>
      </c>
      <c r="V73" s="19" t="s">
        <v>1</v>
      </c>
      <c r="W73" s="19" t="s">
        <v>1</v>
      </c>
      <c r="X73" s="20" t="s">
        <v>1</v>
      </c>
      <c r="Y73" s="21" t="s">
        <v>1</v>
      </c>
      <c r="Z73" s="22" t="s">
        <v>1</v>
      </c>
      <c r="AA73" s="22" t="s">
        <v>1</v>
      </c>
      <c r="AB73" s="23" t="s">
        <v>1</v>
      </c>
      <c r="AC73" s="24" t="s">
        <v>1</v>
      </c>
      <c r="AD73" s="25" t="s">
        <v>1</v>
      </c>
      <c r="AE73" s="25" t="s">
        <v>1</v>
      </c>
      <c r="AF73" s="26" t="s">
        <v>1</v>
      </c>
      <c r="AG73" s="27" t="s">
        <v>1</v>
      </c>
      <c r="AH73" s="28" t="s">
        <v>1</v>
      </c>
      <c r="AI73" s="28" t="s">
        <v>1</v>
      </c>
      <c r="AJ73" s="28" t="s">
        <v>1</v>
      </c>
      <c r="AK73" s="28" t="s">
        <v>1</v>
      </c>
      <c r="AL73" s="28">
        <v>1.246186591363617</v>
      </c>
      <c r="AM73" s="29">
        <v>0.16605880338153148</v>
      </c>
    </row>
    <row r="74" spans="1:39" customFormat="1" x14ac:dyDescent="0.35">
      <c r="A74" s="4" t="s">
        <v>71</v>
      </c>
      <c r="B74" s="12" t="s">
        <v>1</v>
      </c>
      <c r="C74" s="13" t="s">
        <v>1</v>
      </c>
      <c r="D74" s="13" t="s">
        <v>1</v>
      </c>
      <c r="E74" s="13">
        <v>1.5096408289778602</v>
      </c>
      <c r="F74" s="13" t="s">
        <v>1</v>
      </c>
      <c r="G74" s="13" t="s">
        <v>1</v>
      </c>
      <c r="H74" s="13" t="s">
        <v>1</v>
      </c>
      <c r="I74" s="13" t="s">
        <v>1</v>
      </c>
      <c r="J74" s="13">
        <v>0.77512799198593407</v>
      </c>
      <c r="K74" s="13">
        <v>0.93415317799944886</v>
      </c>
      <c r="L74" s="13">
        <v>9.6107721829499199E-2</v>
      </c>
      <c r="M74" s="13">
        <v>0.88331548030186424</v>
      </c>
      <c r="N74" s="13" t="s">
        <v>1</v>
      </c>
      <c r="O74" s="13" t="s">
        <v>1</v>
      </c>
      <c r="P74" s="13" t="s">
        <v>1</v>
      </c>
      <c r="Q74" s="14" t="s">
        <v>1</v>
      </c>
      <c r="R74" s="15" t="s">
        <v>1</v>
      </c>
      <c r="S74" s="16" t="s">
        <v>1</v>
      </c>
      <c r="T74" s="17" t="s">
        <v>1</v>
      </c>
      <c r="U74" s="18" t="s">
        <v>1</v>
      </c>
      <c r="V74" s="19" t="s">
        <v>1</v>
      </c>
      <c r="W74" s="19">
        <v>6.2492222675959573E-2</v>
      </c>
      <c r="X74" s="20" t="s">
        <v>1</v>
      </c>
      <c r="Y74" s="21" t="s">
        <v>1</v>
      </c>
      <c r="Z74" s="22" t="s">
        <v>1</v>
      </c>
      <c r="AA74" s="22" t="s">
        <v>1</v>
      </c>
      <c r="AB74" s="23" t="s">
        <v>1</v>
      </c>
      <c r="AC74" s="24" t="s">
        <v>1</v>
      </c>
      <c r="AD74" s="25" t="s">
        <v>1</v>
      </c>
      <c r="AE74" s="25">
        <v>0.82119998916490988</v>
      </c>
      <c r="AF74" s="26" t="s">
        <v>1</v>
      </c>
      <c r="AG74" s="27" t="s">
        <v>1</v>
      </c>
      <c r="AH74" s="28" t="s">
        <v>1</v>
      </c>
      <c r="AI74" s="28" t="s">
        <v>1</v>
      </c>
      <c r="AJ74" s="28" t="s">
        <v>1</v>
      </c>
      <c r="AK74" s="28" t="s">
        <v>1</v>
      </c>
      <c r="AL74" s="28" t="s">
        <v>1</v>
      </c>
      <c r="AM74" s="29" t="s">
        <v>1</v>
      </c>
    </row>
    <row r="75" spans="1:39" customFormat="1" x14ac:dyDescent="0.35">
      <c r="A75" s="4" t="s">
        <v>72</v>
      </c>
      <c r="B75" s="12">
        <v>0.11009591701861253</v>
      </c>
      <c r="C75" s="13" t="s">
        <v>1</v>
      </c>
      <c r="D75" s="13" t="s">
        <v>1</v>
      </c>
      <c r="E75" s="13" t="s">
        <v>1</v>
      </c>
      <c r="F75" s="13" t="s">
        <v>1</v>
      </c>
      <c r="G75" s="13" t="s">
        <v>1</v>
      </c>
      <c r="H75" s="13" t="s">
        <v>1</v>
      </c>
      <c r="I75" s="13" t="s">
        <v>1</v>
      </c>
      <c r="J75" s="13" t="s">
        <v>1</v>
      </c>
      <c r="K75" s="13" t="s">
        <v>1</v>
      </c>
      <c r="L75" s="13">
        <v>0.15419239161300041</v>
      </c>
      <c r="M75" s="13" t="s">
        <v>1</v>
      </c>
      <c r="N75" s="13" t="s">
        <v>1</v>
      </c>
      <c r="O75" s="13" t="s">
        <v>1</v>
      </c>
      <c r="P75" s="13" t="s">
        <v>1</v>
      </c>
      <c r="Q75" s="14" t="s">
        <v>1</v>
      </c>
      <c r="R75" s="15">
        <v>0.2115787853894458</v>
      </c>
      <c r="S75" s="16" t="s">
        <v>1</v>
      </c>
      <c r="T75" s="17" t="s">
        <v>1</v>
      </c>
      <c r="U75" s="18" t="s">
        <v>1</v>
      </c>
      <c r="V75" s="19" t="s">
        <v>1</v>
      </c>
      <c r="W75" s="19" t="s">
        <v>1</v>
      </c>
      <c r="X75" s="20" t="s">
        <v>1</v>
      </c>
      <c r="Y75" s="21">
        <v>0.14459645925609349</v>
      </c>
      <c r="Z75" s="22" t="s">
        <v>1</v>
      </c>
      <c r="AA75" s="22" t="s">
        <v>1</v>
      </c>
      <c r="AB75" s="23" t="s">
        <v>1</v>
      </c>
      <c r="AC75" s="24" t="s">
        <v>1</v>
      </c>
      <c r="AD75" s="25">
        <v>0.1079271458430834</v>
      </c>
      <c r="AE75" s="25" t="s">
        <v>1</v>
      </c>
      <c r="AF75" s="26" t="s">
        <v>1</v>
      </c>
      <c r="AG75" s="27">
        <v>0.17125689607905584</v>
      </c>
      <c r="AH75" s="28" t="s">
        <v>1</v>
      </c>
      <c r="AI75" s="28" t="s">
        <v>1</v>
      </c>
      <c r="AJ75" s="28" t="s">
        <v>1</v>
      </c>
      <c r="AK75" s="28" t="s">
        <v>1</v>
      </c>
      <c r="AL75" s="28" t="s">
        <v>1</v>
      </c>
      <c r="AM75" s="29">
        <v>0.27765732033134805</v>
      </c>
    </row>
    <row r="76" spans="1:39" customFormat="1" x14ac:dyDescent="0.35">
      <c r="A76" s="4" t="s">
        <v>73</v>
      </c>
      <c r="B76" s="12">
        <v>2.7394302401704984E-2</v>
      </c>
      <c r="C76" s="13" t="s">
        <v>1</v>
      </c>
      <c r="D76" s="13" t="s">
        <v>1</v>
      </c>
      <c r="E76" s="13" t="s">
        <v>1</v>
      </c>
      <c r="F76" s="13" t="s">
        <v>1</v>
      </c>
      <c r="G76" s="13">
        <v>1.4341073297370376E-2</v>
      </c>
      <c r="H76" s="13" t="s">
        <v>1</v>
      </c>
      <c r="I76" s="13" t="s">
        <v>1</v>
      </c>
      <c r="J76" s="13" t="s">
        <v>1</v>
      </c>
      <c r="K76" s="13" t="s">
        <v>1</v>
      </c>
      <c r="L76" s="13" t="s">
        <v>1</v>
      </c>
      <c r="M76" s="13" t="s">
        <v>1</v>
      </c>
      <c r="N76" s="13" t="s">
        <v>1</v>
      </c>
      <c r="O76" s="13" t="s">
        <v>1</v>
      </c>
      <c r="P76" s="13" t="s">
        <v>1</v>
      </c>
      <c r="Q76" s="14" t="s">
        <v>1</v>
      </c>
      <c r="R76" s="15" t="s">
        <v>1</v>
      </c>
      <c r="S76" s="16">
        <v>4.1219983058680791E-2</v>
      </c>
      <c r="T76" s="17">
        <v>4.0464476248790709E-2</v>
      </c>
      <c r="U76" s="18">
        <v>8.1290040343302162E-3</v>
      </c>
      <c r="V76" s="19">
        <v>2.4179008291889365E-2</v>
      </c>
      <c r="W76" s="19" t="s">
        <v>1</v>
      </c>
      <c r="X76" s="20" t="s">
        <v>1</v>
      </c>
      <c r="Y76" s="21" t="s">
        <v>1</v>
      </c>
      <c r="Z76" s="22" t="s">
        <v>1</v>
      </c>
      <c r="AA76" s="22" t="s">
        <v>1</v>
      </c>
      <c r="AB76" s="23">
        <v>1.486966448140388E-2</v>
      </c>
      <c r="AC76" s="24" t="s">
        <v>1</v>
      </c>
      <c r="AD76" s="25" t="s">
        <v>1</v>
      </c>
      <c r="AE76" s="25" t="s">
        <v>1</v>
      </c>
      <c r="AF76" s="26">
        <v>2.7022180106377237E-2</v>
      </c>
      <c r="AG76" s="27" t="s">
        <v>1</v>
      </c>
      <c r="AH76" s="28">
        <v>5.2447179265680724E-2</v>
      </c>
      <c r="AI76" s="28">
        <v>2.7200892394118811E-2</v>
      </c>
      <c r="AJ76" s="28">
        <v>1.4251938806038481E-2</v>
      </c>
      <c r="AK76" s="28" t="s">
        <v>1</v>
      </c>
      <c r="AL76" s="28" t="s">
        <v>1</v>
      </c>
      <c r="AM76" s="29">
        <v>5.4012796227131732E-2</v>
      </c>
    </row>
    <row r="77" spans="1:39" customFormat="1" x14ac:dyDescent="0.35">
      <c r="A77" s="4" t="s">
        <v>74</v>
      </c>
      <c r="B77" s="12">
        <v>3.5428584107590547E-2</v>
      </c>
      <c r="C77" s="13">
        <v>3.3582040576267166E-2</v>
      </c>
      <c r="D77" s="13">
        <v>8.5364414370251954E-2</v>
      </c>
      <c r="E77" s="13">
        <v>1.1100516832680636E-2</v>
      </c>
      <c r="F77" s="13">
        <v>8.922170701643839E-2</v>
      </c>
      <c r="G77" s="13">
        <v>2.1167574358175536E-2</v>
      </c>
      <c r="H77" s="13">
        <v>6.664391841176602E-2</v>
      </c>
      <c r="I77" s="13">
        <v>6.0187715928511083E-2</v>
      </c>
      <c r="J77" s="13">
        <v>6.4054525560006612E-2</v>
      </c>
      <c r="K77" s="13" t="s">
        <v>1</v>
      </c>
      <c r="L77" s="13">
        <v>1.8368709176815698E-2</v>
      </c>
      <c r="M77" s="13" t="s">
        <v>1</v>
      </c>
      <c r="N77" s="13">
        <v>3.6600564281569131E-2</v>
      </c>
      <c r="O77" s="13">
        <v>1.1161925558254755E-2</v>
      </c>
      <c r="P77" s="13">
        <v>4.1047316805495761E-2</v>
      </c>
      <c r="Q77" s="14">
        <v>3.3050972515495089E-2</v>
      </c>
      <c r="R77" s="15">
        <v>3.685767945515047E-2</v>
      </c>
      <c r="S77" s="16" t="s">
        <v>1</v>
      </c>
      <c r="T77" s="17">
        <v>4.3297017038439571E-2</v>
      </c>
      <c r="U77" s="18">
        <v>4.7250864023832155E-2</v>
      </c>
      <c r="V77" s="19">
        <v>5.3425330308671054E-2</v>
      </c>
      <c r="W77" s="19">
        <v>9.2550895324163274E-2</v>
      </c>
      <c r="X77" s="20">
        <v>1.272413785655006E-2</v>
      </c>
      <c r="Y77" s="21" t="s">
        <v>1</v>
      </c>
      <c r="Z77" s="22" t="s">
        <v>1</v>
      </c>
      <c r="AA77" s="22">
        <v>0.10670092306436657</v>
      </c>
      <c r="AB77" s="23">
        <v>0.14249190226426167</v>
      </c>
      <c r="AC77" s="24">
        <v>0.1110619281333344</v>
      </c>
      <c r="AD77" s="25">
        <v>1.8936876404409483E-2</v>
      </c>
      <c r="AE77" s="25" t="s">
        <v>1</v>
      </c>
      <c r="AF77" s="26" t="s">
        <v>1</v>
      </c>
      <c r="AG77" s="27">
        <v>0.13525559683758334</v>
      </c>
      <c r="AH77" s="28" t="s">
        <v>1</v>
      </c>
      <c r="AI77" s="28">
        <v>9.3172228757278819E-2</v>
      </c>
      <c r="AJ77" s="28">
        <v>5.7286753888049109E-2</v>
      </c>
      <c r="AK77" s="28">
        <v>6.0582438560610977E-2</v>
      </c>
      <c r="AL77" s="28">
        <v>1.1619300284508761E-2</v>
      </c>
      <c r="AM77" s="29" t="s">
        <v>1</v>
      </c>
    </row>
    <row r="78" spans="1:39" customFormat="1" x14ac:dyDescent="0.35">
      <c r="A78" s="4" t="s">
        <v>75</v>
      </c>
      <c r="B78" s="12" t="s">
        <v>1</v>
      </c>
      <c r="C78" s="13" t="s">
        <v>1</v>
      </c>
      <c r="D78" s="13" t="s">
        <v>1</v>
      </c>
      <c r="E78" s="13">
        <v>5.1092278776427573</v>
      </c>
      <c r="F78" s="13" t="s">
        <v>1</v>
      </c>
      <c r="G78" s="13" t="s">
        <v>1</v>
      </c>
      <c r="H78" s="13" t="s">
        <v>1</v>
      </c>
      <c r="I78" s="13" t="s">
        <v>1</v>
      </c>
      <c r="J78" s="13" t="s">
        <v>1</v>
      </c>
      <c r="K78" s="13" t="s">
        <v>1</v>
      </c>
      <c r="L78" s="13" t="s">
        <v>1</v>
      </c>
      <c r="M78" s="13">
        <v>0.12330680313830344</v>
      </c>
      <c r="N78" s="13">
        <v>7.2998784216776489</v>
      </c>
      <c r="O78" s="13" t="s">
        <v>1</v>
      </c>
      <c r="P78" s="13" t="s">
        <v>1</v>
      </c>
      <c r="Q78" s="14">
        <v>1.477966032306308</v>
      </c>
      <c r="R78" s="15">
        <v>1.4178473621418595</v>
      </c>
      <c r="S78" s="16" t="s">
        <v>1</v>
      </c>
      <c r="T78" s="17">
        <v>2.6711495661312137</v>
      </c>
      <c r="U78" s="18" t="s">
        <v>1</v>
      </c>
      <c r="V78" s="19" t="s">
        <v>1</v>
      </c>
      <c r="W78" s="19" t="s">
        <v>1</v>
      </c>
      <c r="X78" s="20" t="s">
        <v>1</v>
      </c>
      <c r="Y78" s="21">
        <v>0.27491583881003256</v>
      </c>
      <c r="Z78" s="22">
        <v>2.2378759705203688</v>
      </c>
      <c r="AA78" s="22" t="s">
        <v>1</v>
      </c>
      <c r="AB78" s="23">
        <v>4.2413260021516743</v>
      </c>
      <c r="AC78" s="24" t="s">
        <v>1</v>
      </c>
      <c r="AD78" s="25" t="s">
        <v>1</v>
      </c>
      <c r="AE78" s="25" t="s">
        <v>1</v>
      </c>
      <c r="AF78" s="26" t="s">
        <v>1</v>
      </c>
      <c r="AG78" s="27" t="s">
        <v>1</v>
      </c>
      <c r="AH78" s="28">
        <v>4.6368106229119348E-2</v>
      </c>
      <c r="AI78" s="28" t="s">
        <v>1</v>
      </c>
      <c r="AJ78" s="28" t="s">
        <v>1</v>
      </c>
      <c r="AK78" s="28" t="s">
        <v>1</v>
      </c>
      <c r="AL78" s="28" t="s">
        <v>1</v>
      </c>
      <c r="AM78" s="29" t="s">
        <v>1</v>
      </c>
    </row>
    <row r="79" spans="1:39" customFormat="1" x14ac:dyDescent="0.35">
      <c r="A79" s="4" t="s">
        <v>76</v>
      </c>
      <c r="B79" s="12">
        <v>1.6485739537968891</v>
      </c>
      <c r="C79" s="13">
        <v>2.4487458023844439</v>
      </c>
      <c r="D79" s="13" t="s">
        <v>1</v>
      </c>
      <c r="E79" s="13">
        <v>2.222029179992318</v>
      </c>
      <c r="F79" s="13" t="s">
        <v>1</v>
      </c>
      <c r="G79" s="13">
        <v>2.1683636526087424</v>
      </c>
      <c r="H79" s="13">
        <v>1.8036579329236826</v>
      </c>
      <c r="I79" s="13">
        <v>2.805651937932125</v>
      </c>
      <c r="J79" s="13">
        <v>1.2173920748063716</v>
      </c>
      <c r="K79" s="13">
        <v>1.4649073360045035</v>
      </c>
      <c r="L79" s="13">
        <v>1.4340688988639301</v>
      </c>
      <c r="M79" s="13">
        <v>0.39272756460478675</v>
      </c>
      <c r="N79" s="13">
        <v>0.95574424111448064</v>
      </c>
      <c r="O79" s="13">
        <v>1.4019294925730859</v>
      </c>
      <c r="P79" s="13">
        <v>1.1590432945269367</v>
      </c>
      <c r="Q79" s="14">
        <v>0.30969547824730154</v>
      </c>
      <c r="R79" s="15" t="s">
        <v>1</v>
      </c>
      <c r="S79" s="16">
        <v>3.1583079766337598</v>
      </c>
      <c r="T79" s="17">
        <v>2.3353688149621701</v>
      </c>
      <c r="U79" s="18" t="s">
        <v>1</v>
      </c>
      <c r="V79" s="19">
        <v>2.1392616131089603</v>
      </c>
      <c r="W79" s="19">
        <v>3.8684806308291297</v>
      </c>
      <c r="X79" s="20" t="s">
        <v>1</v>
      </c>
      <c r="Y79" s="21" t="s">
        <v>1</v>
      </c>
      <c r="Z79" s="22">
        <v>1.2760715223481549</v>
      </c>
      <c r="AA79" s="22">
        <v>1.2362664022142249</v>
      </c>
      <c r="AB79" s="23">
        <v>2.8241305015658695</v>
      </c>
      <c r="AC79" s="24">
        <v>0.88779356477881188</v>
      </c>
      <c r="AD79" s="25">
        <v>3.1641289967186359</v>
      </c>
      <c r="AE79" s="25">
        <v>3.2096455764853919</v>
      </c>
      <c r="AF79" s="26" t="s">
        <v>1</v>
      </c>
      <c r="AG79" s="27">
        <v>2.2337192804016466</v>
      </c>
      <c r="AH79" s="28">
        <v>4.9226148532840321</v>
      </c>
      <c r="AI79" s="28">
        <v>4.4145449660980463</v>
      </c>
      <c r="AJ79" s="28">
        <v>1.0000451652352664</v>
      </c>
      <c r="AK79" s="28">
        <v>2.7888591477436586</v>
      </c>
      <c r="AL79" s="28">
        <v>7.7965230010907091E-2</v>
      </c>
      <c r="AM79" s="29">
        <v>3.0551708341368959</v>
      </c>
    </row>
    <row r="80" spans="1:39" customFormat="1" x14ac:dyDescent="0.35">
      <c r="A80" s="4" t="s">
        <v>77</v>
      </c>
      <c r="B80" s="12">
        <v>5.1099790551394852E-2</v>
      </c>
      <c r="C80" s="13">
        <v>4.6502963690279571E-2</v>
      </c>
      <c r="D80" s="13">
        <v>4.8737442603893753E-2</v>
      </c>
      <c r="E80" s="13">
        <v>6.6320664408101124E-2</v>
      </c>
      <c r="F80" s="13">
        <v>0.57154528251869818</v>
      </c>
      <c r="G80" s="13">
        <v>8.9932406448440111E-2</v>
      </c>
      <c r="H80" s="13">
        <v>0.40183353140131872</v>
      </c>
      <c r="I80" s="13">
        <v>0.20652389558289949</v>
      </c>
      <c r="J80" s="13">
        <v>0.16774792689411205</v>
      </c>
      <c r="K80" s="13">
        <v>7.662648857916296E-2</v>
      </c>
      <c r="L80" s="13">
        <v>0.28480303496348941</v>
      </c>
      <c r="M80" s="13">
        <v>0.11403467906718004</v>
      </c>
      <c r="N80" s="13">
        <v>0.49773309497724483</v>
      </c>
      <c r="O80" s="13">
        <v>0.35860620383502539</v>
      </c>
      <c r="P80" s="13">
        <v>0.53622976065727657</v>
      </c>
      <c r="Q80" s="14">
        <v>7.6204003146265201E-2</v>
      </c>
      <c r="R80" s="15">
        <v>0.19909853812513961</v>
      </c>
      <c r="S80" s="16">
        <v>0.425289217278771</v>
      </c>
      <c r="T80" s="17">
        <v>0.15963222699576801</v>
      </c>
      <c r="U80" s="18">
        <v>0.76786543508105132</v>
      </c>
      <c r="V80" s="19">
        <v>0.59609065778925563</v>
      </c>
      <c r="W80" s="19">
        <v>0.39952626897401139</v>
      </c>
      <c r="X80" s="20">
        <v>0.21986074841900741</v>
      </c>
      <c r="Y80" s="21">
        <v>0.179069815915266</v>
      </c>
      <c r="Z80" s="22">
        <v>0.11289314678762932</v>
      </c>
      <c r="AA80" s="22">
        <v>3.6239730588791999E-2</v>
      </c>
      <c r="AB80" s="23" t="s">
        <v>1</v>
      </c>
      <c r="AC80" s="24" t="s">
        <v>1</v>
      </c>
      <c r="AD80" s="25">
        <v>0.77309844244181791</v>
      </c>
      <c r="AE80" s="25">
        <v>0.51927450829709554</v>
      </c>
      <c r="AF80" s="26">
        <v>0.51281793668641562</v>
      </c>
      <c r="AG80" s="27">
        <v>0.36875485217777837</v>
      </c>
      <c r="AH80" s="28">
        <v>0.33190701890021096</v>
      </c>
      <c r="AI80" s="28" t="s">
        <v>1</v>
      </c>
      <c r="AJ80" s="28">
        <v>0.16745876180201202</v>
      </c>
      <c r="AK80" s="28" t="s">
        <v>1</v>
      </c>
      <c r="AL80" s="28">
        <v>0.31176927358399587</v>
      </c>
      <c r="AM80" s="29" t="s">
        <v>1</v>
      </c>
    </row>
    <row r="81" spans="1:39" customFormat="1" x14ac:dyDescent="0.35">
      <c r="A81" s="4" t="s">
        <v>78</v>
      </c>
      <c r="B81" s="12">
        <v>9.4410303553212463E-2</v>
      </c>
      <c r="C81" s="13">
        <v>0.1158830665001032</v>
      </c>
      <c r="D81" s="13">
        <v>2.8891039585466991E-2</v>
      </c>
      <c r="E81" s="13">
        <v>0.19947670343371449</v>
      </c>
      <c r="F81" s="13">
        <v>0.5329376524000724</v>
      </c>
      <c r="G81" s="13" t="s">
        <v>1</v>
      </c>
      <c r="H81" s="13">
        <v>0.32562972877897212</v>
      </c>
      <c r="I81" s="13">
        <v>0.2415076555295238</v>
      </c>
      <c r="J81" s="13">
        <v>0.30647515590113961</v>
      </c>
      <c r="K81" s="13">
        <v>0.17680123333931261</v>
      </c>
      <c r="L81" s="13">
        <v>0.2458017357944354</v>
      </c>
      <c r="M81" s="13">
        <v>0.29917987953796704</v>
      </c>
      <c r="N81" s="13">
        <v>0.38255172382544561</v>
      </c>
      <c r="O81" s="13">
        <v>0.25021090184453693</v>
      </c>
      <c r="P81" s="13">
        <v>0.43961741758725631</v>
      </c>
      <c r="Q81" s="14" t="s">
        <v>1</v>
      </c>
      <c r="R81" s="15">
        <v>0.30832686427887612</v>
      </c>
      <c r="S81" s="16">
        <v>0.81155144350982866</v>
      </c>
      <c r="T81" s="17">
        <v>0.30248981631216088</v>
      </c>
      <c r="U81" s="18">
        <v>0.55181165078915939</v>
      </c>
      <c r="V81" s="19">
        <v>0.64922967674065402</v>
      </c>
      <c r="W81" s="19">
        <v>0.42872907567965463</v>
      </c>
      <c r="X81" s="20">
        <v>0.33041347541500088</v>
      </c>
      <c r="Y81" s="21">
        <v>0.21200340547112084</v>
      </c>
      <c r="Z81" s="22">
        <v>0.217531294260455</v>
      </c>
      <c r="AA81" s="22">
        <v>1.0683579268092231</v>
      </c>
      <c r="AB81" s="23">
        <v>0.80870120247409005</v>
      </c>
      <c r="AC81" s="24" t="s">
        <v>1</v>
      </c>
      <c r="AD81" s="25">
        <v>0.27069203378101409</v>
      </c>
      <c r="AE81" s="25">
        <v>0.57507866803691843</v>
      </c>
      <c r="AF81" s="26">
        <v>0.98543713034536196</v>
      </c>
      <c r="AG81" s="27">
        <v>0.38719909716539375</v>
      </c>
      <c r="AH81" s="28" t="s">
        <v>1</v>
      </c>
      <c r="AI81" s="28" t="s">
        <v>1</v>
      </c>
      <c r="AJ81" s="28">
        <v>0.25008648309401571</v>
      </c>
      <c r="AK81" s="28">
        <v>1.405581079837716</v>
      </c>
      <c r="AL81" s="28">
        <v>1.0486921328535366</v>
      </c>
      <c r="AM81" s="29">
        <v>0.78136371774576152</v>
      </c>
    </row>
    <row r="82" spans="1:39" customFormat="1" x14ac:dyDescent="0.35">
      <c r="A82" s="4" t="s">
        <v>79</v>
      </c>
      <c r="B82" s="12">
        <v>8.4367325401052046E-2</v>
      </c>
      <c r="C82" s="13">
        <v>0.1036185745821859</v>
      </c>
      <c r="D82" s="13" t="s">
        <v>1</v>
      </c>
      <c r="E82" s="13" t="s">
        <v>1</v>
      </c>
      <c r="F82" s="13">
        <v>0.23393375304782185</v>
      </c>
      <c r="G82" s="13">
        <v>8.9892297674024568E-2</v>
      </c>
      <c r="H82" s="13">
        <v>0.17877098425539412</v>
      </c>
      <c r="I82" s="13">
        <v>2.9310733171195327E-2</v>
      </c>
      <c r="J82" s="13" t="s">
        <v>1</v>
      </c>
      <c r="K82" s="13" t="s">
        <v>1</v>
      </c>
      <c r="L82" s="13" t="s">
        <v>1</v>
      </c>
      <c r="M82" s="13">
        <v>0.14641054702446643</v>
      </c>
      <c r="N82" s="13">
        <v>0.16614495985059774</v>
      </c>
      <c r="O82" s="13" t="s">
        <v>1</v>
      </c>
      <c r="P82" s="13">
        <v>0.20414729261289491</v>
      </c>
      <c r="Q82" s="14">
        <v>8.230187421997652E-2</v>
      </c>
      <c r="R82" s="15">
        <v>0.11786469108624852</v>
      </c>
      <c r="S82" s="16" t="s">
        <v>1</v>
      </c>
      <c r="T82" s="17">
        <v>0.23110907963428479</v>
      </c>
      <c r="U82" s="18">
        <v>0.29045779790893966</v>
      </c>
      <c r="V82" s="19">
        <v>0.24568475073098892</v>
      </c>
      <c r="W82" s="19">
        <v>0.25147707904839312</v>
      </c>
      <c r="X82" s="20">
        <v>6.8828154902684791E-2</v>
      </c>
      <c r="Y82" s="21">
        <v>1.6235851976184889E-2</v>
      </c>
      <c r="Z82" s="22" t="s">
        <v>1</v>
      </c>
      <c r="AA82" s="22">
        <v>0.30938152033824012</v>
      </c>
      <c r="AB82" s="23">
        <v>0.30315349985259349</v>
      </c>
      <c r="AC82" s="24">
        <v>2.272473217983239E-2</v>
      </c>
      <c r="AD82" s="25">
        <v>8.8552233041930148E-2</v>
      </c>
      <c r="AE82" s="25" t="s">
        <v>1</v>
      </c>
      <c r="AF82" s="26" t="s">
        <v>1</v>
      </c>
      <c r="AG82" s="27">
        <v>0.19433127688763033</v>
      </c>
      <c r="AH82" s="28" t="s">
        <v>1</v>
      </c>
      <c r="AI82" s="28">
        <v>0.30377372489995552</v>
      </c>
      <c r="AJ82" s="28" t="s">
        <v>1</v>
      </c>
      <c r="AK82" s="28">
        <v>0.22871699896946576</v>
      </c>
      <c r="AL82" s="28">
        <v>4.8078748316455033E-2</v>
      </c>
      <c r="AM82" s="29" t="s">
        <v>1</v>
      </c>
    </row>
    <row r="83" spans="1:39" customFormat="1" x14ac:dyDescent="0.35">
      <c r="A83" s="4" t="s">
        <v>80</v>
      </c>
      <c r="B83" s="12" t="s">
        <v>1</v>
      </c>
      <c r="C83" s="13">
        <v>0.30421132849514887</v>
      </c>
      <c r="D83" s="13" t="s">
        <v>1</v>
      </c>
      <c r="E83" s="13">
        <v>0.16236528413971685</v>
      </c>
      <c r="F83" s="13">
        <v>0.41353925639621031</v>
      </c>
      <c r="G83" s="13">
        <v>0.34307332953231701</v>
      </c>
      <c r="H83" s="13" t="s">
        <v>1</v>
      </c>
      <c r="I83" s="13" t="s">
        <v>1</v>
      </c>
      <c r="J83" s="13" t="s">
        <v>1</v>
      </c>
      <c r="K83" s="13">
        <v>0.15357877725518401</v>
      </c>
      <c r="L83" s="13">
        <v>0.43925109847870031</v>
      </c>
      <c r="M83" s="13">
        <v>0.24490290077799939</v>
      </c>
      <c r="N83" s="13">
        <v>0.49274974856962039</v>
      </c>
      <c r="O83" s="13">
        <v>0.19631704921723753</v>
      </c>
      <c r="P83" s="13">
        <v>0.23857899244586969</v>
      </c>
      <c r="Q83" s="14">
        <v>0.40945526420119677</v>
      </c>
      <c r="R83" s="15">
        <v>0.4215787129527237</v>
      </c>
      <c r="S83" s="16">
        <v>0.52028299565522129</v>
      </c>
      <c r="T83" s="17" t="s">
        <v>1</v>
      </c>
      <c r="U83" s="18">
        <v>0.1201295271320619</v>
      </c>
      <c r="V83" s="19">
        <v>0.18596309596184241</v>
      </c>
      <c r="W83" s="19">
        <v>0.29206523901324438</v>
      </c>
      <c r="X83" s="20">
        <v>0.76399169047330573</v>
      </c>
      <c r="Y83" s="21">
        <v>5.484910503033192E-2</v>
      </c>
      <c r="Z83" s="22">
        <v>0.5429468526504535</v>
      </c>
      <c r="AA83" s="22">
        <v>0.18021073619119191</v>
      </c>
      <c r="AB83" s="23">
        <v>0.5503422077355915</v>
      </c>
      <c r="AC83" s="24">
        <v>8.108929817775834E-2</v>
      </c>
      <c r="AD83" s="25" t="s">
        <v>1</v>
      </c>
      <c r="AE83" s="25">
        <v>0.36923553988041219</v>
      </c>
      <c r="AF83" s="26">
        <v>0.2699429243681698</v>
      </c>
      <c r="AG83" s="27" t="s">
        <v>1</v>
      </c>
      <c r="AH83" s="28" t="s">
        <v>1</v>
      </c>
      <c r="AI83" s="28" t="s">
        <v>1</v>
      </c>
      <c r="AJ83" s="28" t="s">
        <v>1</v>
      </c>
      <c r="AK83" s="28" t="s">
        <v>1</v>
      </c>
      <c r="AL83" s="28" t="s">
        <v>1</v>
      </c>
      <c r="AM83" s="29">
        <v>0.66793832791268115</v>
      </c>
    </row>
    <row r="84" spans="1:39" customFormat="1" x14ac:dyDescent="0.35">
      <c r="A84" s="4" t="s">
        <v>81</v>
      </c>
      <c r="B84" s="12">
        <v>3.1814825883750011</v>
      </c>
      <c r="C84" s="13">
        <v>4.7586949295153493</v>
      </c>
      <c r="D84" s="13">
        <v>5.5862130821563154</v>
      </c>
      <c r="E84" s="13">
        <v>12.55369149890622</v>
      </c>
      <c r="F84" s="13">
        <v>4.6776401276726549</v>
      </c>
      <c r="G84" s="13">
        <v>2.7571511895226486</v>
      </c>
      <c r="H84" s="13">
        <v>9.2807961387819073</v>
      </c>
      <c r="I84" s="13">
        <v>6.9430320321550578</v>
      </c>
      <c r="J84" s="13" t="s">
        <v>1</v>
      </c>
      <c r="K84" s="13">
        <v>10.6330206529056</v>
      </c>
      <c r="L84" s="13" t="s">
        <v>1</v>
      </c>
      <c r="M84" s="13">
        <v>3.4082296579581204</v>
      </c>
      <c r="N84" s="13">
        <v>1.8950963832377576</v>
      </c>
      <c r="O84" s="13">
        <v>5.989370357913387</v>
      </c>
      <c r="P84" s="13">
        <v>5.6177164874867964</v>
      </c>
      <c r="Q84" s="14">
        <v>1.6708251223508999</v>
      </c>
      <c r="R84" s="15" t="s">
        <v>1</v>
      </c>
      <c r="S84" s="16" t="s">
        <v>1</v>
      </c>
      <c r="T84" s="17">
        <v>0.4977534063373048</v>
      </c>
      <c r="U84" s="18">
        <v>0.5955360726076051</v>
      </c>
      <c r="V84" s="19">
        <v>0.75615134420101371</v>
      </c>
      <c r="W84" s="19">
        <v>0.55913585243596031</v>
      </c>
      <c r="X84" s="20">
        <v>0.63900219604296749</v>
      </c>
      <c r="Y84" s="21">
        <v>0.10321782592060265</v>
      </c>
      <c r="Z84" s="22">
        <v>6.4238495503468551E-2</v>
      </c>
      <c r="AA84" s="22">
        <v>1.5692251051513273</v>
      </c>
      <c r="AB84" s="23">
        <v>3.7493001499404386</v>
      </c>
      <c r="AC84" s="24" t="s">
        <v>1</v>
      </c>
      <c r="AD84" s="25">
        <v>1.4247391537789424</v>
      </c>
      <c r="AE84" s="25">
        <v>6.5953491509733047</v>
      </c>
      <c r="AF84" s="26">
        <v>3.7493001499404386</v>
      </c>
      <c r="AG84" s="27" t="s">
        <v>1</v>
      </c>
      <c r="AH84" s="28" t="s">
        <v>1</v>
      </c>
      <c r="AI84" s="28">
        <v>3.4857389299776198</v>
      </c>
      <c r="AJ84" s="28" t="s">
        <v>1</v>
      </c>
      <c r="AK84" s="28">
        <v>1.5256476823428411</v>
      </c>
      <c r="AL84" s="28" t="s">
        <v>1</v>
      </c>
      <c r="AM84" s="29" t="s">
        <v>1</v>
      </c>
    </row>
    <row r="85" spans="1:39" customFormat="1" x14ac:dyDescent="0.35">
      <c r="A85" s="4" t="s">
        <v>82</v>
      </c>
      <c r="B85" s="12">
        <v>0.17270972420399269</v>
      </c>
      <c r="C85" s="13">
        <v>0.26578576024977746</v>
      </c>
      <c r="D85" s="13">
        <v>4.7060613554637698E-2</v>
      </c>
      <c r="E85" s="13">
        <v>0.16884310025639346</v>
      </c>
      <c r="F85" s="13">
        <v>1.084892526906245</v>
      </c>
      <c r="G85" s="13">
        <v>7.32992306300735E-2</v>
      </c>
      <c r="H85" s="13">
        <v>0.55602778979535628</v>
      </c>
      <c r="I85" s="13">
        <v>0.64291171917851453</v>
      </c>
      <c r="J85" s="13">
        <v>0.50887609898128949</v>
      </c>
      <c r="K85" s="13">
        <v>0.14758613599361725</v>
      </c>
      <c r="L85" s="13">
        <v>0.42776122102988717</v>
      </c>
      <c r="M85" s="13">
        <v>0.54415455940237778</v>
      </c>
      <c r="N85" s="13">
        <v>0.49248493766891988</v>
      </c>
      <c r="O85" s="13">
        <v>0.12219761002064027</v>
      </c>
      <c r="P85" s="13">
        <v>0.40107630323240007</v>
      </c>
      <c r="Q85" s="14">
        <v>1.8169895930650548</v>
      </c>
      <c r="R85" s="15">
        <v>0.36539600098528202</v>
      </c>
      <c r="S85" s="16">
        <v>1.3122485427237514</v>
      </c>
      <c r="T85" s="17">
        <v>0.38682479431970879</v>
      </c>
      <c r="U85" s="18">
        <v>1.1487287708169494</v>
      </c>
      <c r="V85" s="19">
        <v>0.38335370312424649</v>
      </c>
      <c r="W85" s="19">
        <v>0.56997291555857321</v>
      </c>
      <c r="X85" s="20">
        <v>0.43967637340843041</v>
      </c>
      <c r="Y85" s="21">
        <v>0.22067207640354272</v>
      </c>
      <c r="Z85" s="22">
        <v>0.28618397103377774</v>
      </c>
      <c r="AA85" s="22">
        <v>0.38020761635304123</v>
      </c>
      <c r="AB85" s="23">
        <v>0.56489645562235402</v>
      </c>
      <c r="AC85" s="24" t="s">
        <v>1</v>
      </c>
      <c r="AD85" s="25">
        <v>0.65208929733564946</v>
      </c>
      <c r="AE85" s="25">
        <v>1.1637631568440914</v>
      </c>
      <c r="AF85" s="26">
        <v>1.1967659307277292</v>
      </c>
      <c r="AG85" s="27">
        <v>0.87173340150103851</v>
      </c>
      <c r="AH85" s="28" t="s">
        <v>1</v>
      </c>
      <c r="AI85" s="28" t="s">
        <v>1</v>
      </c>
      <c r="AJ85" s="28">
        <v>0.45888226258904752</v>
      </c>
      <c r="AK85" s="28" t="s">
        <v>1</v>
      </c>
      <c r="AL85" s="28">
        <v>1.8509190738528716</v>
      </c>
      <c r="AM85" s="29" t="s">
        <v>1</v>
      </c>
    </row>
    <row r="86" spans="1:39" customFormat="1" x14ac:dyDescent="0.35">
      <c r="A86" s="4" t="s">
        <v>83</v>
      </c>
      <c r="B86" s="12">
        <v>0.23703783682038615</v>
      </c>
      <c r="C86" s="13">
        <v>0.25616241858830896</v>
      </c>
      <c r="D86" s="13">
        <v>0.6296244107932184</v>
      </c>
      <c r="E86" s="13">
        <v>0.28540500070583041</v>
      </c>
      <c r="F86" s="13">
        <v>0.55657014332129362</v>
      </c>
      <c r="G86" s="13">
        <v>0.27871963643718756</v>
      </c>
      <c r="H86" s="13">
        <v>0.26134394472219968</v>
      </c>
      <c r="I86" s="13">
        <v>0.24762176791618182</v>
      </c>
      <c r="J86" s="13" t="s">
        <v>1</v>
      </c>
      <c r="K86" s="13">
        <v>7.3238403058713264E-2</v>
      </c>
      <c r="L86" s="13">
        <v>0.146051969461266</v>
      </c>
      <c r="M86" s="13">
        <v>0.29351211597285842</v>
      </c>
      <c r="N86" s="13">
        <v>0.19982879044872739</v>
      </c>
      <c r="O86" s="13">
        <v>0.19273067506613845</v>
      </c>
      <c r="P86" s="13" t="s">
        <v>1</v>
      </c>
      <c r="Q86" s="14">
        <v>9.1368177502161446E-2</v>
      </c>
      <c r="R86" s="15" t="s">
        <v>1</v>
      </c>
      <c r="S86" s="16">
        <v>0.38166812861502486</v>
      </c>
      <c r="T86" s="17">
        <v>9.7658785653434374E-2</v>
      </c>
      <c r="U86" s="18">
        <v>4.4091720424511524E-2</v>
      </c>
      <c r="V86" s="19" t="s">
        <v>1</v>
      </c>
      <c r="W86" s="19" t="s">
        <v>1</v>
      </c>
      <c r="X86" s="20">
        <v>2.3323907864071118E-2</v>
      </c>
      <c r="Y86" s="21" t="s">
        <v>1</v>
      </c>
      <c r="Z86" s="22" t="s">
        <v>1</v>
      </c>
      <c r="AA86" s="22" t="s">
        <v>1</v>
      </c>
      <c r="AB86" s="23" t="s">
        <v>1</v>
      </c>
      <c r="AC86" s="24">
        <v>0.44107005126602256</v>
      </c>
      <c r="AD86" s="25">
        <v>0.39623390389833041</v>
      </c>
      <c r="AE86" s="25">
        <v>0.16131299268593038</v>
      </c>
      <c r="AF86" s="26">
        <v>0.19525198820909304</v>
      </c>
      <c r="AG86" s="27">
        <v>0.14335514637813554</v>
      </c>
      <c r="AH86" s="28" t="s">
        <v>1</v>
      </c>
      <c r="AI86" s="28">
        <v>0.20272093355403761</v>
      </c>
      <c r="AJ86" s="28">
        <v>4.9990477567845672E-2</v>
      </c>
      <c r="AK86" s="28">
        <v>0.20331341853113905</v>
      </c>
      <c r="AL86" s="28" t="s">
        <v>1</v>
      </c>
      <c r="AM86" s="29">
        <v>0.37355811340992051</v>
      </c>
    </row>
    <row r="87" spans="1:39" customFormat="1" x14ac:dyDescent="0.35">
      <c r="A87" s="4" t="s">
        <v>84</v>
      </c>
      <c r="B87" s="12">
        <v>0.17538995940138649</v>
      </c>
      <c r="C87" s="13">
        <v>0.22092719792234483</v>
      </c>
      <c r="D87" s="13">
        <v>0.31176781809807291</v>
      </c>
      <c r="E87" s="13">
        <v>0.29740817597741548</v>
      </c>
      <c r="F87" s="13">
        <v>0.52198278565484835</v>
      </c>
      <c r="G87" s="13">
        <v>0.301695152654396</v>
      </c>
      <c r="H87" s="13">
        <v>0.81997460613900019</v>
      </c>
      <c r="I87" s="13">
        <v>0.4600473548678875</v>
      </c>
      <c r="J87" s="13">
        <v>1.2800923969690432</v>
      </c>
      <c r="K87" s="13">
        <v>0.23961965087176848</v>
      </c>
      <c r="L87" s="13">
        <v>0.14854023332978389</v>
      </c>
      <c r="M87" s="13">
        <v>0.24537721972890283</v>
      </c>
      <c r="N87" s="13">
        <v>0.24009678659923761</v>
      </c>
      <c r="O87" s="13">
        <v>0.6774899644753869</v>
      </c>
      <c r="P87" s="13">
        <v>0.7682512589699968</v>
      </c>
      <c r="Q87" s="14" t="s">
        <v>1</v>
      </c>
      <c r="R87" s="15" t="s">
        <v>1</v>
      </c>
      <c r="S87" s="16">
        <v>0.36476815295444642</v>
      </c>
      <c r="T87" s="17">
        <v>0.1102415389935162</v>
      </c>
      <c r="U87" s="18">
        <v>8.1932165131132384E-2</v>
      </c>
      <c r="V87" s="19" t="s">
        <v>1</v>
      </c>
      <c r="W87" s="19" t="s">
        <v>1</v>
      </c>
      <c r="X87" s="20" t="s">
        <v>1</v>
      </c>
      <c r="Y87" s="21" t="s">
        <v>1</v>
      </c>
      <c r="Z87" s="22" t="s">
        <v>1</v>
      </c>
      <c r="AA87" s="22" t="s">
        <v>1</v>
      </c>
      <c r="AB87" s="23">
        <v>0.89970392388187759</v>
      </c>
      <c r="AC87" s="24">
        <v>0.72874151377628282</v>
      </c>
      <c r="AD87" s="25">
        <v>6.6722057894932241E-2</v>
      </c>
      <c r="AE87" s="25">
        <v>9.876730484352271E-2</v>
      </c>
      <c r="AF87" s="26">
        <v>0.3569690418517007</v>
      </c>
      <c r="AG87" s="27">
        <v>0.13747617206930801</v>
      </c>
      <c r="AH87" s="28" t="s">
        <v>1</v>
      </c>
      <c r="AI87" s="28">
        <v>0.17995240515796193</v>
      </c>
      <c r="AJ87" s="28" t="s">
        <v>1</v>
      </c>
      <c r="AK87" s="28">
        <v>0.19692370330720133</v>
      </c>
      <c r="AL87" s="28" t="s">
        <v>1</v>
      </c>
      <c r="AM87" s="29" t="s">
        <v>1</v>
      </c>
    </row>
    <row r="88" spans="1:39" customFormat="1" x14ac:dyDescent="0.35">
      <c r="A88" s="4" t="s">
        <v>85</v>
      </c>
      <c r="B88" s="12">
        <v>0.11507505444890782</v>
      </c>
      <c r="C88" s="13">
        <v>0.12271542722160023</v>
      </c>
      <c r="D88" s="13">
        <v>0.13868138012297271</v>
      </c>
      <c r="E88" s="13">
        <v>0.15798084297297732</v>
      </c>
      <c r="F88" s="13">
        <v>0.32155692785694029</v>
      </c>
      <c r="G88" s="13">
        <v>0.15543358721609413</v>
      </c>
      <c r="H88" s="13">
        <v>0.34708912808107317</v>
      </c>
      <c r="I88" s="13">
        <v>0.24816240090362587</v>
      </c>
      <c r="J88" s="13">
        <v>0.30487755777286701</v>
      </c>
      <c r="K88" s="13">
        <v>0.15662507749242838</v>
      </c>
      <c r="L88" s="13">
        <v>0.1116555200508529</v>
      </c>
      <c r="M88" s="13">
        <v>0.15450007678267294</v>
      </c>
      <c r="N88" s="13">
        <v>0.21558249511316221</v>
      </c>
      <c r="O88" s="13">
        <v>0.10300593117061289</v>
      </c>
      <c r="P88" s="13" t="s">
        <v>1</v>
      </c>
      <c r="Q88" s="14">
        <v>9.8980080957953034E-2</v>
      </c>
      <c r="R88" s="15" t="s">
        <v>1</v>
      </c>
      <c r="S88" s="16">
        <v>0.41592763222908569</v>
      </c>
      <c r="T88" s="17">
        <v>0.12860748463093266</v>
      </c>
      <c r="U88" s="18">
        <v>8.5887504489292874E-2</v>
      </c>
      <c r="V88" s="19" t="s">
        <v>1</v>
      </c>
      <c r="W88" s="19">
        <v>4.9583320639873226E-3</v>
      </c>
      <c r="X88" s="20">
        <v>1.5818898815972596E-2</v>
      </c>
      <c r="Y88" s="21" t="s">
        <v>1</v>
      </c>
      <c r="Z88" s="22" t="s">
        <v>1</v>
      </c>
      <c r="AA88" s="22" t="s">
        <v>1</v>
      </c>
      <c r="AB88" s="23" t="s">
        <v>1</v>
      </c>
      <c r="AC88" s="24">
        <v>0.2369960271923095</v>
      </c>
      <c r="AD88" s="25">
        <v>6.6791411544358248E-2</v>
      </c>
      <c r="AE88" s="25">
        <v>8.2350711054062525E-2</v>
      </c>
      <c r="AF88" s="26">
        <v>0.12345204227039065</v>
      </c>
      <c r="AG88" s="27">
        <v>7.1052961206045609E-2</v>
      </c>
      <c r="AH88" s="28" t="s">
        <v>1</v>
      </c>
      <c r="AI88" s="28">
        <v>0.10000035098670326</v>
      </c>
      <c r="AJ88" s="28">
        <v>0.12887725490353935</v>
      </c>
      <c r="AK88" s="28">
        <v>0.14438120613824962</v>
      </c>
      <c r="AL88" s="28">
        <v>6.3909152246315708E-3</v>
      </c>
      <c r="AM88" s="29" t="s">
        <v>1</v>
      </c>
    </row>
    <row r="89" spans="1:39" customFormat="1" x14ac:dyDescent="0.35">
      <c r="A89" s="4" t="s">
        <v>86</v>
      </c>
      <c r="B89" s="12">
        <v>0.14082990053062763</v>
      </c>
      <c r="C89" s="13">
        <v>8.7598182875048405E-2</v>
      </c>
      <c r="D89" s="13">
        <v>0.1027785233635272</v>
      </c>
      <c r="E89" s="13">
        <v>0.10080505955860787</v>
      </c>
      <c r="F89" s="13">
        <v>0.22255925786405195</v>
      </c>
      <c r="G89" s="13">
        <v>0.20214661055076269</v>
      </c>
      <c r="H89" s="13" t="s">
        <v>1</v>
      </c>
      <c r="I89" s="13">
        <v>0.17829686565034086</v>
      </c>
      <c r="J89" s="13">
        <v>0.29401469023413301</v>
      </c>
      <c r="K89" s="13">
        <v>0.35396266105163854</v>
      </c>
      <c r="L89" s="13">
        <v>5.6441889956718193E-2</v>
      </c>
      <c r="M89" s="13">
        <v>0.11424084385023205</v>
      </c>
      <c r="N89" s="13">
        <v>9.6497419524740322E-2</v>
      </c>
      <c r="O89" s="13">
        <v>0.39937389432642301</v>
      </c>
      <c r="P89" s="13" t="s">
        <v>1</v>
      </c>
      <c r="Q89" s="14" t="s">
        <v>1</v>
      </c>
      <c r="R89" s="15" t="s">
        <v>1</v>
      </c>
      <c r="S89" s="16">
        <v>0.14322815448632178</v>
      </c>
      <c r="T89" s="17">
        <v>8.8889840635741138E-2</v>
      </c>
      <c r="U89" s="18" t="s">
        <v>1</v>
      </c>
      <c r="V89" s="19" t="s">
        <v>1</v>
      </c>
      <c r="W89" s="19" t="s">
        <v>1</v>
      </c>
      <c r="X89" s="20" t="s">
        <v>1</v>
      </c>
      <c r="Y89" s="21" t="s">
        <v>1</v>
      </c>
      <c r="Z89" s="22" t="s">
        <v>1</v>
      </c>
      <c r="AA89" s="22" t="s">
        <v>1</v>
      </c>
      <c r="AB89" s="23" t="s">
        <v>1</v>
      </c>
      <c r="AC89" s="24" t="s">
        <v>1</v>
      </c>
      <c r="AD89" s="25">
        <v>9.6369852298045081E-2</v>
      </c>
      <c r="AE89" s="25">
        <v>1.9577786401947576E-2</v>
      </c>
      <c r="AF89" s="26">
        <v>6.3040960298761717E-2</v>
      </c>
      <c r="AG89" s="27">
        <v>5.059382824428512E-2</v>
      </c>
      <c r="AH89" s="28">
        <v>0.36178475252740944</v>
      </c>
      <c r="AI89" s="28">
        <v>8.1353125672290194E-2</v>
      </c>
      <c r="AJ89" s="28" t="s">
        <v>1</v>
      </c>
      <c r="AK89" s="28">
        <v>0.13003234976071598</v>
      </c>
      <c r="AL89" s="28">
        <v>1.3900986001982286E-2</v>
      </c>
      <c r="AM89" s="29">
        <v>0.21450608161519805</v>
      </c>
    </row>
    <row r="90" spans="1:39" customFormat="1" x14ac:dyDescent="0.35">
      <c r="A90" s="4" t="s">
        <v>87</v>
      </c>
      <c r="B90" s="12">
        <v>3.050813073079317E-2</v>
      </c>
      <c r="C90" s="13">
        <v>1.6988380422464162E-2</v>
      </c>
      <c r="D90" s="13">
        <v>3.1625174727566978E-2</v>
      </c>
      <c r="E90" s="13">
        <v>1.0652017237661139E-2</v>
      </c>
      <c r="F90" s="13">
        <v>0.12243946824599919</v>
      </c>
      <c r="G90" s="13">
        <v>3.5422691255688143E-2</v>
      </c>
      <c r="H90" s="13">
        <v>6.7036877986275667E-2</v>
      </c>
      <c r="I90" s="13">
        <v>6.3295964463887591E-2</v>
      </c>
      <c r="J90" s="13">
        <v>0.13631506206124699</v>
      </c>
      <c r="K90" s="13" t="s">
        <v>1</v>
      </c>
      <c r="L90" s="13">
        <v>4.8965248244005798E-2</v>
      </c>
      <c r="M90" s="13">
        <v>2.3784372754248672E-2</v>
      </c>
      <c r="N90" s="13">
        <v>7.3926334990282144E-2</v>
      </c>
      <c r="O90" s="13">
        <v>2.3722912019326248E-2</v>
      </c>
      <c r="P90" s="13">
        <v>0.1766360622953192</v>
      </c>
      <c r="Q90" s="14">
        <v>7.3200622146767119E-2</v>
      </c>
      <c r="R90" s="15">
        <v>7.6017518620592611E-2</v>
      </c>
      <c r="S90" s="16">
        <v>0.19534397275271068</v>
      </c>
      <c r="T90" s="17">
        <v>0.13244570010347484</v>
      </c>
      <c r="U90" s="18">
        <v>0.17129474477861822</v>
      </c>
      <c r="V90" s="19">
        <v>0.10753576713471077</v>
      </c>
      <c r="W90" s="19">
        <v>9.3663409540786807E-2</v>
      </c>
      <c r="X90" s="20">
        <v>4.05729860140569E-2</v>
      </c>
      <c r="Y90" s="21">
        <v>1.7815825748994471E-2</v>
      </c>
      <c r="Z90" s="22">
        <v>0.23179239484353256</v>
      </c>
      <c r="AA90" s="22">
        <v>0.14745966638322761</v>
      </c>
      <c r="AB90" s="23">
        <v>0.217388153097544</v>
      </c>
      <c r="AC90" s="24">
        <v>8.0366988109568785E-2</v>
      </c>
      <c r="AD90" s="25">
        <v>0.10668711948223283</v>
      </c>
      <c r="AE90" s="25">
        <v>0.19316499631987175</v>
      </c>
      <c r="AF90" s="26" t="s">
        <v>1</v>
      </c>
      <c r="AG90" s="27">
        <v>0.1379325590474349</v>
      </c>
      <c r="AH90" s="28" t="s">
        <v>1</v>
      </c>
      <c r="AI90" s="28">
        <v>0.11065108293395784</v>
      </c>
      <c r="AJ90" s="28">
        <v>0.1726671840231325</v>
      </c>
      <c r="AK90" s="28">
        <v>0.10100920874775267</v>
      </c>
      <c r="AL90" s="28" t="s">
        <v>1</v>
      </c>
      <c r="AM90" s="29">
        <v>0.11307670986508772</v>
      </c>
    </row>
    <row r="91" spans="1:39" customFormat="1" x14ac:dyDescent="0.35">
      <c r="A91" s="4" t="s">
        <v>88</v>
      </c>
      <c r="B91" s="12">
        <v>0.28999071688365741</v>
      </c>
      <c r="C91" s="13">
        <v>0.29782342745411955</v>
      </c>
      <c r="D91" s="13">
        <v>0.66644817916338606</v>
      </c>
      <c r="E91" s="13">
        <v>0.33692565692761578</v>
      </c>
      <c r="F91" s="13">
        <v>0.83835307383756641</v>
      </c>
      <c r="G91" s="13">
        <v>0.15907259151979644</v>
      </c>
      <c r="H91" s="13">
        <v>0.80433314544520607</v>
      </c>
      <c r="I91" s="13">
        <v>0.65397042159869834</v>
      </c>
      <c r="J91" s="13">
        <v>0.77631753273254323</v>
      </c>
      <c r="K91" s="13">
        <v>0.30721389628868245</v>
      </c>
      <c r="L91" s="13">
        <v>0.61177749003356163</v>
      </c>
      <c r="M91" s="13">
        <v>0.28520233805356493</v>
      </c>
      <c r="N91" s="13">
        <v>0.46288561962428798</v>
      </c>
      <c r="O91" s="13">
        <v>0.69051828807303661</v>
      </c>
      <c r="P91" s="13">
        <v>0.12897312317286683</v>
      </c>
      <c r="Q91" s="14">
        <v>0.17770682587548317</v>
      </c>
      <c r="R91" s="15">
        <v>0.2594443278618585</v>
      </c>
      <c r="S91" s="16" t="s">
        <v>1</v>
      </c>
      <c r="T91" s="17">
        <v>7.5279543018717462E-2</v>
      </c>
      <c r="U91" s="18">
        <v>5.5406307903427307E-2</v>
      </c>
      <c r="V91" s="19" t="s">
        <v>1</v>
      </c>
      <c r="W91" s="19">
        <v>0.1190065150701967</v>
      </c>
      <c r="X91" s="20">
        <v>7.1699918298908011E-2</v>
      </c>
      <c r="Y91" s="21">
        <v>2.9446617167938886E-2</v>
      </c>
      <c r="Z91" s="22">
        <v>2.8836071853753651E-3</v>
      </c>
      <c r="AA91" s="22">
        <v>0.64589139185222511</v>
      </c>
      <c r="AB91" s="23">
        <v>1.503624729225973</v>
      </c>
      <c r="AC91" s="24">
        <v>1.1661333938801921</v>
      </c>
      <c r="AD91" s="25" t="s">
        <v>1</v>
      </c>
      <c r="AE91" s="25">
        <v>1.2109966681165096</v>
      </c>
      <c r="AF91" s="26">
        <v>0.8104995152796779</v>
      </c>
      <c r="AG91" s="27">
        <v>0.37246428309716523</v>
      </c>
      <c r="AH91" s="28" t="s">
        <v>1</v>
      </c>
      <c r="AI91" s="28">
        <v>0.67960971587585606</v>
      </c>
      <c r="AJ91" s="28">
        <v>0.11097343540255779</v>
      </c>
      <c r="AK91" s="28">
        <v>0.24453182607044632</v>
      </c>
      <c r="AL91" s="28">
        <v>3.1835019814016041E-2</v>
      </c>
      <c r="AM91" s="29">
        <v>0.45018777124498699</v>
      </c>
    </row>
    <row r="92" spans="1:39" customFormat="1" x14ac:dyDescent="0.35">
      <c r="A92" s="4" t="s">
        <v>89</v>
      </c>
      <c r="B92" s="12">
        <v>0.17818775060238159</v>
      </c>
      <c r="C92" s="13">
        <v>0.18988443737955946</v>
      </c>
      <c r="D92" s="13">
        <v>0.10338544235491601</v>
      </c>
      <c r="E92" s="13">
        <v>0.32249549271267869</v>
      </c>
      <c r="F92" s="13" t="s">
        <v>1</v>
      </c>
      <c r="G92" s="13">
        <v>0.27612413748353792</v>
      </c>
      <c r="H92" s="13">
        <v>0.28413875467316541</v>
      </c>
      <c r="I92" s="13">
        <v>0.76232775183289503</v>
      </c>
      <c r="J92" s="13">
        <v>0.57916867942133698</v>
      </c>
      <c r="K92" s="13">
        <v>0.21388987355603886</v>
      </c>
      <c r="L92" s="13">
        <v>0.33722696048991468</v>
      </c>
      <c r="M92" s="13">
        <v>0.53137579753840014</v>
      </c>
      <c r="N92" s="13">
        <v>0.61153084218981402</v>
      </c>
      <c r="O92" s="13" t="s">
        <v>1</v>
      </c>
      <c r="P92" s="13">
        <v>0.26375371602602443</v>
      </c>
      <c r="Q92" s="14" t="s">
        <v>1</v>
      </c>
      <c r="R92" s="15">
        <v>8.1094070331807377E-2</v>
      </c>
      <c r="S92" s="16">
        <v>0.46110146420060266</v>
      </c>
      <c r="T92" s="17">
        <v>5.6450477545183494E-2</v>
      </c>
      <c r="U92" s="18">
        <v>0.19500049156831686</v>
      </c>
      <c r="V92" s="19">
        <v>0.17785507136727638</v>
      </c>
      <c r="W92" s="19">
        <v>0.14902130907297251</v>
      </c>
      <c r="X92" s="20">
        <v>4.9267061384587918E-2</v>
      </c>
      <c r="Y92" s="21" t="s">
        <v>1</v>
      </c>
      <c r="Z92" s="22">
        <v>8.222422575125525E-2</v>
      </c>
      <c r="AA92" s="22">
        <v>0.33684028577311109</v>
      </c>
      <c r="AB92" s="23">
        <v>0.37331224968731797</v>
      </c>
      <c r="AC92" s="24">
        <v>0.25157371478574631</v>
      </c>
      <c r="AD92" s="25">
        <v>2.0512685841879149E-2</v>
      </c>
      <c r="AE92" s="25">
        <v>0.43471060232929926</v>
      </c>
      <c r="AF92" s="26">
        <v>0.25623107245075338</v>
      </c>
      <c r="AG92" s="27">
        <v>0.25787996530504448</v>
      </c>
      <c r="AH92" s="28" t="s">
        <v>1</v>
      </c>
      <c r="AI92" s="28">
        <v>0.17424405121736125</v>
      </c>
      <c r="AJ92" s="28" t="s">
        <v>1</v>
      </c>
      <c r="AK92" s="28">
        <v>0.14787756470987781</v>
      </c>
      <c r="AL92" s="28">
        <v>8.4608794040090474E-2</v>
      </c>
      <c r="AM92" s="29" t="s">
        <v>1</v>
      </c>
    </row>
    <row r="93" spans="1:39" customFormat="1" x14ac:dyDescent="0.35">
      <c r="A93" s="4" t="s">
        <v>90</v>
      </c>
      <c r="B93" s="12" t="s">
        <v>1</v>
      </c>
      <c r="C93" s="13" t="s">
        <v>1</v>
      </c>
      <c r="D93" s="13" t="s">
        <v>1</v>
      </c>
      <c r="E93" s="13" t="s">
        <v>1</v>
      </c>
      <c r="F93" s="13">
        <v>0.66653861997067598</v>
      </c>
      <c r="G93" s="13" t="s">
        <v>1</v>
      </c>
      <c r="H93" s="13" t="s">
        <v>1</v>
      </c>
      <c r="I93" s="13" t="s">
        <v>1</v>
      </c>
      <c r="J93" s="13" t="s">
        <v>1</v>
      </c>
      <c r="K93" s="13" t="s">
        <v>1</v>
      </c>
      <c r="L93" s="13" t="s">
        <v>1</v>
      </c>
      <c r="M93" s="13" t="s">
        <v>1</v>
      </c>
      <c r="N93" s="13" t="s">
        <v>1</v>
      </c>
      <c r="O93" s="13" t="s">
        <v>1</v>
      </c>
      <c r="P93" s="13" t="s">
        <v>1</v>
      </c>
      <c r="Q93" s="14" t="s">
        <v>1</v>
      </c>
      <c r="R93" s="15">
        <v>0.20414941116702931</v>
      </c>
      <c r="S93" s="16" t="s">
        <v>1</v>
      </c>
      <c r="T93" s="17">
        <v>5.1188116376903382E-2</v>
      </c>
      <c r="U93" s="18">
        <v>6.2353062707592256E-2</v>
      </c>
      <c r="V93" s="19">
        <v>8.2424360607560088E-2</v>
      </c>
      <c r="W93" s="19">
        <v>7.8144296078248562E-2</v>
      </c>
      <c r="X93" s="20">
        <v>3.4709822268438661E-2</v>
      </c>
      <c r="Y93" s="21" t="s">
        <v>1</v>
      </c>
      <c r="Z93" s="22">
        <v>0.26053422780535129</v>
      </c>
      <c r="AA93" s="22">
        <v>0.12149963249308719</v>
      </c>
      <c r="AB93" s="23">
        <v>0.4099276764555897</v>
      </c>
      <c r="AC93" s="24" t="s">
        <v>1</v>
      </c>
      <c r="AD93" s="25">
        <v>1.1478187036351708</v>
      </c>
      <c r="AE93" s="25">
        <v>0.78601861373737991</v>
      </c>
      <c r="AF93" s="26" t="s">
        <v>1</v>
      </c>
      <c r="AG93" s="27" t="s">
        <v>1</v>
      </c>
      <c r="AH93" s="28" t="s">
        <v>1</v>
      </c>
      <c r="AI93" s="28">
        <v>0.24362890286611216</v>
      </c>
      <c r="AJ93" s="28" t="s">
        <v>1</v>
      </c>
      <c r="AK93" s="28" t="s">
        <v>1</v>
      </c>
      <c r="AL93" s="28" t="s">
        <v>1</v>
      </c>
      <c r="AM93" s="29" t="s">
        <v>1</v>
      </c>
    </row>
    <row r="94" spans="1:39" customFormat="1" x14ac:dyDescent="0.35">
      <c r="A94" s="4" t="s">
        <v>91</v>
      </c>
      <c r="B94" s="12" t="s">
        <v>1</v>
      </c>
      <c r="C94" s="13">
        <v>0.12885646402639933</v>
      </c>
      <c r="D94" s="13" t="s">
        <v>1</v>
      </c>
      <c r="E94" s="13">
        <v>7.9813337233884368E-2</v>
      </c>
      <c r="F94" s="13">
        <v>7.1068799186364939E-2</v>
      </c>
      <c r="G94" s="13">
        <v>5.3653097096168376E-2</v>
      </c>
      <c r="H94" s="13">
        <v>0.38199788030294279</v>
      </c>
      <c r="I94" s="13">
        <v>0.10577872367266715</v>
      </c>
      <c r="J94" s="13">
        <v>5.7274045504579672E-2</v>
      </c>
      <c r="K94" s="13">
        <v>3.4745355532972394E-2</v>
      </c>
      <c r="L94" s="13" t="s">
        <v>1</v>
      </c>
      <c r="M94" s="13">
        <v>6.0914303464263568E-2</v>
      </c>
      <c r="N94" s="13">
        <v>0.37208231698994448</v>
      </c>
      <c r="O94" s="13">
        <v>0.36478291406102931</v>
      </c>
      <c r="P94" s="13">
        <v>6.0017421330367499E-2</v>
      </c>
      <c r="Q94" s="14">
        <v>0.2493085899344249</v>
      </c>
      <c r="R94" s="15" t="s">
        <v>1</v>
      </c>
      <c r="S94" s="16">
        <v>7.1410036365221197E-2</v>
      </c>
      <c r="T94" s="17" t="s">
        <v>1</v>
      </c>
      <c r="U94" s="18">
        <v>6.7959662066436693E-2</v>
      </c>
      <c r="V94" s="19">
        <v>0.11595856384662613</v>
      </c>
      <c r="W94" s="19" t="s">
        <v>1</v>
      </c>
      <c r="X94" s="20" t="s">
        <v>1</v>
      </c>
      <c r="Y94" s="21" t="s">
        <v>1</v>
      </c>
      <c r="Z94" s="22" t="s">
        <v>1</v>
      </c>
      <c r="AA94" s="22" t="s">
        <v>1</v>
      </c>
      <c r="AB94" s="23">
        <v>0.13415745735206278</v>
      </c>
      <c r="AC94" s="24" t="s">
        <v>1</v>
      </c>
      <c r="AD94" s="25">
        <v>0.24716330350753971</v>
      </c>
      <c r="AE94" s="25">
        <v>6.1665063282022752E-2</v>
      </c>
      <c r="AF94" s="26" t="s">
        <v>1</v>
      </c>
      <c r="AG94" s="27" t="s">
        <v>1</v>
      </c>
      <c r="AH94" s="28">
        <v>0.27598329970953916</v>
      </c>
      <c r="AI94" s="28" t="s">
        <v>1</v>
      </c>
      <c r="AJ94" s="28" t="s">
        <v>1</v>
      </c>
      <c r="AK94" s="28">
        <v>9.3518724442634177E-2</v>
      </c>
      <c r="AL94" s="28">
        <v>2.2426809731348481E-2</v>
      </c>
      <c r="AM94" s="29" t="s">
        <v>1</v>
      </c>
    </row>
    <row r="95" spans="1:39" customFormat="1" x14ac:dyDescent="0.35">
      <c r="A95" s="4" t="s">
        <v>92</v>
      </c>
      <c r="B95" s="12">
        <v>0.13767307077649893</v>
      </c>
      <c r="C95" s="13">
        <v>0.12506905510457669</v>
      </c>
      <c r="D95" s="13" t="s">
        <v>1</v>
      </c>
      <c r="E95" s="13" t="s">
        <v>1</v>
      </c>
      <c r="F95" s="13">
        <v>0.8293713236609781</v>
      </c>
      <c r="G95" s="13">
        <v>0.22169318050623174</v>
      </c>
      <c r="H95" s="13" t="s">
        <v>1</v>
      </c>
      <c r="I95" s="13" t="s">
        <v>1</v>
      </c>
      <c r="J95" s="13">
        <v>3.174633276298771</v>
      </c>
      <c r="K95" s="13">
        <v>2.9873742673155692</v>
      </c>
      <c r="L95" s="13" t="s">
        <v>1</v>
      </c>
      <c r="M95" s="13" t="s">
        <v>1</v>
      </c>
      <c r="N95" s="13">
        <v>0.22144233428317237</v>
      </c>
      <c r="O95" s="13" t="s">
        <v>1</v>
      </c>
      <c r="P95" s="13">
        <v>0.34036268205456344</v>
      </c>
      <c r="Q95" s="14" t="s">
        <v>1</v>
      </c>
      <c r="R95" s="15">
        <v>0.61199394325403011</v>
      </c>
      <c r="S95" s="16" t="s">
        <v>1</v>
      </c>
      <c r="T95" s="17">
        <v>0.1727608136142833</v>
      </c>
      <c r="U95" s="18">
        <v>2.5162236389079915</v>
      </c>
      <c r="V95" s="19">
        <v>2.2295701581328919</v>
      </c>
      <c r="W95" s="19">
        <v>1.645134406065373</v>
      </c>
      <c r="X95" s="20">
        <v>1.1066536368363711</v>
      </c>
      <c r="Y95" s="21">
        <v>0.72581524526749952</v>
      </c>
      <c r="Z95" s="22">
        <v>0.38255736717268507</v>
      </c>
      <c r="AA95" s="22">
        <v>0.19150310917569729</v>
      </c>
      <c r="AB95" s="23">
        <v>0.75808425702141413</v>
      </c>
      <c r="AC95" s="24">
        <v>0.7041571961072719</v>
      </c>
      <c r="AD95" s="25">
        <v>0.99253983914442967</v>
      </c>
      <c r="AE95" s="25">
        <v>0.43129329740929961</v>
      </c>
      <c r="AF95" s="26">
        <v>1.5693745585177361</v>
      </c>
      <c r="AG95" s="27">
        <v>2.4423101550444293</v>
      </c>
      <c r="AH95" s="28" t="s">
        <v>1</v>
      </c>
      <c r="AI95" s="28">
        <v>2.0921516891329657</v>
      </c>
      <c r="AJ95" s="28">
        <v>0.44750285403530526</v>
      </c>
      <c r="AK95" s="28" t="s">
        <v>1</v>
      </c>
      <c r="AL95" s="28">
        <v>8.4457835890643044E-3</v>
      </c>
      <c r="AM95" s="29" t="s">
        <v>1</v>
      </c>
    </row>
    <row r="96" spans="1:39" customFormat="1" x14ac:dyDescent="0.35">
      <c r="A96" s="4" t="s">
        <v>93</v>
      </c>
      <c r="B96" s="12">
        <v>1.4797481389549951E-2</v>
      </c>
      <c r="C96" s="13" t="s">
        <v>1</v>
      </c>
      <c r="D96" s="13">
        <v>1.0462602120687836E-2</v>
      </c>
      <c r="E96" s="13" t="s">
        <v>1</v>
      </c>
      <c r="F96" s="13" t="s">
        <v>1</v>
      </c>
      <c r="G96" s="13">
        <v>1.1694721642577734E-2</v>
      </c>
      <c r="H96" s="13">
        <v>1.3233136453090552E-2</v>
      </c>
      <c r="I96" s="13" t="s">
        <v>1</v>
      </c>
      <c r="J96" s="13" t="s">
        <v>1</v>
      </c>
      <c r="K96" s="13" t="s">
        <v>1</v>
      </c>
      <c r="L96" s="13" t="s">
        <v>1</v>
      </c>
      <c r="M96" s="13" t="s">
        <v>1</v>
      </c>
      <c r="N96" s="13">
        <v>1.019169076958658E-2</v>
      </c>
      <c r="O96" s="13" t="s">
        <v>1</v>
      </c>
      <c r="P96" s="13">
        <v>9.9953881968481567E-3</v>
      </c>
      <c r="Q96" s="14" t="s">
        <v>1</v>
      </c>
      <c r="R96" s="15">
        <v>9.2539761009029602E-3</v>
      </c>
      <c r="S96" s="16">
        <v>5.7968704727846931E-2</v>
      </c>
      <c r="T96" s="17">
        <v>1.4932580176098361E-2</v>
      </c>
      <c r="U96" s="18">
        <v>1.5192194457756368E-2</v>
      </c>
      <c r="V96" s="19">
        <v>1.3130353718069214E-2</v>
      </c>
      <c r="W96" s="19">
        <v>4.9719905175834031E-3</v>
      </c>
      <c r="X96" s="20" t="s">
        <v>1</v>
      </c>
      <c r="Y96" s="21" t="s">
        <v>1</v>
      </c>
      <c r="Z96" s="22">
        <v>6.9370309484186737E-3</v>
      </c>
      <c r="AA96" s="22">
        <v>6.5347761532031793E-3</v>
      </c>
      <c r="AB96" s="23">
        <v>9.92324246797552E-3</v>
      </c>
      <c r="AC96" s="24">
        <v>1.4137953448765736E-2</v>
      </c>
      <c r="AD96" s="25" t="s">
        <v>1</v>
      </c>
      <c r="AE96" s="25">
        <v>2.497781688285215E-3</v>
      </c>
      <c r="AF96" s="26">
        <v>4.3739992840624978E-2</v>
      </c>
      <c r="AG96" s="27">
        <v>2.3988947142540837E-2</v>
      </c>
      <c r="AH96" s="28" t="s">
        <v>1</v>
      </c>
      <c r="AI96" s="28" t="s">
        <v>1</v>
      </c>
      <c r="AJ96" s="28">
        <v>4.6637018920149195E-2</v>
      </c>
      <c r="AK96" s="28" t="s">
        <v>1</v>
      </c>
      <c r="AL96" s="28" t="s">
        <v>1</v>
      </c>
      <c r="AM96" s="29">
        <v>4.4363693794514825E-2</v>
      </c>
    </row>
    <row r="97" spans="1:39" customFormat="1" x14ac:dyDescent="0.35">
      <c r="A97" s="4" t="s">
        <v>94</v>
      </c>
      <c r="B97" s="12">
        <v>3.3451071586726069E-2</v>
      </c>
      <c r="C97" s="13">
        <v>3.0374494055862452E-2</v>
      </c>
      <c r="D97" s="13" t="s">
        <v>1</v>
      </c>
      <c r="E97" s="13">
        <v>3.7348671137735587E-2</v>
      </c>
      <c r="F97" s="13">
        <v>0.15077272202169931</v>
      </c>
      <c r="G97" s="13" t="s">
        <v>1</v>
      </c>
      <c r="H97" s="13">
        <v>0.27803629173729988</v>
      </c>
      <c r="I97" s="13">
        <v>0.10481941265274181</v>
      </c>
      <c r="J97" s="13">
        <v>5.1896148278931964E-2</v>
      </c>
      <c r="K97" s="13">
        <v>3.0679240397228323E-2</v>
      </c>
      <c r="L97" s="13" t="s">
        <v>1</v>
      </c>
      <c r="M97" s="13">
        <v>6.3832318379364317E-2</v>
      </c>
      <c r="N97" s="13">
        <v>0.1101106211094309</v>
      </c>
      <c r="O97" s="13">
        <v>1.0493051942055151E-2</v>
      </c>
      <c r="P97" s="13" t="s">
        <v>1</v>
      </c>
      <c r="Q97" s="14">
        <v>4.5793288249082853E-2</v>
      </c>
      <c r="R97" s="15">
        <v>3.6942860405094077E-2</v>
      </c>
      <c r="S97" s="16">
        <v>0.27526196608041115</v>
      </c>
      <c r="T97" s="17" t="s">
        <v>1</v>
      </c>
      <c r="U97" s="18">
        <v>6.3825193486223966E-2</v>
      </c>
      <c r="V97" s="19">
        <v>0.12669364112034442</v>
      </c>
      <c r="W97" s="19">
        <v>5.9672278953959622E-2</v>
      </c>
      <c r="X97" s="20">
        <v>6.7172722073098896E-3</v>
      </c>
      <c r="Y97" s="21" t="s">
        <v>1</v>
      </c>
      <c r="Z97" s="22" t="s">
        <v>1</v>
      </c>
      <c r="AA97" s="22" t="s">
        <v>1</v>
      </c>
      <c r="AB97" s="23" t="s">
        <v>1</v>
      </c>
      <c r="AC97" s="24" t="s">
        <v>1</v>
      </c>
      <c r="AD97" s="25" t="s">
        <v>1</v>
      </c>
      <c r="AE97" s="25" t="s">
        <v>1</v>
      </c>
      <c r="AF97" s="26" t="s">
        <v>1</v>
      </c>
      <c r="AG97" s="27" t="s">
        <v>1</v>
      </c>
      <c r="AH97" s="28" t="s">
        <v>1</v>
      </c>
      <c r="AI97" s="28" t="s">
        <v>1</v>
      </c>
      <c r="AJ97" s="28">
        <v>0.12206603248562897</v>
      </c>
      <c r="AK97" s="28" t="s">
        <v>1</v>
      </c>
      <c r="AL97" s="28" t="s">
        <v>1</v>
      </c>
      <c r="AM97" s="29" t="s">
        <v>1</v>
      </c>
    </row>
    <row r="98" spans="1:39" customFormat="1" x14ac:dyDescent="0.35">
      <c r="A98" s="4" t="s">
        <v>95</v>
      </c>
      <c r="B98" s="12" t="s">
        <v>1</v>
      </c>
      <c r="C98" s="13" t="s">
        <v>1</v>
      </c>
      <c r="D98" s="13">
        <v>1.6401278481392331E-2</v>
      </c>
      <c r="E98" s="13">
        <v>2.5384365558423556E-2</v>
      </c>
      <c r="F98" s="13">
        <v>0.37076511787906291</v>
      </c>
      <c r="G98" s="13">
        <v>0.17881948805713971</v>
      </c>
      <c r="H98" s="13">
        <v>0.23251401714762271</v>
      </c>
      <c r="I98" s="13" t="s">
        <v>1</v>
      </c>
      <c r="J98" s="13">
        <v>0.16628020273233329</v>
      </c>
      <c r="K98" s="13" t="s">
        <v>1</v>
      </c>
      <c r="L98" s="13">
        <v>0.23173475991665471</v>
      </c>
      <c r="M98" s="13">
        <v>0.12931389046386441</v>
      </c>
      <c r="N98" s="13">
        <v>0.25534338588412642</v>
      </c>
      <c r="O98" s="13">
        <v>0.13289219471685937</v>
      </c>
      <c r="P98" s="13">
        <v>0.12201208952253885</v>
      </c>
      <c r="Q98" s="14">
        <v>0.28405353051057186</v>
      </c>
      <c r="R98" s="15">
        <v>0.20401388837095999</v>
      </c>
      <c r="S98" s="16">
        <v>0.54032825960431963</v>
      </c>
      <c r="T98" s="17">
        <v>0.46881084081480573</v>
      </c>
      <c r="U98" s="18">
        <v>0.42912876668279137</v>
      </c>
      <c r="V98" s="19">
        <v>0.55593176601378902</v>
      </c>
      <c r="W98" s="19">
        <v>0.52000933830563589</v>
      </c>
      <c r="X98" s="20">
        <v>0.1858786502883544</v>
      </c>
      <c r="Y98" s="21">
        <v>3.2377222534817805E-2</v>
      </c>
      <c r="Z98" s="22">
        <v>0.19400569478226751</v>
      </c>
      <c r="AA98" s="22" t="s">
        <v>1</v>
      </c>
      <c r="AB98" s="23">
        <v>0.37362403920226772</v>
      </c>
      <c r="AC98" s="24">
        <v>0.27523295589872482</v>
      </c>
      <c r="AD98" s="25">
        <v>0.41759394042940878</v>
      </c>
      <c r="AE98" s="25">
        <v>0.41962027425628062</v>
      </c>
      <c r="AF98" s="26" t="s">
        <v>1</v>
      </c>
      <c r="AG98" s="27">
        <v>0.50871473510618626</v>
      </c>
      <c r="AH98" s="28" t="s">
        <v>1</v>
      </c>
      <c r="AI98" s="28">
        <v>0.42735870634717393</v>
      </c>
      <c r="AJ98" s="28" t="s">
        <v>1</v>
      </c>
      <c r="AK98" s="28">
        <v>0.36437896680573811</v>
      </c>
      <c r="AL98" s="28" t="s">
        <v>1</v>
      </c>
      <c r="AM98" s="29" t="s">
        <v>1</v>
      </c>
    </row>
    <row r="99" spans="1:39" customFormat="1" x14ac:dyDescent="0.35">
      <c r="A99" s="4" t="s">
        <v>96</v>
      </c>
      <c r="B99" s="12">
        <v>2.7072345975010414E-2</v>
      </c>
      <c r="C99" s="13">
        <v>0.10770203457183418</v>
      </c>
      <c r="D99" s="13" t="s">
        <v>1</v>
      </c>
      <c r="E99" s="13">
        <v>3.3601728880949686E-2</v>
      </c>
      <c r="F99" s="13">
        <v>7.4784532076446114E-2</v>
      </c>
      <c r="G99" s="13">
        <v>5.5900277895976354E-2</v>
      </c>
      <c r="H99" s="13">
        <v>3.6884398294163338E-2</v>
      </c>
      <c r="I99" s="13" t="s">
        <v>1</v>
      </c>
      <c r="J99" s="13" t="s">
        <v>1</v>
      </c>
      <c r="K99" s="13" t="s">
        <v>1</v>
      </c>
      <c r="L99" s="13" t="s">
        <v>1</v>
      </c>
      <c r="M99" s="13" t="s">
        <v>1</v>
      </c>
      <c r="N99" s="13" t="s">
        <v>1</v>
      </c>
      <c r="O99" s="13" t="s">
        <v>1</v>
      </c>
      <c r="P99" s="13" t="s">
        <v>1</v>
      </c>
      <c r="Q99" s="14">
        <v>0.13946150886040196</v>
      </c>
      <c r="R99" s="15" t="s">
        <v>1</v>
      </c>
      <c r="S99" s="16" t="s">
        <v>1</v>
      </c>
      <c r="T99" s="17" t="s">
        <v>1</v>
      </c>
      <c r="U99" s="18" t="s">
        <v>1</v>
      </c>
      <c r="V99" s="19">
        <v>9.5327700285434608E-2</v>
      </c>
      <c r="W99" s="19" t="s">
        <v>1</v>
      </c>
      <c r="X99" s="20">
        <v>2.058876499116511E-3</v>
      </c>
      <c r="Y99" s="21" t="s">
        <v>1</v>
      </c>
      <c r="Z99" s="22" t="s">
        <v>1</v>
      </c>
      <c r="AA99" s="22">
        <v>4.6634847220424519E-2</v>
      </c>
      <c r="AB99" s="23">
        <v>3.9438318360230568E-2</v>
      </c>
      <c r="AC99" s="24" t="s">
        <v>1</v>
      </c>
      <c r="AD99" s="25">
        <v>0.20426457857516966</v>
      </c>
      <c r="AE99" s="25" t="s">
        <v>1</v>
      </c>
      <c r="AF99" s="26" t="s">
        <v>1</v>
      </c>
      <c r="AG99" s="27" t="s">
        <v>1</v>
      </c>
      <c r="AH99" s="28" t="s">
        <v>1</v>
      </c>
      <c r="AI99" s="28" t="s">
        <v>1</v>
      </c>
      <c r="AJ99" s="28" t="s">
        <v>1</v>
      </c>
      <c r="AK99" s="28" t="s">
        <v>1</v>
      </c>
      <c r="AL99" s="28" t="s">
        <v>1</v>
      </c>
      <c r="AM99" s="29" t="s">
        <v>1</v>
      </c>
    </row>
    <row r="100" spans="1:39" customFormat="1" ht="15" thickBot="1" x14ac:dyDescent="0.4">
      <c r="A100" s="5" t="s">
        <v>97</v>
      </c>
      <c r="B100" s="30">
        <v>4.106738038395473E-2</v>
      </c>
      <c r="C100" s="31">
        <v>0.2121185486898261</v>
      </c>
      <c r="D100" s="31">
        <v>0.19909061105237943</v>
      </c>
      <c r="E100" s="31">
        <v>9.1669163445932872E-2</v>
      </c>
      <c r="F100" s="31">
        <v>0.15762536054863463</v>
      </c>
      <c r="G100" s="31">
        <v>9.7817671634206835E-2</v>
      </c>
      <c r="H100" s="31" t="s">
        <v>1</v>
      </c>
      <c r="I100" s="31">
        <v>0.8094055197837059</v>
      </c>
      <c r="J100" s="31">
        <v>0.2573017463299519</v>
      </c>
      <c r="K100" s="31">
        <v>0.3562035310544554</v>
      </c>
      <c r="L100" s="31">
        <v>6.4747601550187772E-2</v>
      </c>
      <c r="M100" s="31">
        <v>0.24282115313726782</v>
      </c>
      <c r="N100" s="31">
        <v>0.89963554359218134</v>
      </c>
      <c r="O100" s="31">
        <v>0.24777564040489433</v>
      </c>
      <c r="P100" s="31">
        <v>5.060452522674664E-2</v>
      </c>
      <c r="Q100" s="32">
        <v>0.62559529493447774</v>
      </c>
      <c r="R100" s="33">
        <v>7.225421600390676E-2</v>
      </c>
      <c r="S100" s="34">
        <v>0.67179895872468265</v>
      </c>
      <c r="T100" s="35">
        <v>0.20153127024936901</v>
      </c>
      <c r="U100" s="36">
        <v>0.13514211194261089</v>
      </c>
      <c r="V100" s="37">
        <v>6.0423824257217672E-2</v>
      </c>
      <c r="W100" s="37">
        <v>2.492650687606051E-2</v>
      </c>
      <c r="X100" s="38">
        <v>3.4580827552027918E-2</v>
      </c>
      <c r="Y100" s="39">
        <v>5.4936775042925068E-3</v>
      </c>
      <c r="Z100" s="40">
        <v>3.5656992512232241E-2</v>
      </c>
      <c r="AA100" s="40">
        <v>0.70865726936570062</v>
      </c>
      <c r="AB100" s="41">
        <v>0.76073826855860172</v>
      </c>
      <c r="AC100" s="42">
        <v>0.19022873496018711</v>
      </c>
      <c r="AD100" s="43" t="s">
        <v>1</v>
      </c>
      <c r="AE100" s="43">
        <v>0.46438219651107715</v>
      </c>
      <c r="AF100" s="44" t="s">
        <v>1</v>
      </c>
      <c r="AG100" s="45">
        <v>0.70045613461725376</v>
      </c>
      <c r="AH100" s="46" t="s">
        <v>1</v>
      </c>
      <c r="AI100" s="46">
        <v>7.8406793568189831E-2</v>
      </c>
      <c r="AJ100" s="46">
        <v>0.11797601850591238</v>
      </c>
      <c r="AK100" s="46">
        <v>3.7264820854437213E-2</v>
      </c>
      <c r="AL100" s="46" t="s">
        <v>1</v>
      </c>
      <c r="AM100" s="47">
        <v>0.25723756120764674</v>
      </c>
    </row>
    <row r="102" spans="1:39" ht="16.5" x14ac:dyDescent="0.35">
      <c r="A102" s="61" t="s">
        <v>343</v>
      </c>
    </row>
    <row r="103" spans="1:39" ht="16.5" x14ac:dyDescent="0.35">
      <c r="A103" s="61" t="s">
        <v>344</v>
      </c>
    </row>
  </sheetData>
  <mergeCells count="8">
    <mergeCell ref="B1:AF1"/>
    <mergeCell ref="AG1:AM1"/>
    <mergeCell ref="B2:Q2"/>
    <mergeCell ref="R2:T2"/>
    <mergeCell ref="U2:X2"/>
    <mergeCell ref="Y2:AB2"/>
    <mergeCell ref="AC2:AF2"/>
    <mergeCell ref="AG2:AM2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C383A-8D05-4A21-88AC-AAB34B9D3B8D}">
  <dimension ref="A1:AM103"/>
  <sheetViews>
    <sheetView tabSelected="1" zoomScale="55" zoomScaleNormal="55" workbookViewId="0">
      <selection activeCell="F24" sqref="F24"/>
    </sheetView>
  </sheetViews>
  <sheetFormatPr defaultRowHeight="14.5" x14ac:dyDescent="0.35"/>
  <cols>
    <col min="1" max="1" width="8.81640625" style="1" bestFit="1" customWidth="1"/>
    <col min="2" max="39" width="9.7265625" style="1" customWidth="1"/>
    <col min="40" max="16384" width="8.7265625" style="1"/>
  </cols>
  <sheetData>
    <row r="1" spans="1:39" customFormat="1" ht="15" thickBot="1" x14ac:dyDescent="0.4">
      <c r="A1" s="2"/>
      <c r="B1" s="63" t="s">
        <v>98</v>
      </c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64"/>
      <c r="AB1" s="64"/>
      <c r="AC1" s="64"/>
      <c r="AD1" s="64"/>
      <c r="AE1" s="64"/>
      <c r="AF1" s="65"/>
      <c r="AG1" s="66" t="s">
        <v>99</v>
      </c>
      <c r="AH1" s="67"/>
      <c r="AI1" s="67"/>
      <c r="AJ1" s="67"/>
      <c r="AK1" s="67"/>
      <c r="AL1" s="67"/>
      <c r="AM1" s="68"/>
    </row>
    <row r="2" spans="1:39" customFormat="1" ht="15" thickBot="1" x14ac:dyDescent="0.4">
      <c r="A2" s="2" t="s">
        <v>144</v>
      </c>
      <c r="B2" s="69" t="s">
        <v>100</v>
      </c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1"/>
      <c r="R2" s="72" t="s">
        <v>101</v>
      </c>
      <c r="S2" s="73"/>
      <c r="T2" s="74"/>
      <c r="U2" s="75" t="s">
        <v>102</v>
      </c>
      <c r="V2" s="76"/>
      <c r="W2" s="76"/>
      <c r="X2" s="77"/>
      <c r="Y2" s="78" t="s">
        <v>103</v>
      </c>
      <c r="Z2" s="79"/>
      <c r="AA2" s="79"/>
      <c r="AB2" s="80"/>
      <c r="AC2" s="81" t="s">
        <v>104</v>
      </c>
      <c r="AD2" s="82"/>
      <c r="AE2" s="82"/>
      <c r="AF2" s="83"/>
      <c r="AG2" s="84" t="s">
        <v>105</v>
      </c>
      <c r="AH2" s="85"/>
      <c r="AI2" s="85"/>
      <c r="AJ2" s="85"/>
      <c r="AK2" s="85"/>
      <c r="AL2" s="85"/>
      <c r="AM2" s="86"/>
    </row>
    <row r="3" spans="1:39" customFormat="1" ht="16.5" x14ac:dyDescent="0.35">
      <c r="A3" s="3" t="s">
        <v>341</v>
      </c>
      <c r="B3" s="48" t="s">
        <v>106</v>
      </c>
      <c r="C3" s="49" t="s">
        <v>107</v>
      </c>
      <c r="D3" s="49" t="s">
        <v>108</v>
      </c>
      <c r="E3" s="49" t="s">
        <v>109</v>
      </c>
      <c r="F3" s="49" t="s">
        <v>110</v>
      </c>
      <c r="G3" s="49" t="s">
        <v>111</v>
      </c>
      <c r="H3" s="49" t="s">
        <v>112</v>
      </c>
      <c r="I3" s="49" t="s">
        <v>113</v>
      </c>
      <c r="J3" s="49" t="s">
        <v>114</v>
      </c>
      <c r="K3" s="49" t="s">
        <v>115</v>
      </c>
      <c r="L3" s="49" t="s">
        <v>116</v>
      </c>
      <c r="M3" s="49" t="s">
        <v>117</v>
      </c>
      <c r="N3" s="49" t="s">
        <v>118</v>
      </c>
      <c r="O3" s="49" t="s">
        <v>119</v>
      </c>
      <c r="P3" s="49" t="s">
        <v>120</v>
      </c>
      <c r="Q3" s="50" t="s">
        <v>121</v>
      </c>
      <c r="R3" s="6" t="s">
        <v>122</v>
      </c>
      <c r="S3" s="7" t="s">
        <v>123</v>
      </c>
      <c r="T3" s="8" t="s">
        <v>124</v>
      </c>
      <c r="U3" s="9" t="s">
        <v>125</v>
      </c>
      <c r="V3" s="10" t="s">
        <v>126</v>
      </c>
      <c r="W3" s="10" t="s">
        <v>127</v>
      </c>
      <c r="X3" s="11" t="s">
        <v>128</v>
      </c>
      <c r="Y3" s="51" t="s">
        <v>129</v>
      </c>
      <c r="Z3" s="52" t="s">
        <v>130</v>
      </c>
      <c r="AA3" s="52" t="s">
        <v>131</v>
      </c>
      <c r="AB3" s="53" t="s">
        <v>132</v>
      </c>
      <c r="AC3" s="54" t="s">
        <v>133</v>
      </c>
      <c r="AD3" s="55" t="s">
        <v>134</v>
      </c>
      <c r="AE3" s="55" t="s">
        <v>135</v>
      </c>
      <c r="AF3" s="56" t="s">
        <v>136</v>
      </c>
      <c r="AG3" s="57" t="s">
        <v>137</v>
      </c>
      <c r="AH3" s="58" t="s">
        <v>138</v>
      </c>
      <c r="AI3" s="58" t="s">
        <v>139</v>
      </c>
      <c r="AJ3" s="58" t="s">
        <v>140</v>
      </c>
      <c r="AK3" s="58" t="s">
        <v>141</v>
      </c>
      <c r="AL3" s="58" t="s">
        <v>142</v>
      </c>
      <c r="AM3" s="59" t="s">
        <v>143</v>
      </c>
    </row>
    <row r="4" spans="1:39" customFormat="1" ht="16.5" x14ac:dyDescent="0.35">
      <c r="A4" s="4" t="s">
        <v>0</v>
      </c>
      <c r="B4" s="12">
        <v>1.1016714600195261</v>
      </c>
      <c r="C4" s="13" t="s">
        <v>342</v>
      </c>
      <c r="D4" s="13" t="s">
        <v>1</v>
      </c>
      <c r="E4" s="13" t="s">
        <v>1</v>
      </c>
      <c r="F4" s="13">
        <v>5.6668850457922963E-2</v>
      </c>
      <c r="G4" s="13">
        <v>0.84423464518299407</v>
      </c>
      <c r="H4" s="13" t="s">
        <v>1</v>
      </c>
      <c r="I4" s="13" t="s">
        <v>1</v>
      </c>
      <c r="J4" s="13">
        <v>0.76284110495184254</v>
      </c>
      <c r="K4" s="13">
        <v>3.8669336587466893E-2</v>
      </c>
      <c r="L4" s="13">
        <v>0.1609232047046012</v>
      </c>
      <c r="M4" s="13">
        <v>0.96486637349304005</v>
      </c>
      <c r="N4" s="13">
        <v>0.84612991908767621</v>
      </c>
      <c r="O4" s="13">
        <v>0.63371502676371438</v>
      </c>
      <c r="P4" s="13">
        <v>8.2804870357900656E-2</v>
      </c>
      <c r="Q4" s="14" t="s">
        <v>1</v>
      </c>
      <c r="R4" s="15" t="s">
        <v>1</v>
      </c>
      <c r="S4" s="16" t="s">
        <v>1</v>
      </c>
      <c r="T4" s="17">
        <v>1.4329937752900721</v>
      </c>
      <c r="U4" s="18" t="s">
        <v>1</v>
      </c>
      <c r="V4" s="19">
        <v>8.9896288031377752E-2</v>
      </c>
      <c r="W4" s="19">
        <v>0.28847314869630525</v>
      </c>
      <c r="X4" s="20" t="s">
        <v>1</v>
      </c>
      <c r="Y4" s="21" t="s">
        <v>1</v>
      </c>
      <c r="Z4" s="22" t="s">
        <v>1</v>
      </c>
      <c r="AA4" s="22" t="s">
        <v>1</v>
      </c>
      <c r="AB4" s="23">
        <v>0.46941892784494238</v>
      </c>
      <c r="AC4" s="24" t="s">
        <v>1</v>
      </c>
      <c r="AD4" s="25">
        <v>1.930612136462196</v>
      </c>
      <c r="AE4" s="25">
        <v>0.27670954332064407</v>
      </c>
      <c r="AF4" s="26" t="s">
        <v>1</v>
      </c>
      <c r="AG4" s="27" t="s">
        <v>1</v>
      </c>
      <c r="AH4" s="28" t="s">
        <v>1</v>
      </c>
      <c r="AI4" s="28" t="s">
        <v>1</v>
      </c>
      <c r="AJ4" s="28" t="s">
        <v>1</v>
      </c>
      <c r="AK4" s="28" t="s">
        <v>1</v>
      </c>
      <c r="AL4" s="28" t="s">
        <v>1</v>
      </c>
      <c r="AM4" s="29" t="s">
        <v>1</v>
      </c>
    </row>
    <row r="5" spans="1:39" customFormat="1" x14ac:dyDescent="0.35">
      <c r="A5" s="4" t="s">
        <v>2</v>
      </c>
      <c r="B5" s="12">
        <v>0.25018477264105077</v>
      </c>
      <c r="C5" s="13">
        <v>0.82556383196589922</v>
      </c>
      <c r="D5" s="13" t="s">
        <v>1</v>
      </c>
      <c r="E5" s="13">
        <v>0.17377971836303188</v>
      </c>
      <c r="F5" s="13" t="s">
        <v>1</v>
      </c>
      <c r="G5" s="13" t="s">
        <v>1</v>
      </c>
      <c r="H5" s="13" t="s">
        <v>1</v>
      </c>
      <c r="I5" s="13" t="s">
        <v>1</v>
      </c>
      <c r="J5" s="13">
        <v>6.2024975715134811</v>
      </c>
      <c r="K5" s="13" t="s">
        <v>1</v>
      </c>
      <c r="L5" s="13" t="s">
        <v>1</v>
      </c>
      <c r="M5" s="13" t="s">
        <v>1</v>
      </c>
      <c r="N5" s="13">
        <v>2.6159282079376829</v>
      </c>
      <c r="O5" s="13" t="s">
        <v>1</v>
      </c>
      <c r="P5" s="13" t="s">
        <v>1</v>
      </c>
      <c r="Q5" s="14">
        <v>8.0944191466360851E-2</v>
      </c>
      <c r="R5" s="15">
        <v>1.7026633345493407</v>
      </c>
      <c r="S5" s="16">
        <v>2.3137927940726999</v>
      </c>
      <c r="T5" s="17">
        <v>1.4288506079543044</v>
      </c>
      <c r="U5" s="18">
        <v>4.6171799086411047</v>
      </c>
      <c r="V5" s="19" t="s">
        <v>1</v>
      </c>
      <c r="W5" s="19" t="s">
        <v>1</v>
      </c>
      <c r="X5" s="20" t="s">
        <v>1</v>
      </c>
      <c r="Y5" s="21">
        <v>0.23811481242732183</v>
      </c>
      <c r="Z5" s="22">
        <v>2.5819962600057402</v>
      </c>
      <c r="AA5" s="22" t="s">
        <v>1</v>
      </c>
      <c r="AB5" s="23">
        <v>4.2673589486657315</v>
      </c>
      <c r="AC5" s="24">
        <v>3.640938618451679</v>
      </c>
      <c r="AD5" s="25">
        <v>0.18078115413625023</v>
      </c>
      <c r="AE5" s="25">
        <v>2.0987426042713997</v>
      </c>
      <c r="AF5" s="26">
        <v>3.5865811394493656</v>
      </c>
      <c r="AG5" s="27" t="s">
        <v>1</v>
      </c>
      <c r="AH5" s="28" t="s">
        <v>1</v>
      </c>
      <c r="AI5" s="28" t="s">
        <v>1</v>
      </c>
      <c r="AJ5" s="28">
        <v>1.3048377782639737</v>
      </c>
      <c r="AK5" s="28" t="s">
        <v>1</v>
      </c>
      <c r="AL5" s="28" t="s">
        <v>1</v>
      </c>
      <c r="AM5" s="29" t="s">
        <v>1</v>
      </c>
    </row>
    <row r="6" spans="1:39" customFormat="1" x14ac:dyDescent="0.35">
      <c r="A6" s="4" t="s">
        <v>3</v>
      </c>
      <c r="B6" s="12">
        <v>1.4194122324061622</v>
      </c>
      <c r="C6" s="13">
        <v>0.36439800418580942</v>
      </c>
      <c r="D6" s="13" t="s">
        <v>1</v>
      </c>
      <c r="E6" s="13" t="s">
        <v>1</v>
      </c>
      <c r="F6" s="13">
        <v>1.7350497762149657</v>
      </c>
      <c r="G6" s="13">
        <v>0.25160227927542944</v>
      </c>
      <c r="H6" s="13">
        <v>0.32310233833481239</v>
      </c>
      <c r="I6" s="13">
        <v>1.2113764984773892</v>
      </c>
      <c r="J6" s="13">
        <v>1.1320656320138536</v>
      </c>
      <c r="K6" s="13">
        <v>0.22176536470382208</v>
      </c>
      <c r="L6" s="13">
        <v>0.20187634238676788</v>
      </c>
      <c r="M6" s="13">
        <v>0.3178146838622074</v>
      </c>
      <c r="N6" s="13">
        <v>0.19410326677104142</v>
      </c>
      <c r="O6" s="13">
        <v>0.20866466994225616</v>
      </c>
      <c r="P6" s="13">
        <v>0.45923642872773018</v>
      </c>
      <c r="Q6" s="14">
        <v>0.19670297466098832</v>
      </c>
      <c r="R6" s="15">
        <v>0.44018954935557381</v>
      </c>
      <c r="S6" s="16">
        <v>1.0309133058717241</v>
      </c>
      <c r="T6" s="17">
        <v>0.49204051218731409</v>
      </c>
      <c r="U6" s="18">
        <v>2.2396154739082732</v>
      </c>
      <c r="V6" s="19">
        <v>1.9147496813314846</v>
      </c>
      <c r="W6" s="19">
        <v>0.44196191161367593</v>
      </c>
      <c r="X6" s="20">
        <v>0.30847043889082171</v>
      </c>
      <c r="Y6" s="21">
        <v>0.14353591329257104</v>
      </c>
      <c r="Z6" s="22">
        <v>0.29521241242702317</v>
      </c>
      <c r="AA6" s="22">
        <v>0.85032875166314148</v>
      </c>
      <c r="AB6" s="23">
        <v>1.0809890205382864</v>
      </c>
      <c r="AC6" s="24" t="s">
        <v>1</v>
      </c>
      <c r="AD6" s="25">
        <v>1.6503279967023405</v>
      </c>
      <c r="AE6" s="25">
        <v>1.0703306875721086</v>
      </c>
      <c r="AF6" s="26">
        <v>1.9116648929072244</v>
      </c>
      <c r="AG6" s="27">
        <v>0.49318321346416305</v>
      </c>
      <c r="AH6" s="28" t="s">
        <v>1</v>
      </c>
      <c r="AI6" s="28">
        <v>0.51337494090591751</v>
      </c>
      <c r="AJ6" s="28">
        <v>0.21128732492638189</v>
      </c>
      <c r="AK6" s="28">
        <v>0.83810899885301138</v>
      </c>
      <c r="AL6" s="28">
        <v>0.32489628403643217</v>
      </c>
      <c r="AM6" s="29" t="s">
        <v>1</v>
      </c>
    </row>
    <row r="7" spans="1:39" customFormat="1" x14ac:dyDescent="0.35">
      <c r="A7" s="4" t="s">
        <v>4</v>
      </c>
      <c r="B7" s="12">
        <v>3.0121895496389297E-2</v>
      </c>
      <c r="C7" s="13">
        <v>1.9194395153271638E-2</v>
      </c>
      <c r="D7" s="13" t="s">
        <v>1</v>
      </c>
      <c r="E7" s="13">
        <v>3.6943374057099646E-2</v>
      </c>
      <c r="F7" s="13">
        <v>6.3448780648850997E-2</v>
      </c>
      <c r="G7" s="13">
        <v>1.6586940456006359E-2</v>
      </c>
      <c r="H7" s="13">
        <v>3.6732424720879377E-2</v>
      </c>
      <c r="I7" s="13">
        <v>5.5569684817221049E-2</v>
      </c>
      <c r="J7" s="13">
        <v>5.0697239390406434E-2</v>
      </c>
      <c r="K7" s="13">
        <v>9.2413410966272966E-2</v>
      </c>
      <c r="L7" s="13">
        <v>4.1520809675058813E-2</v>
      </c>
      <c r="M7" s="13">
        <v>2.5261649742675828E-2</v>
      </c>
      <c r="N7" s="13" t="s">
        <v>1</v>
      </c>
      <c r="O7" s="13">
        <v>1.4991809855698956E-2</v>
      </c>
      <c r="P7" s="13">
        <v>4.3885323087865601E-2</v>
      </c>
      <c r="Q7" s="14">
        <v>3.489628089022967E-2</v>
      </c>
      <c r="R7" s="15">
        <v>6.4553970572469779E-3</v>
      </c>
      <c r="S7" s="16">
        <v>8.6588447042550712E-2</v>
      </c>
      <c r="T7" s="17">
        <v>4.8082216224068344E-2</v>
      </c>
      <c r="U7" s="18">
        <v>0.32762707237369837</v>
      </c>
      <c r="V7" s="19">
        <v>0.16120888494809235</v>
      </c>
      <c r="W7" s="19">
        <v>0.15523334048285062</v>
      </c>
      <c r="X7" s="20">
        <v>1.1040204344009199E-2</v>
      </c>
      <c r="Y7" s="21" t="s">
        <v>1</v>
      </c>
      <c r="Z7" s="22">
        <v>0.11862867314433904</v>
      </c>
      <c r="AA7" s="22">
        <v>7.434025281072866E-2</v>
      </c>
      <c r="AB7" s="23">
        <v>0.22829752988217622</v>
      </c>
      <c r="AC7" s="24" t="s">
        <v>1</v>
      </c>
      <c r="AD7" s="25" t="s">
        <v>1</v>
      </c>
      <c r="AE7" s="25" t="s">
        <v>1</v>
      </c>
      <c r="AF7" s="26">
        <v>0.23178810910164188</v>
      </c>
      <c r="AG7" s="27" t="s">
        <v>1</v>
      </c>
      <c r="AH7" s="28">
        <v>7.5370970579736254E-2</v>
      </c>
      <c r="AI7" s="28" t="s">
        <v>1</v>
      </c>
      <c r="AJ7" s="28" t="s">
        <v>1</v>
      </c>
      <c r="AK7" s="28" t="s">
        <v>1</v>
      </c>
      <c r="AL7" s="28" t="s">
        <v>1</v>
      </c>
      <c r="AM7" s="29" t="s">
        <v>1</v>
      </c>
    </row>
    <row r="8" spans="1:39" customFormat="1" x14ac:dyDescent="0.35">
      <c r="A8" s="4" t="s">
        <v>5</v>
      </c>
      <c r="B8" s="12">
        <v>0.66106469621876929</v>
      </c>
      <c r="C8" s="13">
        <v>1.2402815285109028</v>
      </c>
      <c r="D8" s="13">
        <v>0.24925372343042287</v>
      </c>
      <c r="E8" s="13">
        <v>1.0342976123696317</v>
      </c>
      <c r="F8" s="13">
        <v>2.5216969644631626</v>
      </c>
      <c r="G8" s="13">
        <v>0.74941417838992253</v>
      </c>
      <c r="H8" s="13">
        <v>0.79852811143780755</v>
      </c>
      <c r="I8" s="13">
        <v>3.2362853676697916</v>
      </c>
      <c r="J8" s="13">
        <v>0.73000027471997431</v>
      </c>
      <c r="K8" s="13">
        <v>0.73868320304570878</v>
      </c>
      <c r="L8" s="13">
        <v>0.81417782021077023</v>
      </c>
      <c r="M8" s="13" t="s">
        <v>1</v>
      </c>
      <c r="N8" s="13">
        <v>1.3816014542633182</v>
      </c>
      <c r="O8" s="13">
        <v>1.3627668584263135</v>
      </c>
      <c r="P8" s="13">
        <v>0.66304110915616277</v>
      </c>
      <c r="Q8" s="14">
        <v>1.5542262917229523</v>
      </c>
      <c r="R8" s="15">
        <v>1.3703684521389576</v>
      </c>
      <c r="S8" s="16">
        <v>1.1640472090249123</v>
      </c>
      <c r="T8" s="17">
        <v>1.5958515369606583</v>
      </c>
      <c r="U8" s="18">
        <v>1.4923111932055277</v>
      </c>
      <c r="V8" s="19">
        <v>1.4662447587982272</v>
      </c>
      <c r="W8" s="19">
        <v>1.1750477822342273</v>
      </c>
      <c r="X8" s="20">
        <v>0.82874765687916385</v>
      </c>
      <c r="Y8" s="21">
        <v>0.44836422833876804</v>
      </c>
      <c r="Z8" s="22">
        <v>0.6377766486418861</v>
      </c>
      <c r="AA8" s="22" t="s">
        <v>1</v>
      </c>
      <c r="AB8" s="23">
        <v>2.2044013712999564</v>
      </c>
      <c r="AC8" s="24">
        <v>2.3421169643259869</v>
      </c>
      <c r="AD8" s="25">
        <v>1.4269789507955066</v>
      </c>
      <c r="AE8" s="25">
        <v>2.1487632886581975</v>
      </c>
      <c r="AF8" s="26" t="s">
        <v>1</v>
      </c>
      <c r="AG8" s="27">
        <v>1.2952674896725964</v>
      </c>
      <c r="AH8" s="28" t="s">
        <v>1</v>
      </c>
      <c r="AI8" s="28">
        <v>1.5036593510266785</v>
      </c>
      <c r="AJ8" s="28">
        <v>1.6239861742548825</v>
      </c>
      <c r="AK8" s="28" t="s">
        <v>1</v>
      </c>
      <c r="AL8" s="28" t="s">
        <v>1</v>
      </c>
      <c r="AM8" s="29" t="s">
        <v>1</v>
      </c>
    </row>
    <row r="9" spans="1:39" customFormat="1" x14ac:dyDescent="0.35">
      <c r="A9" s="4" t="s">
        <v>6</v>
      </c>
      <c r="B9" s="12" t="s">
        <v>1</v>
      </c>
      <c r="C9" s="13">
        <v>0.10252078386682388</v>
      </c>
      <c r="D9" s="13" t="s">
        <v>1</v>
      </c>
      <c r="E9" s="13">
        <v>3.9065911160492676E-2</v>
      </c>
      <c r="F9" s="13">
        <v>0.12534556350714651</v>
      </c>
      <c r="G9" s="13">
        <v>2.9947755152903679E-2</v>
      </c>
      <c r="H9" s="13">
        <v>9.3025121480767331E-2</v>
      </c>
      <c r="I9" s="13" t="s">
        <v>1</v>
      </c>
      <c r="J9" s="13">
        <v>4.4411184980216525E-2</v>
      </c>
      <c r="K9" s="13">
        <v>4.5030847517775301E-2</v>
      </c>
      <c r="L9" s="13" t="s">
        <v>1</v>
      </c>
      <c r="M9" s="13">
        <v>0.70794982618681412</v>
      </c>
      <c r="N9" s="13">
        <v>6.1225141076841252E-2</v>
      </c>
      <c r="O9" s="13">
        <v>6.1593050912188918E-2</v>
      </c>
      <c r="P9" s="13">
        <v>0.14274079833659958</v>
      </c>
      <c r="Q9" s="14">
        <v>0.35214014303189906</v>
      </c>
      <c r="R9" s="15">
        <v>0.1046007825631509</v>
      </c>
      <c r="S9" s="16">
        <v>0.61206958634625575</v>
      </c>
      <c r="T9" s="17">
        <v>7.2684955378391869E-2</v>
      </c>
      <c r="U9" s="18" t="s">
        <v>1</v>
      </c>
      <c r="V9" s="19">
        <v>0.348902799654281</v>
      </c>
      <c r="W9" s="19">
        <v>0.22301113271189901</v>
      </c>
      <c r="X9" s="20">
        <v>9.0257351158583438E-2</v>
      </c>
      <c r="Y9" s="21" t="s">
        <v>1</v>
      </c>
      <c r="Z9" s="22" t="s">
        <v>1</v>
      </c>
      <c r="AA9" s="22">
        <v>0.1145992808910808</v>
      </c>
      <c r="AB9" s="23">
        <v>0.12026623264555053</v>
      </c>
      <c r="AC9" s="24">
        <v>0.38682339838619129</v>
      </c>
      <c r="AD9" s="25" t="s">
        <v>1</v>
      </c>
      <c r="AE9" s="25" t="s">
        <v>1</v>
      </c>
      <c r="AF9" s="26">
        <v>0.56821730428601824</v>
      </c>
      <c r="AG9" s="27" t="s">
        <v>1</v>
      </c>
      <c r="AH9" s="28">
        <v>8.5248552901797336E-2</v>
      </c>
      <c r="AI9" s="28" t="s">
        <v>1</v>
      </c>
      <c r="AJ9" s="28" t="s">
        <v>1</v>
      </c>
      <c r="AK9" s="28" t="s">
        <v>1</v>
      </c>
      <c r="AL9" s="28" t="s">
        <v>1</v>
      </c>
      <c r="AM9" s="29" t="s">
        <v>1</v>
      </c>
    </row>
    <row r="10" spans="1:39" customFormat="1" x14ac:dyDescent="0.35">
      <c r="A10" s="4" t="s">
        <v>7</v>
      </c>
      <c r="B10" s="12">
        <v>5.9968039085699261E-3</v>
      </c>
      <c r="C10" s="13">
        <v>2.4512155072508666E-2</v>
      </c>
      <c r="D10" s="13">
        <v>0.19366599577998098</v>
      </c>
      <c r="E10" s="13">
        <v>6.4994705248586832E-2</v>
      </c>
      <c r="F10" s="13">
        <v>9.4469736552346084E-2</v>
      </c>
      <c r="G10" s="13">
        <v>4.5183472622142389E-2</v>
      </c>
      <c r="H10" s="13" t="s">
        <v>1</v>
      </c>
      <c r="I10" s="13">
        <v>0.12615756573421785</v>
      </c>
      <c r="J10" s="13" t="s">
        <v>1</v>
      </c>
      <c r="K10" s="13" t="s">
        <v>1</v>
      </c>
      <c r="L10" s="13" t="s">
        <v>1</v>
      </c>
      <c r="M10" s="13">
        <v>0.1208083409966824</v>
      </c>
      <c r="N10" s="13">
        <v>1.7856492098463989E-2</v>
      </c>
      <c r="O10" s="13">
        <v>1.2735567798198734E-2</v>
      </c>
      <c r="P10" s="13">
        <v>2.3511493873509908E-2</v>
      </c>
      <c r="Q10" s="14" t="s">
        <v>1</v>
      </c>
      <c r="R10" s="15">
        <v>9.7834083963347172E-3</v>
      </c>
      <c r="S10" s="16">
        <v>6.9422708917632164E-2</v>
      </c>
      <c r="T10" s="17">
        <v>2.9033024976397146E-3</v>
      </c>
      <c r="U10" s="18">
        <v>2.8681220394160198E-3</v>
      </c>
      <c r="V10" s="19">
        <v>8.0339178537012427E-4</v>
      </c>
      <c r="W10" s="19" t="s">
        <v>1</v>
      </c>
      <c r="X10" s="20">
        <v>2.1422959350872349E-3</v>
      </c>
      <c r="Y10" s="21" t="s">
        <v>1</v>
      </c>
      <c r="Z10" s="22" t="s">
        <v>1</v>
      </c>
      <c r="AA10" s="22">
        <v>1.1153873923247995E-2</v>
      </c>
      <c r="AB10" s="23">
        <v>7.9987965432490088E-4</v>
      </c>
      <c r="AC10" s="24">
        <v>1.8005011928504483E-2</v>
      </c>
      <c r="AD10" s="25">
        <v>1.1836970897801129E-2</v>
      </c>
      <c r="AE10" s="25">
        <v>8.4730153712758494E-2</v>
      </c>
      <c r="AF10" s="26" t="s">
        <v>1</v>
      </c>
      <c r="AG10" s="27">
        <v>2.1452175676083773E-2</v>
      </c>
      <c r="AH10" s="28" t="s">
        <v>1</v>
      </c>
      <c r="AI10" s="28">
        <v>8.9573731503299388E-3</v>
      </c>
      <c r="AJ10" s="28" t="s">
        <v>1</v>
      </c>
      <c r="AK10" s="28" t="s">
        <v>1</v>
      </c>
      <c r="AL10" s="28" t="s">
        <v>1</v>
      </c>
      <c r="AM10" s="29" t="s">
        <v>1</v>
      </c>
    </row>
    <row r="11" spans="1:39" customFormat="1" x14ac:dyDescent="0.35">
      <c r="A11" s="4" t="s">
        <v>8</v>
      </c>
      <c r="B11" s="12">
        <v>7.9019989173587449E-2</v>
      </c>
      <c r="C11" s="13">
        <v>9.3979125389824489E-2</v>
      </c>
      <c r="D11" s="13">
        <v>5.8418315359883496E-2</v>
      </c>
      <c r="E11" s="13">
        <v>2.3459997357544081E-2</v>
      </c>
      <c r="F11" s="13">
        <v>3.0468432201756868E-2</v>
      </c>
      <c r="G11" s="13">
        <v>2.9370170462369189E-2</v>
      </c>
      <c r="H11" s="13">
        <v>0.121393869861047</v>
      </c>
      <c r="I11" s="13">
        <v>6.1497045489110017E-2</v>
      </c>
      <c r="J11" s="13" t="s">
        <v>1</v>
      </c>
      <c r="K11" s="13" t="s">
        <v>1</v>
      </c>
      <c r="L11" s="13">
        <v>2.7382395509523851E-2</v>
      </c>
      <c r="M11" s="13">
        <v>6.2613263863792928E-2</v>
      </c>
      <c r="N11" s="13" t="s">
        <v>1</v>
      </c>
      <c r="O11" s="13" t="s">
        <v>1</v>
      </c>
      <c r="P11" s="13">
        <v>1.4546635934727653E-2</v>
      </c>
      <c r="Q11" s="14">
        <v>0.23085516239639514</v>
      </c>
      <c r="R11" s="15">
        <v>1.5733888984075111E-2</v>
      </c>
      <c r="S11" s="16">
        <v>2.4105274166830698E-2</v>
      </c>
      <c r="T11" s="17" t="s">
        <v>1</v>
      </c>
      <c r="U11" s="18" t="s">
        <v>1</v>
      </c>
      <c r="V11" s="19">
        <v>5.8246858372889418E-3</v>
      </c>
      <c r="W11" s="19" t="s">
        <v>1</v>
      </c>
      <c r="X11" s="20" t="s">
        <v>1</v>
      </c>
      <c r="Y11" s="21" t="s">
        <v>1</v>
      </c>
      <c r="Z11" s="22" t="s">
        <v>1</v>
      </c>
      <c r="AA11" s="22" t="s">
        <v>1</v>
      </c>
      <c r="AB11" s="23" t="s">
        <v>1</v>
      </c>
      <c r="AC11" s="24">
        <v>0.13285116362252805</v>
      </c>
      <c r="AD11" s="25" t="s">
        <v>1</v>
      </c>
      <c r="AE11" s="25" t="s">
        <v>1</v>
      </c>
      <c r="AF11" s="26">
        <v>0.11349049450144263</v>
      </c>
      <c r="AG11" s="27" t="s">
        <v>1</v>
      </c>
      <c r="AH11" s="28" t="s">
        <v>1</v>
      </c>
      <c r="AI11" s="28" t="s">
        <v>1</v>
      </c>
      <c r="AJ11" s="28" t="s">
        <v>1</v>
      </c>
      <c r="AK11" s="28" t="s">
        <v>1</v>
      </c>
      <c r="AL11" s="28" t="s">
        <v>1</v>
      </c>
      <c r="AM11" s="29" t="s">
        <v>1</v>
      </c>
    </row>
    <row r="12" spans="1:39" customFormat="1" x14ac:dyDescent="0.35">
      <c r="A12" s="4" t="s">
        <v>9</v>
      </c>
      <c r="B12" s="12">
        <v>3.4420123711685884</v>
      </c>
      <c r="C12" s="13">
        <v>0.10618439333749369</v>
      </c>
      <c r="D12" s="13" t="s">
        <v>1</v>
      </c>
      <c r="E12" s="13" t="s">
        <v>1</v>
      </c>
      <c r="F12" s="13">
        <v>0.3207927436082687</v>
      </c>
      <c r="G12" s="13" t="s">
        <v>1</v>
      </c>
      <c r="H12" s="13" t="s">
        <v>1</v>
      </c>
      <c r="I12" s="13">
        <v>1.169207912321</v>
      </c>
      <c r="J12" s="13" t="s">
        <v>1</v>
      </c>
      <c r="K12" s="13" t="s">
        <v>1</v>
      </c>
      <c r="L12" s="13" t="s">
        <v>1</v>
      </c>
      <c r="M12" s="13">
        <v>6.6973688640121806E-2</v>
      </c>
      <c r="N12" s="13" t="s">
        <v>1</v>
      </c>
      <c r="O12" s="13" t="s">
        <v>1</v>
      </c>
      <c r="P12" s="13">
        <v>0.77933198471834519</v>
      </c>
      <c r="Q12" s="14">
        <v>0.47509529188271959</v>
      </c>
      <c r="R12" s="15" t="s">
        <v>1</v>
      </c>
      <c r="S12" s="16" t="s">
        <v>1</v>
      </c>
      <c r="T12" s="17" t="s">
        <v>1</v>
      </c>
      <c r="U12" s="18" t="s">
        <v>1</v>
      </c>
      <c r="V12" s="19" t="s">
        <v>1</v>
      </c>
      <c r="W12" s="19">
        <v>1.2543591345509391</v>
      </c>
      <c r="X12" s="20" t="s">
        <v>1</v>
      </c>
      <c r="Y12" s="21" t="s">
        <v>1</v>
      </c>
      <c r="Z12" s="22">
        <v>1.9737643051039329</v>
      </c>
      <c r="AA12" s="22" t="s">
        <v>1</v>
      </c>
      <c r="AB12" s="23">
        <v>1.1648719700232688</v>
      </c>
      <c r="AC12" s="24" t="s">
        <v>1</v>
      </c>
      <c r="AD12" s="25" t="s">
        <v>1</v>
      </c>
      <c r="AE12" s="25">
        <v>1.2041986421078748</v>
      </c>
      <c r="AF12" s="26" t="s">
        <v>1</v>
      </c>
      <c r="AG12" s="27" t="s">
        <v>1</v>
      </c>
      <c r="AH12" s="28" t="s">
        <v>1</v>
      </c>
      <c r="AI12" s="28" t="s">
        <v>1</v>
      </c>
      <c r="AJ12" s="28" t="s">
        <v>1</v>
      </c>
      <c r="AK12" s="28" t="s">
        <v>1</v>
      </c>
      <c r="AL12" s="28" t="s">
        <v>1</v>
      </c>
      <c r="AM12" s="29" t="s">
        <v>1</v>
      </c>
    </row>
    <row r="13" spans="1:39" customFormat="1" x14ac:dyDescent="0.35">
      <c r="A13" s="4" t="s">
        <v>10</v>
      </c>
      <c r="B13" s="12">
        <v>2.0901518826766708E-2</v>
      </c>
      <c r="C13" s="13">
        <v>3.1926688679543166E-2</v>
      </c>
      <c r="D13" s="13" t="s">
        <v>1</v>
      </c>
      <c r="E13" s="13">
        <v>0.10219055819267582</v>
      </c>
      <c r="F13" s="13">
        <v>0.10940554760175467</v>
      </c>
      <c r="G13" s="13">
        <v>4.2951603042289933E-2</v>
      </c>
      <c r="H13" s="13">
        <v>0.17444788183035176</v>
      </c>
      <c r="I13" s="13">
        <v>0.15748033279205875</v>
      </c>
      <c r="J13" s="13">
        <v>0.17018183433581976</v>
      </c>
      <c r="K13" s="13">
        <v>8.2356201359074691E-2</v>
      </c>
      <c r="L13" s="13" t="s">
        <v>1</v>
      </c>
      <c r="M13" s="13">
        <v>0.12406378574403445</v>
      </c>
      <c r="N13" s="13">
        <v>9.2569904432739755E-2</v>
      </c>
      <c r="O13" s="13">
        <v>5.5047623364471533E-2</v>
      </c>
      <c r="P13" s="13">
        <v>0.12362452286789907</v>
      </c>
      <c r="Q13" s="14">
        <v>2.2621013218957094E-2</v>
      </c>
      <c r="R13" s="15">
        <v>9.6330014628393287E-2</v>
      </c>
      <c r="S13" s="16">
        <v>0.23050331943908417</v>
      </c>
      <c r="T13" s="17">
        <v>7.6483248994163158E-2</v>
      </c>
      <c r="U13" s="18">
        <v>3.7850606804275704E-2</v>
      </c>
      <c r="V13" s="19">
        <v>4.2964566411655004E-2</v>
      </c>
      <c r="W13" s="19">
        <v>3.3451725942763202E-2</v>
      </c>
      <c r="X13" s="20">
        <v>9.6110831969626557E-3</v>
      </c>
      <c r="Y13" s="21">
        <v>8.3469651173389645E-3</v>
      </c>
      <c r="Z13" s="22" t="s">
        <v>1</v>
      </c>
      <c r="AA13" s="22" t="s">
        <v>1</v>
      </c>
      <c r="AB13" s="23">
        <v>0.14526606512065024</v>
      </c>
      <c r="AC13" s="24">
        <v>2.4098096297875293E-2</v>
      </c>
      <c r="AD13" s="25">
        <v>2.8984929572731889E-2</v>
      </c>
      <c r="AE13" s="25">
        <v>6.3895715648450438E-2</v>
      </c>
      <c r="AF13" s="26">
        <v>0.13611087440384112</v>
      </c>
      <c r="AG13" s="27">
        <v>7.2850231322628994E-2</v>
      </c>
      <c r="AH13" s="28">
        <v>0.25346379045954692</v>
      </c>
      <c r="AI13" s="28">
        <v>0.14021083771824827</v>
      </c>
      <c r="AJ13" s="28">
        <v>6.5251626775851834E-2</v>
      </c>
      <c r="AK13" s="28">
        <v>0.15714739848687001</v>
      </c>
      <c r="AL13" s="28">
        <v>6.4575273831662151E-3</v>
      </c>
      <c r="AM13" s="29" t="s">
        <v>1</v>
      </c>
    </row>
    <row r="14" spans="1:39" customFormat="1" x14ac:dyDescent="0.35">
      <c r="A14" s="4" t="s">
        <v>11</v>
      </c>
      <c r="B14" s="12" t="s">
        <v>1</v>
      </c>
      <c r="C14" s="13" t="s">
        <v>1</v>
      </c>
      <c r="D14" s="13" t="s">
        <v>1</v>
      </c>
      <c r="E14" s="13" t="s">
        <v>1</v>
      </c>
      <c r="F14" s="13">
        <v>0.14064398783871337</v>
      </c>
      <c r="G14" s="13" t="s">
        <v>1</v>
      </c>
      <c r="H14" s="13">
        <v>2.6571118594192488E-2</v>
      </c>
      <c r="I14" s="13">
        <v>2.7508408196198205E-2</v>
      </c>
      <c r="J14" s="13">
        <v>5.7541970544259295E-2</v>
      </c>
      <c r="K14" s="13" t="s">
        <v>1</v>
      </c>
      <c r="L14" s="13">
        <v>4.4946784089225478E-2</v>
      </c>
      <c r="M14" s="13" t="s">
        <v>1</v>
      </c>
      <c r="N14" s="13">
        <v>9.1271925883746982E-2</v>
      </c>
      <c r="O14" s="13">
        <v>3.4572723900999143E-2</v>
      </c>
      <c r="P14" s="13">
        <v>2.5258816621543508E-2</v>
      </c>
      <c r="Q14" s="14">
        <v>0.18887540159923785</v>
      </c>
      <c r="R14" s="15">
        <v>1.6212227190701502E-2</v>
      </c>
      <c r="S14" s="16">
        <v>0.21696934482723876</v>
      </c>
      <c r="T14" s="17">
        <v>1.9479769163777937E-2</v>
      </c>
      <c r="U14" s="18" t="s">
        <v>1</v>
      </c>
      <c r="V14" s="19">
        <v>0.10603352263445565</v>
      </c>
      <c r="W14" s="19">
        <v>0.13861137138694002</v>
      </c>
      <c r="X14" s="20">
        <v>3.0980510310861947E-2</v>
      </c>
      <c r="Y14" s="21" t="s">
        <v>1</v>
      </c>
      <c r="Z14" s="22">
        <v>9.5092065178512871E-3</v>
      </c>
      <c r="AA14" s="22" t="s">
        <v>1</v>
      </c>
      <c r="AB14" s="23">
        <v>3.6376302556951921E-2</v>
      </c>
      <c r="AC14" s="24">
        <v>0.12532939200569243</v>
      </c>
      <c r="AD14" s="25">
        <v>2.007983432769752E-2</v>
      </c>
      <c r="AE14" s="25">
        <v>9.6853181712339018E-2</v>
      </c>
      <c r="AF14" s="26">
        <v>6.8982998809581489E-2</v>
      </c>
      <c r="AG14" s="27">
        <v>8.4449352204218869E-2</v>
      </c>
      <c r="AH14" s="28" t="s">
        <v>1</v>
      </c>
      <c r="AI14" s="28">
        <v>0.10794981831316594</v>
      </c>
      <c r="AJ14" s="28">
        <v>2.8526648115557478E-2</v>
      </c>
      <c r="AK14" s="28">
        <v>9.1439652390205239E-2</v>
      </c>
      <c r="AL14" s="28">
        <v>4.3082268301998017E-2</v>
      </c>
      <c r="AM14" s="29" t="s">
        <v>1</v>
      </c>
    </row>
    <row r="15" spans="1:39" customFormat="1" x14ac:dyDescent="0.35">
      <c r="A15" s="4" t="s">
        <v>12</v>
      </c>
      <c r="B15" s="12">
        <v>2.226493294683415E-2</v>
      </c>
      <c r="C15" s="13" t="s">
        <v>1</v>
      </c>
      <c r="D15" s="13">
        <v>2.9002583915198159E-2</v>
      </c>
      <c r="E15" s="13">
        <v>0.145612330771174</v>
      </c>
      <c r="F15" s="13">
        <v>3.1996620146101773E-2</v>
      </c>
      <c r="G15" s="13">
        <v>1.3211863112217091E-2</v>
      </c>
      <c r="H15" s="13">
        <v>2.2677368068801509E-2</v>
      </c>
      <c r="I15" s="13">
        <v>2.7141969168937109E-2</v>
      </c>
      <c r="J15" s="13">
        <v>3.7180277337798065E-2</v>
      </c>
      <c r="K15" s="13" t="s">
        <v>1</v>
      </c>
      <c r="L15" s="13">
        <v>4.6941359084103268E-2</v>
      </c>
      <c r="M15" s="13">
        <v>4.2418205960508763E-2</v>
      </c>
      <c r="N15" s="13" t="s">
        <v>1</v>
      </c>
      <c r="O15" s="13">
        <v>0.13812724683297881</v>
      </c>
      <c r="P15" s="13" t="s">
        <v>1</v>
      </c>
      <c r="Q15" s="14" t="s">
        <v>1</v>
      </c>
      <c r="R15" s="15">
        <v>2.5025637125430621E-2</v>
      </c>
      <c r="S15" s="16">
        <v>0.13594117469955949</v>
      </c>
      <c r="T15" s="17">
        <v>7.2471493123273611E-2</v>
      </c>
      <c r="U15" s="18">
        <v>2.1828057028542871E-2</v>
      </c>
      <c r="V15" s="19">
        <v>3.1310963540650882E-2</v>
      </c>
      <c r="W15" s="19" t="s">
        <v>1</v>
      </c>
      <c r="X15" s="20">
        <v>5.1312701334974703E-2</v>
      </c>
      <c r="Y15" s="21" t="s">
        <v>1</v>
      </c>
      <c r="Z15" s="22">
        <v>2.4656851466158869E-2</v>
      </c>
      <c r="AA15" s="22">
        <v>0.1026710420403015</v>
      </c>
      <c r="AB15" s="23" t="s">
        <v>1</v>
      </c>
      <c r="AC15" s="24" t="s">
        <v>1</v>
      </c>
      <c r="AD15" s="25" t="s">
        <v>1</v>
      </c>
      <c r="AE15" s="25">
        <v>3.120435717777886E-2</v>
      </c>
      <c r="AF15" s="26" t="s">
        <v>1</v>
      </c>
      <c r="AG15" s="27">
        <v>3.3957662988979058E-2</v>
      </c>
      <c r="AH15" s="28" t="s">
        <v>1</v>
      </c>
      <c r="AI15" s="28" t="s">
        <v>1</v>
      </c>
      <c r="AJ15" s="28" t="s">
        <v>1</v>
      </c>
      <c r="AK15" s="28" t="s">
        <v>1</v>
      </c>
      <c r="AL15" s="28" t="s">
        <v>1</v>
      </c>
      <c r="AM15" s="29" t="s">
        <v>1</v>
      </c>
    </row>
    <row r="16" spans="1:39" customFormat="1" x14ac:dyDescent="0.35">
      <c r="A16" s="4" t="s">
        <v>13</v>
      </c>
      <c r="B16" s="12">
        <v>0.25675053742543136</v>
      </c>
      <c r="C16" s="13">
        <v>0.19778839831635892</v>
      </c>
      <c r="D16" s="13" t="s">
        <v>1</v>
      </c>
      <c r="E16" s="13">
        <v>0.10478352255465379</v>
      </c>
      <c r="F16" s="13">
        <v>4.3817223476774654</v>
      </c>
      <c r="G16" s="13">
        <v>0.44794349202633332</v>
      </c>
      <c r="H16" s="13">
        <v>0.81283087865696191</v>
      </c>
      <c r="I16" s="13">
        <v>0.53755809277650068</v>
      </c>
      <c r="J16" s="13">
        <v>0.17619306009819508</v>
      </c>
      <c r="K16" s="13" t="s">
        <v>1</v>
      </c>
      <c r="L16" s="13">
        <v>0.52529175376184511</v>
      </c>
      <c r="M16" s="13">
        <v>0.13634372730137531</v>
      </c>
      <c r="N16" s="13">
        <v>1.6139914536828941</v>
      </c>
      <c r="O16" s="13" t="s">
        <v>1</v>
      </c>
      <c r="P16" s="13">
        <v>1.8569963632713467</v>
      </c>
      <c r="Q16" s="14" t="s">
        <v>1</v>
      </c>
      <c r="R16" s="15">
        <v>0.38761921973167401</v>
      </c>
      <c r="S16" s="16">
        <v>1.8658608955224825</v>
      </c>
      <c r="T16" s="17">
        <v>1.1751292026184212</v>
      </c>
      <c r="U16" s="18" t="s">
        <v>1</v>
      </c>
      <c r="V16" s="19" t="s">
        <v>1</v>
      </c>
      <c r="W16" s="19">
        <v>5.1723740142439745</v>
      </c>
      <c r="X16" s="20">
        <v>4.8029394929502391</v>
      </c>
      <c r="Y16" s="21">
        <v>0.1815907516360375</v>
      </c>
      <c r="Z16" s="22">
        <v>2.1286307368747783</v>
      </c>
      <c r="AA16" s="22">
        <v>4.0879754367715258</v>
      </c>
      <c r="AB16" s="23">
        <v>1.0465919814281717</v>
      </c>
      <c r="AC16" s="24">
        <v>2.7591416296625892</v>
      </c>
      <c r="AD16" s="25">
        <v>2.3147018926097243</v>
      </c>
      <c r="AE16" s="25">
        <v>2.572527465777009</v>
      </c>
      <c r="AF16" s="26">
        <v>2.8329736045168135</v>
      </c>
      <c r="AG16" s="27">
        <v>2.4785410466600521</v>
      </c>
      <c r="AH16" s="28" t="s">
        <v>1</v>
      </c>
      <c r="AI16" s="28">
        <v>5.0567792247094161</v>
      </c>
      <c r="AJ16" s="28">
        <v>1.8140832565018863</v>
      </c>
      <c r="AK16" s="28">
        <v>5.1772846089330038</v>
      </c>
      <c r="AL16" s="28">
        <v>5.7404518461453069</v>
      </c>
      <c r="AM16" s="29">
        <v>2.4308536681725061</v>
      </c>
    </row>
    <row r="17" spans="1:39" customFormat="1" x14ac:dyDescent="0.35">
      <c r="A17" s="4" t="s">
        <v>14</v>
      </c>
      <c r="B17" s="12">
        <v>6.3414054789685719E-3</v>
      </c>
      <c r="C17" s="13">
        <v>2.6831091007105613E-2</v>
      </c>
      <c r="D17" s="13">
        <v>6.4624996606014409E-2</v>
      </c>
      <c r="E17" s="13">
        <v>7.6916842304619228E-3</v>
      </c>
      <c r="F17" s="13">
        <v>9.5255776867830308E-2</v>
      </c>
      <c r="G17" s="13">
        <v>1.9384781186297346E-2</v>
      </c>
      <c r="H17" s="13">
        <v>0.15427056180653556</v>
      </c>
      <c r="I17" s="13">
        <v>5.8447582205413171E-2</v>
      </c>
      <c r="J17" s="13" t="s">
        <v>1</v>
      </c>
      <c r="K17" s="13">
        <v>2.6617222210839765E-2</v>
      </c>
      <c r="L17" s="13">
        <v>4.5105257738924945E-2</v>
      </c>
      <c r="M17" s="13">
        <v>4.861808954747366E-2</v>
      </c>
      <c r="N17" s="13">
        <v>9.4200044833037913E-2</v>
      </c>
      <c r="O17" s="13">
        <v>2.8310327934945347E-2</v>
      </c>
      <c r="P17" s="13">
        <v>3.8491746444655098E-2</v>
      </c>
      <c r="Q17" s="14">
        <v>3.4387509527180844E-2</v>
      </c>
      <c r="R17" s="15">
        <v>0.10802592453556585</v>
      </c>
      <c r="S17" s="16">
        <v>9.0185556839884537E-2</v>
      </c>
      <c r="T17" s="17">
        <v>8.7299251300876166E-2</v>
      </c>
      <c r="U17" s="18">
        <v>6.5320315397607756E-2</v>
      </c>
      <c r="V17" s="19">
        <v>3.9997385896612905E-2</v>
      </c>
      <c r="W17" s="19">
        <v>2.6172381775613617E-2</v>
      </c>
      <c r="X17" s="20">
        <v>2.7612870289343401E-2</v>
      </c>
      <c r="Y17" s="21">
        <v>1.8816395901460559E-2</v>
      </c>
      <c r="Z17" s="22">
        <v>3.504707669568418E-2</v>
      </c>
      <c r="AA17" s="22">
        <v>0.14551601863518693</v>
      </c>
      <c r="AB17" s="23">
        <v>7.1739934847083256E-2</v>
      </c>
      <c r="AC17" s="24">
        <v>4.8022423677479019E-2</v>
      </c>
      <c r="AD17" s="25">
        <v>3.1280622110613145E-2</v>
      </c>
      <c r="AE17" s="25" t="s">
        <v>1</v>
      </c>
      <c r="AF17" s="26" t="s">
        <v>1</v>
      </c>
      <c r="AG17" s="27">
        <v>6.6098355893367058E-2</v>
      </c>
      <c r="AH17" s="28" t="s">
        <v>1</v>
      </c>
      <c r="AI17" s="28" t="s">
        <v>1</v>
      </c>
      <c r="AJ17" s="28">
        <v>7.456807414827904E-2</v>
      </c>
      <c r="AK17" s="28" t="s">
        <v>1</v>
      </c>
      <c r="AL17" s="28">
        <v>4.4113297385884674E-2</v>
      </c>
      <c r="AM17" s="29" t="s">
        <v>1</v>
      </c>
    </row>
    <row r="18" spans="1:39" customFormat="1" x14ac:dyDescent="0.35">
      <c r="A18" s="4" t="s">
        <v>15</v>
      </c>
      <c r="B18" s="12" t="s">
        <v>1</v>
      </c>
      <c r="C18" s="13" t="s">
        <v>1</v>
      </c>
      <c r="D18" s="13" t="s">
        <v>1</v>
      </c>
      <c r="E18" s="13" t="s">
        <v>1</v>
      </c>
      <c r="F18" s="13">
        <v>1.3142547521987076</v>
      </c>
      <c r="G18" s="13" t="s">
        <v>1</v>
      </c>
      <c r="H18" s="13" t="s">
        <v>1</v>
      </c>
      <c r="I18" s="13">
        <v>0.38810999657433221</v>
      </c>
      <c r="J18" s="13">
        <v>0.18849657392610181</v>
      </c>
      <c r="K18" s="13">
        <v>9.6356384553067706E-2</v>
      </c>
      <c r="L18" s="13">
        <v>0.59412927582848674</v>
      </c>
      <c r="M18" s="13">
        <v>0.1203595079918718</v>
      </c>
      <c r="N18" s="13">
        <v>1.1430472412459087</v>
      </c>
      <c r="O18" s="13">
        <v>0.28167624072493835</v>
      </c>
      <c r="P18" s="13" t="s">
        <v>1</v>
      </c>
      <c r="Q18" s="14">
        <v>0.74588636951608422</v>
      </c>
      <c r="R18" s="15" t="s">
        <v>1</v>
      </c>
      <c r="S18" s="16">
        <v>0.53163047919340445</v>
      </c>
      <c r="T18" s="17" t="s">
        <v>1</v>
      </c>
      <c r="U18" s="18">
        <v>1.0906964308227021</v>
      </c>
      <c r="V18" s="19" t="s">
        <v>1</v>
      </c>
      <c r="W18" s="19" t="s">
        <v>1</v>
      </c>
      <c r="X18" s="20" t="s">
        <v>1</v>
      </c>
      <c r="Y18" s="21" t="s">
        <v>1</v>
      </c>
      <c r="Z18" s="22" t="s">
        <v>1</v>
      </c>
      <c r="AA18" s="22" t="s">
        <v>1</v>
      </c>
      <c r="AB18" s="23">
        <v>0.37568394695827423</v>
      </c>
      <c r="AC18" s="24" t="s">
        <v>1</v>
      </c>
      <c r="AD18" s="25" t="s">
        <v>1</v>
      </c>
      <c r="AE18" s="25" t="s">
        <v>1</v>
      </c>
      <c r="AF18" s="26">
        <v>0.12237580949909649</v>
      </c>
      <c r="AG18" s="27" t="s">
        <v>1</v>
      </c>
      <c r="AH18" s="28" t="s">
        <v>1</v>
      </c>
      <c r="AI18" s="28" t="s">
        <v>1</v>
      </c>
      <c r="AJ18" s="28" t="s">
        <v>1</v>
      </c>
      <c r="AK18" s="28" t="s">
        <v>1</v>
      </c>
      <c r="AL18" s="28" t="s">
        <v>1</v>
      </c>
      <c r="AM18" s="29">
        <v>0.63035279180368353</v>
      </c>
    </row>
    <row r="19" spans="1:39" customFormat="1" x14ac:dyDescent="0.35">
      <c r="A19" s="4" t="s">
        <v>16</v>
      </c>
      <c r="B19" s="12">
        <v>8.6973976803124742E-2</v>
      </c>
      <c r="C19" s="13">
        <v>2.79981023084558E-2</v>
      </c>
      <c r="D19" s="13" t="s">
        <v>1</v>
      </c>
      <c r="E19" s="13">
        <v>4.3619256047929794E-2</v>
      </c>
      <c r="F19" s="13">
        <v>0.12056753478913333</v>
      </c>
      <c r="G19" s="13">
        <v>2.2360307445635361E-2</v>
      </c>
      <c r="H19" s="13">
        <v>0.1256499223569453</v>
      </c>
      <c r="I19" s="13">
        <v>5.9890916181551214E-2</v>
      </c>
      <c r="J19" s="13">
        <v>7.5696258867555807E-2</v>
      </c>
      <c r="K19" s="13">
        <v>2.7425439982049823E-2</v>
      </c>
      <c r="L19" s="13">
        <v>6.3525751860194435E-2</v>
      </c>
      <c r="M19" s="13">
        <v>4.1869368047692444E-2</v>
      </c>
      <c r="N19" s="13">
        <v>7.0623964113191148E-2</v>
      </c>
      <c r="O19" s="13">
        <v>2.9535633358511001E-2</v>
      </c>
      <c r="P19" s="13" t="s">
        <v>1</v>
      </c>
      <c r="Q19" s="14">
        <v>1.3722936282380796E-2</v>
      </c>
      <c r="R19" s="15">
        <v>5.8075139193469972E-3</v>
      </c>
      <c r="S19" s="16">
        <v>5.4200123859043166E-2</v>
      </c>
      <c r="T19" s="17">
        <v>4.3691469534265434E-2</v>
      </c>
      <c r="U19" s="18">
        <v>3.3407167354049749E-2</v>
      </c>
      <c r="V19" s="19">
        <v>1.5471677160610117E-2</v>
      </c>
      <c r="W19" s="19">
        <v>7.7613289733789535E-3</v>
      </c>
      <c r="X19" s="20" t="s">
        <v>1</v>
      </c>
      <c r="Y19" s="21" t="s">
        <v>1</v>
      </c>
      <c r="Z19" s="22">
        <v>2.78001688588229E-3</v>
      </c>
      <c r="AA19" s="22">
        <v>1.2897408225777347E-2</v>
      </c>
      <c r="AB19" s="23" t="s">
        <v>1</v>
      </c>
      <c r="AC19" s="24">
        <v>0.10366470749173345</v>
      </c>
      <c r="AD19" s="25" t="s">
        <v>1</v>
      </c>
      <c r="AE19" s="25" t="s">
        <v>1</v>
      </c>
      <c r="AF19" s="26" t="s">
        <v>1</v>
      </c>
      <c r="AG19" s="27">
        <v>1.2098412682072164E-2</v>
      </c>
      <c r="AH19" s="28">
        <v>5.4524491515571892E-2</v>
      </c>
      <c r="AI19" s="28" t="s">
        <v>1</v>
      </c>
      <c r="AJ19" s="28" t="s">
        <v>1</v>
      </c>
      <c r="AK19" s="28">
        <v>2.5296561493063103E-2</v>
      </c>
      <c r="AL19" s="28" t="s">
        <v>1</v>
      </c>
      <c r="AM19" s="29">
        <v>3.8405141761947488E-2</v>
      </c>
    </row>
    <row r="20" spans="1:39" customFormat="1" x14ac:dyDescent="0.35">
      <c r="A20" s="4" t="s">
        <v>17</v>
      </c>
      <c r="B20" s="12">
        <v>5.9107699705117429E-2</v>
      </c>
      <c r="C20" s="13">
        <v>0.30243477780924649</v>
      </c>
      <c r="D20" s="13">
        <v>2.6116234994028563E-2</v>
      </c>
      <c r="E20" s="13" t="s">
        <v>1</v>
      </c>
      <c r="F20" s="13">
        <v>0.55104739987102902</v>
      </c>
      <c r="G20" s="13">
        <v>0.22509519448235704</v>
      </c>
      <c r="H20" s="13">
        <v>0.51484485556326121</v>
      </c>
      <c r="I20" s="13">
        <v>0.36548319166611148</v>
      </c>
      <c r="J20" s="13">
        <v>0.10858254889425691</v>
      </c>
      <c r="K20" s="13">
        <v>0.34689862888930273</v>
      </c>
      <c r="L20" s="13">
        <v>0.1476236557001788</v>
      </c>
      <c r="M20" s="13">
        <v>0.28926205203272054</v>
      </c>
      <c r="N20" s="13">
        <v>0.34179110195062468</v>
      </c>
      <c r="O20" s="13">
        <v>0.21536217011641154</v>
      </c>
      <c r="P20" s="13" t="s">
        <v>1</v>
      </c>
      <c r="Q20" s="14">
        <v>0.34365818637127127</v>
      </c>
      <c r="R20" s="15">
        <v>7.3350977550732083E-2</v>
      </c>
      <c r="S20" s="16">
        <v>0.4148004855047045</v>
      </c>
      <c r="T20" s="17">
        <v>0.26180778558694567</v>
      </c>
      <c r="U20" s="18">
        <v>0.68988040896747627</v>
      </c>
      <c r="V20" s="19">
        <v>0.36793176674755057</v>
      </c>
      <c r="W20" s="19">
        <v>0.14395659691023771</v>
      </c>
      <c r="X20" s="20">
        <v>0.17230272052838241</v>
      </c>
      <c r="Y20" s="21">
        <v>0.21522689191200739</v>
      </c>
      <c r="Z20" s="22">
        <v>0.2760409429004812</v>
      </c>
      <c r="AA20" s="22" t="s">
        <v>1</v>
      </c>
      <c r="AB20" s="23" t="s">
        <v>1</v>
      </c>
      <c r="AC20" s="24">
        <v>3.9409420083975688E-2</v>
      </c>
      <c r="AD20" s="25">
        <v>8.5014472235567698E-2</v>
      </c>
      <c r="AE20" s="25" t="s">
        <v>1</v>
      </c>
      <c r="AF20" s="26">
        <v>0.27595395269844142</v>
      </c>
      <c r="AG20" s="27" t="s">
        <v>1</v>
      </c>
      <c r="AH20" s="28">
        <v>7.2152875195372862E-2</v>
      </c>
      <c r="AI20" s="28">
        <v>0.15899505433435041</v>
      </c>
      <c r="AJ20" s="28">
        <v>3.4699162389825275E-2</v>
      </c>
      <c r="AK20" s="28" t="s">
        <v>1</v>
      </c>
      <c r="AL20" s="28" t="s">
        <v>1</v>
      </c>
      <c r="AM20" s="29">
        <v>0.26073751409224066</v>
      </c>
    </row>
    <row r="21" spans="1:39" customFormat="1" x14ac:dyDescent="0.35">
      <c r="A21" s="4" t="s">
        <v>18</v>
      </c>
      <c r="B21" s="12" t="s">
        <v>1</v>
      </c>
      <c r="C21" s="13" t="s">
        <v>1</v>
      </c>
      <c r="D21" s="13">
        <v>2.1296123850281141E-2</v>
      </c>
      <c r="E21" s="13">
        <v>6.3985173190120384E-3</v>
      </c>
      <c r="F21" s="13" t="s">
        <v>1</v>
      </c>
      <c r="G21" s="13">
        <v>1.7052658199981099E-2</v>
      </c>
      <c r="H21" s="13" t="s">
        <v>1</v>
      </c>
      <c r="I21" s="13">
        <v>4.23868764125526E-2</v>
      </c>
      <c r="J21" s="13" t="s">
        <v>1</v>
      </c>
      <c r="K21" s="13">
        <v>1.017784897164852E-2</v>
      </c>
      <c r="L21" s="13" t="s">
        <v>1</v>
      </c>
      <c r="M21" s="13" t="s">
        <v>1</v>
      </c>
      <c r="N21" s="13">
        <v>0.38140676600498069</v>
      </c>
      <c r="O21" s="13" t="s">
        <v>1</v>
      </c>
      <c r="P21" s="13" t="s">
        <v>1</v>
      </c>
      <c r="Q21" s="14">
        <v>0.26693235212285144</v>
      </c>
      <c r="R21" s="15" t="s">
        <v>1</v>
      </c>
      <c r="S21" s="16" t="s">
        <v>1</v>
      </c>
      <c r="T21" s="17" t="s">
        <v>1</v>
      </c>
      <c r="U21" s="18">
        <v>9.662450712751184E-3</v>
      </c>
      <c r="V21" s="19" t="s">
        <v>1</v>
      </c>
      <c r="W21" s="19" t="s">
        <v>1</v>
      </c>
      <c r="X21" s="20" t="s">
        <v>1</v>
      </c>
      <c r="Y21" s="21" t="s">
        <v>1</v>
      </c>
      <c r="Z21" s="22" t="s">
        <v>1</v>
      </c>
      <c r="AA21" s="22" t="s">
        <v>1</v>
      </c>
      <c r="AB21" s="23" t="s">
        <v>1</v>
      </c>
      <c r="AC21" s="24" t="s">
        <v>1</v>
      </c>
      <c r="AD21" s="25">
        <v>0.39764514574944687</v>
      </c>
      <c r="AE21" s="25">
        <v>9.1674508305885777E-3</v>
      </c>
      <c r="AF21" s="26" t="s">
        <v>1</v>
      </c>
      <c r="AG21" s="27" t="s">
        <v>1</v>
      </c>
      <c r="AH21" s="28">
        <v>7.1540006368335976E-2</v>
      </c>
      <c r="AI21" s="28" t="s">
        <v>1</v>
      </c>
      <c r="AJ21" s="28" t="s">
        <v>1</v>
      </c>
      <c r="AK21" s="28" t="s">
        <v>1</v>
      </c>
      <c r="AL21" s="28" t="s">
        <v>1</v>
      </c>
      <c r="AM21" s="29" t="s">
        <v>1</v>
      </c>
    </row>
    <row r="22" spans="1:39" customFormat="1" x14ac:dyDescent="0.35">
      <c r="A22" s="4" t="s">
        <v>19</v>
      </c>
      <c r="B22" s="12">
        <v>3.2284795214744207E-2</v>
      </c>
      <c r="C22" s="13">
        <v>3.5539863134893213E-2</v>
      </c>
      <c r="D22" s="13">
        <v>4.7736772615374887E-2</v>
      </c>
      <c r="E22" s="13">
        <v>2.0471251167322287E-2</v>
      </c>
      <c r="F22" s="13" t="s">
        <v>1</v>
      </c>
      <c r="G22" s="13">
        <v>2.3118825946118617E-2</v>
      </c>
      <c r="H22" s="13">
        <v>4.232783998562463E-2</v>
      </c>
      <c r="I22" s="13">
        <v>5.1054124850822453E-2</v>
      </c>
      <c r="J22" s="13" t="s">
        <v>1</v>
      </c>
      <c r="K22" s="13" t="s">
        <v>1</v>
      </c>
      <c r="L22" s="13">
        <v>4.1372148495388679E-2</v>
      </c>
      <c r="M22" s="13" t="s">
        <v>1</v>
      </c>
      <c r="N22" s="13">
        <v>3.4992876814956747E-2</v>
      </c>
      <c r="O22" s="13">
        <v>1.1828405660400703E-2</v>
      </c>
      <c r="P22" s="13">
        <v>1.6751889125987192E-2</v>
      </c>
      <c r="Q22" s="14">
        <v>7.8144624161091303E-2</v>
      </c>
      <c r="R22" s="15">
        <v>6.50140308969307E-3</v>
      </c>
      <c r="S22" s="16" t="s">
        <v>1</v>
      </c>
      <c r="T22" s="17">
        <v>1.5765901440494074E-2</v>
      </c>
      <c r="U22" s="18">
        <v>1.9644126881396672E-2</v>
      </c>
      <c r="V22" s="19">
        <v>1.0870142295182258E-2</v>
      </c>
      <c r="W22" s="19" t="s">
        <v>1</v>
      </c>
      <c r="X22" s="20" t="s">
        <v>1</v>
      </c>
      <c r="Y22" s="21">
        <v>3.0396003573603645E-2</v>
      </c>
      <c r="Z22" s="22">
        <v>8.2304048051545613E-3</v>
      </c>
      <c r="AA22" s="22">
        <v>2.094097120251175E-2</v>
      </c>
      <c r="AB22" s="23">
        <v>3.2315819020522635E-2</v>
      </c>
      <c r="AC22" s="24">
        <v>5.9950349760794032E-2</v>
      </c>
      <c r="AD22" s="25" t="s">
        <v>1</v>
      </c>
      <c r="AE22" s="25">
        <v>0.10095600511580433</v>
      </c>
      <c r="AF22" s="26" t="s">
        <v>1</v>
      </c>
      <c r="AG22" s="27" t="s">
        <v>1</v>
      </c>
      <c r="AH22" s="28" t="s">
        <v>1</v>
      </c>
      <c r="AI22" s="28">
        <v>7.4831620572905641E-2</v>
      </c>
      <c r="AJ22" s="28">
        <v>1.1102288260199468E-2</v>
      </c>
      <c r="AK22" s="28">
        <v>1.6818284875022578E-2</v>
      </c>
      <c r="AL22" s="28" t="s">
        <v>1</v>
      </c>
      <c r="AM22" s="29" t="s">
        <v>1</v>
      </c>
    </row>
    <row r="23" spans="1:39" customFormat="1" x14ac:dyDescent="0.35">
      <c r="A23" s="4" t="s">
        <v>20</v>
      </c>
      <c r="B23" s="12">
        <v>1.146756906636703E-2</v>
      </c>
      <c r="C23" s="13" t="s">
        <v>1</v>
      </c>
      <c r="D23" s="13" t="s">
        <v>1</v>
      </c>
      <c r="E23" s="13" t="s">
        <v>1</v>
      </c>
      <c r="F23" s="13" t="s">
        <v>1</v>
      </c>
      <c r="G23" s="13" t="s">
        <v>1</v>
      </c>
      <c r="H23" s="13">
        <v>5.7362168030938498E-3</v>
      </c>
      <c r="I23" s="13" t="s">
        <v>1</v>
      </c>
      <c r="J23" s="13" t="s">
        <v>1</v>
      </c>
      <c r="K23" s="13" t="s">
        <v>1</v>
      </c>
      <c r="L23" s="13" t="s">
        <v>1</v>
      </c>
      <c r="M23" s="13">
        <v>1.4625133141558807E-2</v>
      </c>
      <c r="N23" s="13" t="s">
        <v>1</v>
      </c>
      <c r="O23" s="13" t="s">
        <v>1</v>
      </c>
      <c r="P23" s="13">
        <v>8.9321042020579534E-3</v>
      </c>
      <c r="Q23" s="14" t="s">
        <v>1</v>
      </c>
      <c r="R23" s="15" t="s">
        <v>1</v>
      </c>
      <c r="S23" s="16">
        <v>3.7746989231939705E-2</v>
      </c>
      <c r="T23" s="17" t="s">
        <v>1</v>
      </c>
      <c r="U23" s="18" t="s">
        <v>1</v>
      </c>
      <c r="V23" s="19" t="s">
        <v>1</v>
      </c>
      <c r="W23" s="19" t="s">
        <v>1</v>
      </c>
      <c r="X23" s="20" t="s">
        <v>1</v>
      </c>
      <c r="Y23" s="21" t="s">
        <v>1</v>
      </c>
      <c r="Z23" s="22">
        <v>8.614450111016126E-3</v>
      </c>
      <c r="AA23" s="22" t="s">
        <v>1</v>
      </c>
      <c r="AB23" s="23" t="s">
        <v>1</v>
      </c>
      <c r="AC23" s="24" t="s">
        <v>1</v>
      </c>
      <c r="AD23" s="25" t="s">
        <v>1</v>
      </c>
      <c r="AE23" s="25">
        <v>8.0764364591913943E-3</v>
      </c>
      <c r="AF23" s="26">
        <v>8.8339396078781929E-3</v>
      </c>
      <c r="AG23" s="27">
        <v>1.509059473205209E-2</v>
      </c>
      <c r="AH23" s="28">
        <v>3.5158314955405806E-2</v>
      </c>
      <c r="AI23" s="28" t="s">
        <v>1</v>
      </c>
      <c r="AJ23" s="28" t="s">
        <v>1</v>
      </c>
      <c r="AK23" s="28" t="s">
        <v>1</v>
      </c>
      <c r="AL23" s="28" t="s">
        <v>1</v>
      </c>
      <c r="AM23" s="29" t="s">
        <v>1</v>
      </c>
    </row>
    <row r="24" spans="1:39" customFormat="1" x14ac:dyDescent="0.35">
      <c r="A24" s="4" t="s">
        <v>21</v>
      </c>
      <c r="B24" s="12">
        <v>0.63803285222381712</v>
      </c>
      <c r="C24" s="13">
        <v>0.98748924988008002</v>
      </c>
      <c r="D24" s="13">
        <v>0.60620773600946998</v>
      </c>
      <c r="E24" s="13">
        <v>1.2268901246847039</v>
      </c>
      <c r="F24" s="13">
        <v>6.450826614520988</v>
      </c>
      <c r="G24" s="13">
        <v>1.8363955469783073</v>
      </c>
      <c r="H24" s="13">
        <v>5.120991138220246</v>
      </c>
      <c r="I24" s="13">
        <v>5.0177915547844716</v>
      </c>
      <c r="J24" s="13">
        <v>9.447681044851052</v>
      </c>
      <c r="K24" s="13">
        <v>1.3787666606335696</v>
      </c>
      <c r="L24" s="13">
        <v>4.013620741787971</v>
      </c>
      <c r="M24" s="13">
        <v>3.3167443909318672</v>
      </c>
      <c r="N24" s="13">
        <v>3.3532859918362532</v>
      </c>
      <c r="O24" s="13">
        <v>2.2044895323873139</v>
      </c>
      <c r="P24" s="13">
        <v>3.5119077845983684</v>
      </c>
      <c r="Q24" s="14">
        <v>3.2858845019819678</v>
      </c>
      <c r="R24" s="15">
        <v>4.2925647571213412</v>
      </c>
      <c r="S24" s="16">
        <v>5.892972975675435</v>
      </c>
      <c r="T24" s="17">
        <v>5.7535750465988427</v>
      </c>
      <c r="U24" s="18">
        <v>10.730363629607625</v>
      </c>
      <c r="V24" s="19">
        <v>7.5442848516569114</v>
      </c>
      <c r="W24" s="19">
        <v>7.3237257268895481</v>
      </c>
      <c r="X24" s="20">
        <v>7.8547325632925391</v>
      </c>
      <c r="Y24" s="21">
        <v>8.783627908616138</v>
      </c>
      <c r="Z24" s="22">
        <v>7.5655025066463031</v>
      </c>
      <c r="AA24" s="22">
        <v>10.127483201039803</v>
      </c>
      <c r="AB24" s="23">
        <v>12.491742840525655</v>
      </c>
      <c r="AC24" s="24" t="s">
        <v>1</v>
      </c>
      <c r="AD24" s="25">
        <v>5.9312026376274414</v>
      </c>
      <c r="AE24" s="25">
        <v>7.6407221863704207</v>
      </c>
      <c r="AF24" s="26">
        <v>5.0698203372739856</v>
      </c>
      <c r="AG24" s="27">
        <v>9.2199066002501766</v>
      </c>
      <c r="AH24" s="28">
        <v>5.3728649925106993</v>
      </c>
      <c r="AI24" s="28" t="s">
        <v>1</v>
      </c>
      <c r="AJ24" s="28">
        <v>2.3531466348112424</v>
      </c>
      <c r="AK24" s="28" t="s">
        <v>1</v>
      </c>
      <c r="AL24" s="28">
        <v>5.5458199221767517</v>
      </c>
      <c r="AM24" s="29">
        <v>5.5370676113719384</v>
      </c>
    </row>
    <row r="25" spans="1:39" customFormat="1" x14ac:dyDescent="0.35">
      <c r="A25" s="4" t="s">
        <v>22</v>
      </c>
      <c r="B25" s="12" t="s">
        <v>1</v>
      </c>
      <c r="C25" s="13" t="s">
        <v>1</v>
      </c>
      <c r="D25" s="13" t="s">
        <v>1</v>
      </c>
      <c r="E25" s="13" t="s">
        <v>1</v>
      </c>
      <c r="F25" s="13" t="s">
        <v>1</v>
      </c>
      <c r="G25" s="13" t="s">
        <v>1</v>
      </c>
      <c r="H25" s="13" t="s">
        <v>1</v>
      </c>
      <c r="I25" s="13">
        <v>18.74874672394423</v>
      </c>
      <c r="J25" s="13" t="s">
        <v>1</v>
      </c>
      <c r="K25" s="13" t="s">
        <v>1</v>
      </c>
      <c r="L25" s="13" t="s">
        <v>1</v>
      </c>
      <c r="M25" s="13" t="s">
        <v>1</v>
      </c>
      <c r="N25" s="13" t="s">
        <v>1</v>
      </c>
      <c r="O25" s="13" t="s">
        <v>1</v>
      </c>
      <c r="P25" s="13" t="s">
        <v>1</v>
      </c>
      <c r="Q25" s="14" t="s">
        <v>1</v>
      </c>
      <c r="R25" s="15" t="s">
        <v>1</v>
      </c>
      <c r="S25" s="16" t="s">
        <v>1</v>
      </c>
      <c r="T25" s="17" t="s">
        <v>1</v>
      </c>
      <c r="U25" s="18" t="s">
        <v>1</v>
      </c>
      <c r="V25" s="19" t="s">
        <v>1</v>
      </c>
      <c r="W25" s="19" t="s">
        <v>1</v>
      </c>
      <c r="X25" s="20" t="s">
        <v>1</v>
      </c>
      <c r="Y25" s="21" t="s">
        <v>1</v>
      </c>
      <c r="Z25" s="22" t="s">
        <v>1</v>
      </c>
      <c r="AA25" s="22" t="s">
        <v>1</v>
      </c>
      <c r="AB25" s="23" t="s">
        <v>1</v>
      </c>
      <c r="AC25" s="24" t="s">
        <v>1</v>
      </c>
      <c r="AD25" s="25" t="s">
        <v>1</v>
      </c>
      <c r="AE25" s="25" t="s">
        <v>1</v>
      </c>
      <c r="AF25" s="26" t="s">
        <v>1</v>
      </c>
      <c r="AG25" s="27" t="s">
        <v>1</v>
      </c>
      <c r="AH25" s="28" t="s">
        <v>1</v>
      </c>
      <c r="AI25" s="28" t="s">
        <v>1</v>
      </c>
      <c r="AJ25" s="28" t="s">
        <v>1</v>
      </c>
      <c r="AK25" s="28" t="s">
        <v>1</v>
      </c>
      <c r="AL25" s="28" t="s">
        <v>1</v>
      </c>
      <c r="AM25" s="29" t="s">
        <v>1</v>
      </c>
    </row>
    <row r="26" spans="1:39" customFormat="1" x14ac:dyDescent="0.35">
      <c r="A26" s="4" t="s">
        <v>23</v>
      </c>
      <c r="B26" s="12">
        <v>5.5430557051920681E-2</v>
      </c>
      <c r="C26" s="13">
        <v>3.5294157651130476E-2</v>
      </c>
      <c r="D26" s="13">
        <v>2.4258451638598171</v>
      </c>
      <c r="E26" s="13">
        <v>3.1516649537362044E-2</v>
      </c>
      <c r="F26" s="13">
        <v>2.1487646526377961</v>
      </c>
      <c r="G26" s="13">
        <v>0.76915574723901159</v>
      </c>
      <c r="H26" s="13" t="s">
        <v>1</v>
      </c>
      <c r="I26" s="13" t="s">
        <v>1</v>
      </c>
      <c r="J26" s="13" t="s">
        <v>1</v>
      </c>
      <c r="K26" s="13" t="s">
        <v>1</v>
      </c>
      <c r="L26" s="13" t="s">
        <v>1</v>
      </c>
      <c r="M26" s="13" t="s">
        <v>1</v>
      </c>
      <c r="N26" s="13">
        <v>3.8615313688295005</v>
      </c>
      <c r="O26" s="13" t="s">
        <v>1</v>
      </c>
      <c r="P26" s="13" t="s">
        <v>1</v>
      </c>
      <c r="Q26" s="14">
        <v>0.31904205522631451</v>
      </c>
      <c r="R26" s="15" t="s">
        <v>1</v>
      </c>
      <c r="S26" s="16">
        <v>1.2311531830553151</v>
      </c>
      <c r="T26" s="17">
        <v>1.0435055466511409E-3</v>
      </c>
      <c r="U26" s="18">
        <v>1.4252949261325504E-2</v>
      </c>
      <c r="V26" s="19">
        <v>6.3968951534896729E-3</v>
      </c>
      <c r="W26" s="19">
        <v>2.218273998670342E-2</v>
      </c>
      <c r="X26" s="20">
        <v>1.3709266542815733E-3</v>
      </c>
      <c r="Y26" s="21" t="s">
        <v>1</v>
      </c>
      <c r="Z26" s="22">
        <v>4.6138228222083657E-3</v>
      </c>
      <c r="AA26" s="22">
        <v>6.9659425833034139E-2</v>
      </c>
      <c r="AB26" s="23" t="s">
        <v>1</v>
      </c>
      <c r="AC26" s="24" t="s">
        <v>1</v>
      </c>
      <c r="AD26" s="25">
        <v>0.61882650152691598</v>
      </c>
      <c r="AE26" s="25" t="s">
        <v>1</v>
      </c>
      <c r="AF26" s="26">
        <v>3.7922200216478594</v>
      </c>
      <c r="AG26" s="27" t="s">
        <v>1</v>
      </c>
      <c r="AH26" s="28" t="s">
        <v>1</v>
      </c>
      <c r="AI26" s="28" t="s">
        <v>1</v>
      </c>
      <c r="AJ26" s="28" t="s">
        <v>1</v>
      </c>
      <c r="AK26" s="28" t="s">
        <v>1</v>
      </c>
      <c r="AL26" s="28" t="s">
        <v>1</v>
      </c>
      <c r="AM26" s="29" t="s">
        <v>1</v>
      </c>
    </row>
    <row r="27" spans="1:39" customFormat="1" x14ac:dyDescent="0.35">
      <c r="A27" s="4" t="s">
        <v>24</v>
      </c>
      <c r="B27" s="12" t="s">
        <v>1</v>
      </c>
      <c r="C27" s="13" t="s">
        <v>1</v>
      </c>
      <c r="D27" s="13" t="s">
        <v>1</v>
      </c>
      <c r="E27" s="13" t="s">
        <v>1</v>
      </c>
      <c r="F27" s="13">
        <v>0.11306393966026876</v>
      </c>
      <c r="G27" s="13">
        <v>1.684306886591554E-2</v>
      </c>
      <c r="H27" s="13">
        <v>0.64322903599098069</v>
      </c>
      <c r="I27" s="13">
        <v>0.11354398006366971</v>
      </c>
      <c r="J27" s="13" t="s">
        <v>1</v>
      </c>
      <c r="K27" s="13" t="s">
        <v>1</v>
      </c>
      <c r="L27" s="13" t="s">
        <v>1</v>
      </c>
      <c r="M27" s="13">
        <v>1.961428113314698E-2</v>
      </c>
      <c r="N27" s="13">
        <v>7.2842954828448978E-2</v>
      </c>
      <c r="O27" s="13" t="s">
        <v>1</v>
      </c>
      <c r="P27" s="13" t="s">
        <v>1</v>
      </c>
      <c r="Q27" s="14">
        <v>0.12448535784547703</v>
      </c>
      <c r="R27" s="15">
        <v>6.5799145765425518E-2</v>
      </c>
      <c r="S27" s="16">
        <v>0.30598156606084359</v>
      </c>
      <c r="T27" s="17">
        <v>0.35858175482751298</v>
      </c>
      <c r="U27" s="18">
        <v>0.76425475968944712</v>
      </c>
      <c r="V27" s="19">
        <v>0.42763834493808467</v>
      </c>
      <c r="W27" s="19">
        <v>0.73154226080328844</v>
      </c>
      <c r="X27" s="20">
        <v>0.51543509610051808</v>
      </c>
      <c r="Y27" s="21" t="s">
        <v>1</v>
      </c>
      <c r="Z27" s="22">
        <v>0.30635867482065832</v>
      </c>
      <c r="AA27" s="22">
        <v>0.12181513386775929</v>
      </c>
      <c r="AB27" s="23">
        <v>0.43763287803595957</v>
      </c>
      <c r="AC27" s="24">
        <v>0.22619948111113797</v>
      </c>
      <c r="AD27" s="25" t="s">
        <v>1</v>
      </c>
      <c r="AE27" s="25">
        <v>0.51948147406925094</v>
      </c>
      <c r="AF27" s="26">
        <v>0.12472499359290681</v>
      </c>
      <c r="AG27" s="27">
        <v>0.15919448991316701</v>
      </c>
      <c r="AH27" s="28" t="s">
        <v>1</v>
      </c>
      <c r="AI27" s="28">
        <v>0.13275831981768568</v>
      </c>
      <c r="AJ27" s="28">
        <v>0.11698362642136974</v>
      </c>
      <c r="AK27" s="28" t="s">
        <v>1</v>
      </c>
      <c r="AL27" s="28" t="s">
        <v>1</v>
      </c>
      <c r="AM27" s="29">
        <v>0.39166808694415156</v>
      </c>
    </row>
    <row r="28" spans="1:39" customFormat="1" x14ac:dyDescent="0.35">
      <c r="A28" s="4" t="s">
        <v>25</v>
      </c>
      <c r="B28" s="12" t="s">
        <v>1</v>
      </c>
      <c r="C28" s="13" t="s">
        <v>1</v>
      </c>
      <c r="D28" s="13" t="s">
        <v>1</v>
      </c>
      <c r="E28" s="13" t="s">
        <v>1</v>
      </c>
      <c r="F28" s="13" t="s">
        <v>1</v>
      </c>
      <c r="G28" s="13">
        <v>0.71993809134685227</v>
      </c>
      <c r="H28" s="13" t="s">
        <v>1</v>
      </c>
      <c r="I28" s="13" t="s">
        <v>1</v>
      </c>
      <c r="J28" s="13" t="s">
        <v>1</v>
      </c>
      <c r="K28" s="13" t="s">
        <v>1</v>
      </c>
      <c r="L28" s="13">
        <v>1.0641470073922965</v>
      </c>
      <c r="M28" s="13" t="s">
        <v>1</v>
      </c>
      <c r="N28" s="13" t="s">
        <v>1</v>
      </c>
      <c r="O28" s="13" t="s">
        <v>1</v>
      </c>
      <c r="P28" s="13">
        <v>0.49115792060712232</v>
      </c>
      <c r="Q28" s="14" t="s">
        <v>1</v>
      </c>
      <c r="R28" s="15" t="s">
        <v>1</v>
      </c>
      <c r="S28" s="16">
        <v>0.23230278305270663</v>
      </c>
      <c r="T28" s="17" t="s">
        <v>1</v>
      </c>
      <c r="U28" s="18">
        <v>0.53251877532945568</v>
      </c>
      <c r="V28" s="19">
        <v>1.25120687422522</v>
      </c>
      <c r="W28" s="19" t="s">
        <v>1</v>
      </c>
      <c r="X28" s="20">
        <v>4.0924419712726416E-2</v>
      </c>
      <c r="Y28" s="21">
        <v>3.8674460050725126E-2</v>
      </c>
      <c r="Z28" s="22">
        <v>3.0959188880346822E-2</v>
      </c>
      <c r="AA28" s="22">
        <v>0.34682211940859342</v>
      </c>
      <c r="AB28" s="23" t="s">
        <v>1</v>
      </c>
      <c r="AC28" s="24" t="s">
        <v>1</v>
      </c>
      <c r="AD28" s="25" t="s">
        <v>1</v>
      </c>
      <c r="AE28" s="25" t="s">
        <v>1</v>
      </c>
      <c r="AF28" s="26" t="s">
        <v>1</v>
      </c>
      <c r="AG28" s="27" t="s">
        <v>1</v>
      </c>
      <c r="AH28" s="28" t="s">
        <v>1</v>
      </c>
      <c r="AI28" s="28" t="s">
        <v>1</v>
      </c>
      <c r="AJ28" s="28" t="s">
        <v>1</v>
      </c>
      <c r="AK28" s="28" t="s">
        <v>1</v>
      </c>
      <c r="AL28" s="28">
        <v>0.10377489443494824</v>
      </c>
      <c r="AM28" s="29" t="s">
        <v>1</v>
      </c>
    </row>
    <row r="29" spans="1:39" customFormat="1" x14ac:dyDescent="0.35">
      <c r="A29" s="4" t="s">
        <v>26</v>
      </c>
      <c r="B29" s="12" t="s">
        <v>1</v>
      </c>
      <c r="C29" s="13" t="s">
        <v>1</v>
      </c>
      <c r="D29" s="13">
        <v>0.15513485553095963</v>
      </c>
      <c r="E29" s="13" t="s">
        <v>1</v>
      </c>
      <c r="F29" s="13" t="s">
        <v>1</v>
      </c>
      <c r="G29" s="13" t="s">
        <v>1</v>
      </c>
      <c r="H29" s="13" t="s">
        <v>1</v>
      </c>
      <c r="I29" s="13" t="s">
        <v>1</v>
      </c>
      <c r="J29" s="13" t="s">
        <v>1</v>
      </c>
      <c r="K29" s="13" t="s">
        <v>1</v>
      </c>
      <c r="L29" s="13" t="s">
        <v>1</v>
      </c>
      <c r="M29" s="13" t="s">
        <v>1</v>
      </c>
      <c r="N29" s="13">
        <v>0.50219295970006106</v>
      </c>
      <c r="O29" s="13" t="s">
        <v>1</v>
      </c>
      <c r="P29" s="13" t="s">
        <v>1</v>
      </c>
      <c r="Q29" s="14" t="s">
        <v>1</v>
      </c>
      <c r="R29" s="15" t="s">
        <v>1</v>
      </c>
      <c r="S29" s="16">
        <v>1.8367981078730503E-2</v>
      </c>
      <c r="T29" s="17">
        <v>1.3711832319554682E-2</v>
      </c>
      <c r="U29" s="18" t="s">
        <v>1</v>
      </c>
      <c r="V29" s="19" t="s">
        <v>1</v>
      </c>
      <c r="W29" s="19" t="s">
        <v>1</v>
      </c>
      <c r="X29" s="20" t="s">
        <v>1</v>
      </c>
      <c r="Y29" s="21" t="s">
        <v>1</v>
      </c>
      <c r="Z29" s="22" t="s">
        <v>1</v>
      </c>
      <c r="AA29" s="22" t="s">
        <v>1</v>
      </c>
      <c r="AB29" s="23" t="s">
        <v>1</v>
      </c>
      <c r="AC29" s="24" t="s">
        <v>1</v>
      </c>
      <c r="AD29" s="25" t="s">
        <v>1</v>
      </c>
      <c r="AE29" s="25" t="s">
        <v>1</v>
      </c>
      <c r="AF29" s="26" t="s">
        <v>1</v>
      </c>
      <c r="AG29" s="27" t="s">
        <v>1</v>
      </c>
      <c r="AH29" s="28" t="s">
        <v>1</v>
      </c>
      <c r="AI29" s="28" t="s">
        <v>1</v>
      </c>
      <c r="AJ29" s="28" t="s">
        <v>1</v>
      </c>
      <c r="AK29" s="28" t="s">
        <v>1</v>
      </c>
      <c r="AL29" s="28" t="s">
        <v>1</v>
      </c>
      <c r="AM29" s="29" t="s">
        <v>1</v>
      </c>
    </row>
    <row r="30" spans="1:39" customFormat="1" x14ac:dyDescent="0.35">
      <c r="A30" s="4" t="s">
        <v>27</v>
      </c>
      <c r="B30" s="12">
        <v>3.4427938166072758E-2</v>
      </c>
      <c r="C30" s="13" t="s">
        <v>1</v>
      </c>
      <c r="D30" s="13">
        <v>5.1613492506541417E-2</v>
      </c>
      <c r="E30" s="13">
        <v>2.4698409215066486E-2</v>
      </c>
      <c r="F30" s="13">
        <v>7.7756971097701369E-2</v>
      </c>
      <c r="G30" s="13">
        <v>1.1258010111291891E-2</v>
      </c>
      <c r="H30" s="13">
        <v>6.4284173696927169E-2</v>
      </c>
      <c r="I30" s="13">
        <v>2.350784666132099E-2</v>
      </c>
      <c r="J30" s="13">
        <v>3.3850883123953984E-2</v>
      </c>
      <c r="K30" s="13">
        <v>2.575003123469052E-2</v>
      </c>
      <c r="L30" s="13">
        <v>3.584005490152406E-2</v>
      </c>
      <c r="M30" s="13">
        <v>3.292486287454946E-2</v>
      </c>
      <c r="N30" s="13">
        <v>3.4673515516666323E-2</v>
      </c>
      <c r="O30" s="13">
        <v>0.13564473526527801</v>
      </c>
      <c r="P30" s="13">
        <v>1.6853961986390199E-2</v>
      </c>
      <c r="Q30" s="14">
        <v>8.1732038539636898E-2</v>
      </c>
      <c r="R30" s="15">
        <v>2.8852242104452229E-3</v>
      </c>
      <c r="S30" s="16">
        <v>0.15643616151402434</v>
      </c>
      <c r="T30" s="17">
        <v>5.8524307598211416E-2</v>
      </c>
      <c r="U30" s="18">
        <v>5.6889449925151069E-2</v>
      </c>
      <c r="V30" s="19">
        <v>3.7809772488876466E-2</v>
      </c>
      <c r="W30" s="19" t="s">
        <v>1</v>
      </c>
      <c r="X30" s="20" t="s">
        <v>1</v>
      </c>
      <c r="Y30" s="21" t="s">
        <v>1</v>
      </c>
      <c r="Z30" s="22" t="s">
        <v>1</v>
      </c>
      <c r="AA30" s="22">
        <v>1.891319440061786E-2</v>
      </c>
      <c r="AB30" s="23">
        <v>0.11417352197534618</v>
      </c>
      <c r="AC30" s="24" t="s">
        <v>1</v>
      </c>
      <c r="AD30" s="25">
        <v>3.9581934822655478E-2</v>
      </c>
      <c r="AE30" s="25" t="s">
        <v>1</v>
      </c>
      <c r="AF30" s="26">
        <v>0.13854579587092195</v>
      </c>
      <c r="AG30" s="27" t="s">
        <v>1</v>
      </c>
      <c r="AH30" s="28">
        <v>0.11341835357098864</v>
      </c>
      <c r="AI30" s="28" t="s">
        <v>1</v>
      </c>
      <c r="AJ30" s="28">
        <v>3.4154973952861642E-2</v>
      </c>
      <c r="AK30" s="28">
        <v>4.7636829418929938E-2</v>
      </c>
      <c r="AL30" s="28" t="s">
        <v>1</v>
      </c>
      <c r="AM30" s="29" t="s">
        <v>1</v>
      </c>
    </row>
    <row r="31" spans="1:39" customFormat="1" x14ac:dyDescent="0.35">
      <c r="A31" s="4" t="s">
        <v>28</v>
      </c>
      <c r="B31" s="12" t="s">
        <v>1</v>
      </c>
      <c r="C31" s="13" t="s">
        <v>1</v>
      </c>
      <c r="D31" s="13" t="s">
        <v>1</v>
      </c>
      <c r="E31" s="13" t="s">
        <v>1</v>
      </c>
      <c r="F31" s="13" t="s">
        <v>1</v>
      </c>
      <c r="G31" s="13" t="s">
        <v>1</v>
      </c>
      <c r="H31" s="13" t="s">
        <v>1</v>
      </c>
      <c r="I31" s="13">
        <v>2.9332698594011847E-2</v>
      </c>
      <c r="J31" s="13">
        <v>0.16282302515679997</v>
      </c>
      <c r="K31" s="13">
        <v>1.7302466779072503E-2</v>
      </c>
      <c r="L31" s="13">
        <v>5.5103227309211966E-2</v>
      </c>
      <c r="M31" s="13" t="s">
        <v>1</v>
      </c>
      <c r="N31" s="13" t="s">
        <v>1</v>
      </c>
      <c r="O31" s="13" t="s">
        <v>1</v>
      </c>
      <c r="P31" s="13" t="s">
        <v>1</v>
      </c>
      <c r="Q31" s="14">
        <v>1.6746298855680856E-2</v>
      </c>
      <c r="R31" s="15" t="s">
        <v>1</v>
      </c>
      <c r="S31" s="16">
        <v>3.0218089807867141E-2</v>
      </c>
      <c r="T31" s="17" t="s">
        <v>1</v>
      </c>
      <c r="U31" s="18" t="s">
        <v>1</v>
      </c>
      <c r="V31" s="19" t="s">
        <v>1</v>
      </c>
      <c r="W31" s="19" t="s">
        <v>1</v>
      </c>
      <c r="X31" s="20" t="s">
        <v>1</v>
      </c>
      <c r="Y31" s="21">
        <v>0.21818538934796317</v>
      </c>
      <c r="Z31" s="22" t="s">
        <v>1</v>
      </c>
      <c r="AA31" s="22" t="s">
        <v>1</v>
      </c>
      <c r="AB31" s="23" t="s">
        <v>1</v>
      </c>
      <c r="AC31" s="24" t="s">
        <v>1</v>
      </c>
      <c r="AD31" s="25" t="s">
        <v>1</v>
      </c>
      <c r="AE31" s="25" t="s">
        <v>1</v>
      </c>
      <c r="AF31" s="26" t="s">
        <v>1</v>
      </c>
      <c r="AG31" s="27" t="s">
        <v>1</v>
      </c>
      <c r="AH31" s="28">
        <v>1.4385911431550869E-2</v>
      </c>
      <c r="AI31" s="28" t="s">
        <v>1</v>
      </c>
      <c r="AJ31" s="28" t="s">
        <v>1</v>
      </c>
      <c r="AK31" s="28" t="s">
        <v>1</v>
      </c>
      <c r="AL31" s="28" t="s">
        <v>1</v>
      </c>
      <c r="AM31" s="29" t="s">
        <v>1</v>
      </c>
    </row>
    <row r="32" spans="1:39" customFormat="1" x14ac:dyDescent="0.35">
      <c r="A32" s="4" t="s">
        <v>29</v>
      </c>
      <c r="B32" s="12">
        <v>1.2868127413674908</v>
      </c>
      <c r="C32" s="13">
        <v>1.2261709818084132</v>
      </c>
      <c r="D32" s="13" t="s">
        <v>1</v>
      </c>
      <c r="E32" s="13" t="s">
        <v>1</v>
      </c>
      <c r="F32" s="13">
        <v>1.0588607965843209</v>
      </c>
      <c r="G32" s="13">
        <v>0.1688544113121484</v>
      </c>
      <c r="H32" s="13" t="s">
        <v>1</v>
      </c>
      <c r="I32" s="13">
        <v>0.42698828035909553</v>
      </c>
      <c r="J32" s="13">
        <v>5.2934697427939818E-2</v>
      </c>
      <c r="K32" s="13" t="s">
        <v>1</v>
      </c>
      <c r="L32" s="13">
        <v>0.49348529673931751</v>
      </c>
      <c r="M32" s="13">
        <v>0.12913429057289477</v>
      </c>
      <c r="N32" s="13">
        <v>4.6928090238716313</v>
      </c>
      <c r="O32" s="13">
        <v>0.63516462834858367</v>
      </c>
      <c r="P32" s="13" t="s">
        <v>1</v>
      </c>
      <c r="Q32" s="14">
        <v>1.6110415802078015</v>
      </c>
      <c r="R32" s="15">
        <v>0.14678819614940561</v>
      </c>
      <c r="S32" s="16">
        <v>0.88676243721505199</v>
      </c>
      <c r="T32" s="17">
        <v>0.12623871112414217</v>
      </c>
      <c r="U32" s="18">
        <v>1.24343772642732</v>
      </c>
      <c r="V32" s="19">
        <v>3.0248278318056476</v>
      </c>
      <c r="W32" s="19">
        <v>4.7768598873383059</v>
      </c>
      <c r="X32" s="20">
        <v>2.5835276090390704</v>
      </c>
      <c r="Y32" s="21">
        <v>0.72620266501496211</v>
      </c>
      <c r="Z32" s="22">
        <v>3.2876222004595714</v>
      </c>
      <c r="AA32" s="22" t="s">
        <v>1</v>
      </c>
      <c r="AB32" s="23" t="s">
        <v>1</v>
      </c>
      <c r="AC32" s="24" t="s">
        <v>1</v>
      </c>
      <c r="AD32" s="25" t="s">
        <v>1</v>
      </c>
      <c r="AE32" s="25">
        <v>5.2109631678708475</v>
      </c>
      <c r="AF32" s="26">
        <v>0.41970626206645778</v>
      </c>
      <c r="AG32" s="27" t="s">
        <v>1</v>
      </c>
      <c r="AH32" s="28" t="s">
        <v>1</v>
      </c>
      <c r="AI32" s="28" t="s">
        <v>1</v>
      </c>
      <c r="AJ32" s="28">
        <v>6.2460713730428906E-2</v>
      </c>
      <c r="AK32" s="28" t="s">
        <v>1</v>
      </c>
      <c r="AL32" s="28">
        <v>1.136723797751489</v>
      </c>
      <c r="AM32" s="29" t="s">
        <v>1</v>
      </c>
    </row>
    <row r="33" spans="1:39" customFormat="1" x14ac:dyDescent="0.35">
      <c r="A33" s="4" t="s">
        <v>30</v>
      </c>
      <c r="B33" s="12" t="s">
        <v>1</v>
      </c>
      <c r="C33" s="13" t="s">
        <v>1</v>
      </c>
      <c r="D33" s="13" t="s">
        <v>1</v>
      </c>
      <c r="E33" s="13" t="s">
        <v>1</v>
      </c>
      <c r="F33" s="13" t="s">
        <v>1</v>
      </c>
      <c r="G33" s="13" t="s">
        <v>1</v>
      </c>
      <c r="H33" s="13" t="s">
        <v>1</v>
      </c>
      <c r="I33" s="13" t="s">
        <v>1</v>
      </c>
      <c r="J33" s="13" t="s">
        <v>1</v>
      </c>
      <c r="K33" s="13" t="s">
        <v>1</v>
      </c>
      <c r="L33" s="13" t="s">
        <v>1</v>
      </c>
      <c r="M33" s="13" t="s">
        <v>1</v>
      </c>
      <c r="N33" s="13" t="s">
        <v>1</v>
      </c>
      <c r="O33" s="13">
        <v>0.42487020681086729</v>
      </c>
      <c r="P33" s="13" t="s">
        <v>1</v>
      </c>
      <c r="Q33" s="14" t="s">
        <v>1</v>
      </c>
      <c r="R33" s="15" t="s">
        <v>1</v>
      </c>
      <c r="S33" s="16">
        <v>0.4355819466141686</v>
      </c>
      <c r="T33" s="17" t="s">
        <v>1</v>
      </c>
      <c r="U33" s="18">
        <v>1.2614162994745852</v>
      </c>
      <c r="V33" s="19">
        <v>0.16797494822819223</v>
      </c>
      <c r="W33" s="19" t="s">
        <v>1</v>
      </c>
      <c r="X33" s="20">
        <v>0.46345704376912533</v>
      </c>
      <c r="Y33" s="21">
        <v>0.84945510124577572</v>
      </c>
      <c r="Z33" s="22" t="s">
        <v>1</v>
      </c>
      <c r="AA33" s="22" t="s">
        <v>1</v>
      </c>
      <c r="AB33" s="23">
        <v>0.91360050178003049</v>
      </c>
      <c r="AC33" s="24" t="s">
        <v>1</v>
      </c>
      <c r="AD33" s="25" t="s">
        <v>1</v>
      </c>
      <c r="AE33" s="25" t="s">
        <v>1</v>
      </c>
      <c r="AF33" s="26" t="s">
        <v>1</v>
      </c>
      <c r="AG33" s="27" t="s">
        <v>1</v>
      </c>
      <c r="AH33" s="28" t="s">
        <v>1</v>
      </c>
      <c r="AI33" s="28" t="s">
        <v>1</v>
      </c>
      <c r="AJ33" s="28" t="s">
        <v>1</v>
      </c>
      <c r="AK33" s="28" t="s">
        <v>1</v>
      </c>
      <c r="AL33" s="28" t="s">
        <v>1</v>
      </c>
      <c r="AM33" s="29" t="s">
        <v>1</v>
      </c>
    </row>
    <row r="34" spans="1:39" customFormat="1" x14ac:dyDescent="0.35">
      <c r="A34" s="4" t="s">
        <v>31</v>
      </c>
      <c r="B34" s="12">
        <v>0.34260251044729051</v>
      </c>
      <c r="C34" s="13" t="s">
        <v>1</v>
      </c>
      <c r="D34" s="13">
        <v>0.12198615193049236</v>
      </c>
      <c r="E34" s="13">
        <v>5.8587678733371202</v>
      </c>
      <c r="F34" s="13" t="s">
        <v>1</v>
      </c>
      <c r="G34" s="13" t="s">
        <v>1</v>
      </c>
      <c r="H34" s="13">
        <v>4.7295532336156816</v>
      </c>
      <c r="I34" s="13" t="s">
        <v>1</v>
      </c>
      <c r="J34" s="13">
        <v>12.347177210727287</v>
      </c>
      <c r="K34" s="13">
        <v>18.811681994305133</v>
      </c>
      <c r="L34" s="13">
        <v>4.7011578280701034</v>
      </c>
      <c r="M34" s="13">
        <v>12.79243829957367</v>
      </c>
      <c r="N34" s="13">
        <v>1.0315252365235548</v>
      </c>
      <c r="O34" s="13">
        <v>2.362697887150107</v>
      </c>
      <c r="P34" s="13">
        <v>8.0220264363567395</v>
      </c>
      <c r="Q34" s="14">
        <v>2.0227299890079632E-3</v>
      </c>
      <c r="R34" s="15">
        <v>1.6937476654245371</v>
      </c>
      <c r="S34" s="16">
        <v>13.103418364855679</v>
      </c>
      <c r="T34" s="17">
        <v>2.8376173460001919</v>
      </c>
      <c r="U34" s="18" t="s">
        <v>1</v>
      </c>
      <c r="V34" s="19" t="s">
        <v>1</v>
      </c>
      <c r="W34" s="19">
        <v>0.90243765495380979</v>
      </c>
      <c r="X34" s="20">
        <v>5.827202827539902E-2</v>
      </c>
      <c r="Y34" s="21">
        <v>1.4873078499897137</v>
      </c>
      <c r="Z34" s="22">
        <v>3.3669874703668721</v>
      </c>
      <c r="AA34" s="22" t="s">
        <v>1</v>
      </c>
      <c r="AB34" s="23" t="s">
        <v>1</v>
      </c>
      <c r="AC34" s="24">
        <v>4.4703158527259701</v>
      </c>
      <c r="AD34" s="25">
        <v>1.3352030909492691</v>
      </c>
      <c r="AE34" s="25">
        <v>10.551298272433778</v>
      </c>
      <c r="AF34" s="26" t="s">
        <v>1</v>
      </c>
      <c r="AG34" s="27">
        <v>2.5358378776754935</v>
      </c>
      <c r="AH34" s="28">
        <v>16.138375147320421</v>
      </c>
      <c r="AI34" s="28" t="s">
        <v>1</v>
      </c>
      <c r="AJ34" s="28" t="s">
        <v>1</v>
      </c>
      <c r="AK34" s="28" t="s">
        <v>1</v>
      </c>
      <c r="AL34" s="28" t="s">
        <v>1</v>
      </c>
      <c r="AM34" s="29" t="s">
        <v>1</v>
      </c>
    </row>
    <row r="35" spans="1:39" customFormat="1" x14ac:dyDescent="0.35">
      <c r="A35" s="4" t="s">
        <v>32</v>
      </c>
      <c r="B35" s="12">
        <v>5.61816873559843E-3</v>
      </c>
      <c r="C35" s="13">
        <v>1.6092555578432394E-2</v>
      </c>
      <c r="D35" s="13">
        <v>5.7666157662322921E-2</v>
      </c>
      <c r="E35" s="13">
        <v>3.1084944530269651E-2</v>
      </c>
      <c r="F35" s="13">
        <v>6.3043288659519942E-2</v>
      </c>
      <c r="G35" s="13">
        <v>2.5706541822766278E-2</v>
      </c>
      <c r="H35" s="13">
        <v>0.10044425023128159</v>
      </c>
      <c r="I35" s="13">
        <v>6.0217438341926485E-2</v>
      </c>
      <c r="J35" s="13" t="s">
        <v>1</v>
      </c>
      <c r="K35" s="13" t="s">
        <v>1</v>
      </c>
      <c r="L35" s="13" t="s">
        <v>1</v>
      </c>
      <c r="M35" s="13" t="s">
        <v>1</v>
      </c>
      <c r="N35" s="13" t="s">
        <v>1</v>
      </c>
      <c r="O35" s="13" t="s">
        <v>1</v>
      </c>
      <c r="P35" s="13" t="s">
        <v>1</v>
      </c>
      <c r="Q35" s="14" t="s">
        <v>1</v>
      </c>
      <c r="R35" s="15">
        <v>4.5126424276991393E-2</v>
      </c>
      <c r="S35" s="16" t="s">
        <v>1</v>
      </c>
      <c r="T35" s="17">
        <v>7.6077491387007961E-3</v>
      </c>
      <c r="U35" s="18">
        <v>9.4733399795452686E-3</v>
      </c>
      <c r="V35" s="19">
        <v>4.5370343879148223E-3</v>
      </c>
      <c r="W35" s="19">
        <v>3.2138537984051632E-3</v>
      </c>
      <c r="X35" s="20">
        <v>3.1343771211941951E-3</v>
      </c>
      <c r="Y35" s="21" t="s">
        <v>1</v>
      </c>
      <c r="Z35" s="22">
        <v>4.737194660319701E-3</v>
      </c>
      <c r="AA35" s="22">
        <v>7.1878999311621875E-3</v>
      </c>
      <c r="AB35" s="23" t="s">
        <v>1</v>
      </c>
      <c r="AC35" s="24">
        <v>2.6079859291213328E-2</v>
      </c>
      <c r="AD35" s="25" t="s">
        <v>1</v>
      </c>
      <c r="AE35" s="25">
        <v>3.9089892008932793E-2</v>
      </c>
      <c r="AF35" s="26">
        <v>5.2641796231607876E-2</v>
      </c>
      <c r="AG35" s="27">
        <v>2.6750119225948551E-2</v>
      </c>
      <c r="AH35" s="28" t="s">
        <v>1</v>
      </c>
      <c r="AI35" s="28">
        <v>4.4552741544355932E-3</v>
      </c>
      <c r="AJ35" s="28" t="s">
        <v>1</v>
      </c>
      <c r="AK35" s="28">
        <v>1.0877299573694191E-2</v>
      </c>
      <c r="AL35" s="28" t="s">
        <v>1</v>
      </c>
      <c r="AM35" s="29" t="s">
        <v>1</v>
      </c>
    </row>
    <row r="36" spans="1:39" customFormat="1" x14ac:dyDescent="0.35">
      <c r="A36" s="4" t="s">
        <v>33</v>
      </c>
      <c r="B36" s="12" t="s">
        <v>1</v>
      </c>
      <c r="C36" s="13" t="s">
        <v>1</v>
      </c>
      <c r="D36" s="13" t="s">
        <v>1</v>
      </c>
      <c r="E36" s="13" t="s">
        <v>1</v>
      </c>
      <c r="F36" s="13" t="s">
        <v>1</v>
      </c>
      <c r="G36" s="13" t="s">
        <v>1</v>
      </c>
      <c r="H36" s="13" t="s">
        <v>1</v>
      </c>
      <c r="I36" s="13" t="s">
        <v>1</v>
      </c>
      <c r="J36" s="13" t="s">
        <v>1</v>
      </c>
      <c r="K36" s="13" t="s">
        <v>1</v>
      </c>
      <c r="L36" s="13" t="s">
        <v>1</v>
      </c>
      <c r="M36" s="13">
        <v>0.20175841501854694</v>
      </c>
      <c r="N36" s="13" t="s">
        <v>1</v>
      </c>
      <c r="O36" s="13" t="s">
        <v>1</v>
      </c>
      <c r="P36" s="13" t="s">
        <v>1</v>
      </c>
      <c r="Q36" s="14" t="s">
        <v>1</v>
      </c>
      <c r="R36" s="15" t="s">
        <v>1</v>
      </c>
      <c r="S36" s="16">
        <v>0.60014685198065021</v>
      </c>
      <c r="T36" s="17">
        <v>0.45829095268743064</v>
      </c>
      <c r="U36" s="18" t="s">
        <v>1</v>
      </c>
      <c r="V36" s="19" t="s">
        <v>1</v>
      </c>
      <c r="W36" s="19" t="s">
        <v>1</v>
      </c>
      <c r="X36" s="20" t="s">
        <v>1</v>
      </c>
      <c r="Y36" s="21">
        <v>0.38140333999513043</v>
      </c>
      <c r="Z36" s="22">
        <v>0.73980644762265668</v>
      </c>
      <c r="AA36" s="22" t="s">
        <v>1</v>
      </c>
      <c r="AB36" s="23">
        <v>0.52542982071650013</v>
      </c>
      <c r="AC36" s="24" t="s">
        <v>1</v>
      </c>
      <c r="AD36" s="25" t="s">
        <v>1</v>
      </c>
      <c r="AE36" s="25">
        <v>0.37415674172804525</v>
      </c>
      <c r="AF36" s="26">
        <v>0.35073750965231859</v>
      </c>
      <c r="AG36" s="27">
        <v>0.3003943948181797</v>
      </c>
      <c r="AH36" s="28">
        <v>0.32843761748858041</v>
      </c>
      <c r="AI36" s="28">
        <v>0.16581165428220609</v>
      </c>
      <c r="AJ36" s="28">
        <v>0.32917754307731689</v>
      </c>
      <c r="AK36" s="28">
        <v>0.29542010747016201</v>
      </c>
      <c r="AL36" s="28" t="s">
        <v>1</v>
      </c>
      <c r="AM36" s="29">
        <v>0.28321426377258269</v>
      </c>
    </row>
    <row r="37" spans="1:39" customFormat="1" x14ac:dyDescent="0.35">
      <c r="A37" s="4" t="s">
        <v>34</v>
      </c>
      <c r="B37" s="12" t="s">
        <v>1</v>
      </c>
      <c r="C37" s="13" t="s">
        <v>1</v>
      </c>
      <c r="D37" s="13" t="s">
        <v>1</v>
      </c>
      <c r="E37" s="13" t="s">
        <v>1</v>
      </c>
      <c r="F37" s="13">
        <v>2.9988073282942441E-2</v>
      </c>
      <c r="G37" s="13" t="s">
        <v>1</v>
      </c>
      <c r="H37" s="13">
        <v>2.6396301708730602E-2</v>
      </c>
      <c r="I37" s="13" t="s">
        <v>1</v>
      </c>
      <c r="J37" s="13" t="s">
        <v>1</v>
      </c>
      <c r="K37" s="13" t="s">
        <v>1</v>
      </c>
      <c r="L37" s="13" t="s">
        <v>1</v>
      </c>
      <c r="M37" s="13" t="s">
        <v>1</v>
      </c>
      <c r="N37" s="13" t="s">
        <v>1</v>
      </c>
      <c r="O37" s="13" t="s">
        <v>1</v>
      </c>
      <c r="P37" s="13">
        <v>9.8338664989985822E-3</v>
      </c>
      <c r="Q37" s="14" t="s">
        <v>1</v>
      </c>
      <c r="R37" s="15" t="s">
        <v>1</v>
      </c>
      <c r="S37" s="16">
        <v>3.5994822641130499E-2</v>
      </c>
      <c r="T37" s="17" t="s">
        <v>1</v>
      </c>
      <c r="U37" s="18">
        <v>1.5250382223237689E-2</v>
      </c>
      <c r="V37" s="19">
        <v>3.1794300578498289E-2</v>
      </c>
      <c r="W37" s="19">
        <v>1.6254500692774169E-2</v>
      </c>
      <c r="X37" s="20" t="s">
        <v>1</v>
      </c>
      <c r="Y37" s="21" t="s">
        <v>1</v>
      </c>
      <c r="Z37" s="22" t="s">
        <v>1</v>
      </c>
      <c r="AA37" s="22" t="s">
        <v>1</v>
      </c>
      <c r="AB37" s="23">
        <v>2.441029264243268E-2</v>
      </c>
      <c r="AC37" s="24" t="s">
        <v>1</v>
      </c>
      <c r="AD37" s="25" t="s">
        <v>1</v>
      </c>
      <c r="AE37" s="25">
        <v>2.3764477327373686E-2</v>
      </c>
      <c r="AF37" s="26">
        <v>1.4036315616529293E-2</v>
      </c>
      <c r="AG37" s="27">
        <v>1.202319357216048E-2</v>
      </c>
      <c r="AH37" s="28">
        <v>5.5513207182517801E-2</v>
      </c>
      <c r="AI37" s="28">
        <v>4.4838055023629114E-2</v>
      </c>
      <c r="AJ37" s="28" t="s">
        <v>1</v>
      </c>
      <c r="AK37" s="28">
        <v>3.5062201635895615E-2</v>
      </c>
      <c r="AL37" s="28">
        <v>4.7867953331665089E-2</v>
      </c>
      <c r="AM37" s="29">
        <v>3.3584859207329766E-2</v>
      </c>
    </row>
    <row r="38" spans="1:39" customFormat="1" x14ac:dyDescent="0.35">
      <c r="A38" s="4" t="s">
        <v>35</v>
      </c>
      <c r="B38" s="12">
        <v>0.11741010991963929</v>
      </c>
      <c r="C38" s="13" t="s">
        <v>1</v>
      </c>
      <c r="D38" s="13">
        <v>8.1944625029320331E-2</v>
      </c>
      <c r="E38" s="13">
        <v>6.7283889456920501E-2</v>
      </c>
      <c r="F38" s="13">
        <v>0.1145952975627189</v>
      </c>
      <c r="G38" s="13">
        <v>4.4027593893679703E-2</v>
      </c>
      <c r="H38" s="13" t="s">
        <v>1</v>
      </c>
      <c r="I38" s="13" t="s">
        <v>1</v>
      </c>
      <c r="J38" s="13">
        <v>3.9128390975153908E-2</v>
      </c>
      <c r="K38" s="13" t="s">
        <v>1</v>
      </c>
      <c r="L38" s="13" t="s">
        <v>1</v>
      </c>
      <c r="M38" s="13">
        <v>3.9494897476561007E-2</v>
      </c>
      <c r="N38" s="13">
        <v>0.1211407243609111</v>
      </c>
      <c r="O38" s="13" t="s">
        <v>1</v>
      </c>
      <c r="P38" s="13">
        <v>5.59841969861379E-2</v>
      </c>
      <c r="Q38" s="14" t="s">
        <v>1</v>
      </c>
      <c r="R38" s="15">
        <v>4.4050192729496999E-2</v>
      </c>
      <c r="S38" s="16">
        <v>0.14687377558095507</v>
      </c>
      <c r="T38" s="17">
        <v>0.12653475067685119</v>
      </c>
      <c r="U38" s="18">
        <v>8.9921833905371271E-2</v>
      </c>
      <c r="V38" s="19">
        <v>7.5591316749679338E-2</v>
      </c>
      <c r="W38" s="19" t="s">
        <v>1</v>
      </c>
      <c r="X38" s="20" t="s">
        <v>1</v>
      </c>
      <c r="Y38" s="21" t="s">
        <v>1</v>
      </c>
      <c r="Z38" s="22" t="s">
        <v>1</v>
      </c>
      <c r="AA38" s="22" t="s">
        <v>1</v>
      </c>
      <c r="AB38" s="23">
        <v>9.4410132657611903E-2</v>
      </c>
      <c r="AC38" s="24">
        <v>0.28556013771911493</v>
      </c>
      <c r="AD38" s="25">
        <v>0.1192884305841805</v>
      </c>
      <c r="AE38" s="25">
        <v>0.28325154081347431</v>
      </c>
      <c r="AF38" s="26">
        <v>0.16596448205886985</v>
      </c>
      <c r="AG38" s="27" t="s">
        <v>1</v>
      </c>
      <c r="AH38" s="28">
        <v>0.16496527811164022</v>
      </c>
      <c r="AI38" s="28" t="s">
        <v>1</v>
      </c>
      <c r="AJ38" s="28">
        <v>6.1933884624192671E-2</v>
      </c>
      <c r="AK38" s="28" t="s">
        <v>1</v>
      </c>
      <c r="AL38" s="28">
        <v>2.2272374398147478E-2</v>
      </c>
      <c r="AM38" s="29">
        <v>0.20483769793582501</v>
      </c>
    </row>
    <row r="39" spans="1:39" customFormat="1" x14ac:dyDescent="0.35">
      <c r="A39" s="4" t="s">
        <v>36</v>
      </c>
      <c r="B39" s="12" t="s">
        <v>1</v>
      </c>
      <c r="C39" s="13" t="s">
        <v>1</v>
      </c>
      <c r="D39" s="13" t="s">
        <v>1</v>
      </c>
      <c r="E39" s="13" t="s">
        <v>1</v>
      </c>
      <c r="F39" s="13" t="s">
        <v>1</v>
      </c>
      <c r="G39" s="13" t="s">
        <v>1</v>
      </c>
      <c r="H39" s="13" t="s">
        <v>1</v>
      </c>
      <c r="I39" s="13" t="s">
        <v>1</v>
      </c>
      <c r="J39" s="13" t="s">
        <v>1</v>
      </c>
      <c r="K39" s="13" t="s">
        <v>1</v>
      </c>
      <c r="L39" s="13" t="s">
        <v>1</v>
      </c>
      <c r="M39" s="13">
        <v>0.31327247093281585</v>
      </c>
      <c r="N39" s="13">
        <v>0.54711474851770181</v>
      </c>
      <c r="O39" s="13" t="s">
        <v>1</v>
      </c>
      <c r="P39" s="13" t="s">
        <v>1</v>
      </c>
      <c r="Q39" s="14" t="s">
        <v>1</v>
      </c>
      <c r="R39" s="15" t="s">
        <v>1</v>
      </c>
      <c r="S39" s="16" t="s">
        <v>1</v>
      </c>
      <c r="T39" s="17" t="s">
        <v>1</v>
      </c>
      <c r="U39" s="18" t="s">
        <v>1</v>
      </c>
      <c r="V39" s="19" t="s">
        <v>1</v>
      </c>
      <c r="W39" s="19" t="s">
        <v>1</v>
      </c>
      <c r="X39" s="20" t="s">
        <v>1</v>
      </c>
      <c r="Y39" s="21" t="s">
        <v>1</v>
      </c>
      <c r="Z39" s="22" t="s">
        <v>1</v>
      </c>
      <c r="AA39" s="22" t="s">
        <v>1</v>
      </c>
      <c r="AB39" s="23" t="s">
        <v>1</v>
      </c>
      <c r="AC39" s="24" t="s">
        <v>1</v>
      </c>
      <c r="AD39" s="25">
        <v>0.59525688735599513</v>
      </c>
      <c r="AE39" s="25" t="s">
        <v>1</v>
      </c>
      <c r="AF39" s="26" t="s">
        <v>1</v>
      </c>
      <c r="AG39" s="27" t="s">
        <v>1</v>
      </c>
      <c r="AH39" s="28" t="s">
        <v>1</v>
      </c>
      <c r="AI39" s="28" t="s">
        <v>1</v>
      </c>
      <c r="AJ39" s="28" t="s">
        <v>1</v>
      </c>
      <c r="AK39" s="28" t="s">
        <v>1</v>
      </c>
      <c r="AL39" s="28" t="s">
        <v>1</v>
      </c>
      <c r="AM39" s="29" t="s">
        <v>1</v>
      </c>
    </row>
    <row r="40" spans="1:39" customFormat="1" x14ac:dyDescent="0.35">
      <c r="A40" s="4" t="s">
        <v>37</v>
      </c>
      <c r="B40" s="12" t="s">
        <v>1</v>
      </c>
      <c r="C40" s="13" t="s">
        <v>1</v>
      </c>
      <c r="D40" s="13" t="s">
        <v>1</v>
      </c>
      <c r="E40" s="13" t="s">
        <v>1</v>
      </c>
      <c r="F40" s="13" t="s">
        <v>1</v>
      </c>
      <c r="G40" s="13">
        <v>0.60233059324983207</v>
      </c>
      <c r="H40" s="13" t="s">
        <v>1</v>
      </c>
      <c r="I40" s="13">
        <v>4.8863718585969762</v>
      </c>
      <c r="J40" s="13" t="s">
        <v>1</v>
      </c>
      <c r="K40" s="13" t="s">
        <v>1</v>
      </c>
      <c r="L40" s="13" t="s">
        <v>1</v>
      </c>
      <c r="M40" s="13">
        <v>0.30733339004112076</v>
      </c>
      <c r="N40" s="13" t="s">
        <v>1</v>
      </c>
      <c r="O40" s="13">
        <v>0.58089815292521341</v>
      </c>
      <c r="P40" s="13" t="s">
        <v>1</v>
      </c>
      <c r="Q40" s="14" t="s">
        <v>1</v>
      </c>
      <c r="R40" s="15" t="s">
        <v>1</v>
      </c>
      <c r="S40" s="16" t="s">
        <v>1</v>
      </c>
      <c r="T40" s="17" t="s">
        <v>1</v>
      </c>
      <c r="U40" s="18" t="s">
        <v>1</v>
      </c>
      <c r="V40" s="19">
        <v>2.3946427410623652E-2</v>
      </c>
      <c r="W40" s="19" t="s">
        <v>1</v>
      </c>
      <c r="X40" s="20" t="s">
        <v>1</v>
      </c>
      <c r="Y40" s="21" t="s">
        <v>1</v>
      </c>
      <c r="Z40" s="22">
        <v>2.8788667463012043</v>
      </c>
      <c r="AA40" s="22">
        <v>0.50879063590364459</v>
      </c>
      <c r="AB40" s="23">
        <v>0.39719661695869568</v>
      </c>
      <c r="AC40" s="24" t="s">
        <v>1</v>
      </c>
      <c r="AD40" s="25">
        <v>0.1540467875197542</v>
      </c>
      <c r="AE40" s="25">
        <v>4.8761841251674924E-2</v>
      </c>
      <c r="AF40" s="26">
        <v>0.12150055070016326</v>
      </c>
      <c r="AG40" s="27" t="s">
        <v>1</v>
      </c>
      <c r="AH40" s="28" t="s">
        <v>1</v>
      </c>
      <c r="AI40" s="28">
        <v>4.0626702558814252E-2</v>
      </c>
      <c r="AJ40" s="28">
        <v>3.9714614088038331</v>
      </c>
      <c r="AK40" s="28" t="s">
        <v>1</v>
      </c>
      <c r="AL40" s="28">
        <v>0.86641327993659334</v>
      </c>
      <c r="AM40" s="29">
        <v>0.88820017022202624</v>
      </c>
    </row>
    <row r="41" spans="1:39" customFormat="1" x14ac:dyDescent="0.35">
      <c r="A41" s="4" t="s">
        <v>38</v>
      </c>
      <c r="B41" s="12">
        <v>0.1590596682380194</v>
      </c>
      <c r="C41" s="13" t="s">
        <v>1</v>
      </c>
      <c r="D41" s="13">
        <v>2.6188654154504859E-2</v>
      </c>
      <c r="E41" s="13" t="s">
        <v>1</v>
      </c>
      <c r="F41" s="13" t="s">
        <v>1</v>
      </c>
      <c r="G41" s="13" t="s">
        <v>1</v>
      </c>
      <c r="H41" s="13">
        <v>3.1862892042891278E-2</v>
      </c>
      <c r="I41" s="13">
        <v>2.5449611708479362E-2</v>
      </c>
      <c r="J41" s="13" t="s">
        <v>1</v>
      </c>
      <c r="K41" s="13" t="s">
        <v>1</v>
      </c>
      <c r="L41" s="13" t="s">
        <v>1</v>
      </c>
      <c r="M41" s="13" t="s">
        <v>1</v>
      </c>
      <c r="N41" s="13" t="s">
        <v>1</v>
      </c>
      <c r="O41" s="13" t="s">
        <v>1</v>
      </c>
      <c r="P41" s="13" t="s">
        <v>1</v>
      </c>
      <c r="Q41" s="14" t="s">
        <v>1</v>
      </c>
      <c r="R41" s="15" t="s">
        <v>1</v>
      </c>
      <c r="S41" s="16">
        <v>5.7280541323147041E-3</v>
      </c>
      <c r="T41" s="17">
        <v>2.3984531004805118E-2</v>
      </c>
      <c r="U41" s="18" t="s">
        <v>1</v>
      </c>
      <c r="V41" s="19">
        <v>3.6050284056518738E-3</v>
      </c>
      <c r="W41" s="19" t="s">
        <v>1</v>
      </c>
      <c r="X41" s="20" t="s">
        <v>1</v>
      </c>
      <c r="Y41" s="21" t="s">
        <v>1</v>
      </c>
      <c r="Z41" s="22" t="s">
        <v>1</v>
      </c>
      <c r="AA41" s="22" t="s">
        <v>1</v>
      </c>
      <c r="AB41" s="23" t="s">
        <v>1</v>
      </c>
      <c r="AC41" s="24" t="s">
        <v>1</v>
      </c>
      <c r="AD41" s="25" t="s">
        <v>1</v>
      </c>
      <c r="AE41" s="25" t="s">
        <v>1</v>
      </c>
      <c r="AF41" s="26">
        <v>5.8757963577258487E-2</v>
      </c>
      <c r="AG41" s="27" t="s">
        <v>1</v>
      </c>
      <c r="AH41" s="28">
        <v>1.5114730016185813E-2</v>
      </c>
      <c r="AI41" s="28" t="s">
        <v>1</v>
      </c>
      <c r="AJ41" s="28" t="s">
        <v>1</v>
      </c>
      <c r="AK41" s="28" t="s">
        <v>1</v>
      </c>
      <c r="AL41" s="28" t="s">
        <v>1</v>
      </c>
      <c r="AM41" s="29">
        <v>1.172669801393254E-2</v>
      </c>
    </row>
    <row r="42" spans="1:39" customFormat="1" x14ac:dyDescent="0.35">
      <c r="A42" s="4" t="s">
        <v>39</v>
      </c>
      <c r="B42" s="12" t="s">
        <v>1</v>
      </c>
      <c r="C42" s="13">
        <v>6.7419344717504673E-2</v>
      </c>
      <c r="D42" s="13" t="s">
        <v>1</v>
      </c>
      <c r="E42" s="13">
        <v>5.479114305394709E-2</v>
      </c>
      <c r="F42" s="13">
        <v>0.1295046169542188</v>
      </c>
      <c r="G42" s="13">
        <v>4.2527476390052041E-2</v>
      </c>
      <c r="H42" s="13">
        <v>5.716327612214113E-2</v>
      </c>
      <c r="I42" s="13">
        <v>8.0159235661452041E-2</v>
      </c>
      <c r="J42" s="13">
        <v>8.9302251783078934E-2</v>
      </c>
      <c r="K42" s="13" t="s">
        <v>1</v>
      </c>
      <c r="L42" s="13" t="s">
        <v>1</v>
      </c>
      <c r="M42" s="13" t="s">
        <v>1</v>
      </c>
      <c r="N42" s="13" t="s">
        <v>1</v>
      </c>
      <c r="O42" s="13">
        <v>6.5650524189239265E-2</v>
      </c>
      <c r="P42" s="13" t="s">
        <v>1</v>
      </c>
      <c r="Q42" s="14" t="s">
        <v>1</v>
      </c>
      <c r="R42" s="15" t="s">
        <v>1</v>
      </c>
      <c r="S42" s="16">
        <v>0.15147720354421648</v>
      </c>
      <c r="T42" s="17">
        <v>4.2696074294063267E-2</v>
      </c>
      <c r="U42" s="18">
        <v>0.10512616631969829</v>
      </c>
      <c r="V42" s="19">
        <v>7.0729342064469125E-2</v>
      </c>
      <c r="W42" s="19" t="s">
        <v>1</v>
      </c>
      <c r="X42" s="20" t="s">
        <v>1</v>
      </c>
      <c r="Y42" s="21" t="s">
        <v>1</v>
      </c>
      <c r="Z42" s="22">
        <v>4.4185261267974153E-2</v>
      </c>
      <c r="AA42" s="22">
        <v>3.9888598535978669E-2</v>
      </c>
      <c r="AB42" s="23">
        <v>8.6508980088404477E-2</v>
      </c>
      <c r="AC42" s="24">
        <v>7.5115552585852285E-2</v>
      </c>
      <c r="AD42" s="25" t="s">
        <v>1</v>
      </c>
      <c r="AE42" s="25">
        <v>3.2335171734544921E-2</v>
      </c>
      <c r="AF42" s="26" t="s">
        <v>1</v>
      </c>
      <c r="AG42" s="27" t="s">
        <v>1</v>
      </c>
      <c r="AH42" s="28" t="s">
        <v>1</v>
      </c>
      <c r="AI42" s="28" t="s">
        <v>1</v>
      </c>
      <c r="AJ42" s="28">
        <v>4.186468751856863E-2</v>
      </c>
      <c r="AK42" s="28">
        <v>8.4933910894998632E-2</v>
      </c>
      <c r="AL42" s="28">
        <v>8.1493585535243968E-2</v>
      </c>
      <c r="AM42" s="29" t="s">
        <v>1</v>
      </c>
    </row>
    <row r="43" spans="1:39" customFormat="1" x14ac:dyDescent="0.35">
      <c r="A43" s="4" t="s">
        <v>40</v>
      </c>
      <c r="B43" s="12">
        <v>1.0417942310095687</v>
      </c>
      <c r="C43" s="13">
        <v>1.6766160792134528</v>
      </c>
      <c r="D43" s="13" t="s">
        <v>1</v>
      </c>
      <c r="E43" s="13">
        <v>1.6227395141929983</v>
      </c>
      <c r="F43" s="13">
        <v>1.756672752867418</v>
      </c>
      <c r="G43" s="13">
        <v>0.53350525164968776</v>
      </c>
      <c r="H43" s="13">
        <v>0.29935260399438263</v>
      </c>
      <c r="I43" s="13" t="s">
        <v>1</v>
      </c>
      <c r="J43" s="13">
        <v>0.32674388357325818</v>
      </c>
      <c r="K43" s="13">
        <v>0.32591228681674833</v>
      </c>
      <c r="L43" s="13">
        <v>0.46765040721780399</v>
      </c>
      <c r="M43" s="13" t="s">
        <v>1</v>
      </c>
      <c r="N43" s="13">
        <v>2.8449076892637288</v>
      </c>
      <c r="O43" s="13">
        <v>0.48910977780265491</v>
      </c>
      <c r="P43" s="13">
        <v>0.15319513898427234</v>
      </c>
      <c r="Q43" s="14" t="s">
        <v>1</v>
      </c>
      <c r="R43" s="15">
        <v>0.20536852642999881</v>
      </c>
      <c r="S43" s="16">
        <v>0.87526002057501096</v>
      </c>
      <c r="T43" s="17">
        <v>0.20153474865315679</v>
      </c>
      <c r="U43" s="18">
        <v>2.2681709381567159</v>
      </c>
      <c r="V43" s="19" t="s">
        <v>1</v>
      </c>
      <c r="W43" s="19">
        <v>0.11056599771731439</v>
      </c>
      <c r="X43" s="20" t="s">
        <v>1</v>
      </c>
      <c r="Y43" s="21">
        <v>0.10141448441748901</v>
      </c>
      <c r="Z43" s="22">
        <v>0.25099491405686286</v>
      </c>
      <c r="AA43" s="22" t="s">
        <v>1</v>
      </c>
      <c r="AB43" s="23">
        <v>0.25235098956495478</v>
      </c>
      <c r="AC43" s="24">
        <v>1.0210663028546827</v>
      </c>
      <c r="AD43" s="25" t="s">
        <v>1</v>
      </c>
      <c r="AE43" s="25">
        <v>0.30108241491705695</v>
      </c>
      <c r="AF43" s="26">
        <v>0.71405228822828704</v>
      </c>
      <c r="AG43" s="27">
        <v>0.27238863692982218</v>
      </c>
      <c r="AH43" s="28" t="s">
        <v>1</v>
      </c>
      <c r="AI43" s="28">
        <v>0.25711831575282279</v>
      </c>
      <c r="AJ43" s="28">
        <v>0.18091617980179156</v>
      </c>
      <c r="AK43" s="28">
        <v>0.55379173579686325</v>
      </c>
      <c r="AL43" s="28" t="s">
        <v>1</v>
      </c>
      <c r="AM43" s="29" t="s">
        <v>1</v>
      </c>
    </row>
    <row r="44" spans="1:39" customFormat="1" x14ac:dyDescent="0.35">
      <c r="A44" s="4" t="s">
        <v>41</v>
      </c>
      <c r="B44" s="12" t="s">
        <v>1</v>
      </c>
      <c r="C44" s="13" t="s">
        <v>1</v>
      </c>
      <c r="D44" s="13" t="s">
        <v>1</v>
      </c>
      <c r="E44" s="13" t="s">
        <v>1</v>
      </c>
      <c r="F44" s="13" t="s">
        <v>1</v>
      </c>
      <c r="G44" s="13" t="s">
        <v>1</v>
      </c>
      <c r="H44" s="13" t="s">
        <v>1</v>
      </c>
      <c r="I44" s="13" t="s">
        <v>1</v>
      </c>
      <c r="J44" s="13">
        <v>0.12117769773967753</v>
      </c>
      <c r="K44" s="13" t="s">
        <v>1</v>
      </c>
      <c r="L44" s="13">
        <v>0.13956503033853951</v>
      </c>
      <c r="M44" s="13" t="s">
        <v>1</v>
      </c>
      <c r="N44" s="13" t="s">
        <v>1</v>
      </c>
      <c r="O44" s="13" t="s">
        <v>1</v>
      </c>
      <c r="P44" s="13" t="s">
        <v>1</v>
      </c>
      <c r="Q44" s="14" t="s">
        <v>1</v>
      </c>
      <c r="R44" s="15">
        <v>6.2897160188612562E-3</v>
      </c>
      <c r="S44" s="16">
        <v>2.9209832320542542E-2</v>
      </c>
      <c r="T44" s="17" t="s">
        <v>1</v>
      </c>
      <c r="U44" s="18" t="s">
        <v>1</v>
      </c>
      <c r="V44" s="19" t="s">
        <v>1</v>
      </c>
      <c r="W44" s="19" t="s">
        <v>1</v>
      </c>
      <c r="X44" s="20" t="s">
        <v>1</v>
      </c>
      <c r="Y44" s="21" t="s">
        <v>1</v>
      </c>
      <c r="Z44" s="22">
        <v>0.10627831094210725</v>
      </c>
      <c r="AA44" s="22" t="s">
        <v>1</v>
      </c>
      <c r="AB44" s="23">
        <v>2.0570140276452282E-2</v>
      </c>
      <c r="AC44" s="24" t="s">
        <v>1</v>
      </c>
      <c r="AD44" s="25">
        <v>5.3515781359778367E-3</v>
      </c>
      <c r="AE44" s="25">
        <v>3.6415955551583896E-2</v>
      </c>
      <c r="AF44" s="26">
        <v>1.3474926593932443E-2</v>
      </c>
      <c r="AG44" s="27">
        <v>1.2904727245884071E-2</v>
      </c>
      <c r="AH44" s="28" t="s">
        <v>1</v>
      </c>
      <c r="AI44" s="28" t="s">
        <v>1</v>
      </c>
      <c r="AJ44" s="28" t="s">
        <v>1</v>
      </c>
      <c r="AK44" s="28" t="s">
        <v>1</v>
      </c>
      <c r="AL44" s="28" t="s">
        <v>1</v>
      </c>
      <c r="AM44" s="29" t="s">
        <v>1</v>
      </c>
    </row>
    <row r="45" spans="1:39" customFormat="1" x14ac:dyDescent="0.35">
      <c r="A45" s="4" t="s">
        <v>42</v>
      </c>
      <c r="B45" s="12" t="s">
        <v>1</v>
      </c>
      <c r="C45" s="13">
        <v>0.13744677339267056</v>
      </c>
      <c r="D45" s="13">
        <v>0.15007270929953259</v>
      </c>
      <c r="E45" s="13">
        <v>8.3971628522765435E-2</v>
      </c>
      <c r="F45" s="13">
        <v>0.60295722186929379</v>
      </c>
      <c r="G45" s="13">
        <v>4.8767705002785995E-2</v>
      </c>
      <c r="H45" s="13">
        <v>0.36545309844411639</v>
      </c>
      <c r="I45" s="13">
        <v>0.2267840464810095</v>
      </c>
      <c r="J45" s="13">
        <v>2.7473350870956013E-2</v>
      </c>
      <c r="K45" s="13">
        <v>3.5107873965916192E-2</v>
      </c>
      <c r="L45" s="13">
        <v>0.17070762441487183</v>
      </c>
      <c r="M45" s="13">
        <v>4.3236618926756523E-2</v>
      </c>
      <c r="N45" s="13">
        <v>0.53654012924710115</v>
      </c>
      <c r="O45" s="13">
        <v>0.38425889026369647</v>
      </c>
      <c r="P45" s="13">
        <v>0.14182900523095432</v>
      </c>
      <c r="Q45" s="14">
        <v>0.41284661009789148</v>
      </c>
      <c r="R45" s="15">
        <v>8.7877097189855868E-2</v>
      </c>
      <c r="S45" s="16">
        <v>0.68469674453987417</v>
      </c>
      <c r="T45" s="17">
        <v>0.33163114612509714</v>
      </c>
      <c r="U45" s="18">
        <v>0.88145928217645375</v>
      </c>
      <c r="V45" s="19">
        <v>1.6513177052673342</v>
      </c>
      <c r="W45" s="19" t="s">
        <v>1</v>
      </c>
      <c r="X45" s="20">
        <v>0.43204173531939422</v>
      </c>
      <c r="Y45" s="21">
        <v>0.11908319125487279</v>
      </c>
      <c r="Z45" s="22">
        <v>1.5946115987337919</v>
      </c>
      <c r="AA45" s="22">
        <v>1.4350727504469811</v>
      </c>
      <c r="AB45" s="23">
        <v>0.91613900238375434</v>
      </c>
      <c r="AC45" s="24">
        <v>0.61968432397479167</v>
      </c>
      <c r="AD45" s="25" t="s">
        <v>1</v>
      </c>
      <c r="AE45" s="25">
        <v>1.0781837421282165</v>
      </c>
      <c r="AF45" s="26">
        <v>0.60930996266240722</v>
      </c>
      <c r="AG45" s="27" t="s">
        <v>1</v>
      </c>
      <c r="AH45" s="28" t="s">
        <v>1</v>
      </c>
      <c r="AI45" s="28">
        <v>0.28660828352954471</v>
      </c>
      <c r="AJ45" s="28">
        <v>0.60728812688038669</v>
      </c>
      <c r="AK45" s="28" t="s">
        <v>1</v>
      </c>
      <c r="AL45" s="28" t="s">
        <v>1</v>
      </c>
      <c r="AM45" s="29">
        <v>0.96741032028521434</v>
      </c>
    </row>
    <row r="46" spans="1:39" customFormat="1" x14ac:dyDescent="0.35">
      <c r="A46" s="4" t="s">
        <v>43</v>
      </c>
      <c r="B46" s="12" t="s">
        <v>1</v>
      </c>
      <c r="C46" s="13">
        <v>6.7011684947029734E-2</v>
      </c>
      <c r="D46" s="13">
        <v>0.30057636599998655</v>
      </c>
      <c r="E46" s="13" t="s">
        <v>1</v>
      </c>
      <c r="F46" s="13" t="s">
        <v>1</v>
      </c>
      <c r="G46" s="13" t="s">
        <v>1</v>
      </c>
      <c r="H46" s="13" t="s">
        <v>1</v>
      </c>
      <c r="I46" s="13" t="s">
        <v>1</v>
      </c>
      <c r="J46" s="13" t="s">
        <v>1</v>
      </c>
      <c r="K46" s="13" t="s">
        <v>1</v>
      </c>
      <c r="L46" s="13" t="s">
        <v>1</v>
      </c>
      <c r="M46" s="13" t="s">
        <v>1</v>
      </c>
      <c r="N46" s="13" t="s">
        <v>1</v>
      </c>
      <c r="O46" s="13" t="s">
        <v>1</v>
      </c>
      <c r="P46" s="13" t="s">
        <v>1</v>
      </c>
      <c r="Q46" s="14" t="s">
        <v>1</v>
      </c>
      <c r="R46" s="15" t="s">
        <v>1</v>
      </c>
      <c r="S46" s="16" t="s">
        <v>1</v>
      </c>
      <c r="T46" s="17">
        <v>0.20064356912545347</v>
      </c>
      <c r="U46" s="18">
        <v>0.17632591795134245</v>
      </c>
      <c r="V46" s="19">
        <v>0.34561736693181921</v>
      </c>
      <c r="W46" s="19" t="s">
        <v>1</v>
      </c>
      <c r="X46" s="20">
        <v>4.6989500564245164E-3</v>
      </c>
      <c r="Y46" s="21" t="s">
        <v>1</v>
      </c>
      <c r="Z46" s="22" t="s">
        <v>1</v>
      </c>
      <c r="AA46" s="22" t="s">
        <v>1</v>
      </c>
      <c r="AB46" s="23" t="s">
        <v>1</v>
      </c>
      <c r="AC46" s="24" t="s">
        <v>1</v>
      </c>
      <c r="AD46" s="25" t="s">
        <v>1</v>
      </c>
      <c r="AE46" s="25" t="s">
        <v>1</v>
      </c>
      <c r="AF46" s="26" t="s">
        <v>1</v>
      </c>
      <c r="AG46" s="27" t="s">
        <v>1</v>
      </c>
      <c r="AH46" s="28" t="s">
        <v>1</v>
      </c>
      <c r="AI46" s="28" t="s">
        <v>1</v>
      </c>
      <c r="AJ46" s="28" t="s">
        <v>1</v>
      </c>
      <c r="AK46" s="28" t="s">
        <v>1</v>
      </c>
      <c r="AL46" s="28" t="s">
        <v>1</v>
      </c>
      <c r="AM46" s="29" t="s">
        <v>1</v>
      </c>
    </row>
    <row r="47" spans="1:39" customFormat="1" x14ac:dyDescent="0.35">
      <c r="A47" s="4" t="s">
        <v>44</v>
      </c>
      <c r="B47" s="12">
        <v>0.25228805223610024</v>
      </c>
      <c r="C47" s="13">
        <v>0.24377741582723417</v>
      </c>
      <c r="D47" s="13" t="s">
        <v>1</v>
      </c>
      <c r="E47" s="13" t="s">
        <v>1</v>
      </c>
      <c r="F47" s="13">
        <v>5.3990107347087202E-2</v>
      </c>
      <c r="G47" s="13" t="s">
        <v>1</v>
      </c>
      <c r="H47" s="13">
        <v>4.3323923410180223E-2</v>
      </c>
      <c r="I47" s="13" t="s">
        <v>1</v>
      </c>
      <c r="J47" s="13">
        <v>1.167513170502279E-2</v>
      </c>
      <c r="K47" s="13" t="s">
        <v>1</v>
      </c>
      <c r="L47" s="13" t="s">
        <v>1</v>
      </c>
      <c r="M47" s="13">
        <v>0.40060565976997864</v>
      </c>
      <c r="N47" s="13">
        <v>1.1447258699076991E-2</v>
      </c>
      <c r="O47" s="13" t="s">
        <v>1</v>
      </c>
      <c r="P47" s="13">
        <v>0.2517474931972023</v>
      </c>
      <c r="Q47" s="14">
        <v>5.9214162912368008E-2</v>
      </c>
      <c r="R47" s="15" t="s">
        <v>1</v>
      </c>
      <c r="S47" s="16">
        <v>0.18330282488386379</v>
      </c>
      <c r="T47" s="17">
        <v>1.4701487901832977E-2</v>
      </c>
      <c r="U47" s="18">
        <v>0.14967083952041135</v>
      </c>
      <c r="V47" s="19">
        <v>7.030513921144263E-2</v>
      </c>
      <c r="W47" s="19">
        <v>0.1091792290837378</v>
      </c>
      <c r="X47" s="20" t="s">
        <v>1</v>
      </c>
      <c r="Y47" s="21">
        <v>0.1189919130627215</v>
      </c>
      <c r="Z47" s="22">
        <v>0.1189919130627215</v>
      </c>
      <c r="AA47" s="22" t="s">
        <v>1</v>
      </c>
      <c r="AB47" s="23">
        <v>0.23528252887349721</v>
      </c>
      <c r="AC47" s="24">
        <v>1.454114463443271E-2</v>
      </c>
      <c r="AD47" s="25" t="s">
        <v>1</v>
      </c>
      <c r="AE47" s="25">
        <v>5.183243847911527E-2</v>
      </c>
      <c r="AF47" s="26" t="s">
        <v>1</v>
      </c>
      <c r="AG47" s="27" t="s">
        <v>1</v>
      </c>
      <c r="AH47" s="28">
        <v>0.28160717082821518</v>
      </c>
      <c r="AI47" s="28">
        <v>0.20899073500145951</v>
      </c>
      <c r="AJ47" s="28">
        <v>2.6962702300484129E-2</v>
      </c>
      <c r="AK47" s="28">
        <v>0.46059761509751773</v>
      </c>
      <c r="AL47" s="28">
        <v>0.15804195353723446</v>
      </c>
      <c r="AM47" s="29">
        <v>0.13859444302083163</v>
      </c>
    </row>
    <row r="48" spans="1:39" customFormat="1" x14ac:dyDescent="0.35">
      <c r="A48" s="4" t="s">
        <v>45</v>
      </c>
      <c r="B48" s="12" t="s">
        <v>1</v>
      </c>
      <c r="C48" s="13" t="s">
        <v>1</v>
      </c>
      <c r="D48" s="13" t="s">
        <v>1</v>
      </c>
      <c r="E48" s="13">
        <v>0.16213445121215592</v>
      </c>
      <c r="F48" s="13" t="s">
        <v>1</v>
      </c>
      <c r="G48" s="13">
        <v>1.1562542978194024</v>
      </c>
      <c r="H48" s="13" t="s">
        <v>1</v>
      </c>
      <c r="I48" s="13" t="s">
        <v>1</v>
      </c>
      <c r="J48" s="13">
        <v>0.1246079738296082</v>
      </c>
      <c r="K48" s="13" t="s">
        <v>1</v>
      </c>
      <c r="L48" s="13">
        <v>1.3244383687736776</v>
      </c>
      <c r="M48" s="13">
        <v>7.5474648776650458E-2</v>
      </c>
      <c r="N48" s="13" t="s">
        <v>1</v>
      </c>
      <c r="O48" s="13" t="s">
        <v>1</v>
      </c>
      <c r="P48" s="13">
        <v>3.29370944352842</v>
      </c>
      <c r="Q48" s="14" t="s">
        <v>1</v>
      </c>
      <c r="R48" s="15">
        <v>0.43159056006925683</v>
      </c>
      <c r="S48" s="16">
        <v>1.0312954079797296</v>
      </c>
      <c r="T48" s="17">
        <v>0.53158509918172614</v>
      </c>
      <c r="U48" s="18" t="s">
        <v>1</v>
      </c>
      <c r="V48" s="19" t="s">
        <v>1</v>
      </c>
      <c r="W48" s="19" t="s">
        <v>1</v>
      </c>
      <c r="X48" s="20">
        <v>3.0751480334398265</v>
      </c>
      <c r="Y48" s="21" t="s">
        <v>1</v>
      </c>
      <c r="Z48" s="22">
        <v>3.3765626035684453</v>
      </c>
      <c r="AA48" s="22">
        <v>1.3777822161390081</v>
      </c>
      <c r="AB48" s="23">
        <v>1.2157787053639937</v>
      </c>
      <c r="AC48" s="24">
        <v>1.4768200155687103</v>
      </c>
      <c r="AD48" s="25" t="s">
        <v>1</v>
      </c>
      <c r="AE48" s="25">
        <v>2.4080030038375413</v>
      </c>
      <c r="AF48" s="26">
        <v>0.79038924760445506</v>
      </c>
      <c r="AG48" s="27">
        <v>1.1523166167910144</v>
      </c>
      <c r="AH48" s="28" t="s">
        <v>1</v>
      </c>
      <c r="AI48" s="28">
        <v>1.101812053302532</v>
      </c>
      <c r="AJ48" s="28">
        <v>0.53318426645360417</v>
      </c>
      <c r="AK48" s="28">
        <v>0.80805337161934421</v>
      </c>
      <c r="AL48" s="28">
        <v>1.947787316760162</v>
      </c>
      <c r="AM48" s="29">
        <v>0.44208718032343508</v>
      </c>
    </row>
    <row r="49" spans="1:39" customFormat="1" x14ac:dyDescent="0.35">
      <c r="A49" s="4" t="s">
        <v>46</v>
      </c>
      <c r="B49" s="12">
        <v>3.9989467759960675E-3</v>
      </c>
      <c r="C49" s="13" t="s">
        <v>1</v>
      </c>
      <c r="D49" s="13">
        <v>6.3814231061592184E-3</v>
      </c>
      <c r="E49" s="13" t="s">
        <v>1</v>
      </c>
      <c r="F49" s="13">
        <v>1.1975578830457268E-2</v>
      </c>
      <c r="G49" s="13" t="s">
        <v>1</v>
      </c>
      <c r="H49" s="13">
        <v>1.0296095060445636E-2</v>
      </c>
      <c r="I49" s="13" t="s">
        <v>1</v>
      </c>
      <c r="J49" s="13">
        <v>1.3458300607592651E-2</v>
      </c>
      <c r="K49" s="13" t="s">
        <v>1</v>
      </c>
      <c r="L49" s="13" t="s">
        <v>1</v>
      </c>
      <c r="M49" s="13" t="s">
        <v>1</v>
      </c>
      <c r="N49" s="13">
        <v>1.1183641192951049E-2</v>
      </c>
      <c r="O49" s="13" t="s">
        <v>1</v>
      </c>
      <c r="P49" s="13" t="s">
        <v>1</v>
      </c>
      <c r="Q49" s="14" t="s">
        <v>1</v>
      </c>
      <c r="R49" s="15">
        <v>2.3233967465438668E-3</v>
      </c>
      <c r="S49" s="16" t="s">
        <v>1</v>
      </c>
      <c r="T49" s="17">
        <v>2.8867422521316348E-2</v>
      </c>
      <c r="U49" s="18" t="s">
        <v>1</v>
      </c>
      <c r="V49" s="19">
        <v>2.1526339067057726E-2</v>
      </c>
      <c r="W49" s="19">
        <v>1.8303689217266342E-2</v>
      </c>
      <c r="X49" s="20">
        <v>1.2110746949650256E-2</v>
      </c>
      <c r="Y49" s="21">
        <v>9.1097241588443487E-3</v>
      </c>
      <c r="Z49" s="22">
        <v>1.7233472495870702E-2</v>
      </c>
      <c r="AA49" s="22">
        <v>4.5735782764330039E-2</v>
      </c>
      <c r="AB49" s="23">
        <v>2.8105821008164247E-2</v>
      </c>
      <c r="AC49" s="24">
        <v>7.0471326186577546E-3</v>
      </c>
      <c r="AD49" s="25" t="s">
        <v>1</v>
      </c>
      <c r="AE49" s="25">
        <v>1.2801861381015125E-2</v>
      </c>
      <c r="AF49" s="26">
        <v>2.0052536963288337E-2</v>
      </c>
      <c r="AG49" s="27" t="s">
        <v>1</v>
      </c>
      <c r="AH49" s="28" t="s">
        <v>1</v>
      </c>
      <c r="AI49" s="28">
        <v>2.3527107487314788E-2</v>
      </c>
      <c r="AJ49" s="28" t="s">
        <v>1</v>
      </c>
      <c r="AK49" s="28">
        <v>4.2286901980387162E-2</v>
      </c>
      <c r="AL49" s="28" t="s">
        <v>1</v>
      </c>
      <c r="AM49" s="29" t="s">
        <v>1</v>
      </c>
    </row>
    <row r="50" spans="1:39" customFormat="1" x14ac:dyDescent="0.35">
      <c r="A50" s="4" t="s">
        <v>47</v>
      </c>
      <c r="B50" s="12" t="s">
        <v>1</v>
      </c>
      <c r="C50" s="13" t="s">
        <v>1</v>
      </c>
      <c r="D50" s="13" t="s">
        <v>1</v>
      </c>
      <c r="E50" s="13" t="s">
        <v>1</v>
      </c>
      <c r="F50" s="13">
        <v>0.12321082477298426</v>
      </c>
      <c r="G50" s="13" t="s">
        <v>1</v>
      </c>
      <c r="H50" s="13" t="s">
        <v>1</v>
      </c>
      <c r="I50" s="13" t="s">
        <v>1</v>
      </c>
      <c r="J50" s="13" t="s">
        <v>1</v>
      </c>
      <c r="K50" s="13" t="s">
        <v>1</v>
      </c>
      <c r="L50" s="13" t="s">
        <v>1</v>
      </c>
      <c r="M50" s="13" t="s">
        <v>1</v>
      </c>
      <c r="N50" s="13" t="s">
        <v>1</v>
      </c>
      <c r="O50" s="13" t="s">
        <v>1</v>
      </c>
      <c r="P50" s="13" t="s">
        <v>1</v>
      </c>
      <c r="Q50" s="14" t="s">
        <v>1</v>
      </c>
      <c r="R50" s="15" t="s">
        <v>1</v>
      </c>
      <c r="S50" s="16" t="s">
        <v>1</v>
      </c>
      <c r="T50" s="17" t="s">
        <v>1</v>
      </c>
      <c r="U50" s="18" t="s">
        <v>1</v>
      </c>
      <c r="V50" s="19" t="s">
        <v>1</v>
      </c>
      <c r="W50" s="19" t="s">
        <v>1</v>
      </c>
      <c r="X50" s="20" t="s">
        <v>1</v>
      </c>
      <c r="Y50" s="21" t="s">
        <v>1</v>
      </c>
      <c r="Z50" s="22" t="s">
        <v>1</v>
      </c>
      <c r="AA50" s="22" t="s">
        <v>1</v>
      </c>
      <c r="AB50" s="23" t="s">
        <v>1</v>
      </c>
      <c r="AC50" s="24" t="s">
        <v>1</v>
      </c>
      <c r="AD50" s="25" t="s">
        <v>1</v>
      </c>
      <c r="AE50" s="25" t="s">
        <v>1</v>
      </c>
      <c r="AF50" s="26" t="s">
        <v>1</v>
      </c>
      <c r="AG50" s="27" t="s">
        <v>1</v>
      </c>
      <c r="AH50" s="28" t="s">
        <v>1</v>
      </c>
      <c r="AI50" s="28" t="s">
        <v>1</v>
      </c>
      <c r="AJ50" s="28" t="s">
        <v>1</v>
      </c>
      <c r="AK50" s="28" t="s">
        <v>1</v>
      </c>
      <c r="AL50" s="28" t="s">
        <v>1</v>
      </c>
      <c r="AM50" s="29" t="s">
        <v>1</v>
      </c>
    </row>
    <row r="51" spans="1:39" customFormat="1" x14ac:dyDescent="0.35">
      <c r="A51" s="4" t="s">
        <v>48</v>
      </c>
      <c r="B51" s="12" t="s">
        <v>1</v>
      </c>
      <c r="C51" s="13" t="s">
        <v>1</v>
      </c>
      <c r="D51" s="13">
        <v>2.4504088874030855E-2</v>
      </c>
      <c r="E51" s="13" t="s">
        <v>1</v>
      </c>
      <c r="F51" s="13" t="s">
        <v>1</v>
      </c>
      <c r="G51" s="13" t="s">
        <v>1</v>
      </c>
      <c r="H51" s="13">
        <v>1.6516183454059509E-2</v>
      </c>
      <c r="I51" s="13" t="s">
        <v>1</v>
      </c>
      <c r="J51" s="13" t="s">
        <v>1</v>
      </c>
      <c r="K51" s="13" t="s">
        <v>1</v>
      </c>
      <c r="L51" s="13" t="s">
        <v>1</v>
      </c>
      <c r="M51" s="13" t="s">
        <v>1</v>
      </c>
      <c r="N51" s="13" t="s">
        <v>1</v>
      </c>
      <c r="O51" s="13" t="s">
        <v>1</v>
      </c>
      <c r="P51" s="13" t="s">
        <v>1</v>
      </c>
      <c r="Q51" s="14" t="s">
        <v>1</v>
      </c>
      <c r="R51" s="15" t="s">
        <v>1</v>
      </c>
      <c r="S51" s="16">
        <v>4.9521566984190829E-2</v>
      </c>
      <c r="T51" s="17">
        <v>2.903463822891772E-2</v>
      </c>
      <c r="U51" s="18">
        <v>9.3236043941745273E-3</v>
      </c>
      <c r="V51" s="19" t="s">
        <v>1</v>
      </c>
      <c r="W51" s="19" t="s">
        <v>1</v>
      </c>
      <c r="X51" s="20" t="s">
        <v>1</v>
      </c>
      <c r="Y51" s="21" t="s">
        <v>1</v>
      </c>
      <c r="Z51" s="22">
        <v>1.2831674607828769E-2</v>
      </c>
      <c r="AA51" s="22" t="s">
        <v>1</v>
      </c>
      <c r="AB51" s="23" t="s">
        <v>1</v>
      </c>
      <c r="AC51" s="24" t="s">
        <v>1</v>
      </c>
      <c r="AD51" s="25" t="s">
        <v>1</v>
      </c>
      <c r="AE51" s="25" t="s">
        <v>1</v>
      </c>
      <c r="AF51" s="26" t="s">
        <v>1</v>
      </c>
      <c r="AG51" s="27" t="s">
        <v>1</v>
      </c>
      <c r="AH51" s="28">
        <v>3.2611623459657957E-2</v>
      </c>
      <c r="AI51" s="28" t="s">
        <v>1</v>
      </c>
      <c r="AJ51" s="28" t="s">
        <v>1</v>
      </c>
      <c r="AK51" s="28">
        <v>1.4821363974610188E-2</v>
      </c>
      <c r="AL51" s="28" t="s">
        <v>1</v>
      </c>
      <c r="AM51" s="29" t="s">
        <v>1</v>
      </c>
    </row>
    <row r="52" spans="1:39" customFormat="1" x14ac:dyDescent="0.35">
      <c r="A52" s="4" t="s">
        <v>49</v>
      </c>
      <c r="B52" s="12" t="s">
        <v>1</v>
      </c>
      <c r="C52" s="13" t="s">
        <v>1</v>
      </c>
      <c r="D52" s="13">
        <v>1.8600220033761931E-2</v>
      </c>
      <c r="E52" s="13">
        <v>2.8832026482637507E-2</v>
      </c>
      <c r="F52" s="13">
        <v>0.12146794270760802</v>
      </c>
      <c r="G52" s="13">
        <v>1.1642691894293348E-2</v>
      </c>
      <c r="H52" s="13">
        <v>9.8191909336625638E-2</v>
      </c>
      <c r="I52" s="13">
        <v>0.12941637953558371</v>
      </c>
      <c r="J52" s="13">
        <v>7.1746176163469011E-2</v>
      </c>
      <c r="K52" s="13" t="s">
        <v>1</v>
      </c>
      <c r="L52" s="13">
        <v>4.3596150711171483E-2</v>
      </c>
      <c r="M52" s="13">
        <v>6.2947524168709829E-2</v>
      </c>
      <c r="N52" s="13">
        <v>0.15771547617479023</v>
      </c>
      <c r="O52" s="13">
        <v>4.0522530363167379E-2</v>
      </c>
      <c r="P52" s="13">
        <v>7.7736236472152193E-2</v>
      </c>
      <c r="Q52" s="14">
        <v>3.6741945234027837E-2</v>
      </c>
      <c r="R52" s="15">
        <v>3.6083012331055216E-2</v>
      </c>
      <c r="S52" s="16">
        <v>0.27489396765452007</v>
      </c>
      <c r="T52" s="17">
        <v>0.25071770176456615</v>
      </c>
      <c r="U52" s="18">
        <v>0.14602047693575401</v>
      </c>
      <c r="V52" s="19">
        <v>0.16700341828826035</v>
      </c>
      <c r="W52" s="19">
        <v>0.12278747762448687</v>
      </c>
      <c r="X52" s="20">
        <v>5.8512422860785666E-2</v>
      </c>
      <c r="Y52" s="21" t="s">
        <v>1</v>
      </c>
      <c r="Z52" s="22">
        <v>0.11492650177542769</v>
      </c>
      <c r="AA52" s="22">
        <v>0.21113158800956358</v>
      </c>
      <c r="AB52" s="23">
        <v>0.20278489252845255</v>
      </c>
      <c r="AC52" s="24">
        <v>0.13774179898937913</v>
      </c>
      <c r="AD52" s="25">
        <v>0.16036864604986628</v>
      </c>
      <c r="AE52" s="25">
        <v>0.25760837177028939</v>
      </c>
      <c r="AF52" s="26">
        <v>9.5962244926589557E-2</v>
      </c>
      <c r="AG52" s="27">
        <v>0.25075215318271155</v>
      </c>
      <c r="AH52" s="28" t="s">
        <v>1</v>
      </c>
      <c r="AI52" s="28">
        <v>0.37371934481419766</v>
      </c>
      <c r="AJ52" s="28">
        <v>3.713838888472161E-2</v>
      </c>
      <c r="AK52" s="28">
        <v>0.38298331650491768</v>
      </c>
      <c r="AL52" s="28">
        <v>0.10592635438247841</v>
      </c>
      <c r="AM52" s="29" t="s">
        <v>1</v>
      </c>
    </row>
    <row r="53" spans="1:39" customFormat="1" x14ac:dyDescent="0.35">
      <c r="A53" s="4" t="s">
        <v>50</v>
      </c>
      <c r="B53" s="12" t="s">
        <v>1</v>
      </c>
      <c r="C53" s="13">
        <v>0.99938533803187157</v>
      </c>
      <c r="D53" s="13">
        <v>0.75652054633772758</v>
      </c>
      <c r="E53" s="13">
        <v>1.4841557032807424</v>
      </c>
      <c r="F53" s="13" t="s">
        <v>1</v>
      </c>
      <c r="G53" s="13" t="s">
        <v>1</v>
      </c>
      <c r="H53" s="13">
        <v>0.15879806104419869</v>
      </c>
      <c r="I53" s="13">
        <v>0.59122381346710973</v>
      </c>
      <c r="J53" s="13" t="s">
        <v>1</v>
      </c>
      <c r="K53" s="13">
        <v>4.2254348977507593E-2</v>
      </c>
      <c r="L53" s="13">
        <v>0.10244168518348885</v>
      </c>
      <c r="M53" s="13">
        <v>6.7582211133285677E-2</v>
      </c>
      <c r="N53" s="13">
        <v>1.5281093123180716</v>
      </c>
      <c r="O53" s="13" t="s">
        <v>1</v>
      </c>
      <c r="P53" s="13" t="s">
        <v>1</v>
      </c>
      <c r="Q53" s="14">
        <v>1.1548957774910045</v>
      </c>
      <c r="R53" s="15" t="s">
        <v>1</v>
      </c>
      <c r="S53" s="16" t="s">
        <v>1</v>
      </c>
      <c r="T53" s="17">
        <v>0.64161937964881355</v>
      </c>
      <c r="U53" s="18" t="s">
        <v>1</v>
      </c>
      <c r="V53" s="19">
        <v>0.69818975140524453</v>
      </c>
      <c r="W53" s="19" t="s">
        <v>1</v>
      </c>
      <c r="X53" s="20" t="s">
        <v>1</v>
      </c>
      <c r="Y53" s="21" t="s">
        <v>1</v>
      </c>
      <c r="Z53" s="22" t="s">
        <v>1</v>
      </c>
      <c r="AA53" s="22" t="s">
        <v>1</v>
      </c>
      <c r="AB53" s="23">
        <v>1.6932441711667121</v>
      </c>
      <c r="AC53" s="24">
        <v>0.45663771662229902</v>
      </c>
      <c r="AD53" s="25" t="s">
        <v>1</v>
      </c>
      <c r="AE53" s="25" t="s">
        <v>1</v>
      </c>
      <c r="AF53" s="26" t="s">
        <v>1</v>
      </c>
      <c r="AG53" s="27" t="s">
        <v>1</v>
      </c>
      <c r="AH53" s="28">
        <v>0.18164133657815712</v>
      </c>
      <c r="AI53" s="28" t="s">
        <v>1</v>
      </c>
      <c r="AJ53" s="28" t="s">
        <v>1</v>
      </c>
      <c r="AK53" s="28" t="s">
        <v>1</v>
      </c>
      <c r="AL53" s="28" t="s">
        <v>1</v>
      </c>
      <c r="AM53" s="29" t="s">
        <v>1</v>
      </c>
    </row>
    <row r="54" spans="1:39" customFormat="1" x14ac:dyDescent="0.35">
      <c r="A54" s="4" t="s">
        <v>51</v>
      </c>
      <c r="B54" s="12">
        <v>2.4085828473166291E-2</v>
      </c>
      <c r="C54" s="13" t="s">
        <v>1</v>
      </c>
      <c r="D54" s="13">
        <v>1.6722098491190163E-2</v>
      </c>
      <c r="E54" s="13">
        <v>1.2721938723207333E-2</v>
      </c>
      <c r="F54" s="13">
        <v>6.8144382933872524E-2</v>
      </c>
      <c r="G54" s="13" t="s">
        <v>1</v>
      </c>
      <c r="H54" s="13">
        <v>3.3631527016776137E-2</v>
      </c>
      <c r="I54" s="13" t="s">
        <v>1</v>
      </c>
      <c r="J54" s="13">
        <v>2.0758600159286617E-2</v>
      </c>
      <c r="K54" s="13" t="s">
        <v>1</v>
      </c>
      <c r="L54" s="13">
        <v>2.3111689285157541E-2</v>
      </c>
      <c r="M54" s="13" t="s">
        <v>1</v>
      </c>
      <c r="N54" s="13">
        <v>3.1580650944868137E-2</v>
      </c>
      <c r="O54" s="13" t="s">
        <v>1</v>
      </c>
      <c r="P54" s="13">
        <v>1.0245488576952269E-2</v>
      </c>
      <c r="Q54" s="14">
        <v>1.3771613599863312E-2</v>
      </c>
      <c r="R54" s="15" t="s">
        <v>1</v>
      </c>
      <c r="S54" s="16">
        <v>8.1367592044207349E-2</v>
      </c>
      <c r="T54" s="17">
        <v>1.0696432255656576E-2</v>
      </c>
      <c r="U54" s="18">
        <v>2.0865885528804459E-2</v>
      </c>
      <c r="V54" s="19">
        <v>1.8705002023281361E-2</v>
      </c>
      <c r="W54" s="19" t="s">
        <v>1</v>
      </c>
      <c r="X54" s="20" t="s">
        <v>1</v>
      </c>
      <c r="Y54" s="21" t="s">
        <v>1</v>
      </c>
      <c r="Z54" s="22">
        <v>1.0164909317542461E-2</v>
      </c>
      <c r="AA54" s="22" t="s">
        <v>1</v>
      </c>
      <c r="AB54" s="23">
        <v>4.0153391137900812E-2</v>
      </c>
      <c r="AC54" s="24">
        <v>0.11064617071638623</v>
      </c>
      <c r="AD54" s="25" t="s">
        <v>1</v>
      </c>
      <c r="AE54" s="25">
        <v>7.2020089733157919E-2</v>
      </c>
      <c r="AF54" s="26">
        <v>3.0856206569127451E-2</v>
      </c>
      <c r="AG54" s="27">
        <v>1.495539785173431E-2</v>
      </c>
      <c r="AH54" s="28">
        <v>9.5658829341856225E-2</v>
      </c>
      <c r="AI54" s="28">
        <v>3.362415268108393E-2</v>
      </c>
      <c r="AJ54" s="28" t="s">
        <v>1</v>
      </c>
      <c r="AK54" s="28">
        <v>3.7513836766581946E-2</v>
      </c>
      <c r="AL54" s="28" t="s">
        <v>1</v>
      </c>
      <c r="AM54" s="29" t="s">
        <v>1</v>
      </c>
    </row>
    <row r="55" spans="1:39" customFormat="1" x14ac:dyDescent="0.35">
      <c r="A55" s="4" t="s">
        <v>52</v>
      </c>
      <c r="B55" s="12">
        <v>0.69439446117504366</v>
      </c>
      <c r="C55" s="13">
        <v>0.19687089052808093</v>
      </c>
      <c r="D55" s="13">
        <v>8.5515568114068338E-2</v>
      </c>
      <c r="E55" s="13">
        <v>6.2737916971312924E-2</v>
      </c>
      <c r="F55" s="13">
        <v>1.6149053642394304</v>
      </c>
      <c r="G55" s="13">
        <v>0.10779704133931776</v>
      </c>
      <c r="H55" s="13">
        <v>0.51588922097395251</v>
      </c>
      <c r="I55" s="13">
        <v>0.33054125002137325</v>
      </c>
      <c r="J55" s="13">
        <v>0.1591822032424722</v>
      </c>
      <c r="K55" s="13">
        <v>5.2172098934453084E-2</v>
      </c>
      <c r="L55" s="13">
        <v>0.29219506637659554</v>
      </c>
      <c r="M55" s="13">
        <v>0.13741060876727332</v>
      </c>
      <c r="N55" s="13">
        <v>0.6239289417563969</v>
      </c>
      <c r="O55" s="13">
        <v>0.3310910709184644</v>
      </c>
      <c r="P55" s="13">
        <v>0.64885695390296716</v>
      </c>
      <c r="Q55" s="14">
        <v>0.5333091407799142</v>
      </c>
      <c r="R55" s="15">
        <v>0.71284406191110761</v>
      </c>
      <c r="S55" s="16">
        <v>1.7556378048377981</v>
      </c>
      <c r="T55" s="17">
        <v>0.43004951811140291</v>
      </c>
      <c r="U55" s="18" t="s">
        <v>1</v>
      </c>
      <c r="V55" s="19" t="s">
        <v>1</v>
      </c>
      <c r="W55" s="19" t="s">
        <v>1</v>
      </c>
      <c r="X55" s="20" t="s">
        <v>1</v>
      </c>
      <c r="Y55" s="21">
        <v>0.19616301639510678</v>
      </c>
      <c r="Z55" s="22">
        <v>3.3868848879322559</v>
      </c>
      <c r="AA55" s="22">
        <v>0.93615078114602335</v>
      </c>
      <c r="AB55" s="23">
        <v>1.4630926309417169</v>
      </c>
      <c r="AC55" s="24">
        <v>2.266713005630284</v>
      </c>
      <c r="AD55" s="25">
        <v>0.37867295134584955</v>
      </c>
      <c r="AE55" s="25">
        <v>3.3875653577230431</v>
      </c>
      <c r="AF55" s="26">
        <v>1.429770965201437</v>
      </c>
      <c r="AG55" s="27">
        <v>1.1993564431535126</v>
      </c>
      <c r="AH55" s="28">
        <v>0.62894624737199445</v>
      </c>
      <c r="AI55" s="28">
        <v>2.57748855538419</v>
      </c>
      <c r="AJ55" s="28">
        <v>0.53427271891097683</v>
      </c>
      <c r="AK55" s="28">
        <v>2.1292013614266638</v>
      </c>
      <c r="AL55" s="28">
        <v>1.5009304825851291</v>
      </c>
      <c r="AM55" s="29" t="s">
        <v>1</v>
      </c>
    </row>
    <row r="56" spans="1:39" customFormat="1" x14ac:dyDescent="0.35">
      <c r="A56" s="4" t="s">
        <v>53</v>
      </c>
      <c r="B56" s="12">
        <v>0.17597549588272349</v>
      </c>
      <c r="C56" s="13">
        <v>5.1476146645640063E-2</v>
      </c>
      <c r="D56" s="13">
        <v>0.13208137061135961</v>
      </c>
      <c r="E56" s="13">
        <v>4.7058162268572547E-2</v>
      </c>
      <c r="F56" s="13" t="s">
        <v>1</v>
      </c>
      <c r="G56" s="13">
        <v>5.310105240334384E-2</v>
      </c>
      <c r="H56" s="13" t="s">
        <v>1</v>
      </c>
      <c r="I56" s="13">
        <v>0.13958712757608482</v>
      </c>
      <c r="J56" s="13">
        <v>0.13495442925256868</v>
      </c>
      <c r="K56" s="13">
        <v>4.6992747793454102E-2</v>
      </c>
      <c r="L56" s="13">
        <v>6.4463684803099774E-2</v>
      </c>
      <c r="M56" s="13">
        <v>3.4518593276462124E-2</v>
      </c>
      <c r="N56" s="13">
        <v>4.3184615959480678E-2</v>
      </c>
      <c r="O56" s="13">
        <v>3.1940346119733967E-2</v>
      </c>
      <c r="P56" s="13">
        <v>8.3553256453689273E-2</v>
      </c>
      <c r="Q56" s="14">
        <v>6.3242092169686667E-2</v>
      </c>
      <c r="R56" s="15" t="s">
        <v>1</v>
      </c>
      <c r="S56" s="16">
        <v>8.226050790809801E-2</v>
      </c>
      <c r="T56" s="17" t="s">
        <v>1</v>
      </c>
      <c r="U56" s="18" t="s">
        <v>1</v>
      </c>
      <c r="V56" s="19" t="s">
        <v>1</v>
      </c>
      <c r="W56" s="19" t="s">
        <v>1</v>
      </c>
      <c r="X56" s="20" t="s">
        <v>1</v>
      </c>
      <c r="Y56" s="21" t="s">
        <v>1</v>
      </c>
      <c r="Z56" s="22" t="s">
        <v>1</v>
      </c>
      <c r="AA56" s="22" t="s">
        <v>1</v>
      </c>
      <c r="AB56" s="23" t="s">
        <v>1</v>
      </c>
      <c r="AC56" s="24">
        <v>4.6537674773771763E-2</v>
      </c>
      <c r="AD56" s="25" t="s">
        <v>1</v>
      </c>
      <c r="AE56" s="25" t="s">
        <v>1</v>
      </c>
      <c r="AF56" s="26">
        <v>5.1850328539115885E-2</v>
      </c>
      <c r="AG56" s="27" t="s">
        <v>1</v>
      </c>
      <c r="AH56" s="28" t="s">
        <v>1</v>
      </c>
      <c r="AI56" s="28" t="s">
        <v>1</v>
      </c>
      <c r="AJ56" s="28" t="s">
        <v>1</v>
      </c>
      <c r="AK56" s="28" t="s">
        <v>1</v>
      </c>
      <c r="AL56" s="28" t="s">
        <v>1</v>
      </c>
      <c r="AM56" s="29" t="s">
        <v>1</v>
      </c>
    </row>
    <row r="57" spans="1:39" customFormat="1" x14ac:dyDescent="0.35">
      <c r="A57" s="4" t="s">
        <v>54</v>
      </c>
      <c r="B57" s="12">
        <v>9.4786908999764611E-3</v>
      </c>
      <c r="C57" s="13">
        <v>1.4031610002385808E-2</v>
      </c>
      <c r="D57" s="13">
        <v>4.9273483741741952E-2</v>
      </c>
      <c r="E57" s="13">
        <v>1.8868643403752262E-2</v>
      </c>
      <c r="F57" s="13" t="s">
        <v>1</v>
      </c>
      <c r="G57" s="13">
        <v>2.4835396624457603E-2</v>
      </c>
      <c r="H57" s="13" t="s">
        <v>1</v>
      </c>
      <c r="I57" s="13">
        <v>8.8285950458578427E-2</v>
      </c>
      <c r="J57" s="13" t="s">
        <v>1</v>
      </c>
      <c r="K57" s="13" t="s">
        <v>1</v>
      </c>
      <c r="L57" s="13" t="s">
        <v>1</v>
      </c>
      <c r="M57" s="13" t="s">
        <v>1</v>
      </c>
      <c r="N57" s="13">
        <v>3.8321541225723413E-2</v>
      </c>
      <c r="O57" s="13">
        <v>1.3096901776168523E-2</v>
      </c>
      <c r="P57" s="13">
        <v>5.2973674367920567E-2</v>
      </c>
      <c r="Q57" s="14">
        <v>2.4929451872590613E-2</v>
      </c>
      <c r="R57" s="15">
        <v>2.7112211291756404E-2</v>
      </c>
      <c r="S57" s="16" t="s">
        <v>1</v>
      </c>
      <c r="T57" s="17" t="s">
        <v>1</v>
      </c>
      <c r="U57" s="18">
        <v>5.422881263390078E-3</v>
      </c>
      <c r="V57" s="19">
        <v>6.716620740791714E-3</v>
      </c>
      <c r="W57" s="19">
        <v>3.5537101434151568E-3</v>
      </c>
      <c r="X57" s="20">
        <v>1.5535791602437816E-3</v>
      </c>
      <c r="Y57" s="21" t="s">
        <v>1</v>
      </c>
      <c r="Z57" s="22">
        <v>2.0863098102179866E-3</v>
      </c>
      <c r="AA57" s="22">
        <v>6.9388743593757369E-3</v>
      </c>
      <c r="AB57" s="23">
        <v>1.4705550557903247E-2</v>
      </c>
      <c r="AC57" s="24">
        <v>2.10019507106751E-2</v>
      </c>
      <c r="AD57" s="25" t="s">
        <v>1</v>
      </c>
      <c r="AE57" s="25">
        <v>3.0608556003880884E-2</v>
      </c>
      <c r="AF57" s="26">
        <v>4.1855626353311394E-2</v>
      </c>
      <c r="AG57" s="27">
        <v>3.1306074642810301E-2</v>
      </c>
      <c r="AH57" s="28" t="s">
        <v>1</v>
      </c>
      <c r="AI57" s="28">
        <v>1.7028532487819777E-2</v>
      </c>
      <c r="AJ57" s="28">
        <v>6.7736303443328228E-3</v>
      </c>
      <c r="AK57" s="28">
        <v>1.5780141668972358E-2</v>
      </c>
      <c r="AL57" s="28">
        <v>1.3555399547508782E-3</v>
      </c>
      <c r="AM57" s="29" t="s">
        <v>1</v>
      </c>
    </row>
    <row r="58" spans="1:39" customFormat="1" x14ac:dyDescent="0.35">
      <c r="A58" s="4" t="s">
        <v>55</v>
      </c>
      <c r="B58" s="12">
        <v>3.7215976366858539E-3</v>
      </c>
      <c r="C58" s="13">
        <v>1.5248211532026129E-3</v>
      </c>
      <c r="D58" s="13">
        <v>3.6959864175824773E-3</v>
      </c>
      <c r="E58" s="13" t="s">
        <v>1</v>
      </c>
      <c r="F58" s="13">
        <v>1.1870508809988413E-2</v>
      </c>
      <c r="G58" s="13" t="s">
        <v>1</v>
      </c>
      <c r="H58" s="13">
        <v>1.0155704013366407E-2</v>
      </c>
      <c r="I58" s="13" t="s">
        <v>1</v>
      </c>
      <c r="J58" s="13" t="s">
        <v>1</v>
      </c>
      <c r="K58" s="13" t="s">
        <v>1</v>
      </c>
      <c r="L58" s="13" t="s">
        <v>1</v>
      </c>
      <c r="M58" s="13" t="s">
        <v>1</v>
      </c>
      <c r="N58" s="13">
        <v>6.232539728355386E-3</v>
      </c>
      <c r="O58" s="13" t="s">
        <v>1</v>
      </c>
      <c r="P58" s="13">
        <v>8.5677665226247118E-3</v>
      </c>
      <c r="Q58" s="14">
        <v>6.8406565489371055E-3</v>
      </c>
      <c r="R58" s="15" t="s">
        <v>1</v>
      </c>
      <c r="S58" s="16">
        <v>1.2482217708128574E-3</v>
      </c>
      <c r="T58" s="17">
        <v>3.7994878503942882E-3</v>
      </c>
      <c r="U58" s="18">
        <v>2.996500379044459E-3</v>
      </c>
      <c r="V58" s="19">
        <v>2.6331981554600105E-3</v>
      </c>
      <c r="W58" s="19">
        <v>8.2242192847211998E-4</v>
      </c>
      <c r="X58" s="20">
        <v>2.1164211722668243E-3</v>
      </c>
      <c r="Y58" s="21" t="s">
        <v>1</v>
      </c>
      <c r="Z58" s="22" t="s">
        <v>1</v>
      </c>
      <c r="AA58" s="22">
        <v>1.1153137709676996E-2</v>
      </c>
      <c r="AB58" s="23" t="s">
        <v>1</v>
      </c>
      <c r="AC58" s="24">
        <v>3.3030860577727949E-4</v>
      </c>
      <c r="AD58" s="25" t="s">
        <v>1</v>
      </c>
      <c r="AE58" s="25">
        <v>5.0390305193697459E-3</v>
      </c>
      <c r="AF58" s="26">
        <v>9.5006824381063653E-3</v>
      </c>
      <c r="AG58" s="27">
        <v>7.2032245145301505E-3</v>
      </c>
      <c r="AH58" s="28" t="s">
        <v>1</v>
      </c>
      <c r="AI58" s="28">
        <v>2.3662630265581016E-3</v>
      </c>
      <c r="AJ58" s="28" t="s">
        <v>1</v>
      </c>
      <c r="AK58" s="28">
        <v>2.8581061852153279E-3</v>
      </c>
      <c r="AL58" s="28" t="s">
        <v>1</v>
      </c>
      <c r="AM58" s="29" t="s">
        <v>1</v>
      </c>
    </row>
    <row r="59" spans="1:39" customFormat="1" x14ac:dyDescent="0.35">
      <c r="A59" s="4" t="s">
        <v>56</v>
      </c>
      <c r="B59" s="12">
        <v>4.5765999055356471E-2</v>
      </c>
      <c r="C59" s="13">
        <v>1.8198368235794331E-2</v>
      </c>
      <c r="D59" s="13">
        <v>3.6101925367313832E-2</v>
      </c>
      <c r="E59" s="13">
        <v>1.1131757499822812E-2</v>
      </c>
      <c r="F59" s="13">
        <v>0.20901672066753668</v>
      </c>
      <c r="G59" s="13" t="s">
        <v>1</v>
      </c>
      <c r="H59" s="13">
        <v>5.3439184730741836E-2</v>
      </c>
      <c r="I59" s="13">
        <v>7.4601147909253554E-2</v>
      </c>
      <c r="J59" s="13">
        <v>4.1943474580588905E-2</v>
      </c>
      <c r="K59" s="13" t="s">
        <v>1</v>
      </c>
      <c r="L59" s="13" t="s">
        <v>1</v>
      </c>
      <c r="M59" s="13" t="s">
        <v>1</v>
      </c>
      <c r="N59" s="13">
        <v>7.1914448816543741E-2</v>
      </c>
      <c r="O59" s="13">
        <v>5.9809588821040675E-3</v>
      </c>
      <c r="P59" s="13">
        <v>1.978910013489734E-2</v>
      </c>
      <c r="Q59" s="14">
        <v>0.31812902407831745</v>
      </c>
      <c r="R59" s="15">
        <v>1.238995487383257E-2</v>
      </c>
      <c r="S59" s="16">
        <v>9.3402435922631491E-2</v>
      </c>
      <c r="T59" s="17">
        <v>1.1941464383145046E-2</v>
      </c>
      <c r="U59" s="18">
        <v>0.1028307600392839</v>
      </c>
      <c r="V59" s="19">
        <v>2.6836073655767217E-2</v>
      </c>
      <c r="W59" s="19">
        <v>1.4207700477142321E-2</v>
      </c>
      <c r="X59" s="20">
        <v>1.274636801841692E-2</v>
      </c>
      <c r="Y59" s="21" t="s">
        <v>1</v>
      </c>
      <c r="Z59" s="22">
        <v>2.120696821357668E-2</v>
      </c>
      <c r="AA59" s="22">
        <v>2.5695940936736619E-2</v>
      </c>
      <c r="AB59" s="23">
        <v>6.9326661125108546E-2</v>
      </c>
      <c r="AC59" s="24">
        <v>0.3077693197497966</v>
      </c>
      <c r="AD59" s="25">
        <v>5.4248223990463439E-3</v>
      </c>
      <c r="AE59" s="25">
        <v>0.28467121876251089</v>
      </c>
      <c r="AF59" s="26">
        <v>0.26173992971310156</v>
      </c>
      <c r="AG59" s="27">
        <v>0.1670176329760801</v>
      </c>
      <c r="AH59" s="28" t="s">
        <v>1</v>
      </c>
      <c r="AI59" s="28">
        <v>0.27863573905837286</v>
      </c>
      <c r="AJ59" s="28" t="s">
        <v>1</v>
      </c>
      <c r="AK59" s="28">
        <v>0.16024211688480816</v>
      </c>
      <c r="AL59" s="28">
        <v>2.6213418053377006E-2</v>
      </c>
      <c r="AM59" s="29" t="s">
        <v>1</v>
      </c>
    </row>
    <row r="60" spans="1:39" customFormat="1" x14ac:dyDescent="0.35">
      <c r="A60" s="4" t="s">
        <v>57</v>
      </c>
      <c r="B60" s="12">
        <v>0.50010585727626344</v>
      </c>
      <c r="C60" s="13">
        <v>0.2499572966726836</v>
      </c>
      <c r="D60" s="13" t="s">
        <v>1</v>
      </c>
      <c r="E60" s="13">
        <v>0.57592197615121032</v>
      </c>
      <c r="F60" s="13">
        <v>0.77840149133068115</v>
      </c>
      <c r="G60" s="13" t="s">
        <v>1</v>
      </c>
      <c r="H60" s="13">
        <v>0.73737842498172579</v>
      </c>
      <c r="I60" s="13">
        <v>0.82803878422156152</v>
      </c>
      <c r="J60" s="13" t="s">
        <v>1</v>
      </c>
      <c r="K60" s="13">
        <v>5.6399345119039677E-2</v>
      </c>
      <c r="L60" s="13">
        <v>0.37255296999009896</v>
      </c>
      <c r="M60" s="13">
        <v>0.12554472389777871</v>
      </c>
      <c r="N60" s="13">
        <v>1.4933060163599075</v>
      </c>
      <c r="O60" s="13">
        <v>0.25981790110188707</v>
      </c>
      <c r="P60" s="13">
        <v>0.62831301687684116</v>
      </c>
      <c r="Q60" s="14">
        <v>0.82171765486414916</v>
      </c>
      <c r="R60" s="15">
        <v>0.38980125662225168</v>
      </c>
      <c r="S60" s="16">
        <v>1.2663923645672928</v>
      </c>
      <c r="T60" s="17">
        <v>1.6577776950585976</v>
      </c>
      <c r="U60" s="18" t="s">
        <v>1</v>
      </c>
      <c r="V60" s="19" t="s">
        <v>1</v>
      </c>
      <c r="W60" s="19">
        <v>1.8784154717895043</v>
      </c>
      <c r="X60" s="20">
        <v>0.75347731007476881</v>
      </c>
      <c r="Y60" s="21">
        <v>0.20443634136581973</v>
      </c>
      <c r="Z60" s="22">
        <v>1.316865252044543</v>
      </c>
      <c r="AA60" s="22">
        <v>0.62413382567880371</v>
      </c>
      <c r="AB60" s="23">
        <v>1.1873753583794462</v>
      </c>
      <c r="AC60" s="24" t="s">
        <v>1</v>
      </c>
      <c r="AD60" s="25" t="s">
        <v>1</v>
      </c>
      <c r="AE60" s="25">
        <v>2.0353222042744217</v>
      </c>
      <c r="AF60" s="26">
        <v>1.717869966582251</v>
      </c>
      <c r="AG60" s="27">
        <v>1.8797809188210444</v>
      </c>
      <c r="AH60" s="28">
        <v>0.40269530264114173</v>
      </c>
      <c r="AI60" s="28">
        <v>2.5187389157701499</v>
      </c>
      <c r="AJ60" s="28">
        <v>0.87214673084558991</v>
      </c>
      <c r="AK60" s="28" t="s">
        <v>1</v>
      </c>
      <c r="AL60" s="28" t="s">
        <v>1</v>
      </c>
      <c r="AM60" s="29">
        <v>0.78045062579806801</v>
      </c>
    </row>
    <row r="61" spans="1:39" customFormat="1" x14ac:dyDescent="0.35">
      <c r="A61" s="4" t="s">
        <v>58</v>
      </c>
      <c r="B61" s="12">
        <v>5.6632869922469388E-2</v>
      </c>
      <c r="C61" s="13" t="s">
        <v>1</v>
      </c>
      <c r="D61" s="13" t="s">
        <v>1</v>
      </c>
      <c r="E61" s="13" t="s">
        <v>1</v>
      </c>
      <c r="F61" s="13" t="s">
        <v>1</v>
      </c>
      <c r="G61" s="13" t="s">
        <v>1</v>
      </c>
      <c r="H61" s="13" t="s">
        <v>1</v>
      </c>
      <c r="I61" s="13" t="s">
        <v>1</v>
      </c>
      <c r="J61" s="13">
        <v>7.3890218352392206E-2</v>
      </c>
      <c r="K61" s="13">
        <v>3.9369786186600773E-2</v>
      </c>
      <c r="L61" s="13">
        <v>9.4234646346224554E-2</v>
      </c>
      <c r="M61" s="13">
        <v>8.7594096992034728E-2</v>
      </c>
      <c r="N61" s="13">
        <v>0.17253250630389561</v>
      </c>
      <c r="O61" s="13">
        <v>9.0183289800783675E-2</v>
      </c>
      <c r="P61" s="13">
        <v>0.10622560145646259</v>
      </c>
      <c r="Q61" s="14">
        <v>0.24431861963208637</v>
      </c>
      <c r="R61" s="15">
        <v>8.3877013375315418E-2</v>
      </c>
      <c r="S61" s="16">
        <v>0.48985709927090126</v>
      </c>
      <c r="T61" s="17">
        <v>0.22863478799844139</v>
      </c>
      <c r="U61" s="18" t="s">
        <v>1</v>
      </c>
      <c r="V61" s="19" t="s">
        <v>1</v>
      </c>
      <c r="W61" s="19">
        <v>0.35047192788673143</v>
      </c>
      <c r="X61" s="20" t="s">
        <v>1</v>
      </c>
      <c r="Y61" s="21" t="s">
        <v>1</v>
      </c>
      <c r="Z61" s="22">
        <v>0.23644778246049589</v>
      </c>
      <c r="AA61" s="22" t="s">
        <v>1</v>
      </c>
      <c r="AB61" s="23">
        <v>0.26245288561514041</v>
      </c>
      <c r="AC61" s="24">
        <v>0.18777572417558527</v>
      </c>
      <c r="AD61" s="25" t="s">
        <v>1</v>
      </c>
      <c r="AE61" s="25">
        <v>0.38199948292692287</v>
      </c>
      <c r="AF61" s="26" t="s">
        <v>1</v>
      </c>
      <c r="AG61" s="27" t="s">
        <v>1</v>
      </c>
      <c r="AH61" s="28">
        <v>0.38943877649198599</v>
      </c>
      <c r="AI61" s="28">
        <v>0.20804007472939656</v>
      </c>
      <c r="AJ61" s="28">
        <v>9.3752629025925183E-2</v>
      </c>
      <c r="AK61" s="28">
        <v>7.6829981420583171E-2</v>
      </c>
      <c r="AL61" s="28" t="s">
        <v>1</v>
      </c>
      <c r="AM61" s="29" t="s">
        <v>1</v>
      </c>
    </row>
    <row r="62" spans="1:39" customFormat="1" x14ac:dyDescent="0.35">
      <c r="A62" s="4" t="s">
        <v>59</v>
      </c>
      <c r="B62" s="12" t="s">
        <v>1</v>
      </c>
      <c r="C62" s="13" t="s">
        <v>1</v>
      </c>
      <c r="D62" s="13" t="s">
        <v>1</v>
      </c>
      <c r="E62" s="13" t="s">
        <v>1</v>
      </c>
      <c r="F62" s="13">
        <v>0.1224278546644182</v>
      </c>
      <c r="G62" s="13" t="s">
        <v>1</v>
      </c>
      <c r="H62" s="13">
        <v>0.12209299796118646</v>
      </c>
      <c r="I62" s="13" t="s">
        <v>1</v>
      </c>
      <c r="J62" s="13">
        <v>6.0481992595997514E-2</v>
      </c>
      <c r="K62" s="13" t="s">
        <v>1</v>
      </c>
      <c r="L62" s="13">
        <v>0.23425972168846451</v>
      </c>
      <c r="M62" s="13">
        <v>0.30571382800724367</v>
      </c>
      <c r="N62" s="13">
        <v>8.8326830287290367E-2</v>
      </c>
      <c r="O62" s="13">
        <v>0.11720753269761724</v>
      </c>
      <c r="P62" s="13" t="s">
        <v>1</v>
      </c>
      <c r="Q62" s="14" t="s">
        <v>1</v>
      </c>
      <c r="R62" s="15">
        <v>0.10667108220830465</v>
      </c>
      <c r="S62" s="16">
        <v>8.8867271236456338E-2</v>
      </c>
      <c r="T62" s="17">
        <v>0.13015784642679357</v>
      </c>
      <c r="U62" s="18">
        <v>0.11260024748123629</v>
      </c>
      <c r="V62" s="19" t="s">
        <v>1</v>
      </c>
      <c r="W62" s="19" t="s">
        <v>1</v>
      </c>
      <c r="X62" s="20">
        <v>0.23712694370751622</v>
      </c>
      <c r="Y62" s="21" t="s">
        <v>1</v>
      </c>
      <c r="Z62" s="22">
        <v>0.20471808799150762</v>
      </c>
      <c r="AA62" s="22" t="s">
        <v>1</v>
      </c>
      <c r="AB62" s="23" t="s">
        <v>1</v>
      </c>
      <c r="AC62" s="24" t="s">
        <v>1</v>
      </c>
      <c r="AD62" s="25">
        <v>8.1501877126844591E-2</v>
      </c>
      <c r="AE62" s="25">
        <v>0.12365990222060835</v>
      </c>
      <c r="AF62" s="26">
        <v>0.23704733487742674</v>
      </c>
      <c r="AG62" s="27" t="s">
        <v>1</v>
      </c>
      <c r="AH62" s="28" t="s">
        <v>1</v>
      </c>
      <c r="AI62" s="28" t="s">
        <v>1</v>
      </c>
      <c r="AJ62" s="28" t="s">
        <v>1</v>
      </c>
      <c r="AK62" s="28" t="s">
        <v>1</v>
      </c>
      <c r="AL62" s="28" t="s">
        <v>1</v>
      </c>
      <c r="AM62" s="29" t="s">
        <v>1</v>
      </c>
    </row>
    <row r="63" spans="1:39" customFormat="1" x14ac:dyDescent="0.35">
      <c r="A63" s="4" t="s">
        <v>60</v>
      </c>
      <c r="B63" s="12" t="s">
        <v>1</v>
      </c>
      <c r="C63" s="13">
        <v>3.4737923269647662E-2</v>
      </c>
      <c r="D63" s="13">
        <v>0.10792335241368377</v>
      </c>
      <c r="E63" s="13">
        <v>2.7857941443273544E-2</v>
      </c>
      <c r="F63" s="13">
        <v>0.22420994290374696</v>
      </c>
      <c r="G63" s="13">
        <v>7.8753141594190168E-2</v>
      </c>
      <c r="H63" s="13">
        <v>0.99670241467157306</v>
      </c>
      <c r="I63" s="13">
        <v>0.25267087665970289</v>
      </c>
      <c r="J63" s="13">
        <v>4.127480266707461E-2</v>
      </c>
      <c r="K63" s="13" t="s">
        <v>1</v>
      </c>
      <c r="L63" s="13">
        <v>1.1463401147889727</v>
      </c>
      <c r="M63" s="13">
        <v>2.1292777789277781E-2</v>
      </c>
      <c r="N63" s="13">
        <v>0.27792107584145687</v>
      </c>
      <c r="O63" s="13" t="s">
        <v>1</v>
      </c>
      <c r="P63" s="13">
        <v>1.8310674514759508</v>
      </c>
      <c r="Q63" s="14">
        <v>0.61484730226811779</v>
      </c>
      <c r="R63" s="15">
        <v>8.633494094655933E-2</v>
      </c>
      <c r="S63" s="16">
        <v>0.79533119328127144</v>
      </c>
      <c r="T63" s="17">
        <v>0.59731047948025218</v>
      </c>
      <c r="U63" s="18" t="s">
        <v>1</v>
      </c>
      <c r="V63" s="19">
        <v>1.5855408917163285</v>
      </c>
      <c r="W63" s="19" t="s">
        <v>1</v>
      </c>
      <c r="X63" s="20">
        <v>0.69923072382319029</v>
      </c>
      <c r="Y63" s="21">
        <v>0.57364667603503972</v>
      </c>
      <c r="Z63" s="22">
        <v>1.6101374398208614</v>
      </c>
      <c r="AA63" s="22">
        <v>1.1576973725070359</v>
      </c>
      <c r="AB63" s="23" t="s">
        <v>1</v>
      </c>
      <c r="AC63" s="24">
        <v>0.59798395639558377</v>
      </c>
      <c r="AD63" s="25">
        <v>0.14082047148361029</v>
      </c>
      <c r="AE63" s="25">
        <v>1.859659196691994</v>
      </c>
      <c r="AF63" s="26">
        <v>0.53096513431383874</v>
      </c>
      <c r="AG63" s="27">
        <v>1.585310806089274</v>
      </c>
      <c r="AH63" s="28" t="s">
        <v>1</v>
      </c>
      <c r="AI63" s="28">
        <v>1.088139284171048</v>
      </c>
      <c r="AJ63" s="28">
        <v>0.15631737336990842</v>
      </c>
      <c r="AK63" s="28" t="s">
        <v>1</v>
      </c>
      <c r="AL63" s="28">
        <v>0.93417586636172445</v>
      </c>
      <c r="AM63" s="29">
        <v>0.69246967173340557</v>
      </c>
    </row>
    <row r="64" spans="1:39" customFormat="1" x14ac:dyDescent="0.35">
      <c r="A64" s="4" t="s">
        <v>61</v>
      </c>
      <c r="B64" s="12" t="s">
        <v>1</v>
      </c>
      <c r="C64" s="13">
        <v>2.7069803546751287E-2</v>
      </c>
      <c r="D64" s="13" t="s">
        <v>1</v>
      </c>
      <c r="E64" s="13" t="s">
        <v>1</v>
      </c>
      <c r="F64" s="13">
        <v>0.40279999964801427</v>
      </c>
      <c r="G64" s="13">
        <v>3.7237044983382483E-2</v>
      </c>
      <c r="H64" s="13">
        <v>0.75850186234524042</v>
      </c>
      <c r="I64" s="13">
        <v>0.16282718829402232</v>
      </c>
      <c r="J64" s="13">
        <v>1.128188206521649E-2</v>
      </c>
      <c r="K64" s="13" t="s">
        <v>1</v>
      </c>
      <c r="L64" s="13">
        <v>0.42977446106237649</v>
      </c>
      <c r="M64" s="13">
        <v>3.1745949498275305E-2</v>
      </c>
      <c r="N64" s="13">
        <v>0.17480488664988397</v>
      </c>
      <c r="O64" s="13" t="s">
        <v>1</v>
      </c>
      <c r="P64" s="13">
        <v>0.12407357051728007</v>
      </c>
      <c r="Q64" s="14">
        <v>0.31962458071308547</v>
      </c>
      <c r="R64" s="15">
        <v>7.8208797777539751E-2</v>
      </c>
      <c r="S64" s="16">
        <v>1.0611572725055942</v>
      </c>
      <c r="T64" s="17">
        <v>0.37717951559311441</v>
      </c>
      <c r="U64" s="18" t="s">
        <v>1</v>
      </c>
      <c r="V64" s="19" t="s">
        <v>1</v>
      </c>
      <c r="W64" s="19" t="s">
        <v>1</v>
      </c>
      <c r="X64" s="20">
        <v>0.89655230845728184</v>
      </c>
      <c r="Y64" s="21">
        <v>0.48963433086765573</v>
      </c>
      <c r="Z64" s="22" t="s">
        <v>1</v>
      </c>
      <c r="AA64" s="22">
        <v>0.24395947010382416</v>
      </c>
      <c r="AB64" s="23">
        <v>0.11397838617694914</v>
      </c>
      <c r="AC64" s="24">
        <v>0.57976781070121752</v>
      </c>
      <c r="AD64" s="25">
        <v>0.26401334231516105</v>
      </c>
      <c r="AE64" s="25">
        <v>0.97533377557110179</v>
      </c>
      <c r="AF64" s="26">
        <v>0.39417133054641995</v>
      </c>
      <c r="AG64" s="27" t="s">
        <v>1</v>
      </c>
      <c r="AH64" s="28" t="s">
        <v>1</v>
      </c>
      <c r="AI64" s="28" t="s">
        <v>1</v>
      </c>
      <c r="AJ64" s="28">
        <v>0.2329279392377403</v>
      </c>
      <c r="AK64" s="28" t="s">
        <v>1</v>
      </c>
      <c r="AL64" s="28">
        <v>0.29119333371056216</v>
      </c>
      <c r="AM64" s="29">
        <v>0.67317873930680561</v>
      </c>
    </row>
    <row r="65" spans="1:39" customFormat="1" x14ac:dyDescent="0.35">
      <c r="A65" s="4" t="s">
        <v>62</v>
      </c>
      <c r="B65" s="12" t="s">
        <v>1</v>
      </c>
      <c r="C65" s="13">
        <v>1.614693836137058</v>
      </c>
      <c r="D65" s="13" t="s">
        <v>1</v>
      </c>
      <c r="E65" s="13">
        <v>0.94439864691719333</v>
      </c>
      <c r="F65" s="13" t="s">
        <v>1</v>
      </c>
      <c r="G65" s="13">
        <v>0.40529997052485134</v>
      </c>
      <c r="H65" s="13">
        <v>2.2498510665654119</v>
      </c>
      <c r="I65" s="13">
        <v>0.72678479668281293</v>
      </c>
      <c r="J65" s="13" t="s">
        <v>1</v>
      </c>
      <c r="K65" s="13" t="s">
        <v>1</v>
      </c>
      <c r="L65" s="13">
        <v>2.0487141875686561</v>
      </c>
      <c r="M65" s="13">
        <v>0.99224506079014807</v>
      </c>
      <c r="N65" s="13">
        <v>0.68404986367325205</v>
      </c>
      <c r="O65" s="13">
        <v>0.74288625747112247</v>
      </c>
      <c r="P65" s="13" t="s">
        <v>1</v>
      </c>
      <c r="Q65" s="14" t="s">
        <v>1</v>
      </c>
      <c r="R65" s="15">
        <v>0.73888801210990585</v>
      </c>
      <c r="S65" s="16">
        <v>1.9545794457821608</v>
      </c>
      <c r="T65" s="17">
        <v>0.27387427202718095</v>
      </c>
      <c r="U65" s="18" t="s">
        <v>1</v>
      </c>
      <c r="V65" s="19" t="s">
        <v>1</v>
      </c>
      <c r="W65" s="19" t="s">
        <v>1</v>
      </c>
      <c r="X65" s="20">
        <v>2.1171552333834582</v>
      </c>
      <c r="Y65" s="21" t="s">
        <v>1</v>
      </c>
      <c r="Z65" s="22">
        <v>0.8849726367875036</v>
      </c>
      <c r="AA65" s="22" t="s">
        <v>1</v>
      </c>
      <c r="AB65" s="23" t="s">
        <v>1</v>
      </c>
      <c r="AC65" s="24" t="s">
        <v>1</v>
      </c>
      <c r="AD65" s="25" t="s">
        <v>1</v>
      </c>
      <c r="AE65" s="25">
        <v>1.5082524138297477</v>
      </c>
      <c r="AF65" s="26" t="s">
        <v>1</v>
      </c>
      <c r="AG65" s="27" t="s">
        <v>1</v>
      </c>
      <c r="AH65" s="28" t="s">
        <v>1</v>
      </c>
      <c r="AI65" s="28">
        <v>1.4542688578223089</v>
      </c>
      <c r="AJ65" s="28">
        <v>0.77012270733092225</v>
      </c>
      <c r="AK65" s="28">
        <v>1.3405265809379618</v>
      </c>
      <c r="AL65" s="28">
        <v>0.66949069772872483</v>
      </c>
      <c r="AM65" s="29">
        <v>0.89890604482582315</v>
      </c>
    </row>
    <row r="66" spans="1:39" customFormat="1" x14ac:dyDescent="0.35">
      <c r="A66" s="4" t="s">
        <v>63</v>
      </c>
      <c r="B66" s="12" t="s">
        <v>1</v>
      </c>
      <c r="C66" s="13">
        <v>0.38236323344173939</v>
      </c>
      <c r="D66" s="13" t="s">
        <v>1</v>
      </c>
      <c r="E66" s="13">
        <v>0.21187258524375988</v>
      </c>
      <c r="F66" s="13" t="s">
        <v>1</v>
      </c>
      <c r="G66" s="13" t="s">
        <v>1</v>
      </c>
      <c r="H66" s="13" t="s">
        <v>1</v>
      </c>
      <c r="I66" s="13" t="s">
        <v>1</v>
      </c>
      <c r="J66" s="13">
        <v>2.9106366452637891E-2</v>
      </c>
      <c r="K66" s="13">
        <v>2.6958278794237959E-2</v>
      </c>
      <c r="L66" s="13" t="s">
        <v>1</v>
      </c>
      <c r="M66" s="13">
        <v>0.125648181367747</v>
      </c>
      <c r="N66" s="13">
        <v>9.5138541348498737E-2</v>
      </c>
      <c r="O66" s="13" t="s">
        <v>1</v>
      </c>
      <c r="P66" s="13">
        <v>0.26717530987397464</v>
      </c>
      <c r="Q66" s="14" t="s">
        <v>1</v>
      </c>
      <c r="R66" s="15">
        <v>6.5921375345518826E-2</v>
      </c>
      <c r="S66" s="16">
        <v>0.16513167950320543</v>
      </c>
      <c r="T66" s="17">
        <v>0.11182166730376819</v>
      </c>
      <c r="U66" s="18" t="s">
        <v>1</v>
      </c>
      <c r="V66" s="19" t="s">
        <v>1</v>
      </c>
      <c r="W66" s="19" t="s">
        <v>1</v>
      </c>
      <c r="X66" s="20" t="s">
        <v>1</v>
      </c>
      <c r="Y66" s="21" t="s">
        <v>1</v>
      </c>
      <c r="Z66" s="22" t="s">
        <v>1</v>
      </c>
      <c r="AA66" s="22" t="s">
        <v>1</v>
      </c>
      <c r="AB66" s="23" t="s">
        <v>1</v>
      </c>
      <c r="AC66" s="24" t="s">
        <v>1</v>
      </c>
      <c r="AD66" s="25" t="s">
        <v>1</v>
      </c>
      <c r="AE66" s="25" t="s">
        <v>1</v>
      </c>
      <c r="AF66" s="26" t="s">
        <v>1</v>
      </c>
      <c r="AG66" s="27">
        <v>0.58895925660888881</v>
      </c>
      <c r="AH66" s="28" t="s">
        <v>1</v>
      </c>
      <c r="AI66" s="28" t="s">
        <v>1</v>
      </c>
      <c r="AJ66" s="28" t="s">
        <v>1</v>
      </c>
      <c r="AK66" s="28" t="s">
        <v>1</v>
      </c>
      <c r="AL66" s="28" t="s">
        <v>1</v>
      </c>
      <c r="AM66" s="29" t="s">
        <v>1</v>
      </c>
    </row>
    <row r="67" spans="1:39" customFormat="1" x14ac:dyDescent="0.35">
      <c r="A67" s="4" t="s">
        <v>64</v>
      </c>
      <c r="B67" s="12" t="s">
        <v>1</v>
      </c>
      <c r="C67" s="13" t="s">
        <v>1</v>
      </c>
      <c r="D67" s="13" t="s">
        <v>1</v>
      </c>
      <c r="E67" s="13" t="s">
        <v>1</v>
      </c>
      <c r="F67" s="13" t="s">
        <v>1</v>
      </c>
      <c r="G67" s="13" t="s">
        <v>1</v>
      </c>
      <c r="H67" s="13" t="s">
        <v>1</v>
      </c>
      <c r="I67" s="13" t="s">
        <v>1</v>
      </c>
      <c r="J67" s="13" t="s">
        <v>1</v>
      </c>
      <c r="K67" s="13" t="s">
        <v>1</v>
      </c>
      <c r="L67" s="13" t="s">
        <v>1</v>
      </c>
      <c r="M67" s="13" t="s">
        <v>1</v>
      </c>
      <c r="N67" s="13" t="s">
        <v>1</v>
      </c>
      <c r="O67" s="13" t="s">
        <v>1</v>
      </c>
      <c r="P67" s="13" t="s">
        <v>1</v>
      </c>
      <c r="Q67" s="14" t="s">
        <v>1</v>
      </c>
      <c r="R67" s="15">
        <v>27.074135328336471</v>
      </c>
      <c r="S67" s="16" t="s">
        <v>1</v>
      </c>
      <c r="T67" s="17">
        <v>15.810500038779679</v>
      </c>
      <c r="U67" s="18" t="s">
        <v>1</v>
      </c>
      <c r="V67" s="19" t="s">
        <v>1</v>
      </c>
      <c r="W67" s="19" t="s">
        <v>1</v>
      </c>
      <c r="X67" s="20" t="s">
        <v>1</v>
      </c>
      <c r="Y67" s="21">
        <v>49.267674391834156</v>
      </c>
      <c r="Z67" s="22" t="s">
        <v>1</v>
      </c>
      <c r="AA67" s="22" t="s">
        <v>1</v>
      </c>
      <c r="AB67" s="23" t="s">
        <v>1</v>
      </c>
      <c r="AC67" s="24" t="s">
        <v>1</v>
      </c>
      <c r="AD67" s="25" t="s">
        <v>1</v>
      </c>
      <c r="AE67" s="25" t="s">
        <v>1</v>
      </c>
      <c r="AF67" s="26">
        <v>31.413100381075093</v>
      </c>
      <c r="AG67" s="27">
        <v>35.611976459285891</v>
      </c>
      <c r="AH67" s="28" t="s">
        <v>1</v>
      </c>
      <c r="AI67" s="28" t="s">
        <v>1</v>
      </c>
      <c r="AJ67" s="28">
        <v>16.730569618934481</v>
      </c>
      <c r="AK67" s="28" t="s">
        <v>1</v>
      </c>
      <c r="AL67" s="28">
        <v>56.924401205831977</v>
      </c>
      <c r="AM67" s="29">
        <v>1.7847952220343684</v>
      </c>
    </row>
    <row r="68" spans="1:39" customFormat="1" x14ac:dyDescent="0.35">
      <c r="A68" s="4" t="s">
        <v>65</v>
      </c>
      <c r="B68" s="12" t="s">
        <v>1</v>
      </c>
      <c r="C68" s="13">
        <v>5.4510397074500019E-2</v>
      </c>
      <c r="D68" s="13" t="s">
        <v>1</v>
      </c>
      <c r="E68" s="13">
        <v>2.5430469234116869E-2</v>
      </c>
      <c r="F68" s="13" t="s">
        <v>1</v>
      </c>
      <c r="G68" s="13" t="s">
        <v>1</v>
      </c>
      <c r="H68" s="13">
        <v>9.8560211286659854E-3</v>
      </c>
      <c r="I68" s="13" t="s">
        <v>1</v>
      </c>
      <c r="J68" s="13" t="s">
        <v>1</v>
      </c>
      <c r="K68" s="13">
        <v>2.6348019293181851E-2</v>
      </c>
      <c r="L68" s="13" t="s">
        <v>1</v>
      </c>
      <c r="M68" s="13" t="s">
        <v>1</v>
      </c>
      <c r="N68" s="13" t="s">
        <v>1</v>
      </c>
      <c r="O68" s="13" t="s">
        <v>1</v>
      </c>
      <c r="P68" s="13">
        <v>2.1723927391995038E-2</v>
      </c>
      <c r="Q68" s="14" t="s">
        <v>1</v>
      </c>
      <c r="R68" s="15" t="s">
        <v>1</v>
      </c>
      <c r="S68" s="16">
        <v>4.0851218970516558E-2</v>
      </c>
      <c r="T68" s="17" t="s">
        <v>1</v>
      </c>
      <c r="U68" s="18">
        <v>2.8538688473652516E-2</v>
      </c>
      <c r="V68" s="19">
        <v>3.9846881769113399E-2</v>
      </c>
      <c r="W68" s="19" t="s">
        <v>1</v>
      </c>
      <c r="X68" s="20">
        <v>1.613295559693164E-2</v>
      </c>
      <c r="Y68" s="21" t="s">
        <v>1</v>
      </c>
      <c r="Z68" s="22">
        <v>2.0281874391019181E-2</v>
      </c>
      <c r="AA68" s="22">
        <v>1.2430141890457085E-2</v>
      </c>
      <c r="AB68" s="23" t="s">
        <v>1</v>
      </c>
      <c r="AC68" s="24" t="s">
        <v>1</v>
      </c>
      <c r="AD68" s="25" t="s">
        <v>1</v>
      </c>
      <c r="AE68" s="25" t="s">
        <v>1</v>
      </c>
      <c r="AF68" s="26" t="s">
        <v>1</v>
      </c>
      <c r="AG68" s="27" t="s">
        <v>1</v>
      </c>
      <c r="AH68" s="28">
        <v>4.9371384223068915E-2</v>
      </c>
      <c r="AI68" s="28">
        <v>2.1128489757804188E-2</v>
      </c>
      <c r="AJ68" s="28" t="s">
        <v>1</v>
      </c>
      <c r="AK68" s="28">
        <v>3.3253900271557509E-2</v>
      </c>
      <c r="AL68" s="28">
        <v>1.5429863140690003E-2</v>
      </c>
      <c r="AM68" s="29">
        <v>3.1599736549220901E-2</v>
      </c>
    </row>
    <row r="69" spans="1:39" customFormat="1" x14ac:dyDescent="0.35">
      <c r="A69" s="4" t="s">
        <v>66</v>
      </c>
      <c r="B69" s="12">
        <v>4.5044155346530123E-3</v>
      </c>
      <c r="C69" s="13">
        <v>4.1534343621600434E-3</v>
      </c>
      <c r="D69" s="13">
        <v>6.4323147266392953E-3</v>
      </c>
      <c r="E69" s="13">
        <v>4.5195044430490243E-3</v>
      </c>
      <c r="F69" s="13">
        <v>5.131263653390248E-2</v>
      </c>
      <c r="G69" s="13">
        <v>1.2855523212112151E-2</v>
      </c>
      <c r="H69" s="13">
        <v>5.1605131065355268E-2</v>
      </c>
      <c r="I69" s="13">
        <v>1.9072748553527637E-2</v>
      </c>
      <c r="J69" s="13">
        <v>9.4810421875872367E-2</v>
      </c>
      <c r="K69" s="13" t="s">
        <v>1</v>
      </c>
      <c r="L69" s="13">
        <v>2.3395526233168901E-2</v>
      </c>
      <c r="M69" s="13" t="s">
        <v>1</v>
      </c>
      <c r="N69" s="13">
        <v>5.4545281228118123E-2</v>
      </c>
      <c r="O69" s="13">
        <v>1.1858724811938172E-2</v>
      </c>
      <c r="P69" s="13">
        <v>2.8935105023052927E-2</v>
      </c>
      <c r="Q69" s="14">
        <v>5.1860870704770546E-3</v>
      </c>
      <c r="R69" s="15">
        <v>5.3079535036939345E-2</v>
      </c>
      <c r="S69" s="16">
        <v>5.5077843245433404E-2</v>
      </c>
      <c r="T69" s="17">
        <v>7.5888117548622513E-2</v>
      </c>
      <c r="U69" s="18">
        <v>5.131136011153458E-2</v>
      </c>
      <c r="V69" s="19">
        <v>2.8105754896889417E-2</v>
      </c>
      <c r="W69" s="19">
        <v>2.2289605149966377E-2</v>
      </c>
      <c r="X69" s="20">
        <v>1.5003390927109282E-2</v>
      </c>
      <c r="Y69" s="21">
        <v>3.1626450263318229E-2</v>
      </c>
      <c r="Z69" s="22">
        <v>1.8452809902636383E-2</v>
      </c>
      <c r="AA69" s="22">
        <v>6.4686666007650731E-2</v>
      </c>
      <c r="AB69" s="23">
        <v>6.4598948098854372E-2</v>
      </c>
      <c r="AC69" s="24">
        <v>4.2264279233845806E-2</v>
      </c>
      <c r="AD69" s="25">
        <v>1.4489495241316267E-2</v>
      </c>
      <c r="AE69" s="25">
        <v>4.7673449810718846E-2</v>
      </c>
      <c r="AF69" s="26">
        <v>8.5905707823350941E-2</v>
      </c>
      <c r="AG69" s="27">
        <v>3.710974826805892E-2</v>
      </c>
      <c r="AH69" s="28" t="s">
        <v>1</v>
      </c>
      <c r="AI69" s="28">
        <v>9.6859499938237378E-2</v>
      </c>
      <c r="AJ69" s="28">
        <v>2.5675308297398693E-2</v>
      </c>
      <c r="AK69" s="28" t="s">
        <v>1</v>
      </c>
      <c r="AL69" s="28">
        <v>1.5687676900324472E-2</v>
      </c>
      <c r="AM69" s="29">
        <v>8.8108169097630668E-2</v>
      </c>
    </row>
    <row r="70" spans="1:39" customFormat="1" x14ac:dyDescent="0.35">
      <c r="A70" s="4" t="s">
        <v>67</v>
      </c>
      <c r="B70" s="12" t="s">
        <v>1</v>
      </c>
      <c r="C70" s="13">
        <v>2.060019589650228E-2</v>
      </c>
      <c r="D70" s="13">
        <v>4.0236451567893704E-2</v>
      </c>
      <c r="E70" s="13" t="s">
        <v>1</v>
      </c>
      <c r="F70" s="13">
        <v>8.8783191401078237E-2</v>
      </c>
      <c r="G70" s="13" t="s">
        <v>1</v>
      </c>
      <c r="H70" s="13">
        <v>4.0939876446009132E-2</v>
      </c>
      <c r="I70" s="13">
        <v>7.1027069537077714E-2</v>
      </c>
      <c r="J70" s="13">
        <v>3.2764473711100112E-2</v>
      </c>
      <c r="K70" s="13" t="s">
        <v>1</v>
      </c>
      <c r="L70" s="13">
        <v>2.5648140838682752E-2</v>
      </c>
      <c r="M70" s="13" t="s">
        <v>1</v>
      </c>
      <c r="N70" s="13">
        <v>4.4367087860724068E-2</v>
      </c>
      <c r="O70" s="13" t="s">
        <v>1</v>
      </c>
      <c r="P70" s="13">
        <v>1.107506297847162E-2</v>
      </c>
      <c r="Q70" s="14">
        <v>9.2962441127210846E-2</v>
      </c>
      <c r="R70" s="15">
        <v>1.5861020682714201E-2</v>
      </c>
      <c r="S70" s="16">
        <v>0.10620136336178647</v>
      </c>
      <c r="T70" s="17">
        <v>4.3696780955579849E-2</v>
      </c>
      <c r="U70" s="18" t="s">
        <v>1</v>
      </c>
      <c r="V70" s="19">
        <v>2.1968397934992341E-2</v>
      </c>
      <c r="W70" s="19" t="s">
        <v>1</v>
      </c>
      <c r="X70" s="20" t="s">
        <v>1</v>
      </c>
      <c r="Y70" s="21" t="s">
        <v>1</v>
      </c>
      <c r="Z70" s="22" t="s">
        <v>1</v>
      </c>
      <c r="AA70" s="22" t="s">
        <v>1</v>
      </c>
      <c r="AB70" s="23">
        <v>2.8506375973290955E-2</v>
      </c>
      <c r="AC70" s="24" t="s">
        <v>1</v>
      </c>
      <c r="AD70" s="25">
        <v>2.7768734782929759E-2</v>
      </c>
      <c r="AE70" s="25" t="s">
        <v>1</v>
      </c>
      <c r="AF70" s="26">
        <v>7.4173392501560326E-2</v>
      </c>
      <c r="AG70" s="27">
        <v>1.251207448658586E-2</v>
      </c>
      <c r="AH70" s="28" t="s">
        <v>1</v>
      </c>
      <c r="AI70" s="28">
        <v>7.2094415167612185E-3</v>
      </c>
      <c r="AJ70" s="28">
        <v>2.5254514632433084E-2</v>
      </c>
      <c r="AK70" s="28">
        <v>1.6267012941744968E-2</v>
      </c>
      <c r="AL70" s="28" t="s">
        <v>1</v>
      </c>
      <c r="AM70" s="29" t="s">
        <v>1</v>
      </c>
    </row>
    <row r="71" spans="1:39" customFormat="1" x14ac:dyDescent="0.35">
      <c r="A71" s="4" t="s">
        <v>68</v>
      </c>
      <c r="B71" s="12">
        <v>0.14794307151684585</v>
      </c>
      <c r="C71" s="13">
        <v>0.41617011202785414</v>
      </c>
      <c r="D71" s="13">
        <v>0.13653484880841243</v>
      </c>
      <c r="E71" s="13">
        <v>0.22059256750555409</v>
      </c>
      <c r="F71" s="13">
        <v>0.29147979340782521</v>
      </c>
      <c r="G71" s="13">
        <v>0.23813096142300008</v>
      </c>
      <c r="H71" s="13">
        <v>0.74842037609517953</v>
      </c>
      <c r="I71" s="13">
        <v>0.2886836914985994</v>
      </c>
      <c r="J71" s="13" t="s">
        <v>1</v>
      </c>
      <c r="K71" s="13">
        <v>0.1181728078161192</v>
      </c>
      <c r="L71" s="13" t="s">
        <v>1</v>
      </c>
      <c r="M71" s="13">
        <v>0.12239305768953353</v>
      </c>
      <c r="N71" s="13">
        <v>0.23847341872439323</v>
      </c>
      <c r="O71" s="13">
        <v>9.5588958131472931E-2</v>
      </c>
      <c r="P71" s="13" t="s">
        <v>1</v>
      </c>
      <c r="Q71" s="14">
        <v>0.44960742215428884</v>
      </c>
      <c r="R71" s="15">
        <v>1.6061637771117864E-2</v>
      </c>
      <c r="S71" s="16">
        <v>0.57511016903154033</v>
      </c>
      <c r="T71" s="17" t="s">
        <v>1</v>
      </c>
      <c r="U71" s="18" t="s">
        <v>1</v>
      </c>
      <c r="V71" s="19">
        <v>1.0230182093054379</v>
      </c>
      <c r="W71" s="19" t="s">
        <v>1</v>
      </c>
      <c r="X71" s="20" t="s">
        <v>1</v>
      </c>
      <c r="Y71" s="21">
        <v>0.60278058396761136</v>
      </c>
      <c r="Z71" s="22" t="s">
        <v>1</v>
      </c>
      <c r="AA71" s="22" t="s">
        <v>1</v>
      </c>
      <c r="AB71" s="23" t="s">
        <v>1</v>
      </c>
      <c r="AC71" s="24">
        <v>0.64017656009833979</v>
      </c>
      <c r="AD71" s="25">
        <v>0.24515663710568858</v>
      </c>
      <c r="AE71" s="25">
        <v>0.7256306425880894</v>
      </c>
      <c r="AF71" s="26">
        <v>0.22219648106498263</v>
      </c>
      <c r="AG71" s="27" t="s">
        <v>1</v>
      </c>
      <c r="AH71" s="28">
        <v>4.9024238414246572E-2</v>
      </c>
      <c r="AI71" s="28">
        <v>0.40898587170635048</v>
      </c>
      <c r="AJ71" s="28">
        <v>1.302412066404993</v>
      </c>
      <c r="AK71" s="28">
        <v>7.7802109545453899E-2</v>
      </c>
      <c r="AL71" s="28" t="s">
        <v>1</v>
      </c>
      <c r="AM71" s="29" t="s">
        <v>1</v>
      </c>
    </row>
    <row r="72" spans="1:39" customFormat="1" x14ac:dyDescent="0.35">
      <c r="A72" s="4" t="s">
        <v>69</v>
      </c>
      <c r="B72" s="12">
        <v>3.5660307155779315E-2</v>
      </c>
      <c r="C72" s="13">
        <v>0.20754390895865205</v>
      </c>
      <c r="D72" s="13">
        <v>0.14333263035736202</v>
      </c>
      <c r="E72" s="13">
        <v>3.1599700984199078E-2</v>
      </c>
      <c r="F72" s="13">
        <v>0.28040896107289864</v>
      </c>
      <c r="G72" s="13" t="s">
        <v>1</v>
      </c>
      <c r="H72" s="13">
        <v>0.14879819042761516</v>
      </c>
      <c r="I72" s="13">
        <v>4.5755988568567413E-2</v>
      </c>
      <c r="J72" s="13">
        <v>0.12624741050296434</v>
      </c>
      <c r="K72" s="13">
        <v>0.1973615169875374</v>
      </c>
      <c r="L72" s="13">
        <v>0.32997972831808975</v>
      </c>
      <c r="M72" s="13">
        <v>5.6084433693664927E-2</v>
      </c>
      <c r="N72" s="13">
        <v>0.5461809928011444</v>
      </c>
      <c r="O72" s="13">
        <v>6.4360566592398624E-2</v>
      </c>
      <c r="P72" s="13">
        <v>7.0896341645140706E-2</v>
      </c>
      <c r="Q72" s="14" t="s">
        <v>1</v>
      </c>
      <c r="R72" s="15" t="s">
        <v>1</v>
      </c>
      <c r="S72" s="16">
        <v>0.1013167299496914</v>
      </c>
      <c r="T72" s="17" t="s">
        <v>1</v>
      </c>
      <c r="U72" s="18" t="s">
        <v>1</v>
      </c>
      <c r="V72" s="19">
        <v>0.48618210454561389</v>
      </c>
      <c r="W72" s="19" t="s">
        <v>1</v>
      </c>
      <c r="X72" s="20" t="s">
        <v>1</v>
      </c>
      <c r="Y72" s="21" t="s">
        <v>1</v>
      </c>
      <c r="Z72" s="22" t="s">
        <v>1</v>
      </c>
      <c r="AA72" s="22" t="s">
        <v>1</v>
      </c>
      <c r="AB72" s="23" t="s">
        <v>1</v>
      </c>
      <c r="AC72" s="24">
        <v>3.093805480056146E-2</v>
      </c>
      <c r="AD72" s="25" t="s">
        <v>1</v>
      </c>
      <c r="AE72" s="25" t="s">
        <v>1</v>
      </c>
      <c r="AF72" s="26" t="s">
        <v>1</v>
      </c>
      <c r="AG72" s="27">
        <v>0.27031455301691421</v>
      </c>
      <c r="AH72" s="28" t="s">
        <v>1</v>
      </c>
      <c r="AI72" s="28">
        <v>2.8901905836248139E-2</v>
      </c>
      <c r="AJ72" s="28" t="s">
        <v>1</v>
      </c>
      <c r="AK72" s="28" t="s">
        <v>1</v>
      </c>
      <c r="AL72" s="28">
        <v>1.3557450274705372E-2</v>
      </c>
      <c r="AM72" s="29" t="s">
        <v>1</v>
      </c>
    </row>
    <row r="73" spans="1:39" customFormat="1" x14ac:dyDescent="0.35">
      <c r="A73" s="4" t="s">
        <v>70</v>
      </c>
      <c r="B73" s="12">
        <v>1.1364590769008114</v>
      </c>
      <c r="C73" s="13" t="s">
        <v>1</v>
      </c>
      <c r="D73" s="13" t="s">
        <v>1</v>
      </c>
      <c r="E73" s="13" t="s">
        <v>1</v>
      </c>
      <c r="F73" s="13" t="s">
        <v>1</v>
      </c>
      <c r="G73" s="13" t="s">
        <v>1</v>
      </c>
      <c r="H73" s="13" t="s">
        <v>1</v>
      </c>
      <c r="I73" s="13">
        <v>0.71689634783249734</v>
      </c>
      <c r="J73" s="13" t="s">
        <v>1</v>
      </c>
      <c r="K73" s="13" t="s">
        <v>1</v>
      </c>
      <c r="L73" s="13" t="s">
        <v>1</v>
      </c>
      <c r="M73" s="13" t="s">
        <v>1</v>
      </c>
      <c r="N73" s="13" t="s">
        <v>1</v>
      </c>
      <c r="O73" s="13" t="s">
        <v>1</v>
      </c>
      <c r="P73" s="13">
        <v>0.13256536626129706</v>
      </c>
      <c r="Q73" s="14" t="s">
        <v>1</v>
      </c>
      <c r="R73" s="15" t="s">
        <v>1</v>
      </c>
      <c r="S73" s="16" t="s">
        <v>1</v>
      </c>
      <c r="T73" s="17" t="s">
        <v>1</v>
      </c>
      <c r="U73" s="18" t="s">
        <v>1</v>
      </c>
      <c r="V73" s="19" t="s">
        <v>1</v>
      </c>
      <c r="W73" s="19" t="s">
        <v>1</v>
      </c>
      <c r="X73" s="20" t="s">
        <v>1</v>
      </c>
      <c r="Y73" s="21" t="s">
        <v>1</v>
      </c>
      <c r="Z73" s="22" t="s">
        <v>1</v>
      </c>
      <c r="AA73" s="22" t="s">
        <v>1</v>
      </c>
      <c r="AB73" s="23" t="s">
        <v>1</v>
      </c>
      <c r="AC73" s="24" t="s">
        <v>1</v>
      </c>
      <c r="AD73" s="25" t="s">
        <v>1</v>
      </c>
      <c r="AE73" s="25" t="s">
        <v>1</v>
      </c>
      <c r="AF73" s="26" t="s">
        <v>1</v>
      </c>
      <c r="AG73" s="27" t="s">
        <v>1</v>
      </c>
      <c r="AH73" s="28" t="s">
        <v>1</v>
      </c>
      <c r="AI73" s="28" t="s">
        <v>1</v>
      </c>
      <c r="AJ73" s="28" t="s">
        <v>1</v>
      </c>
      <c r="AK73" s="28" t="s">
        <v>1</v>
      </c>
      <c r="AL73" s="28">
        <v>1.246186591363617</v>
      </c>
      <c r="AM73" s="29">
        <v>0.16605880338153148</v>
      </c>
    </row>
    <row r="74" spans="1:39" customFormat="1" x14ac:dyDescent="0.35">
      <c r="A74" s="4" t="s">
        <v>71</v>
      </c>
      <c r="B74" s="12" t="s">
        <v>1</v>
      </c>
      <c r="C74" s="13" t="s">
        <v>1</v>
      </c>
      <c r="D74" s="13" t="s">
        <v>1</v>
      </c>
      <c r="E74" s="13">
        <v>1.509338840414352</v>
      </c>
      <c r="F74" s="13" t="s">
        <v>1</v>
      </c>
      <c r="G74" s="13" t="s">
        <v>1</v>
      </c>
      <c r="H74" s="13" t="s">
        <v>1</v>
      </c>
      <c r="I74" s="13" t="s">
        <v>1</v>
      </c>
      <c r="J74" s="13">
        <v>0.77512799198593407</v>
      </c>
      <c r="K74" s="13">
        <v>0.93415317799944886</v>
      </c>
      <c r="L74" s="13">
        <v>9.6088496440055404E-2</v>
      </c>
      <c r="M74" s="13">
        <v>0.88331548030186424</v>
      </c>
      <c r="N74" s="13" t="s">
        <v>1</v>
      </c>
      <c r="O74" s="13" t="s">
        <v>1</v>
      </c>
      <c r="P74" s="13" t="s">
        <v>1</v>
      </c>
      <c r="Q74" s="14" t="s">
        <v>1</v>
      </c>
      <c r="R74" s="15" t="s">
        <v>1</v>
      </c>
      <c r="S74" s="16" t="s">
        <v>1</v>
      </c>
      <c r="T74" s="17" t="s">
        <v>1</v>
      </c>
      <c r="U74" s="18" t="s">
        <v>1</v>
      </c>
      <c r="V74" s="19" t="s">
        <v>1</v>
      </c>
      <c r="W74" s="19">
        <v>6.2467225786889187E-2</v>
      </c>
      <c r="X74" s="20" t="s">
        <v>1</v>
      </c>
      <c r="Y74" s="21" t="s">
        <v>1</v>
      </c>
      <c r="Z74" s="22" t="s">
        <v>1</v>
      </c>
      <c r="AA74" s="22" t="s">
        <v>1</v>
      </c>
      <c r="AB74" s="23" t="s">
        <v>1</v>
      </c>
      <c r="AC74" s="24" t="s">
        <v>1</v>
      </c>
      <c r="AD74" s="25" t="s">
        <v>1</v>
      </c>
      <c r="AE74" s="25">
        <v>0.8209536045296969</v>
      </c>
      <c r="AF74" s="26" t="s">
        <v>1</v>
      </c>
      <c r="AG74" s="27" t="s">
        <v>1</v>
      </c>
      <c r="AH74" s="28" t="s">
        <v>1</v>
      </c>
      <c r="AI74" s="28" t="s">
        <v>1</v>
      </c>
      <c r="AJ74" s="28" t="s">
        <v>1</v>
      </c>
      <c r="AK74" s="28" t="s">
        <v>1</v>
      </c>
      <c r="AL74" s="28" t="s">
        <v>1</v>
      </c>
      <c r="AM74" s="29" t="s">
        <v>1</v>
      </c>
    </row>
    <row r="75" spans="1:39" customFormat="1" x14ac:dyDescent="0.35">
      <c r="A75" s="4" t="s">
        <v>72</v>
      </c>
      <c r="B75" s="12">
        <v>1.1678031198045686</v>
      </c>
      <c r="C75" s="13" t="s">
        <v>1</v>
      </c>
      <c r="D75" s="13" t="s">
        <v>1</v>
      </c>
      <c r="E75" s="13" t="s">
        <v>1</v>
      </c>
      <c r="F75" s="13" t="s">
        <v>1</v>
      </c>
      <c r="G75" s="13" t="s">
        <v>1</v>
      </c>
      <c r="H75" s="13" t="s">
        <v>1</v>
      </c>
      <c r="I75" s="13" t="s">
        <v>1</v>
      </c>
      <c r="J75" s="13" t="s">
        <v>1</v>
      </c>
      <c r="K75" s="13" t="s">
        <v>1</v>
      </c>
      <c r="L75" s="13">
        <v>0.41256883161316321</v>
      </c>
      <c r="M75" s="13" t="s">
        <v>1</v>
      </c>
      <c r="N75" s="13" t="s">
        <v>1</v>
      </c>
      <c r="O75" s="13" t="s">
        <v>1</v>
      </c>
      <c r="P75" s="13" t="s">
        <v>1</v>
      </c>
      <c r="Q75" s="14" t="s">
        <v>1</v>
      </c>
      <c r="R75" s="15">
        <v>0.73068487512401636</v>
      </c>
      <c r="S75" s="16" t="s">
        <v>1</v>
      </c>
      <c r="T75" s="17" t="s">
        <v>1</v>
      </c>
      <c r="U75" s="18" t="s">
        <v>1</v>
      </c>
      <c r="V75" s="19" t="s">
        <v>1</v>
      </c>
      <c r="W75" s="19" t="s">
        <v>1</v>
      </c>
      <c r="X75" s="20" t="s">
        <v>1</v>
      </c>
      <c r="Y75" s="21">
        <v>1.5337552999664203</v>
      </c>
      <c r="Z75" s="22" t="s">
        <v>1</v>
      </c>
      <c r="AA75" s="22" t="s">
        <v>1</v>
      </c>
      <c r="AB75" s="23" t="s">
        <v>1</v>
      </c>
      <c r="AC75" s="24" t="s">
        <v>1</v>
      </c>
      <c r="AD75" s="25">
        <v>2.1369574876930515</v>
      </c>
      <c r="AE75" s="25" t="s">
        <v>1</v>
      </c>
      <c r="AF75" s="26" t="s">
        <v>1</v>
      </c>
      <c r="AG75" s="27">
        <v>1.0172659627095917</v>
      </c>
      <c r="AH75" s="28" t="s">
        <v>1</v>
      </c>
      <c r="AI75" s="28" t="s">
        <v>1</v>
      </c>
      <c r="AJ75" s="28" t="s">
        <v>1</v>
      </c>
      <c r="AK75" s="28" t="s">
        <v>1</v>
      </c>
      <c r="AL75" s="28" t="s">
        <v>1</v>
      </c>
      <c r="AM75" s="29">
        <v>0.35241121426671101</v>
      </c>
    </row>
    <row r="76" spans="1:39" customFormat="1" x14ac:dyDescent="0.35">
      <c r="A76" s="4" t="s">
        <v>73</v>
      </c>
      <c r="B76" s="12">
        <v>2.7443710963150948E-2</v>
      </c>
      <c r="C76" s="13" t="s">
        <v>1</v>
      </c>
      <c r="D76" s="13" t="s">
        <v>1</v>
      </c>
      <c r="E76" s="13" t="s">
        <v>1</v>
      </c>
      <c r="F76" s="13" t="s">
        <v>1</v>
      </c>
      <c r="G76" s="13">
        <v>1.4346813170613272E-2</v>
      </c>
      <c r="H76" s="13" t="s">
        <v>1</v>
      </c>
      <c r="I76" s="13" t="s">
        <v>1</v>
      </c>
      <c r="J76" s="13" t="s">
        <v>1</v>
      </c>
      <c r="K76" s="13" t="s">
        <v>1</v>
      </c>
      <c r="L76" s="13" t="s">
        <v>1</v>
      </c>
      <c r="M76" s="13" t="s">
        <v>1</v>
      </c>
      <c r="N76" s="13" t="s">
        <v>1</v>
      </c>
      <c r="O76" s="13" t="s">
        <v>1</v>
      </c>
      <c r="P76" s="13" t="s">
        <v>1</v>
      </c>
      <c r="Q76" s="14" t="s">
        <v>1</v>
      </c>
      <c r="R76" s="15" t="s">
        <v>1</v>
      </c>
      <c r="S76" s="16">
        <v>4.1252992054123173E-2</v>
      </c>
      <c r="T76" s="17">
        <v>4.0496880233774721E-2</v>
      </c>
      <c r="U76" s="18">
        <v>8.1526514530277355E-3</v>
      </c>
      <c r="V76" s="19">
        <v>2.4249345461160584E-2</v>
      </c>
      <c r="W76" s="19" t="s">
        <v>1</v>
      </c>
      <c r="X76" s="20" t="s">
        <v>1</v>
      </c>
      <c r="Y76" s="21" t="s">
        <v>1</v>
      </c>
      <c r="Z76" s="22" t="s">
        <v>1</v>
      </c>
      <c r="AA76" s="22" t="s">
        <v>1</v>
      </c>
      <c r="AB76" s="23">
        <v>1.4881572120628225E-2</v>
      </c>
      <c r="AC76" s="24" t="s">
        <v>1</v>
      </c>
      <c r="AD76" s="25" t="s">
        <v>1</v>
      </c>
      <c r="AE76" s="25" t="s">
        <v>1</v>
      </c>
      <c r="AF76" s="26">
        <v>2.7049234752058435E-2</v>
      </c>
      <c r="AG76" s="27" t="s">
        <v>1</v>
      </c>
      <c r="AH76" s="28">
        <v>5.2441934023229914E-2</v>
      </c>
      <c r="AI76" s="28">
        <v>2.7228125966800153E-2</v>
      </c>
      <c r="AJ76" s="28">
        <v>1.4277643705688653E-2</v>
      </c>
      <c r="AK76" s="28" t="s">
        <v>1</v>
      </c>
      <c r="AL76" s="28" t="s">
        <v>1</v>
      </c>
      <c r="AM76" s="29">
        <v>5.4018199127624601E-2</v>
      </c>
    </row>
    <row r="77" spans="1:39" customFormat="1" x14ac:dyDescent="0.35">
      <c r="A77" s="4" t="s">
        <v>74</v>
      </c>
      <c r="B77" s="12">
        <v>4.6435522859463339E-3</v>
      </c>
      <c r="C77" s="13">
        <v>5.4952430033891738E-3</v>
      </c>
      <c r="D77" s="13">
        <v>1.7460902939369718E-2</v>
      </c>
      <c r="E77" s="13">
        <v>4.4733426042145846E-3</v>
      </c>
      <c r="F77" s="13">
        <v>2.8678405826712342E-2</v>
      </c>
      <c r="G77" s="13">
        <v>8.5302165323990972E-3</v>
      </c>
      <c r="H77" s="13">
        <v>3.3633379385377249E-2</v>
      </c>
      <c r="I77" s="13">
        <v>3.8236901883995283E-2</v>
      </c>
      <c r="J77" s="13" t="s">
        <v>1</v>
      </c>
      <c r="K77" s="13" t="s">
        <v>1</v>
      </c>
      <c r="L77" s="13">
        <v>7.4023156384182666E-3</v>
      </c>
      <c r="M77" s="13" t="s">
        <v>1</v>
      </c>
      <c r="N77" s="13">
        <v>1.474948112839353E-2</v>
      </c>
      <c r="O77" s="13">
        <v>4.4980894040728119E-3</v>
      </c>
      <c r="P77" s="13">
        <v>1.3193780401766496E-2</v>
      </c>
      <c r="Q77" s="14">
        <v>1.3319048625647275E-2</v>
      </c>
      <c r="R77" s="15">
        <v>1.1847111253441223E-2</v>
      </c>
      <c r="S77" s="16" t="s">
        <v>1</v>
      </c>
      <c r="T77" s="17">
        <v>1.1080753175714395E-2</v>
      </c>
      <c r="U77" s="18">
        <v>3.9992894314842264E-3</v>
      </c>
      <c r="V77" s="19">
        <v>4.5218931609220022E-3</v>
      </c>
      <c r="W77" s="19">
        <v>7.8334613597254195E-3</v>
      </c>
      <c r="X77" s="20">
        <v>1.0769646461656793E-3</v>
      </c>
      <c r="Y77" s="21">
        <v>5.5850373922336174E-2</v>
      </c>
      <c r="Z77" s="22" t="s">
        <v>1</v>
      </c>
      <c r="AA77" s="22">
        <v>2.7307345239221782E-2</v>
      </c>
      <c r="AB77" s="23">
        <v>3.646712190649351E-2</v>
      </c>
      <c r="AC77" s="24">
        <v>1.8173770058181996E-2</v>
      </c>
      <c r="AD77" s="25">
        <v>1.6028077207493922E-3</v>
      </c>
      <c r="AE77" s="25" t="s">
        <v>1</v>
      </c>
      <c r="AF77" s="26" t="s">
        <v>1</v>
      </c>
      <c r="AG77" s="27">
        <v>2.7665917534960231E-2</v>
      </c>
      <c r="AH77" s="28" t="s">
        <v>1</v>
      </c>
      <c r="AI77" s="28">
        <v>1.9057955882170668E-2</v>
      </c>
      <c r="AJ77" s="28">
        <v>7.508458033870514E-3</v>
      </c>
      <c r="AK77" s="28">
        <v>1.5504510342526034E-2</v>
      </c>
      <c r="AL77" s="28">
        <v>7.9423065235882672E-4</v>
      </c>
      <c r="AM77" s="29" t="s">
        <v>1</v>
      </c>
    </row>
    <row r="78" spans="1:39" customFormat="1" x14ac:dyDescent="0.35">
      <c r="A78" s="4" t="s">
        <v>75</v>
      </c>
      <c r="B78" s="12" t="s">
        <v>1</v>
      </c>
      <c r="C78" s="13" t="s">
        <v>1</v>
      </c>
      <c r="D78" s="13" t="s">
        <v>1</v>
      </c>
      <c r="E78" s="13">
        <v>5.3458274846709042</v>
      </c>
      <c r="F78" s="13" t="s">
        <v>1</v>
      </c>
      <c r="G78" s="13" t="s">
        <v>1</v>
      </c>
      <c r="H78" s="13" t="s">
        <v>1</v>
      </c>
      <c r="I78" s="13" t="s">
        <v>1</v>
      </c>
      <c r="J78" s="13" t="s">
        <v>1</v>
      </c>
      <c r="K78" s="13" t="s">
        <v>1</v>
      </c>
      <c r="L78" s="13" t="s">
        <v>1</v>
      </c>
      <c r="M78" s="13">
        <v>0.12330680313830344</v>
      </c>
      <c r="N78" s="13">
        <v>7.6379233097281372</v>
      </c>
      <c r="O78" s="13" t="s">
        <v>1</v>
      </c>
      <c r="P78" s="13" t="s">
        <v>1</v>
      </c>
      <c r="Q78" s="14">
        <v>1.5464081121702338</v>
      </c>
      <c r="R78" s="15">
        <v>1.5117362755737593</v>
      </c>
      <c r="S78" s="16" t="s">
        <v>1</v>
      </c>
      <c r="T78" s="17">
        <v>2.915047595643983</v>
      </c>
      <c r="U78" s="18" t="s">
        <v>1</v>
      </c>
      <c r="V78" s="19" t="s">
        <v>1</v>
      </c>
      <c r="W78" s="19" t="s">
        <v>1</v>
      </c>
      <c r="X78" s="20" t="s">
        <v>1</v>
      </c>
      <c r="Y78" s="21">
        <v>0.3333866164876324</v>
      </c>
      <c r="Z78" s="22">
        <v>3.0325362480433298</v>
      </c>
      <c r="AA78" s="22" t="s">
        <v>1</v>
      </c>
      <c r="AB78" s="23">
        <v>4.6285941160612687</v>
      </c>
      <c r="AC78" s="24" t="s">
        <v>1</v>
      </c>
      <c r="AD78" s="25" t="s">
        <v>1</v>
      </c>
      <c r="AE78" s="25" t="s">
        <v>1</v>
      </c>
      <c r="AF78" s="26" t="s">
        <v>1</v>
      </c>
      <c r="AG78" s="27" t="s">
        <v>1</v>
      </c>
      <c r="AH78" s="28">
        <v>4.5656852263191168E-2</v>
      </c>
      <c r="AI78" s="28" t="s">
        <v>1</v>
      </c>
      <c r="AJ78" s="28" t="s">
        <v>1</v>
      </c>
      <c r="AK78" s="28" t="s">
        <v>1</v>
      </c>
      <c r="AL78" s="28" t="s">
        <v>1</v>
      </c>
      <c r="AM78" s="29" t="s">
        <v>1</v>
      </c>
    </row>
    <row r="79" spans="1:39" customFormat="1" x14ac:dyDescent="0.35">
      <c r="A79" s="4" t="s">
        <v>76</v>
      </c>
      <c r="B79" s="12">
        <v>1.68769265778529</v>
      </c>
      <c r="C79" s="13">
        <v>2.4932775507318525</v>
      </c>
      <c r="D79" s="13" t="s">
        <v>1</v>
      </c>
      <c r="E79" s="13">
        <v>2.2334586795565747</v>
      </c>
      <c r="F79" s="13" t="s">
        <v>1</v>
      </c>
      <c r="G79" s="13">
        <v>2.1795171116388024</v>
      </c>
      <c r="H79" s="13">
        <v>1.8098323559723539</v>
      </c>
      <c r="I79" s="13">
        <v>2.8112937073629154</v>
      </c>
      <c r="J79" s="13">
        <v>1.2173920748063716</v>
      </c>
      <c r="K79" s="13">
        <v>1.4649073360045035</v>
      </c>
      <c r="L79" s="13">
        <v>1.4414453500835023</v>
      </c>
      <c r="M79" s="13">
        <v>0.39272756460478675</v>
      </c>
      <c r="N79" s="13">
        <v>0.9606603234439649</v>
      </c>
      <c r="O79" s="13">
        <v>1.4091406276332195</v>
      </c>
      <c r="P79" s="13">
        <v>1.1675958226276608</v>
      </c>
      <c r="Q79" s="14">
        <v>0.31128846557867945</v>
      </c>
      <c r="R79" s="15" t="s">
        <v>1</v>
      </c>
      <c r="S79" s="16">
        <v>3.1906434156241308</v>
      </c>
      <c r="T79" s="17">
        <v>2.359278825130561</v>
      </c>
      <c r="U79" s="18" t="s">
        <v>1</v>
      </c>
      <c r="V79" s="19">
        <v>2.2240643893431979</v>
      </c>
      <c r="W79" s="19">
        <v>4.0218316260007407</v>
      </c>
      <c r="X79" s="20" t="s">
        <v>1</v>
      </c>
      <c r="Y79" s="21" t="s">
        <v>1</v>
      </c>
      <c r="Z79" s="22">
        <v>1.3266564564700303</v>
      </c>
      <c r="AA79" s="22">
        <v>1.2489235645683694</v>
      </c>
      <c r="AB79" s="23">
        <v>2.8530445594126155</v>
      </c>
      <c r="AC79" s="24">
        <v>0.90393856422002861</v>
      </c>
      <c r="AD79" s="25">
        <v>3.2895586878049157</v>
      </c>
      <c r="AE79" s="25">
        <v>3.2680146930173088</v>
      </c>
      <c r="AF79" s="26" t="s">
        <v>1</v>
      </c>
      <c r="AG79" s="27">
        <v>2.2643928744260817</v>
      </c>
      <c r="AH79" s="28">
        <v>4.9142321574505319</v>
      </c>
      <c r="AI79" s="28">
        <v>4.4751658154951812</v>
      </c>
      <c r="AJ79" s="28">
        <v>1.0237750505120355</v>
      </c>
      <c r="AK79" s="28">
        <v>2.817412089854364</v>
      </c>
      <c r="AL79" s="28">
        <v>8.1927613062916488E-2</v>
      </c>
      <c r="AM79" s="29">
        <v>3.0579323624594061</v>
      </c>
    </row>
    <row r="80" spans="1:39" customFormat="1" x14ac:dyDescent="0.35">
      <c r="A80" s="4" t="s">
        <v>77</v>
      </c>
      <c r="B80" s="12">
        <v>1.0089375231820729E-2</v>
      </c>
      <c r="C80" s="13">
        <v>1.0573550045069118E-2</v>
      </c>
      <c r="D80" s="13">
        <v>1.2917788185303879E-2</v>
      </c>
      <c r="E80" s="13">
        <v>2.96650049973975E-2</v>
      </c>
      <c r="F80" s="13">
        <v>0.21267405105988813</v>
      </c>
      <c r="G80" s="13">
        <v>4.022645597011057E-2</v>
      </c>
      <c r="H80" s="13">
        <v>0.21780387969403045</v>
      </c>
      <c r="I80" s="13">
        <v>0.13651579538530642</v>
      </c>
      <c r="J80" s="13">
        <v>0.16774792689411205</v>
      </c>
      <c r="K80" s="13">
        <v>7.662648857916296E-2</v>
      </c>
      <c r="L80" s="13">
        <v>0.12739141760518724</v>
      </c>
      <c r="M80" s="13">
        <v>0.11403467906718004</v>
      </c>
      <c r="N80" s="13">
        <v>0.2226343008117769</v>
      </c>
      <c r="O80" s="13">
        <v>0.16040332110370606</v>
      </c>
      <c r="P80" s="13">
        <v>0.19953301861804157</v>
      </c>
      <c r="Q80" s="14">
        <v>3.4085788408952052E-2</v>
      </c>
      <c r="R80" s="15">
        <v>7.408528065628775E-2</v>
      </c>
      <c r="S80" s="16">
        <v>0.13289273901232865</v>
      </c>
      <c r="T80" s="17">
        <v>4.9881264368383818E-2</v>
      </c>
      <c r="U80" s="18">
        <v>0.1188812459983707</v>
      </c>
      <c r="V80" s="19">
        <v>9.2287003540529364E-2</v>
      </c>
      <c r="W80" s="19">
        <v>6.1854823117148454E-2</v>
      </c>
      <c r="X80" s="20">
        <v>3.4038932505702661E-2</v>
      </c>
      <c r="Y80" s="21">
        <v>3.5356359506895578E-2</v>
      </c>
      <c r="Z80" s="22">
        <v>1.7478163935551686E-2</v>
      </c>
      <c r="AA80" s="22">
        <v>1.1324051641442442E-2</v>
      </c>
      <c r="AB80" s="23" t="s">
        <v>1</v>
      </c>
      <c r="AC80" s="24" t="s">
        <v>1</v>
      </c>
      <c r="AD80" s="25">
        <v>0.11969142237426254</v>
      </c>
      <c r="AE80" s="25">
        <v>0.11806935655061665</v>
      </c>
      <c r="AF80" s="26">
        <v>0.13592164729649658</v>
      </c>
      <c r="AG80" s="27">
        <v>9.7737936548090779E-2</v>
      </c>
      <c r="AH80" s="28" t="s">
        <v>1</v>
      </c>
      <c r="AI80" s="28" t="s">
        <v>1</v>
      </c>
      <c r="AJ80" s="28">
        <v>3.3063820134003823E-2</v>
      </c>
      <c r="AK80" s="28" t="s">
        <v>1</v>
      </c>
      <c r="AL80" s="28">
        <v>4.3588090656417312E-2</v>
      </c>
      <c r="AM80" s="29" t="s">
        <v>1</v>
      </c>
    </row>
    <row r="81" spans="1:39" customFormat="1" x14ac:dyDescent="0.35">
      <c r="A81" s="4" t="s">
        <v>78</v>
      </c>
      <c r="B81" s="12">
        <v>9.4410303553212463E-2</v>
      </c>
      <c r="C81" s="13">
        <v>0.1158830665001032</v>
      </c>
      <c r="D81" s="13">
        <v>2.8891039585466991E-2</v>
      </c>
      <c r="E81" s="13">
        <v>0.19947670343371449</v>
      </c>
      <c r="F81" s="13">
        <v>0.5329376524000724</v>
      </c>
      <c r="G81" s="13" t="s">
        <v>1</v>
      </c>
      <c r="H81" s="13">
        <v>0.32562972877897212</v>
      </c>
      <c r="I81" s="13">
        <v>0.2415076555295238</v>
      </c>
      <c r="J81" s="13">
        <v>0.30647515590113961</v>
      </c>
      <c r="K81" s="13">
        <v>0.17680123333931261</v>
      </c>
      <c r="L81" s="13">
        <v>0.2458017357944354</v>
      </c>
      <c r="M81" s="13">
        <v>0.29917987953796704</v>
      </c>
      <c r="N81" s="13">
        <v>0.38255172382544561</v>
      </c>
      <c r="O81" s="13">
        <v>0.25021090184453693</v>
      </c>
      <c r="P81" s="13">
        <v>0.43961741758725631</v>
      </c>
      <c r="Q81" s="14" t="s">
        <v>1</v>
      </c>
      <c r="R81" s="15">
        <v>0.30832686427887612</v>
      </c>
      <c r="S81" s="16">
        <v>0.81155144350982866</v>
      </c>
      <c r="T81" s="17">
        <v>0.30248981631216088</v>
      </c>
      <c r="U81" s="18">
        <v>0.55181165078915939</v>
      </c>
      <c r="V81" s="19">
        <v>0.64922967674065402</v>
      </c>
      <c r="W81" s="19">
        <v>0.42872907567965463</v>
      </c>
      <c r="X81" s="20">
        <v>0.33041347541500088</v>
      </c>
      <c r="Y81" s="21">
        <v>0.21200340547112084</v>
      </c>
      <c r="Z81" s="22">
        <v>0.217531294260455</v>
      </c>
      <c r="AA81" s="22">
        <v>1.0683579268092231</v>
      </c>
      <c r="AB81" s="23">
        <v>0.80870120247409005</v>
      </c>
      <c r="AC81" s="24" t="s">
        <v>1</v>
      </c>
      <c r="AD81" s="25">
        <v>0.27069203378101409</v>
      </c>
      <c r="AE81" s="25">
        <v>0.57507866803691843</v>
      </c>
      <c r="AF81" s="26">
        <v>0.98543713034536196</v>
      </c>
      <c r="AG81" s="27">
        <v>0.38719909716539375</v>
      </c>
      <c r="AH81" s="28" t="s">
        <v>1</v>
      </c>
      <c r="AI81" s="28" t="s">
        <v>1</v>
      </c>
      <c r="AJ81" s="28">
        <v>0.25008648309401571</v>
      </c>
      <c r="AK81" s="28">
        <v>1.405581079837716</v>
      </c>
      <c r="AL81" s="28">
        <v>1.0486921328535366</v>
      </c>
      <c r="AM81" s="29">
        <v>0.78136371774576152</v>
      </c>
    </row>
    <row r="82" spans="1:39" customFormat="1" x14ac:dyDescent="0.35">
      <c r="A82" s="4" t="s">
        <v>79</v>
      </c>
      <c r="B82" s="12">
        <v>1.1057853329264103E-2</v>
      </c>
      <c r="C82" s="13">
        <v>1.6955766749812241E-2</v>
      </c>
      <c r="D82" s="13" t="s">
        <v>1</v>
      </c>
      <c r="E82" s="13" t="s">
        <v>1</v>
      </c>
      <c r="F82" s="13">
        <v>7.5192992051085594E-2</v>
      </c>
      <c r="G82" s="13">
        <v>3.6225254286547215E-2</v>
      </c>
      <c r="H82" s="13">
        <v>9.0220870558797045E-2</v>
      </c>
      <c r="I82" s="13">
        <v>1.8620936367582917E-2</v>
      </c>
      <c r="J82" s="13" t="s">
        <v>1</v>
      </c>
      <c r="K82" s="13" t="s">
        <v>1</v>
      </c>
      <c r="L82" s="13" t="s">
        <v>1</v>
      </c>
      <c r="M82" s="13" t="s">
        <v>1</v>
      </c>
      <c r="N82" s="13">
        <v>6.695393904427073E-2</v>
      </c>
      <c r="O82" s="13" t="s">
        <v>1</v>
      </c>
      <c r="P82" s="13">
        <v>6.5618772625573363E-2</v>
      </c>
      <c r="Q82" s="14">
        <v>3.3166426924468147E-2</v>
      </c>
      <c r="R82" s="15">
        <v>3.7885079277722743E-2</v>
      </c>
      <c r="S82" s="16" t="s">
        <v>1</v>
      </c>
      <c r="T82" s="17">
        <v>5.9146399527257726E-2</v>
      </c>
      <c r="U82" s="18">
        <v>2.4584202330850697E-2</v>
      </c>
      <c r="V82" s="19">
        <v>2.0794634074409724E-2</v>
      </c>
      <c r="W82" s="19">
        <v>2.128489383795177E-2</v>
      </c>
      <c r="X82" s="20">
        <v>5.8255805090046695E-3</v>
      </c>
      <c r="Y82" s="21">
        <v>2.1280000162960775E-3</v>
      </c>
      <c r="Z82" s="22">
        <v>4.5662809627331609E-2</v>
      </c>
      <c r="AA82" s="22">
        <v>7.9178208996516439E-2</v>
      </c>
      <c r="AB82" s="23">
        <v>7.7584308019147161E-2</v>
      </c>
      <c r="AC82" s="24">
        <v>3.7185925385180281E-3</v>
      </c>
      <c r="AD82" s="25">
        <v>7.4950165897558442E-3</v>
      </c>
      <c r="AE82" s="25" t="s">
        <v>1</v>
      </c>
      <c r="AF82" s="26" t="s">
        <v>1</v>
      </c>
      <c r="AG82" s="27">
        <v>3.9749579363378931E-2</v>
      </c>
      <c r="AH82" s="28" t="s">
        <v>1</v>
      </c>
      <c r="AI82" s="28">
        <v>6.2135534638627268E-2</v>
      </c>
      <c r="AJ82" s="28" t="s">
        <v>1</v>
      </c>
      <c r="AK82" s="28">
        <v>5.8534208267067074E-2</v>
      </c>
      <c r="AL82" s="28">
        <v>3.2863954545424962E-3</v>
      </c>
      <c r="AM82" s="29" t="s">
        <v>1</v>
      </c>
    </row>
    <row r="83" spans="1:39" customFormat="1" x14ac:dyDescent="0.35">
      <c r="A83" s="4" t="s">
        <v>80</v>
      </c>
      <c r="B83" s="12" t="s">
        <v>1</v>
      </c>
      <c r="C83" s="13">
        <v>0.30421132849514887</v>
      </c>
      <c r="D83" s="13" t="s">
        <v>1</v>
      </c>
      <c r="E83" s="13">
        <v>0.16236528413971685</v>
      </c>
      <c r="F83" s="13">
        <v>0.41353925639621031</v>
      </c>
      <c r="G83" s="13">
        <v>0.34307332953231701</v>
      </c>
      <c r="H83" s="13" t="s">
        <v>1</v>
      </c>
      <c r="I83" s="13" t="s">
        <v>1</v>
      </c>
      <c r="J83" s="13" t="s">
        <v>1</v>
      </c>
      <c r="K83" s="13">
        <v>0.15357877725518401</v>
      </c>
      <c r="L83" s="13">
        <v>0.43925109847870031</v>
      </c>
      <c r="M83" s="13">
        <v>0.24490290077799939</v>
      </c>
      <c r="N83" s="13">
        <v>0.49274974856962039</v>
      </c>
      <c r="O83" s="13">
        <v>0.19631704921723753</v>
      </c>
      <c r="P83" s="13">
        <v>0.23857899244586969</v>
      </c>
      <c r="Q83" s="14">
        <v>0.40945526420119677</v>
      </c>
      <c r="R83" s="15">
        <v>0.4215787129527237</v>
      </c>
      <c r="S83" s="16">
        <v>0.52028299565522129</v>
      </c>
      <c r="T83" s="17" t="s">
        <v>1</v>
      </c>
      <c r="U83" s="18">
        <v>0.1201295271320619</v>
      </c>
      <c r="V83" s="19">
        <v>0.18596309596184241</v>
      </c>
      <c r="W83" s="19">
        <v>0.29206523901324438</v>
      </c>
      <c r="X83" s="20">
        <v>0.76399169047330573</v>
      </c>
      <c r="Y83" s="21">
        <v>5.484910503033192E-2</v>
      </c>
      <c r="Z83" s="22">
        <v>0.5429468526504535</v>
      </c>
      <c r="AA83" s="22">
        <v>0.18021073619119191</v>
      </c>
      <c r="AB83" s="23">
        <v>0.5503422077355915</v>
      </c>
      <c r="AC83" s="24">
        <v>8.108929817775834E-2</v>
      </c>
      <c r="AD83" s="25" t="s">
        <v>1</v>
      </c>
      <c r="AE83" s="25">
        <v>0.36923553988041219</v>
      </c>
      <c r="AF83" s="26">
        <v>0.2699429243681698</v>
      </c>
      <c r="AG83" s="27" t="s">
        <v>1</v>
      </c>
      <c r="AH83" s="28" t="s">
        <v>1</v>
      </c>
      <c r="AI83" s="28" t="s">
        <v>1</v>
      </c>
      <c r="AJ83" s="28" t="s">
        <v>1</v>
      </c>
      <c r="AK83" s="28" t="s">
        <v>1</v>
      </c>
      <c r="AL83" s="28" t="s">
        <v>1</v>
      </c>
      <c r="AM83" s="29">
        <v>0.66793832791268115</v>
      </c>
    </row>
    <row r="84" spans="1:39" customFormat="1" x14ac:dyDescent="0.35">
      <c r="A84" s="4" t="s">
        <v>81</v>
      </c>
      <c r="B84" s="12">
        <v>0.5339473569463975</v>
      </c>
      <c r="C84" s="13">
        <v>0.94623078176803754</v>
      </c>
      <c r="D84" s="13">
        <v>1.3288667124219524</v>
      </c>
      <c r="E84" s="13">
        <v>5.3578754312101964</v>
      </c>
      <c r="F84" s="13">
        <v>1.6315771583832828</v>
      </c>
      <c r="G84" s="13">
        <v>1.1767433204617515</v>
      </c>
      <c r="H84" s="13">
        <v>4.8734311602118963</v>
      </c>
      <c r="I84" s="13">
        <v>4.5008064790654752</v>
      </c>
      <c r="J84" s="13" t="s">
        <v>1</v>
      </c>
      <c r="K84" s="13" t="s">
        <v>1</v>
      </c>
      <c r="L84" s="13" t="s">
        <v>1</v>
      </c>
      <c r="M84" s="13">
        <v>3.4082296579581204</v>
      </c>
      <c r="N84" s="13">
        <v>0.80882108281930909</v>
      </c>
      <c r="O84" s="13">
        <v>2.556244136784684</v>
      </c>
      <c r="P84" s="13">
        <v>1.9594790648884328</v>
      </c>
      <c r="Q84" s="14">
        <v>0.71310282506724298</v>
      </c>
      <c r="R84" s="15">
        <v>6.0982408043073084</v>
      </c>
      <c r="S84" s="16" t="s">
        <v>1</v>
      </c>
      <c r="T84" s="17">
        <v>0.14285166375193531</v>
      </c>
      <c r="U84" s="18">
        <v>7.3638265019089474E-2</v>
      </c>
      <c r="V84" s="19">
        <v>9.3498405285523806E-2</v>
      </c>
      <c r="W84" s="19">
        <v>6.9137363758790982E-2</v>
      </c>
      <c r="X84" s="20">
        <v>7.9012867942588008E-2</v>
      </c>
      <c r="Y84" s="21">
        <v>1.7323019632871552E-2</v>
      </c>
      <c r="Z84" s="22">
        <v>7.9431147396319731E-3</v>
      </c>
      <c r="AA84" s="22">
        <v>0.45035636967648462</v>
      </c>
      <c r="AB84" s="23">
        <v>1.0760222984017604</v>
      </c>
      <c r="AC84" s="24">
        <v>5.7232189541248557</v>
      </c>
      <c r="AD84" s="25">
        <v>0.17616954575004404</v>
      </c>
      <c r="AE84" s="25">
        <v>1.3114356931038278</v>
      </c>
      <c r="AF84" s="26">
        <v>0.89189583190966915</v>
      </c>
      <c r="AG84" s="27" t="s">
        <v>1</v>
      </c>
      <c r="AH84" s="28" t="s">
        <v>1</v>
      </c>
      <c r="AI84" s="28">
        <v>0.82919902340219342</v>
      </c>
      <c r="AJ84" s="28" t="s">
        <v>1</v>
      </c>
      <c r="AK84" s="28">
        <v>0.43784996134063625</v>
      </c>
      <c r="AL84" s="28" t="s">
        <v>1</v>
      </c>
      <c r="AM84" s="29" t="s">
        <v>1</v>
      </c>
    </row>
    <row r="85" spans="1:39" customFormat="1" x14ac:dyDescent="0.35">
      <c r="A85" s="4" t="s">
        <v>82</v>
      </c>
      <c r="B85" s="12">
        <v>0.17270972420399269</v>
      </c>
      <c r="C85" s="13">
        <v>0.26578576024977746</v>
      </c>
      <c r="D85" s="13">
        <v>4.7060613554637698E-2</v>
      </c>
      <c r="E85" s="13">
        <v>0.16884310025639346</v>
      </c>
      <c r="F85" s="13">
        <v>1.084892526906245</v>
      </c>
      <c r="G85" s="13">
        <v>7.32992306300735E-2</v>
      </c>
      <c r="H85" s="13">
        <v>0.55602778979535628</v>
      </c>
      <c r="I85" s="13">
        <v>0.64291171917851453</v>
      </c>
      <c r="J85" s="13">
        <v>0.50887609898128949</v>
      </c>
      <c r="K85" s="13">
        <v>0.14758613599361725</v>
      </c>
      <c r="L85" s="13">
        <v>0.42776122102988717</v>
      </c>
      <c r="M85" s="13">
        <v>0.54415455940237778</v>
      </c>
      <c r="N85" s="13">
        <v>0.49248493766891988</v>
      </c>
      <c r="O85" s="13">
        <v>0.12219761002064027</v>
      </c>
      <c r="P85" s="13">
        <v>0.40107630323240007</v>
      </c>
      <c r="Q85" s="14">
        <v>1.8169895930650548</v>
      </c>
      <c r="R85" s="15">
        <v>0.36539600098528202</v>
      </c>
      <c r="S85" s="16">
        <v>1.3122485427237514</v>
      </c>
      <c r="T85" s="17">
        <v>0.38682479431970879</v>
      </c>
      <c r="U85" s="18">
        <v>1.1487287708169494</v>
      </c>
      <c r="V85" s="19">
        <v>0.38335370312424649</v>
      </c>
      <c r="W85" s="19">
        <v>0.56997291555857321</v>
      </c>
      <c r="X85" s="20">
        <v>0.43967637340843041</v>
      </c>
      <c r="Y85" s="21">
        <v>0.22067207640354272</v>
      </c>
      <c r="Z85" s="22">
        <v>0.28618397103377774</v>
      </c>
      <c r="AA85" s="22">
        <v>0.38020761635304123</v>
      </c>
      <c r="AB85" s="23">
        <v>0.56489645562235402</v>
      </c>
      <c r="AC85" s="24" t="s">
        <v>1</v>
      </c>
      <c r="AD85" s="25">
        <v>0.65208929733564946</v>
      </c>
      <c r="AE85" s="25">
        <v>1.1637631568440914</v>
      </c>
      <c r="AF85" s="26">
        <v>1.1967659307277292</v>
      </c>
      <c r="AG85" s="27">
        <v>0.87173340150103851</v>
      </c>
      <c r="AH85" s="28" t="s">
        <v>1</v>
      </c>
      <c r="AI85" s="28" t="s">
        <v>1</v>
      </c>
      <c r="AJ85" s="28">
        <v>0.45888226258904752</v>
      </c>
      <c r="AK85" s="28" t="s">
        <v>1</v>
      </c>
      <c r="AL85" s="28">
        <v>1.8509190738528716</v>
      </c>
      <c r="AM85" s="29" t="s">
        <v>1</v>
      </c>
    </row>
    <row r="86" spans="1:39" customFormat="1" x14ac:dyDescent="0.35">
      <c r="A86" s="4" t="s">
        <v>83</v>
      </c>
      <c r="B86" s="12">
        <v>1.205992257543522</v>
      </c>
      <c r="C86" s="13">
        <v>1.0564774698491781</v>
      </c>
      <c r="D86" s="13">
        <v>2.1155380202652139</v>
      </c>
      <c r="E86" s="13">
        <v>0.53936041455702377</v>
      </c>
      <c r="F86" s="13">
        <v>1.2649600827777165</v>
      </c>
      <c r="G86" s="13">
        <v>0.52672636527799077</v>
      </c>
      <c r="H86" s="13">
        <v>0.41436505257186973</v>
      </c>
      <c r="I86" s="13">
        <v>0.33285800024265327</v>
      </c>
      <c r="J86" s="13">
        <v>1.0971455353238586</v>
      </c>
      <c r="K86" s="13">
        <v>7.3238403058713264E-2</v>
      </c>
      <c r="L86" s="13">
        <v>0.27601005799016104</v>
      </c>
      <c r="M86" s="13">
        <v>0.29351211597285842</v>
      </c>
      <c r="N86" s="13">
        <v>0.37763787947059774</v>
      </c>
      <c r="O86" s="13">
        <v>0.36422381018008526</v>
      </c>
      <c r="P86" s="13" t="s">
        <v>1</v>
      </c>
      <c r="Q86" s="14">
        <v>0.17266823627130232</v>
      </c>
      <c r="R86" s="15" t="s">
        <v>1</v>
      </c>
      <c r="S86" s="16">
        <v>1.0515033583530404</v>
      </c>
      <c r="T86" s="17">
        <v>0.26905191549500396</v>
      </c>
      <c r="U86" s="18">
        <v>0.34502190354997991</v>
      </c>
      <c r="V86" s="19" t="s">
        <v>1</v>
      </c>
      <c r="W86" s="19" t="s">
        <v>1</v>
      </c>
      <c r="X86" s="20">
        <v>0.18251179613786447</v>
      </c>
      <c r="Y86" s="21" t="s">
        <v>1</v>
      </c>
      <c r="Z86" s="22" t="s">
        <v>1</v>
      </c>
      <c r="AA86" s="22" t="s">
        <v>1</v>
      </c>
      <c r="AB86" s="23" t="s">
        <v>1</v>
      </c>
      <c r="AC86" s="24">
        <v>1.8190824960029548</v>
      </c>
      <c r="AD86" s="25" t="s">
        <v>1</v>
      </c>
      <c r="AE86" s="25">
        <v>0.66529486763055057</v>
      </c>
      <c r="AF86" s="26">
        <v>0.65604668038255254</v>
      </c>
      <c r="AG86" s="27">
        <v>0.48167329183053542</v>
      </c>
      <c r="AH86" s="28" t="s">
        <v>1</v>
      </c>
      <c r="AI86" s="28">
        <v>0.68114233674156632</v>
      </c>
      <c r="AJ86" s="28">
        <v>0.25433968562330378</v>
      </c>
      <c r="AK86" s="28">
        <v>0.56013255065205381</v>
      </c>
      <c r="AL86" s="28" t="s">
        <v>1</v>
      </c>
      <c r="AM86" s="29">
        <v>0.43056992293341712</v>
      </c>
    </row>
    <row r="87" spans="1:39" customFormat="1" x14ac:dyDescent="0.35">
      <c r="A87" s="4" t="s">
        <v>84</v>
      </c>
      <c r="B87" s="12">
        <v>0.78846047872199387</v>
      </c>
      <c r="C87" s="13">
        <v>0.81159265972509065</v>
      </c>
      <c r="D87" s="13">
        <v>0.9417551316011783</v>
      </c>
      <c r="E87" s="13">
        <v>0.52397471685335928</v>
      </c>
      <c r="F87" s="13">
        <v>1.0903201032007628</v>
      </c>
      <c r="G87" s="13">
        <v>0.53152752666800407</v>
      </c>
      <c r="H87" s="13">
        <v>1.2309540139951174</v>
      </c>
      <c r="I87" s="13">
        <v>0.59567310780311145</v>
      </c>
      <c r="J87" s="13">
        <v>1.2800923969690432</v>
      </c>
      <c r="K87" s="13">
        <v>0.23961965087176848</v>
      </c>
      <c r="L87" s="13">
        <v>0.26169867874182373</v>
      </c>
      <c r="M87" s="13">
        <v>0.24537721972890283</v>
      </c>
      <c r="N87" s="13">
        <v>0.42300331980547257</v>
      </c>
      <c r="O87" s="13">
        <v>1.1936040801176235</v>
      </c>
      <c r="P87" s="13">
        <v>1.6047268511229351</v>
      </c>
      <c r="Q87" s="14" t="s">
        <v>1</v>
      </c>
      <c r="R87" s="15" t="s">
        <v>1</v>
      </c>
      <c r="S87" s="16">
        <v>0.91247194713352697</v>
      </c>
      <c r="T87" s="17">
        <v>0.27577054335928475</v>
      </c>
      <c r="U87" s="18">
        <v>0.5600955035066254</v>
      </c>
      <c r="V87" s="19" t="s">
        <v>1</v>
      </c>
      <c r="W87" s="19" t="s">
        <v>1</v>
      </c>
      <c r="X87" s="20" t="s">
        <v>1</v>
      </c>
      <c r="Y87" s="21" t="s">
        <v>1</v>
      </c>
      <c r="Z87" s="22" t="s">
        <v>1</v>
      </c>
      <c r="AA87" s="22" t="s">
        <v>1</v>
      </c>
      <c r="AB87" s="23">
        <v>2.250620249105725</v>
      </c>
      <c r="AC87" s="24" t="s">
        <v>1</v>
      </c>
      <c r="AD87" s="25">
        <v>0.45611786960406164</v>
      </c>
      <c r="AE87" s="25">
        <v>0.36282911468423629</v>
      </c>
      <c r="AF87" s="26">
        <v>1.0782941903286614</v>
      </c>
      <c r="AG87" s="27">
        <v>0.41527342786364924</v>
      </c>
      <c r="AH87" s="28" t="s">
        <v>1</v>
      </c>
      <c r="AI87" s="28">
        <v>0.54358112404075787</v>
      </c>
      <c r="AJ87" s="28" t="s">
        <v>1</v>
      </c>
      <c r="AK87" s="28">
        <v>0.49260702596453637</v>
      </c>
      <c r="AL87" s="28" t="s">
        <v>1</v>
      </c>
      <c r="AM87" s="29" t="s">
        <v>1</v>
      </c>
    </row>
    <row r="88" spans="1:39" customFormat="1" x14ac:dyDescent="0.35">
      <c r="A88" s="4" t="s">
        <v>85</v>
      </c>
      <c r="B88" s="12">
        <v>0.55809523142413731</v>
      </c>
      <c r="C88" s="13">
        <v>0.48402005232448864</v>
      </c>
      <c r="D88" s="13">
        <v>0.44725246831265514</v>
      </c>
      <c r="E88" s="13">
        <v>0.29035901737342679</v>
      </c>
      <c r="F88" s="13">
        <v>0.70704451280630631</v>
      </c>
      <c r="G88" s="13">
        <v>0.28567731885448722</v>
      </c>
      <c r="H88" s="13">
        <v>0.53864075343222251</v>
      </c>
      <c r="I88" s="13">
        <v>0.32869534051336119</v>
      </c>
      <c r="J88" s="13">
        <v>0.30487755777286701</v>
      </c>
      <c r="K88" s="13">
        <v>0.15662507749242838</v>
      </c>
      <c r="L88" s="13">
        <v>0.20521593932645418</v>
      </c>
      <c r="M88" s="13">
        <v>0.15450007678267294</v>
      </c>
      <c r="N88" s="13">
        <v>0.39622729101829446</v>
      </c>
      <c r="O88" s="13">
        <v>0.18931852999068935</v>
      </c>
      <c r="P88" s="13" t="s">
        <v>1</v>
      </c>
      <c r="Q88" s="14">
        <v>0.18191926632148317</v>
      </c>
      <c r="R88" s="15" t="s">
        <v>1</v>
      </c>
      <c r="S88" s="16">
        <v>1.1034461052649018</v>
      </c>
      <c r="T88" s="17">
        <v>0.34119259464289697</v>
      </c>
      <c r="U88" s="18">
        <v>0.63800101251463059</v>
      </c>
      <c r="V88" s="19" t="s">
        <v>1</v>
      </c>
      <c r="W88" s="19">
        <v>3.6832143348652494E-2</v>
      </c>
      <c r="X88" s="20">
        <v>0.11750805337131644</v>
      </c>
      <c r="Y88" s="21" t="s">
        <v>1</v>
      </c>
      <c r="Z88" s="22" t="s">
        <v>1</v>
      </c>
      <c r="AA88" s="22" t="s">
        <v>1</v>
      </c>
      <c r="AB88" s="23" t="s">
        <v>1</v>
      </c>
      <c r="AC88" s="24">
        <v>0.93477105592577292</v>
      </c>
      <c r="AD88" s="25">
        <v>0.4961488687553412</v>
      </c>
      <c r="AE88" s="25">
        <v>0.3248116098831475</v>
      </c>
      <c r="AF88" s="26">
        <v>0.39813730274900949</v>
      </c>
      <c r="AG88" s="27">
        <v>0.22914837054655954</v>
      </c>
      <c r="AH88" s="28">
        <v>0.64323896026008665</v>
      </c>
      <c r="AI88" s="28">
        <v>0.32250474988982375</v>
      </c>
      <c r="AJ88" s="28">
        <v>0.62503365082162665</v>
      </c>
      <c r="AK88" s="28">
        <v>0.38303990223701107</v>
      </c>
      <c r="AL88" s="28">
        <v>5.8973724961041224E-2</v>
      </c>
      <c r="AM88" s="29" t="s">
        <v>1</v>
      </c>
    </row>
    <row r="89" spans="1:39" customFormat="1" x14ac:dyDescent="0.35">
      <c r="A89" s="4" t="s">
        <v>86</v>
      </c>
      <c r="B89" s="12" t="s">
        <v>1</v>
      </c>
      <c r="C89" s="13">
        <v>0.51944185634677831</v>
      </c>
      <c r="D89" s="13">
        <v>0.48586211044576499</v>
      </c>
      <c r="E89" s="13">
        <v>0.24250612192746945</v>
      </c>
      <c r="F89" s="13">
        <v>0.67165204605401385</v>
      </c>
      <c r="G89" s="13">
        <v>0.48630287805094508</v>
      </c>
      <c r="H89" s="13">
        <v>0.93735888917239074</v>
      </c>
      <c r="I89" s="13">
        <v>0.27517963739641649</v>
      </c>
      <c r="J89" s="13">
        <v>0.29401469023413301</v>
      </c>
      <c r="K89" s="13">
        <v>0.35396266105163854</v>
      </c>
      <c r="L89" s="13">
        <v>0.13578191320548574</v>
      </c>
      <c r="M89" s="13">
        <v>0.11424084385023205</v>
      </c>
      <c r="N89" s="13">
        <v>0.23214325835845001</v>
      </c>
      <c r="O89" s="13">
        <v>0.96077136144007802</v>
      </c>
      <c r="P89" s="13" t="s">
        <v>1</v>
      </c>
      <c r="Q89" s="14" t="s">
        <v>1</v>
      </c>
      <c r="R89" s="15" t="s">
        <v>1</v>
      </c>
      <c r="S89" s="16">
        <v>0.54090632643996384</v>
      </c>
      <c r="T89" s="17">
        <v>0.33569571100425144</v>
      </c>
      <c r="U89" s="18" t="s">
        <v>1</v>
      </c>
      <c r="V89" s="19" t="s">
        <v>1</v>
      </c>
      <c r="W89" s="19" t="s">
        <v>1</v>
      </c>
      <c r="X89" s="20" t="s">
        <v>1</v>
      </c>
      <c r="Y89" s="21" t="s">
        <v>1</v>
      </c>
      <c r="Z89" s="22" t="s">
        <v>1</v>
      </c>
      <c r="AA89" s="22" t="s">
        <v>1</v>
      </c>
      <c r="AB89" s="23" t="s">
        <v>1</v>
      </c>
      <c r="AC89" s="24" t="s">
        <v>1</v>
      </c>
      <c r="AD89" s="25" t="s">
        <v>1</v>
      </c>
      <c r="AE89" s="25">
        <v>0.11609283866418038</v>
      </c>
      <c r="AF89" s="26">
        <v>0.29801181232141905</v>
      </c>
      <c r="AG89" s="27">
        <v>0.23917082442752968</v>
      </c>
      <c r="AH89" s="28">
        <v>0.1933331958170188</v>
      </c>
      <c r="AI89" s="28">
        <v>0.38457841226900819</v>
      </c>
      <c r="AJ89" s="28" t="s">
        <v>1</v>
      </c>
      <c r="AK89" s="28">
        <v>0.49107189071644691</v>
      </c>
      <c r="AL89" s="28">
        <v>0.20428405515956577</v>
      </c>
      <c r="AM89" s="29">
        <v>0.26606625903096121</v>
      </c>
    </row>
    <row r="90" spans="1:39" customFormat="1" x14ac:dyDescent="0.35">
      <c r="A90" s="4" t="s">
        <v>87</v>
      </c>
      <c r="B90" s="12">
        <v>4.2526485261105635E-3</v>
      </c>
      <c r="C90" s="13">
        <v>2.8943166645679684E-3</v>
      </c>
      <c r="D90" s="13">
        <v>6.6732020067343158E-3</v>
      </c>
      <c r="E90" s="13">
        <v>4.2981823941439685E-3</v>
      </c>
      <c r="F90" s="13">
        <v>3.9663489713492699E-2</v>
      </c>
      <c r="G90" s="13">
        <v>1.429336664703206E-2</v>
      </c>
      <c r="H90" s="13">
        <v>3.3518438993137833E-2</v>
      </c>
      <c r="I90" s="13">
        <v>3.9346140072146339E-2</v>
      </c>
      <c r="J90" s="13" t="s">
        <v>1</v>
      </c>
      <c r="K90" s="13" t="s">
        <v>1</v>
      </c>
      <c r="L90" s="13">
        <v>1.975790718617778E-2</v>
      </c>
      <c r="M90" s="13">
        <v>2.3784372754248672E-2</v>
      </c>
      <c r="N90" s="13">
        <v>2.982992464520157E-2</v>
      </c>
      <c r="O90" s="13">
        <v>9.5724030955176096E-3</v>
      </c>
      <c r="P90" s="13">
        <v>5.7220132856230163E-2</v>
      </c>
      <c r="Q90" s="14">
        <v>2.9537093146941119E-2</v>
      </c>
      <c r="R90" s="15">
        <v>2.4625393355966623E-2</v>
      </c>
      <c r="S90" s="16">
        <v>5.1055811060367558E-2</v>
      </c>
      <c r="T90" s="17">
        <v>3.4616489799771832E-2</v>
      </c>
      <c r="U90" s="18">
        <v>1.6146635778312376E-2</v>
      </c>
      <c r="V90" s="19">
        <v>1.013656821351782E-2</v>
      </c>
      <c r="W90" s="19">
        <v>8.8289279485167897E-3</v>
      </c>
      <c r="X90" s="20">
        <v>3.8245027800135607E-3</v>
      </c>
      <c r="Y90" s="21">
        <v>2.4834181347083203E-3</v>
      </c>
      <c r="Z90" s="22">
        <v>2.1849283120496922E-2</v>
      </c>
      <c r="AA90" s="22">
        <v>3.8540594622889029E-2</v>
      </c>
      <c r="AB90" s="23">
        <v>5.6817358195948998E-2</v>
      </c>
      <c r="AC90" s="24">
        <v>1.3692153529778385E-2</v>
      </c>
      <c r="AD90" s="25">
        <v>1.0056572738079325E-2</v>
      </c>
      <c r="AE90" s="25">
        <v>3.2909591965607776E-2</v>
      </c>
      <c r="AF90" s="26">
        <v>7.1026521927303687E-2</v>
      </c>
      <c r="AG90" s="27">
        <v>2.9105035395330298E-2</v>
      </c>
      <c r="AH90" s="28" t="s">
        <v>1</v>
      </c>
      <c r="AI90" s="28">
        <v>2.3348393646614955E-2</v>
      </c>
      <c r="AJ90" s="28">
        <v>2.4068758985042713E-2</v>
      </c>
      <c r="AK90" s="28">
        <v>2.6400134104526265E-2</v>
      </c>
      <c r="AL90" s="28" t="s">
        <v>1</v>
      </c>
      <c r="AM90" s="29" t="s">
        <v>1</v>
      </c>
    </row>
    <row r="91" spans="1:39" customFormat="1" x14ac:dyDescent="0.35">
      <c r="A91" s="4" t="s">
        <v>88</v>
      </c>
      <c r="B91" s="12">
        <v>2.1987355847298202</v>
      </c>
      <c r="C91" s="13">
        <v>1.8011226326987233</v>
      </c>
      <c r="D91" s="13">
        <v>3.1939214624056618</v>
      </c>
      <c r="E91" s="13">
        <v>0.8189389173168844</v>
      </c>
      <c r="F91" s="13">
        <v>2.56556241873183</v>
      </c>
      <c r="G91" s="13">
        <v>0.38664534206725648</v>
      </c>
      <c r="H91" s="13">
        <v>1.5655219842381791</v>
      </c>
      <c r="I91" s="13">
        <v>1.0159540494560817</v>
      </c>
      <c r="J91" s="13">
        <v>0.77631753273254323</v>
      </c>
      <c r="K91" s="13">
        <v>0.30721389628868245</v>
      </c>
      <c r="L91" s="13">
        <v>1.4869998322346858</v>
      </c>
      <c r="M91" s="13">
        <v>0.28520233805356493</v>
      </c>
      <c r="N91" s="13">
        <v>1.1250999749719537</v>
      </c>
      <c r="O91" s="13">
        <v>1.6783889490004911</v>
      </c>
      <c r="P91" s="13">
        <v>0.39468883476997801</v>
      </c>
      <c r="Q91" s="14">
        <v>0.43193812222366251</v>
      </c>
      <c r="R91" s="15">
        <v>0.79396215996279595</v>
      </c>
      <c r="S91" s="16" t="s">
        <v>1</v>
      </c>
      <c r="T91" s="17">
        <v>0.28753389363540205</v>
      </c>
      <c r="U91" s="18">
        <v>0.67015248607002564</v>
      </c>
      <c r="V91" s="19" t="s">
        <v>1</v>
      </c>
      <c r="W91" s="19">
        <v>1.4394121346585698</v>
      </c>
      <c r="X91" s="20">
        <v>0.86722758323441129</v>
      </c>
      <c r="Y91" s="21">
        <v>0.22326688837780528</v>
      </c>
      <c r="Z91" s="22">
        <v>3.4877915480254422E-2</v>
      </c>
      <c r="AA91" s="22">
        <v>2.4670137373002281</v>
      </c>
      <c r="AB91" s="23" t="s">
        <v>1</v>
      </c>
      <c r="AC91" s="24" t="s">
        <v>1</v>
      </c>
      <c r="AD91" s="25" t="s">
        <v>1</v>
      </c>
      <c r="AE91" s="25" t="s">
        <v>1</v>
      </c>
      <c r="AF91" s="26">
        <v>3.8842806958686453</v>
      </c>
      <c r="AG91" s="27">
        <v>1.7850175076732071</v>
      </c>
      <c r="AH91" s="28">
        <v>3.2588330830084336</v>
      </c>
      <c r="AI91" s="28">
        <v>3.2569975062729708</v>
      </c>
      <c r="AJ91" s="28">
        <v>0.84141052514178138</v>
      </c>
      <c r="AK91" s="28">
        <v>0.93400126047959953</v>
      </c>
      <c r="AL91" s="28">
        <v>0.47565264898588666</v>
      </c>
      <c r="AM91" s="29">
        <v>0.5605279112560132</v>
      </c>
    </row>
    <row r="92" spans="1:39" customFormat="1" x14ac:dyDescent="0.35">
      <c r="A92" s="4" t="s">
        <v>89</v>
      </c>
      <c r="B92" s="12">
        <v>1.4076832297588147</v>
      </c>
      <c r="C92" s="13">
        <v>1.1539131194603998</v>
      </c>
      <c r="D92" s="13">
        <v>0.51046562162739784</v>
      </c>
      <c r="E92" s="13">
        <v>0.79616074763442546</v>
      </c>
      <c r="F92" s="13" t="s">
        <v>1</v>
      </c>
      <c r="G92" s="13">
        <v>0.68168146441248423</v>
      </c>
      <c r="H92" s="13">
        <v>0.5611740404795017</v>
      </c>
      <c r="I92" s="13">
        <v>1.2044778478959741</v>
      </c>
      <c r="J92" s="13">
        <v>0.57916867942133698</v>
      </c>
      <c r="K92" s="13">
        <v>0.21388987355603886</v>
      </c>
      <c r="L92" s="13">
        <v>0.83252905870947691</v>
      </c>
      <c r="M92" s="13">
        <v>0.53137579753840014</v>
      </c>
      <c r="N92" s="13">
        <v>1.5097167666561033</v>
      </c>
      <c r="O92" s="13" t="s">
        <v>1</v>
      </c>
      <c r="P92" s="13">
        <v>0.83346174264223727</v>
      </c>
      <c r="Q92" s="14" t="s">
        <v>1</v>
      </c>
      <c r="R92" s="15">
        <v>0.25625726224851131</v>
      </c>
      <c r="S92" s="16">
        <v>1.8213507835923806</v>
      </c>
      <c r="T92" s="17">
        <v>0.2229793863034748</v>
      </c>
      <c r="U92" s="18">
        <v>2.5675064723161722</v>
      </c>
      <c r="V92" s="19">
        <v>2.3417584396691393</v>
      </c>
      <c r="W92" s="19">
        <v>1.9621139027941381</v>
      </c>
      <c r="X92" s="20">
        <v>0.64868297489707427</v>
      </c>
      <c r="Y92" s="21" t="s">
        <v>1</v>
      </c>
      <c r="Z92" s="22">
        <v>1.0826189723915276</v>
      </c>
      <c r="AA92" s="22">
        <v>1.330519128803789</v>
      </c>
      <c r="AB92" s="23">
        <v>1.474583386264906</v>
      </c>
      <c r="AC92" s="24">
        <v>1.5287941129287659</v>
      </c>
      <c r="AD92" s="25">
        <v>0.27008369691807549</v>
      </c>
      <c r="AE92" s="25">
        <v>2.6417028910780491</v>
      </c>
      <c r="AF92" s="26">
        <v>1.2651409202255948</v>
      </c>
      <c r="AG92" s="27">
        <v>1.2732823286936572</v>
      </c>
      <c r="AH92" s="28" t="s">
        <v>1</v>
      </c>
      <c r="AI92" s="28">
        <v>0.86033000288572115</v>
      </c>
      <c r="AJ92" s="28" t="s">
        <v>1</v>
      </c>
      <c r="AK92" s="28">
        <v>0.58411638060401738</v>
      </c>
      <c r="AL92" s="28">
        <v>1.3368189458334296</v>
      </c>
      <c r="AM92" s="29" t="s">
        <v>1</v>
      </c>
    </row>
    <row r="93" spans="1:39" customFormat="1" x14ac:dyDescent="0.35">
      <c r="A93" s="4" t="s">
        <v>90</v>
      </c>
      <c r="B93" s="12" t="s">
        <v>1</v>
      </c>
      <c r="C93" s="13" t="s">
        <v>1</v>
      </c>
      <c r="D93" s="13" t="s">
        <v>1</v>
      </c>
      <c r="E93" s="13" t="s">
        <v>1</v>
      </c>
      <c r="F93" s="13">
        <v>0.21800995076788865</v>
      </c>
      <c r="G93" s="13" t="s">
        <v>1</v>
      </c>
      <c r="H93" s="13" t="s">
        <v>1</v>
      </c>
      <c r="I93" s="13" t="s">
        <v>1</v>
      </c>
      <c r="J93" s="13" t="s">
        <v>1</v>
      </c>
      <c r="K93" s="13" t="s">
        <v>1</v>
      </c>
      <c r="L93" s="13" t="s">
        <v>1</v>
      </c>
      <c r="M93" s="13" t="s">
        <v>1</v>
      </c>
      <c r="N93" s="13" t="s">
        <v>1</v>
      </c>
      <c r="O93" s="13" t="s">
        <v>1</v>
      </c>
      <c r="P93" s="13" t="s">
        <v>1</v>
      </c>
      <c r="Q93" s="14" t="s">
        <v>1</v>
      </c>
      <c r="R93" s="15">
        <v>6.6772729657848723E-2</v>
      </c>
      <c r="S93" s="16" t="s">
        <v>1</v>
      </c>
      <c r="T93" s="17">
        <v>1.3458944392203045E-2</v>
      </c>
      <c r="U93" s="18">
        <v>5.8069264506307294E-3</v>
      </c>
      <c r="V93" s="19">
        <v>7.6761618275742981E-3</v>
      </c>
      <c r="W93" s="19">
        <v>7.2775603981269652E-3</v>
      </c>
      <c r="X93" s="20">
        <v>3.2325177990454325E-3</v>
      </c>
      <c r="Y93" s="21" t="s">
        <v>1</v>
      </c>
      <c r="Z93" s="22">
        <v>2.4263492971185387E-2</v>
      </c>
      <c r="AA93" s="22">
        <v>3.1946024060682407E-2</v>
      </c>
      <c r="AB93" s="23">
        <v>0.10778270803358177</v>
      </c>
      <c r="AC93" s="24" t="s">
        <v>1</v>
      </c>
      <c r="AD93" s="25">
        <v>0.10689609301029834</v>
      </c>
      <c r="AE93" s="25">
        <v>0.134494068549734</v>
      </c>
      <c r="AF93" s="26" t="s">
        <v>1</v>
      </c>
      <c r="AG93" s="27" t="s">
        <v>1</v>
      </c>
      <c r="AH93" s="28" t="s">
        <v>1</v>
      </c>
      <c r="AI93" s="28">
        <v>5.1601955120947368E-2</v>
      </c>
      <c r="AJ93" s="28" t="s">
        <v>1</v>
      </c>
      <c r="AK93" s="28" t="s">
        <v>1</v>
      </c>
      <c r="AL93" s="28" t="s">
        <v>1</v>
      </c>
      <c r="AM93" s="29" t="s">
        <v>1</v>
      </c>
    </row>
    <row r="94" spans="1:39" customFormat="1" x14ac:dyDescent="0.35">
      <c r="A94" s="4" t="s">
        <v>91</v>
      </c>
      <c r="B94" s="12" t="s">
        <v>1</v>
      </c>
      <c r="C94" s="13">
        <v>0.12885646402639933</v>
      </c>
      <c r="D94" s="13" t="s">
        <v>1</v>
      </c>
      <c r="E94" s="13">
        <v>7.9813337233884368E-2</v>
      </c>
      <c r="F94" s="13">
        <v>7.1068799186364939E-2</v>
      </c>
      <c r="G94" s="13">
        <v>5.3653097096168376E-2</v>
      </c>
      <c r="H94" s="13">
        <v>0.38199788030294279</v>
      </c>
      <c r="I94" s="13">
        <v>0.10577872367266715</v>
      </c>
      <c r="J94" s="13">
        <v>5.7274045504579672E-2</v>
      </c>
      <c r="K94" s="13">
        <v>3.4745355532972394E-2</v>
      </c>
      <c r="L94" s="13" t="s">
        <v>1</v>
      </c>
      <c r="M94" s="13">
        <v>6.0914303464263568E-2</v>
      </c>
      <c r="N94" s="13">
        <v>0.37208231698994448</v>
      </c>
      <c r="O94" s="13">
        <v>0.36478291406102931</v>
      </c>
      <c r="P94" s="13">
        <v>6.0017421330367499E-2</v>
      </c>
      <c r="Q94" s="14">
        <v>0.2493085899344249</v>
      </c>
      <c r="R94" s="15" t="s">
        <v>1</v>
      </c>
      <c r="S94" s="16">
        <v>7.1410036365221197E-2</v>
      </c>
      <c r="T94" s="17" t="s">
        <v>1</v>
      </c>
      <c r="U94" s="18">
        <v>6.7959662066436693E-2</v>
      </c>
      <c r="V94" s="19">
        <v>0.11595856384662613</v>
      </c>
      <c r="W94" s="19" t="s">
        <v>1</v>
      </c>
      <c r="X94" s="20" t="s">
        <v>1</v>
      </c>
      <c r="Y94" s="21" t="s">
        <v>1</v>
      </c>
      <c r="Z94" s="22" t="s">
        <v>1</v>
      </c>
      <c r="AA94" s="22" t="s">
        <v>1</v>
      </c>
      <c r="AB94" s="23">
        <v>0.13415745735206278</v>
      </c>
      <c r="AC94" s="24" t="s">
        <v>1</v>
      </c>
      <c r="AD94" s="25">
        <v>0.24716330350753971</v>
      </c>
      <c r="AE94" s="25">
        <v>6.1665063282022752E-2</v>
      </c>
      <c r="AF94" s="26" t="s">
        <v>1</v>
      </c>
      <c r="AG94" s="27" t="s">
        <v>1</v>
      </c>
      <c r="AH94" s="28">
        <v>0.27601090079961915</v>
      </c>
      <c r="AI94" s="28" t="s">
        <v>1</v>
      </c>
      <c r="AJ94" s="28" t="s">
        <v>1</v>
      </c>
      <c r="AK94" s="28">
        <v>9.3518724442634177E-2</v>
      </c>
      <c r="AL94" s="28">
        <v>2.2426809731348481E-2</v>
      </c>
      <c r="AM94" s="29" t="s">
        <v>1</v>
      </c>
    </row>
    <row r="95" spans="1:39" customFormat="1" x14ac:dyDescent="0.35">
      <c r="A95" s="4" t="s">
        <v>92</v>
      </c>
      <c r="B95" s="12">
        <v>6.6796874146076102E-2</v>
      </c>
      <c r="C95" s="13">
        <v>6.307937372436008E-2</v>
      </c>
      <c r="D95" s="13" t="s">
        <v>1</v>
      </c>
      <c r="E95" s="13" t="s">
        <v>1</v>
      </c>
      <c r="F95" s="13">
        <v>0.49538092432010167</v>
      </c>
      <c r="G95" s="13">
        <v>0.14310648215495719</v>
      </c>
      <c r="H95" s="13" t="s">
        <v>1</v>
      </c>
      <c r="I95" s="13" t="s">
        <v>1</v>
      </c>
      <c r="J95" s="13" t="s">
        <v>1</v>
      </c>
      <c r="K95" s="13" t="s">
        <v>1</v>
      </c>
      <c r="L95" s="13" t="s">
        <v>1</v>
      </c>
      <c r="M95" s="13" t="s">
        <v>1</v>
      </c>
      <c r="N95" s="13">
        <v>0.14294455691908881</v>
      </c>
      <c r="O95" s="13" t="s">
        <v>1</v>
      </c>
      <c r="P95" s="13">
        <v>0.20329757640521082</v>
      </c>
      <c r="Q95" s="14" t="s">
        <v>1</v>
      </c>
      <c r="R95" s="15">
        <v>0.36554208789043213</v>
      </c>
      <c r="S95" s="16" t="s">
        <v>1</v>
      </c>
      <c r="T95" s="17">
        <v>9.656561185294496E-2</v>
      </c>
      <c r="U95" s="18">
        <v>1.1518911958021658</v>
      </c>
      <c r="V95" s="19">
        <v>1.0206653319142556</v>
      </c>
      <c r="W95" s="19">
        <v>0.75311900299940771</v>
      </c>
      <c r="X95" s="20">
        <v>0.5066102079970467</v>
      </c>
      <c r="Y95" s="21">
        <v>0.35215448684327982</v>
      </c>
      <c r="Z95" s="22">
        <v>0.17512929149919088</v>
      </c>
      <c r="AA95" s="22">
        <v>0.10704172157107518</v>
      </c>
      <c r="AB95" s="23">
        <v>0.42373538642159825</v>
      </c>
      <c r="AC95" s="24">
        <v>0.35514616222860329</v>
      </c>
      <c r="AD95" s="25">
        <v>0.45437054342655447</v>
      </c>
      <c r="AE95" s="25">
        <v>0.21752551875717532</v>
      </c>
      <c r="AF95" s="26">
        <v>0.82949195415482191</v>
      </c>
      <c r="AG95" s="27">
        <v>1.290881524849872</v>
      </c>
      <c r="AH95" s="28" t="s">
        <v>1</v>
      </c>
      <c r="AI95" s="28">
        <v>1.105805483839569</v>
      </c>
      <c r="AJ95" s="28">
        <v>0.21712155944812947</v>
      </c>
      <c r="AK95" s="28" t="s">
        <v>1</v>
      </c>
      <c r="AL95" s="28">
        <v>3.7849929725280009E-3</v>
      </c>
      <c r="AM95" s="29" t="s">
        <v>1</v>
      </c>
    </row>
    <row r="96" spans="1:39" customFormat="1" x14ac:dyDescent="0.35">
      <c r="A96" s="4" t="s">
        <v>93</v>
      </c>
      <c r="B96" s="12">
        <v>1.8959273030360873E-3</v>
      </c>
      <c r="C96" s="13" t="s">
        <v>1</v>
      </c>
      <c r="D96" s="13">
        <v>2.1027778771970651E-3</v>
      </c>
      <c r="E96" s="13" t="s">
        <v>1</v>
      </c>
      <c r="F96" s="13" t="s">
        <v>1</v>
      </c>
      <c r="G96" s="13">
        <v>4.6551804596668645E-3</v>
      </c>
      <c r="H96" s="13">
        <v>6.6165682265452762E-3</v>
      </c>
      <c r="I96" s="13" t="s">
        <v>1</v>
      </c>
      <c r="J96" s="13" t="s">
        <v>1</v>
      </c>
      <c r="K96" s="13" t="s">
        <v>1</v>
      </c>
      <c r="L96" s="13" t="s">
        <v>1</v>
      </c>
      <c r="M96" s="13" t="s">
        <v>1</v>
      </c>
      <c r="N96" s="13">
        <v>4.0568866170199004E-3</v>
      </c>
      <c r="O96" s="13" t="s">
        <v>1</v>
      </c>
      <c r="P96" s="13">
        <v>3.1523916620828799E-3</v>
      </c>
      <c r="Q96" s="14" t="s">
        <v>1</v>
      </c>
      <c r="R96" s="15">
        <v>2.9185616933617028E-3</v>
      </c>
      <c r="S96" s="16">
        <v>1.4581085238292785E-2</v>
      </c>
      <c r="T96" s="17">
        <v>3.7560477743560292E-3</v>
      </c>
      <c r="U96" s="18">
        <v>1.2532796232756762E-3</v>
      </c>
      <c r="V96" s="19">
        <v>1.0831881336837781E-3</v>
      </c>
      <c r="W96" s="19">
        <v>4.1016420768796684E-4</v>
      </c>
      <c r="X96" s="20" t="s">
        <v>1</v>
      </c>
      <c r="Y96" s="21" t="s">
        <v>1</v>
      </c>
      <c r="Z96" s="22">
        <v>5.7227015872266722E-4</v>
      </c>
      <c r="AA96" s="22">
        <v>1.643716701112456E-3</v>
      </c>
      <c r="AB96" s="23">
        <v>2.4960303140306524E-3</v>
      </c>
      <c r="AC96" s="24">
        <v>2.2642816070288876E-3</v>
      </c>
      <c r="AD96" s="25" t="s">
        <v>1</v>
      </c>
      <c r="AE96" s="25">
        <v>4.0003534851442899E-4</v>
      </c>
      <c r="AF96" s="26">
        <v>8.7908809140471757E-3</v>
      </c>
      <c r="AG96" s="27">
        <v>4.821308004138109E-3</v>
      </c>
      <c r="AH96" s="28" t="s">
        <v>1</v>
      </c>
      <c r="AI96" s="28" t="s">
        <v>1</v>
      </c>
      <c r="AJ96" s="28">
        <v>5.975368049144115E-3</v>
      </c>
      <c r="AK96" s="28" t="s">
        <v>1</v>
      </c>
      <c r="AL96" s="28" t="s">
        <v>1</v>
      </c>
      <c r="AM96" s="29" t="s">
        <v>1</v>
      </c>
    </row>
    <row r="97" spans="1:39" customFormat="1" x14ac:dyDescent="0.35">
      <c r="A97" s="4" t="s">
        <v>94</v>
      </c>
      <c r="B97" s="12">
        <v>3.3454417028428919E-2</v>
      </c>
      <c r="C97" s="13">
        <v>3.0377531809043359E-2</v>
      </c>
      <c r="D97" s="13" t="s">
        <v>1</v>
      </c>
      <c r="E97" s="13">
        <v>3.7348671137735587E-2</v>
      </c>
      <c r="F97" s="13">
        <v>0.15077272202169931</v>
      </c>
      <c r="G97" s="13" t="s">
        <v>1</v>
      </c>
      <c r="H97" s="13">
        <v>0.27803629173729988</v>
      </c>
      <c r="I97" s="13">
        <v>0.10481941265274181</v>
      </c>
      <c r="J97" s="13">
        <v>5.1896148278931964E-2</v>
      </c>
      <c r="K97" s="13">
        <v>3.0679240397228323E-2</v>
      </c>
      <c r="L97" s="13" t="s">
        <v>1</v>
      </c>
      <c r="M97" s="13">
        <v>6.3832318379364317E-2</v>
      </c>
      <c r="N97" s="13">
        <v>0.1101106211094309</v>
      </c>
      <c r="O97" s="13">
        <v>1.0493051942055151E-2</v>
      </c>
      <c r="P97" s="13" t="s">
        <v>1</v>
      </c>
      <c r="Q97" s="14">
        <v>4.5793288249082853E-2</v>
      </c>
      <c r="R97" s="15">
        <v>3.6942860405094077E-2</v>
      </c>
      <c r="S97" s="16">
        <v>0.27528949502991418</v>
      </c>
      <c r="T97" s="17" t="s">
        <v>1</v>
      </c>
      <c r="U97" s="18">
        <v>6.3837961078439656E-2</v>
      </c>
      <c r="V97" s="19">
        <v>0.12671898491732789</v>
      </c>
      <c r="W97" s="19">
        <v>5.9684215797119043E-2</v>
      </c>
      <c r="X97" s="20">
        <v>6.7186159304959883E-3</v>
      </c>
      <c r="Y97" s="21" t="s">
        <v>1</v>
      </c>
      <c r="Z97" s="22" t="s">
        <v>1</v>
      </c>
      <c r="AA97" s="22" t="s">
        <v>1</v>
      </c>
      <c r="AB97" s="23" t="s">
        <v>1</v>
      </c>
      <c r="AC97" s="24" t="s">
        <v>1</v>
      </c>
      <c r="AD97" s="25" t="s">
        <v>1</v>
      </c>
      <c r="AE97" s="25" t="s">
        <v>1</v>
      </c>
      <c r="AF97" s="26" t="s">
        <v>1</v>
      </c>
      <c r="AG97" s="27" t="s">
        <v>1</v>
      </c>
      <c r="AH97" s="28" t="s">
        <v>1</v>
      </c>
      <c r="AI97" s="28" t="s">
        <v>1</v>
      </c>
      <c r="AJ97" s="28">
        <v>0.12207824030965995</v>
      </c>
      <c r="AK97" s="28" t="s">
        <v>1</v>
      </c>
      <c r="AL97" s="28" t="s">
        <v>1</v>
      </c>
      <c r="AM97" s="29" t="s">
        <v>1</v>
      </c>
    </row>
    <row r="98" spans="1:39" customFormat="1" x14ac:dyDescent="0.35">
      <c r="A98" s="4" t="s">
        <v>95</v>
      </c>
      <c r="B98" s="12" t="s">
        <v>1</v>
      </c>
      <c r="C98" s="13" t="s">
        <v>1</v>
      </c>
      <c r="D98" s="13">
        <v>8.2201107320412511E-2</v>
      </c>
      <c r="E98" s="13">
        <v>6.3762639580856081E-2</v>
      </c>
      <c r="F98" s="13">
        <v>1.1724621692689547</v>
      </c>
      <c r="G98" s="13">
        <v>0.44917421870474727</v>
      </c>
      <c r="H98" s="13">
        <v>0.46392643297543845</v>
      </c>
      <c r="I98" s="13" t="s">
        <v>1</v>
      </c>
      <c r="J98" s="13">
        <v>0.16628020273233329</v>
      </c>
      <c r="K98" s="13" t="s">
        <v>1</v>
      </c>
      <c r="L98" s="13">
        <v>0.5820913641081169</v>
      </c>
      <c r="M98" s="13">
        <v>0.12931389046386441</v>
      </c>
      <c r="N98" s="13">
        <v>0.64139354777303825</v>
      </c>
      <c r="O98" s="13">
        <v>0.3338100806710208</v>
      </c>
      <c r="P98" s="13">
        <v>0.3858360785851912</v>
      </c>
      <c r="Q98" s="14">
        <v>0.71351016616623708</v>
      </c>
      <c r="R98" s="15">
        <v>0.64514851744611124</v>
      </c>
      <c r="S98" s="16">
        <v>2.1510853849360037</v>
      </c>
      <c r="T98" s="17">
        <v>1.8663694338600274</v>
      </c>
      <c r="U98" s="18" t="s">
        <v>1</v>
      </c>
      <c r="V98" s="19" t="s">
        <v>1</v>
      </c>
      <c r="W98" s="19" t="s">
        <v>1</v>
      </c>
      <c r="X98" s="20">
        <v>2.3400733481605878</v>
      </c>
      <c r="Y98" s="21">
        <v>0.25718139773315374</v>
      </c>
      <c r="Z98" s="22">
        <v>2.4423867671036392</v>
      </c>
      <c r="AA98" s="22" t="s">
        <v>1</v>
      </c>
      <c r="AB98" s="23">
        <v>1.4874239795958462</v>
      </c>
      <c r="AC98" s="24">
        <v>1.736602403535991</v>
      </c>
      <c r="AD98" s="25">
        <v>5.257195750218135</v>
      </c>
      <c r="AE98" s="25">
        <v>2.6476247165474884</v>
      </c>
      <c r="AF98" s="26" t="s">
        <v>1</v>
      </c>
      <c r="AG98" s="27">
        <v>2.5496131038431669</v>
      </c>
      <c r="AH98" s="28" t="s">
        <v>1</v>
      </c>
      <c r="AI98" s="28">
        <v>2.1418671065558614</v>
      </c>
      <c r="AJ98" s="28" t="s">
        <v>1</v>
      </c>
      <c r="AK98" s="28">
        <v>1.4506186862184218</v>
      </c>
      <c r="AL98" s="28" t="s">
        <v>1</v>
      </c>
      <c r="AM98" s="29" t="s">
        <v>1</v>
      </c>
    </row>
    <row r="99" spans="1:39" customFormat="1" x14ac:dyDescent="0.35">
      <c r="A99" s="4" t="s">
        <v>96</v>
      </c>
      <c r="B99" s="12">
        <v>3.6472466105222363E-3</v>
      </c>
      <c r="C99" s="13">
        <v>1.7981234687552351E-2</v>
      </c>
      <c r="D99" s="13" t="s">
        <v>1</v>
      </c>
      <c r="E99" s="13">
        <v>1.3580698756050499E-2</v>
      </c>
      <c r="F99" s="13">
        <v>2.4180332038050908E-2</v>
      </c>
      <c r="G99" s="13">
        <v>2.2593028982957109E-2</v>
      </c>
      <c r="H99" s="13">
        <v>1.8731867196512271E-2</v>
      </c>
      <c r="I99" s="13" t="s">
        <v>1</v>
      </c>
      <c r="J99" s="13" t="s">
        <v>1</v>
      </c>
      <c r="K99" s="13" t="s">
        <v>1</v>
      </c>
      <c r="L99" s="13" t="s">
        <v>1</v>
      </c>
      <c r="M99" s="13" t="s">
        <v>1</v>
      </c>
      <c r="N99" s="13" t="s">
        <v>1</v>
      </c>
      <c r="O99" s="13" t="s">
        <v>1</v>
      </c>
      <c r="P99" s="13" t="s">
        <v>1</v>
      </c>
      <c r="Q99" s="14" t="s">
        <v>1</v>
      </c>
      <c r="R99" s="15" t="s">
        <v>1</v>
      </c>
      <c r="S99" s="16" t="s">
        <v>1</v>
      </c>
      <c r="T99" s="17" t="s">
        <v>1</v>
      </c>
      <c r="U99" s="18" t="s">
        <v>1</v>
      </c>
      <c r="V99" s="19">
        <v>8.4368493865758717E-3</v>
      </c>
      <c r="W99" s="19" t="s">
        <v>1</v>
      </c>
      <c r="X99" s="20">
        <v>1.8221808431961821E-4</v>
      </c>
      <c r="Y99" s="21" t="s">
        <v>1</v>
      </c>
      <c r="Z99" s="22" t="s">
        <v>1</v>
      </c>
      <c r="AA99" s="22">
        <v>1.2062880481016475E-2</v>
      </c>
      <c r="AB99" s="23">
        <v>1.0201378349179639E-2</v>
      </c>
      <c r="AC99" s="24" t="s">
        <v>1</v>
      </c>
      <c r="AD99" s="25">
        <v>1.8078160695065196E-2</v>
      </c>
      <c r="AE99" s="25" t="s">
        <v>1</v>
      </c>
      <c r="AF99" s="26" t="s">
        <v>1</v>
      </c>
      <c r="AG99" s="27" t="s">
        <v>1</v>
      </c>
      <c r="AH99" s="28" t="s">
        <v>1</v>
      </c>
      <c r="AI99" s="28" t="s">
        <v>1</v>
      </c>
      <c r="AJ99" s="28" t="s">
        <v>1</v>
      </c>
      <c r="AK99" s="28" t="s">
        <v>1</v>
      </c>
      <c r="AL99" s="28" t="s">
        <v>1</v>
      </c>
      <c r="AM99" s="29" t="s">
        <v>1</v>
      </c>
    </row>
    <row r="100" spans="1:39" customFormat="1" ht="15" thickBot="1" x14ac:dyDescent="0.4">
      <c r="A100" s="5" t="s">
        <v>97</v>
      </c>
      <c r="B100" s="30">
        <v>4.0206403104363339E-2</v>
      </c>
      <c r="C100" s="31">
        <v>0.20783827278513228</v>
      </c>
      <c r="D100" s="31">
        <v>0.19526925574024953</v>
      </c>
      <c r="E100" s="31">
        <v>9.0345454431213251E-2</v>
      </c>
      <c r="F100" s="31">
        <v>0.15503613009721592</v>
      </c>
      <c r="G100" s="31">
        <v>9.6405177739054701E-2</v>
      </c>
      <c r="H100" s="31" t="s">
        <v>1</v>
      </c>
      <c r="I100" s="31">
        <v>0.80225427775860358</v>
      </c>
      <c r="J100" s="31">
        <v>0.2573017463299519</v>
      </c>
      <c r="K100" s="31">
        <v>0.3562035310544554</v>
      </c>
      <c r="L100" s="31">
        <v>6.381264173784032E-2</v>
      </c>
      <c r="M100" s="31">
        <v>0.24282115313726782</v>
      </c>
      <c r="N100" s="31">
        <v>0.88664474456828124</v>
      </c>
      <c r="O100" s="31">
        <v>0.24419774314367046</v>
      </c>
      <c r="P100" s="31">
        <v>4.9773270806514877E-2</v>
      </c>
      <c r="Q100" s="32">
        <v>0.61656165591845935</v>
      </c>
      <c r="R100" s="33">
        <v>7.1067333286116086E-2</v>
      </c>
      <c r="S100" s="34">
        <v>0.65976633499224213</v>
      </c>
      <c r="T100" s="35">
        <v>0.19792163389352402</v>
      </c>
      <c r="U100" s="36">
        <v>0.13216302731060944</v>
      </c>
      <c r="V100" s="37">
        <v>5.9091836147339122E-2</v>
      </c>
      <c r="W100" s="37">
        <v>2.4377024760556171E-2</v>
      </c>
      <c r="X100" s="38">
        <v>3.3818524740259766E-2</v>
      </c>
      <c r="Y100" s="39">
        <v>5.3785026022564811E-3</v>
      </c>
      <c r="Z100" s="40">
        <v>3.4870966625189043E-2</v>
      </c>
      <c r="AA100" s="40">
        <v>0.6959644746437148</v>
      </c>
      <c r="AB100" s="41">
        <v>0.74711264853410675</v>
      </c>
      <c r="AC100" s="42">
        <v>0.18639016697233471</v>
      </c>
      <c r="AD100" s="43" t="s">
        <v>1</v>
      </c>
      <c r="AE100" s="43">
        <v>0.45501156891357425</v>
      </c>
      <c r="AF100" s="44" t="s">
        <v>1</v>
      </c>
      <c r="AG100" s="45">
        <v>0.68701154395180342</v>
      </c>
      <c r="AH100" s="46" t="s">
        <v>1</v>
      </c>
      <c r="AI100" s="46">
        <v>7.6901849585522319E-2</v>
      </c>
      <c r="AJ100" s="46">
        <v>0.11550265228385041</v>
      </c>
      <c r="AK100" s="46">
        <v>3.6597368840743327E-2</v>
      </c>
      <c r="AL100" s="46" t="s">
        <v>1</v>
      </c>
      <c r="AM100" s="47">
        <v>0.25597864981511337</v>
      </c>
    </row>
    <row r="102" spans="1:39" ht="16.5" x14ac:dyDescent="0.35">
      <c r="A102" s="61" t="s">
        <v>343</v>
      </c>
    </row>
    <row r="103" spans="1:39" ht="16.5" x14ac:dyDescent="0.35">
      <c r="A103" s="61" t="s">
        <v>344</v>
      </c>
    </row>
  </sheetData>
  <mergeCells count="8">
    <mergeCell ref="B1:AF1"/>
    <mergeCell ref="AG1:AM1"/>
    <mergeCell ref="B2:Q2"/>
    <mergeCell ref="R2:T2"/>
    <mergeCell ref="U2:X2"/>
    <mergeCell ref="Y2:AB2"/>
    <mergeCell ref="AC2:AF2"/>
    <mergeCell ref="AG2:AM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6B40C-426D-469E-9369-1709712F8F5E}">
  <dimension ref="A1:AO100"/>
  <sheetViews>
    <sheetView zoomScale="55" zoomScaleNormal="55" workbookViewId="0">
      <selection activeCell="D4" sqref="D4"/>
    </sheetView>
  </sheetViews>
  <sheetFormatPr defaultRowHeight="14.5" x14ac:dyDescent="0.35"/>
  <cols>
    <col min="1" max="1" width="8.81640625" style="1" bestFit="1" customWidth="1"/>
    <col min="2" max="39" width="9.7265625" style="1" customWidth="1"/>
    <col min="40" max="40" width="8.7265625" style="1"/>
    <col min="42" max="16384" width="8.7265625" style="1"/>
  </cols>
  <sheetData>
    <row r="1" spans="1:39" customFormat="1" ht="15" thickBot="1" x14ac:dyDescent="0.4">
      <c r="A1" s="2"/>
      <c r="B1" s="63" t="s">
        <v>98</v>
      </c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64"/>
      <c r="AB1" s="64"/>
      <c r="AC1" s="64"/>
      <c r="AD1" s="64"/>
      <c r="AE1" s="64"/>
      <c r="AF1" s="65"/>
      <c r="AG1" s="66" t="s">
        <v>99</v>
      </c>
      <c r="AH1" s="67"/>
      <c r="AI1" s="67"/>
      <c r="AJ1" s="67"/>
      <c r="AK1" s="67"/>
      <c r="AL1" s="67"/>
      <c r="AM1" s="68"/>
    </row>
    <row r="2" spans="1:39" customFormat="1" ht="15" thickBot="1" x14ac:dyDescent="0.4">
      <c r="A2" s="2" t="s">
        <v>144</v>
      </c>
      <c r="B2" s="69" t="s">
        <v>100</v>
      </c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1"/>
      <c r="R2" s="72" t="s">
        <v>101</v>
      </c>
      <c r="S2" s="73"/>
      <c r="T2" s="74"/>
      <c r="U2" s="75" t="s">
        <v>102</v>
      </c>
      <c r="V2" s="76"/>
      <c r="W2" s="76"/>
      <c r="X2" s="77"/>
      <c r="Y2" s="78" t="s">
        <v>103</v>
      </c>
      <c r="Z2" s="79"/>
      <c r="AA2" s="79"/>
      <c r="AB2" s="80"/>
      <c r="AC2" s="81" t="s">
        <v>104</v>
      </c>
      <c r="AD2" s="82"/>
      <c r="AE2" s="82"/>
      <c r="AF2" s="83"/>
      <c r="AG2" s="84" t="s">
        <v>105</v>
      </c>
      <c r="AH2" s="85"/>
      <c r="AI2" s="85"/>
      <c r="AJ2" s="85"/>
      <c r="AK2" s="85"/>
      <c r="AL2" s="85"/>
      <c r="AM2" s="86"/>
    </row>
    <row r="3" spans="1:39" customFormat="1" ht="16.5" x14ac:dyDescent="0.35">
      <c r="A3" s="3" t="s">
        <v>341</v>
      </c>
      <c r="B3" s="48" t="s">
        <v>106</v>
      </c>
      <c r="C3" s="49" t="s">
        <v>107</v>
      </c>
      <c r="D3" s="49" t="s">
        <v>108</v>
      </c>
      <c r="E3" s="49" t="s">
        <v>109</v>
      </c>
      <c r="F3" s="49" t="s">
        <v>110</v>
      </c>
      <c r="G3" s="49" t="s">
        <v>111</v>
      </c>
      <c r="H3" s="49" t="s">
        <v>112</v>
      </c>
      <c r="I3" s="49" t="s">
        <v>113</v>
      </c>
      <c r="J3" s="49" t="s">
        <v>114</v>
      </c>
      <c r="K3" s="49" t="s">
        <v>115</v>
      </c>
      <c r="L3" s="49" t="s">
        <v>116</v>
      </c>
      <c r="M3" s="49" t="s">
        <v>117</v>
      </c>
      <c r="N3" s="49" t="s">
        <v>118</v>
      </c>
      <c r="O3" s="49" t="s">
        <v>119</v>
      </c>
      <c r="P3" s="49" t="s">
        <v>120</v>
      </c>
      <c r="Q3" s="50" t="s">
        <v>121</v>
      </c>
      <c r="R3" s="6" t="s">
        <v>122</v>
      </c>
      <c r="S3" s="7" t="s">
        <v>123</v>
      </c>
      <c r="T3" s="8" t="s">
        <v>124</v>
      </c>
      <c r="U3" s="9" t="s">
        <v>125</v>
      </c>
      <c r="V3" s="10" t="s">
        <v>126</v>
      </c>
      <c r="W3" s="10" t="s">
        <v>127</v>
      </c>
      <c r="X3" s="11" t="s">
        <v>128</v>
      </c>
      <c r="Y3" s="51" t="s">
        <v>129</v>
      </c>
      <c r="Z3" s="52" t="s">
        <v>130</v>
      </c>
      <c r="AA3" s="52" t="s">
        <v>131</v>
      </c>
      <c r="AB3" s="53" t="s">
        <v>132</v>
      </c>
      <c r="AC3" s="54" t="s">
        <v>133</v>
      </c>
      <c r="AD3" s="55" t="s">
        <v>134</v>
      </c>
      <c r="AE3" s="55" t="s">
        <v>135</v>
      </c>
      <c r="AF3" s="56" t="s">
        <v>136</v>
      </c>
      <c r="AG3" s="57" t="s">
        <v>137</v>
      </c>
      <c r="AH3" s="58" t="s">
        <v>138</v>
      </c>
      <c r="AI3" s="58" t="s">
        <v>139</v>
      </c>
      <c r="AJ3" s="58" t="s">
        <v>140</v>
      </c>
      <c r="AK3" s="58" t="s">
        <v>141</v>
      </c>
      <c r="AL3" s="58" t="s">
        <v>142</v>
      </c>
      <c r="AM3" s="59" t="s">
        <v>143</v>
      </c>
    </row>
    <row r="4" spans="1:39" customFormat="1" ht="16.5" x14ac:dyDescent="0.35">
      <c r="A4" s="4" t="s">
        <v>3</v>
      </c>
      <c r="B4" s="12">
        <v>1.4441694225062696</v>
      </c>
      <c r="C4" s="13">
        <v>0.37049360523502123</v>
      </c>
      <c r="D4" s="13" t="s">
        <v>342</v>
      </c>
      <c r="E4" s="13" t="s">
        <v>1</v>
      </c>
      <c r="F4" s="13">
        <v>1.7585872731791221</v>
      </c>
      <c r="G4" s="13">
        <v>0.25460487685552174</v>
      </c>
      <c r="H4" s="13">
        <v>0.32629908729630536</v>
      </c>
      <c r="I4" s="13">
        <v>1.2202727763119845</v>
      </c>
      <c r="J4" s="13">
        <v>1.1320656320138536</v>
      </c>
      <c r="K4" s="13">
        <v>0.22176536470382208</v>
      </c>
      <c r="L4" s="13">
        <v>0.20428551538342757</v>
      </c>
      <c r="M4" s="13">
        <v>0.3178146838622074</v>
      </c>
      <c r="N4" s="13">
        <v>0.19641967662540816</v>
      </c>
      <c r="O4" s="13">
        <v>0.21115485419187302</v>
      </c>
      <c r="P4" s="13">
        <v>0.46546638028023812</v>
      </c>
      <c r="Q4" s="14">
        <v>0.19905040918111636</v>
      </c>
      <c r="R4" s="15">
        <v>0.4461611130096223</v>
      </c>
      <c r="S4" s="16">
        <v>1.0462655440048607</v>
      </c>
      <c r="T4" s="17">
        <v>0.499367920875538</v>
      </c>
      <c r="U4" s="18">
        <v>2.28073448505714</v>
      </c>
      <c r="V4" s="19">
        <v>1.9499042042445474</v>
      </c>
      <c r="W4" s="19">
        <v>0.45007626739605677</v>
      </c>
      <c r="X4" s="20">
        <v>0.31413391084108161</v>
      </c>
      <c r="Y4" s="21">
        <v>0.14603944666395308</v>
      </c>
      <c r="Z4" s="22">
        <v>0.30063246895873108</v>
      </c>
      <c r="AA4" s="22">
        <v>0.86299174612895313</v>
      </c>
      <c r="AB4" s="23">
        <v>1.0970869802484648</v>
      </c>
      <c r="AC4" s="24" t="s">
        <v>1</v>
      </c>
      <c r="AD4" s="25">
        <v>1.6806277763235584</v>
      </c>
      <c r="AE4" s="25">
        <v>1.0882350360790267</v>
      </c>
      <c r="AF4" s="26">
        <v>1.9420830613378166</v>
      </c>
      <c r="AG4" s="27">
        <v>0.50103068197705669</v>
      </c>
      <c r="AH4" s="28">
        <v>2.3178458521461152</v>
      </c>
      <c r="AI4" s="28">
        <v>0.52154369761555874</v>
      </c>
      <c r="AJ4" s="28">
        <v>0.21497256896579553</v>
      </c>
      <c r="AK4" s="28">
        <v>0.8505900182157754</v>
      </c>
      <c r="AL4" s="28">
        <v>0.330960749558532</v>
      </c>
      <c r="AM4" s="29" t="s">
        <v>1</v>
      </c>
    </row>
    <row r="5" spans="1:39" customFormat="1" x14ac:dyDescent="0.35">
      <c r="A5" s="4" t="s">
        <v>4</v>
      </c>
      <c r="B5" s="12">
        <v>2.7461026228909068E-2</v>
      </c>
      <c r="C5" s="13">
        <v>1.7868697070170424E-2</v>
      </c>
      <c r="D5" s="13" t="s">
        <v>1</v>
      </c>
      <c r="E5" s="13">
        <v>3.6179028386952757E-2</v>
      </c>
      <c r="F5" s="13">
        <v>6.1589075009143297E-2</v>
      </c>
      <c r="G5" s="13">
        <v>1.6243762377606229E-2</v>
      </c>
      <c r="H5" s="13">
        <v>3.6229495984842999E-2</v>
      </c>
      <c r="I5" s="13">
        <v>5.5118815163531627E-2</v>
      </c>
      <c r="J5" s="13">
        <v>5.0697239390406434E-2</v>
      </c>
      <c r="K5" s="13">
        <v>9.2413410966272966E-2</v>
      </c>
      <c r="L5" s="13">
        <v>4.0661758440402422E-2</v>
      </c>
      <c r="M5" s="13">
        <v>2.5261649742675828E-2</v>
      </c>
      <c r="N5" s="13" t="s">
        <v>1</v>
      </c>
      <c r="O5" s="13">
        <v>1.468163447937415E-2</v>
      </c>
      <c r="P5" s="13">
        <v>4.2599029135290227E-2</v>
      </c>
      <c r="Q5" s="14">
        <v>3.4174288871811127E-2</v>
      </c>
      <c r="R5" s="15">
        <v>6.2661871435000837E-3</v>
      </c>
      <c r="S5" s="16">
        <v>8.3128421876753039E-2</v>
      </c>
      <c r="T5" s="17">
        <v>4.6160878172112674E-2</v>
      </c>
      <c r="U5" s="18">
        <v>0.28197194078734328</v>
      </c>
      <c r="V5" s="19">
        <v>0.13874427968250627</v>
      </c>
      <c r="W5" s="19">
        <v>0.13360143279284689</v>
      </c>
      <c r="X5" s="20">
        <v>9.5017417914058898E-3</v>
      </c>
      <c r="Y5" s="21" t="s">
        <v>1</v>
      </c>
      <c r="Z5" s="22">
        <v>0.10209765925992507</v>
      </c>
      <c r="AA5" s="22">
        <v>7.1369658530056543E-2</v>
      </c>
      <c r="AB5" s="23">
        <v>0.21917489024996756</v>
      </c>
      <c r="AC5" s="24" t="s">
        <v>1</v>
      </c>
      <c r="AD5" s="25" t="s">
        <v>1</v>
      </c>
      <c r="AE5" s="25" t="s">
        <v>1</v>
      </c>
      <c r="AF5" s="26">
        <v>0.21949346599209232</v>
      </c>
      <c r="AG5" s="27" t="s">
        <v>1</v>
      </c>
      <c r="AH5" s="28">
        <v>7.5898414491501157E-2</v>
      </c>
      <c r="AI5" s="28" t="s">
        <v>1</v>
      </c>
      <c r="AJ5" s="28" t="s">
        <v>1</v>
      </c>
      <c r="AK5" s="28" t="s">
        <v>1</v>
      </c>
      <c r="AL5" s="28" t="s">
        <v>1</v>
      </c>
      <c r="AM5" s="29" t="s">
        <v>1</v>
      </c>
    </row>
    <row r="6" spans="1:39" customFormat="1" x14ac:dyDescent="0.35">
      <c r="A6" s="4" t="s">
        <v>5</v>
      </c>
      <c r="B6" s="12">
        <v>0.66238987351899736</v>
      </c>
      <c r="C6" s="13">
        <v>1.2426434959401609</v>
      </c>
      <c r="D6" s="13">
        <v>0.24970341442187799</v>
      </c>
      <c r="E6" s="13">
        <v>1.0357489671429276</v>
      </c>
      <c r="F6" s="13">
        <v>2.5257409808439797</v>
      </c>
      <c r="G6" s="13">
        <v>0.75046577691627903</v>
      </c>
      <c r="H6" s="13">
        <v>0.79940851729385798</v>
      </c>
      <c r="I6" s="13">
        <v>3.2388803644565369</v>
      </c>
      <c r="J6" s="13">
        <v>0.73000027471997431</v>
      </c>
      <c r="K6" s="13">
        <v>0.73868320304570878</v>
      </c>
      <c r="L6" s="13">
        <v>0.81532029685534779</v>
      </c>
      <c r="M6" s="13" t="s">
        <v>1</v>
      </c>
      <c r="N6" s="13">
        <v>1.3835401553116979</v>
      </c>
      <c r="O6" s="13">
        <v>1.3646791302533123</v>
      </c>
      <c r="P6" s="13">
        <v>0.66410442054701169</v>
      </c>
      <c r="Q6" s="14">
        <v>1.5564072246771592</v>
      </c>
      <c r="R6" s="15">
        <v>1.3725660962438213</v>
      </c>
      <c r="S6" s="16">
        <v>1.1660306511972511</v>
      </c>
      <c r="T6" s="17">
        <v>1.5985707387375783</v>
      </c>
      <c r="U6" s="18">
        <v>1.4954522711906253</v>
      </c>
      <c r="V6" s="19">
        <v>1.4693309710799516</v>
      </c>
      <c r="W6" s="19">
        <v>1.1775210711414059</v>
      </c>
      <c r="X6" s="20">
        <v>0.83049203903757451</v>
      </c>
      <c r="Y6" s="21">
        <v>0.44926302402552509</v>
      </c>
      <c r="Z6" s="22">
        <v>0.63911906716664102</v>
      </c>
      <c r="AA6" s="22" t="s">
        <v>1</v>
      </c>
      <c r="AB6" s="23">
        <v>2.2081574927104102</v>
      </c>
      <c r="AC6" s="24">
        <v>2.3465772452042262</v>
      </c>
      <c r="AD6" s="25">
        <v>1.4299825147893632</v>
      </c>
      <c r="AE6" s="25">
        <v>2.1528553506492276</v>
      </c>
      <c r="AF6" s="26" t="s">
        <v>1</v>
      </c>
      <c r="AG6" s="27">
        <v>1.2976043459233839</v>
      </c>
      <c r="AH6" s="28" t="s">
        <v>1</v>
      </c>
      <c r="AI6" s="28">
        <v>1.5063721773590912</v>
      </c>
      <c r="AJ6" s="28">
        <v>1.6272416341611766</v>
      </c>
      <c r="AK6" s="28" t="s">
        <v>1</v>
      </c>
      <c r="AL6" s="28" t="s">
        <v>1</v>
      </c>
      <c r="AM6" s="29" t="s">
        <v>1</v>
      </c>
    </row>
    <row r="7" spans="1:39" customFormat="1" x14ac:dyDescent="0.35">
      <c r="A7" s="4" t="s">
        <v>6</v>
      </c>
      <c r="B7" s="12" t="s">
        <v>1</v>
      </c>
      <c r="C7" s="13">
        <v>0.10252078386682388</v>
      </c>
      <c r="D7" s="13" t="s">
        <v>1</v>
      </c>
      <c r="E7" s="13">
        <v>3.9065911160492676E-2</v>
      </c>
      <c r="F7" s="13">
        <v>0.12534556350714651</v>
      </c>
      <c r="G7" s="13">
        <v>2.9947755152903679E-2</v>
      </c>
      <c r="H7" s="13">
        <v>9.3025121480767331E-2</v>
      </c>
      <c r="I7" s="13" t="s">
        <v>1</v>
      </c>
      <c r="J7" s="13">
        <v>4.4411184980216525E-2</v>
      </c>
      <c r="K7" s="13">
        <v>4.5030847517775301E-2</v>
      </c>
      <c r="L7" s="13" t="s">
        <v>1</v>
      </c>
      <c r="M7" s="13">
        <v>0.70794982618681412</v>
      </c>
      <c r="N7" s="13">
        <v>6.1225141076841252E-2</v>
      </c>
      <c r="O7" s="13">
        <v>6.1593050912188918E-2</v>
      </c>
      <c r="P7" s="13">
        <v>0.14274079833659958</v>
      </c>
      <c r="Q7" s="14">
        <v>0.35214014303189906</v>
      </c>
      <c r="R7" s="15">
        <v>0.1046007825631509</v>
      </c>
      <c r="S7" s="16">
        <v>0.61206958634625575</v>
      </c>
      <c r="T7" s="17">
        <v>7.2684955378391869E-2</v>
      </c>
      <c r="U7" s="18" t="s">
        <v>1</v>
      </c>
      <c r="V7" s="19">
        <v>0.348902799654281</v>
      </c>
      <c r="W7" s="19">
        <v>0.22301113271189901</v>
      </c>
      <c r="X7" s="20">
        <v>9.0257351158583438E-2</v>
      </c>
      <c r="Y7" s="21" t="s">
        <v>1</v>
      </c>
      <c r="Z7" s="22" t="s">
        <v>1</v>
      </c>
      <c r="AA7" s="22">
        <v>0.1145992808910808</v>
      </c>
      <c r="AB7" s="23">
        <v>0.12026623264555053</v>
      </c>
      <c r="AC7" s="24">
        <v>0.38682339838619129</v>
      </c>
      <c r="AD7" s="25" t="s">
        <v>1</v>
      </c>
      <c r="AE7" s="25" t="s">
        <v>1</v>
      </c>
      <c r="AF7" s="26">
        <v>0.56821730428601824</v>
      </c>
      <c r="AG7" s="27" t="s">
        <v>1</v>
      </c>
      <c r="AH7" s="28">
        <v>8.5248552901797336E-2</v>
      </c>
      <c r="AI7" s="28" t="s">
        <v>1</v>
      </c>
      <c r="AJ7" s="28" t="s">
        <v>1</v>
      </c>
      <c r="AK7" s="28" t="s">
        <v>1</v>
      </c>
      <c r="AL7" s="28" t="s">
        <v>1</v>
      </c>
      <c r="AM7" s="29" t="s">
        <v>1</v>
      </c>
    </row>
    <row r="8" spans="1:39" customFormat="1" x14ac:dyDescent="0.35">
      <c r="A8" s="4" t="s">
        <v>7</v>
      </c>
      <c r="B8" s="12">
        <v>4.3717158264765493E-2</v>
      </c>
      <c r="C8" s="13">
        <v>0.14482754218413516</v>
      </c>
      <c r="D8" s="13" t="s">
        <v>1</v>
      </c>
      <c r="E8" s="13">
        <v>0.16025412057475991</v>
      </c>
      <c r="F8" s="13">
        <v>0.29062063992820969</v>
      </c>
      <c r="G8" s="13">
        <v>0.11140657753398465</v>
      </c>
      <c r="H8" s="13" t="s">
        <v>1</v>
      </c>
      <c r="I8" s="13">
        <v>0.1983851797041899</v>
      </c>
      <c r="J8" s="13" t="s">
        <v>1</v>
      </c>
      <c r="K8" s="13" t="s">
        <v>1</v>
      </c>
      <c r="L8" s="13" t="s">
        <v>1</v>
      </c>
      <c r="M8" s="13">
        <v>0.1208083409966824</v>
      </c>
      <c r="N8" s="13">
        <v>4.4027839296212734E-2</v>
      </c>
      <c r="O8" s="13">
        <v>3.1401438158917487E-2</v>
      </c>
      <c r="P8" s="13">
        <v>7.2329252145225134E-2</v>
      </c>
      <c r="Q8" s="14" t="s">
        <v>1</v>
      </c>
      <c r="R8" s="15">
        <v>3.0097050257426646E-2</v>
      </c>
      <c r="S8" s="16">
        <v>0.26603206012710945</v>
      </c>
      <c r="T8" s="17">
        <v>1.1125632471871271E-2</v>
      </c>
      <c r="U8" s="18">
        <v>3.1374189942619514E-2</v>
      </c>
      <c r="V8" s="19">
        <v>8.7882475453083062E-3</v>
      </c>
      <c r="W8" s="19" t="s">
        <v>1</v>
      </c>
      <c r="X8" s="20">
        <v>2.34344280532825E-2</v>
      </c>
      <c r="Y8" s="21" t="s">
        <v>1</v>
      </c>
      <c r="Z8" s="22" t="s">
        <v>1</v>
      </c>
      <c r="AA8" s="22">
        <v>4.2742326026492312E-2</v>
      </c>
      <c r="AB8" s="23">
        <v>3.0651876829854976E-3</v>
      </c>
      <c r="AC8" s="24">
        <v>0.10638075750124022</v>
      </c>
      <c r="AD8" s="25">
        <v>0.12948381142403831</v>
      </c>
      <c r="AE8" s="25">
        <v>0.50061938147843565</v>
      </c>
      <c r="AF8" s="26" t="s">
        <v>1</v>
      </c>
      <c r="AG8" s="27">
        <v>0.1021844093272998</v>
      </c>
      <c r="AH8" s="28" t="s">
        <v>1</v>
      </c>
      <c r="AI8" s="28">
        <v>4.2667182029052529E-2</v>
      </c>
      <c r="AJ8" s="28" t="s">
        <v>1</v>
      </c>
      <c r="AK8" s="28" t="s">
        <v>1</v>
      </c>
      <c r="AL8" s="28" t="s">
        <v>1</v>
      </c>
      <c r="AM8" s="29" t="s">
        <v>1</v>
      </c>
    </row>
    <row r="9" spans="1:39" customFormat="1" x14ac:dyDescent="0.35">
      <c r="A9" s="4" t="s">
        <v>10</v>
      </c>
      <c r="B9" s="12">
        <v>0.15947084734496081</v>
      </c>
      <c r="C9" s="13">
        <v>0.19510754193054153</v>
      </c>
      <c r="D9" s="13" t="s">
        <v>1</v>
      </c>
      <c r="E9" s="13">
        <v>0.25358397773738073</v>
      </c>
      <c r="F9" s="13">
        <v>0.3403728147610145</v>
      </c>
      <c r="G9" s="13">
        <v>0.10658360754938613</v>
      </c>
      <c r="H9" s="13">
        <v>0.34566524733051179</v>
      </c>
      <c r="I9" s="13">
        <v>0.24788570902453691</v>
      </c>
      <c r="J9" s="13">
        <v>0.17018183433581976</v>
      </c>
      <c r="K9" s="13">
        <v>8.2356201359074691E-2</v>
      </c>
      <c r="L9" s="13" t="s">
        <v>1</v>
      </c>
      <c r="M9" s="13">
        <v>0.12406378574403445</v>
      </c>
      <c r="N9" s="13">
        <v>0.2297105035923542</v>
      </c>
      <c r="O9" s="13">
        <v>0.13659965797850343</v>
      </c>
      <c r="P9" s="13">
        <v>0.38460962670013044</v>
      </c>
      <c r="Q9" s="14">
        <v>5.6133625395189825E-2</v>
      </c>
      <c r="R9" s="15">
        <v>0.29969337884389019</v>
      </c>
      <c r="S9" s="16" t="s">
        <v>1</v>
      </c>
      <c r="T9" s="17">
        <v>0.29885121366237821</v>
      </c>
      <c r="U9" s="18">
        <v>0.44719791002088699</v>
      </c>
      <c r="V9" s="19">
        <v>0.50761839575251644</v>
      </c>
      <c r="W9" s="19">
        <v>0.39522594724968368</v>
      </c>
      <c r="X9" s="20">
        <v>0.11355316814189211</v>
      </c>
      <c r="Y9" s="21">
        <v>6.3684252376734321E-2</v>
      </c>
      <c r="Z9" s="22" t="s">
        <v>1</v>
      </c>
      <c r="AA9" s="22" t="s">
        <v>1</v>
      </c>
      <c r="AB9" s="23">
        <v>0.56761369889735547</v>
      </c>
      <c r="AC9" s="24">
        <v>0.14726614404257121</v>
      </c>
      <c r="AD9" s="25">
        <v>0.34245157532227671</v>
      </c>
      <c r="AE9" s="25">
        <v>0.39047381785164148</v>
      </c>
      <c r="AF9" s="26">
        <v>0.66543094152988991</v>
      </c>
      <c r="AG9" s="27">
        <v>0.35615668646618615</v>
      </c>
      <c r="AH9" s="28">
        <v>0.12673189522977346</v>
      </c>
      <c r="AI9" s="28">
        <v>0.68547520662254702</v>
      </c>
      <c r="AJ9" s="28">
        <v>0.49784574503057322</v>
      </c>
      <c r="AK9" s="28">
        <v>0.61403890890239943</v>
      </c>
      <c r="AL9" s="28">
        <v>9.4471233938913143E-2</v>
      </c>
      <c r="AM9" s="29" t="s">
        <v>1</v>
      </c>
    </row>
    <row r="10" spans="1:39" customFormat="1" x14ac:dyDescent="0.35">
      <c r="A10" s="4" t="s">
        <v>11</v>
      </c>
      <c r="B10" s="12" t="s">
        <v>1</v>
      </c>
      <c r="C10" s="13" t="s">
        <v>1</v>
      </c>
      <c r="D10" s="13" t="s">
        <v>1</v>
      </c>
      <c r="E10" s="13" t="s">
        <v>1</v>
      </c>
      <c r="F10" s="13">
        <v>0.14078484310945821</v>
      </c>
      <c r="G10" s="13" t="s">
        <v>1</v>
      </c>
      <c r="H10" s="13">
        <v>2.6592407422310022E-2</v>
      </c>
      <c r="I10" s="13">
        <v>2.752493803587544E-2</v>
      </c>
      <c r="J10" s="13">
        <v>5.7541970544259295E-2</v>
      </c>
      <c r="K10" s="13" t="s">
        <v>1</v>
      </c>
      <c r="L10" s="13">
        <v>4.4987296964218271E-2</v>
      </c>
      <c r="M10" s="13" t="s">
        <v>1</v>
      </c>
      <c r="N10" s="13">
        <v>9.1354194019245605E-2</v>
      </c>
      <c r="O10" s="13">
        <v>3.4603886095802248E-2</v>
      </c>
      <c r="P10" s="13">
        <v>2.5284113383307699E-2</v>
      </c>
      <c r="Q10" s="14">
        <v>0.18904564482551658</v>
      </c>
      <c r="R10" s="15">
        <v>1.6228463772765302E-2</v>
      </c>
      <c r="S10" s="16">
        <v>0.21720836964377352</v>
      </c>
      <c r="T10" s="17">
        <v>1.9501229099762069E-2</v>
      </c>
      <c r="U10" s="18" t="s">
        <v>1</v>
      </c>
      <c r="V10" s="19">
        <v>0.10618219257104879</v>
      </c>
      <c r="W10" s="19">
        <v>0.13880571882804341</v>
      </c>
      <c r="X10" s="20">
        <v>3.1023948182104018E-2</v>
      </c>
      <c r="Y10" s="21" t="s">
        <v>1</v>
      </c>
      <c r="Z10" s="22">
        <v>9.5225394063089656E-3</v>
      </c>
      <c r="AA10" s="22" t="s">
        <v>1</v>
      </c>
      <c r="AB10" s="23">
        <v>3.6416376600830386E-2</v>
      </c>
      <c r="AC10" s="24">
        <v>0.12549256497475342</v>
      </c>
      <c r="AD10" s="25">
        <v>2.0107988326754884E-2</v>
      </c>
      <c r="AE10" s="25">
        <v>9.6979279995990542E-2</v>
      </c>
      <c r="AF10" s="26">
        <v>6.9065902764084752E-2</v>
      </c>
      <c r="AG10" s="27">
        <v>8.4550843664053688E-2</v>
      </c>
      <c r="AH10" s="28" t="s">
        <v>1</v>
      </c>
      <c r="AI10" s="28">
        <v>0.10807955269671707</v>
      </c>
      <c r="AJ10" s="28">
        <v>2.8563788468637323E-2</v>
      </c>
      <c r="AK10" s="28">
        <v>9.1540387109914037E-2</v>
      </c>
      <c r="AL10" s="28">
        <v>4.3142674086297267E-2</v>
      </c>
      <c r="AM10" s="29" t="s">
        <v>1</v>
      </c>
    </row>
    <row r="11" spans="1:39" customFormat="1" x14ac:dyDescent="0.35">
      <c r="A11" s="4" t="s">
        <v>12</v>
      </c>
      <c r="B11" s="12">
        <v>2.226493294683415E-2</v>
      </c>
      <c r="C11" s="13" t="s">
        <v>1</v>
      </c>
      <c r="D11" s="13">
        <v>2.9002583915198159E-2</v>
      </c>
      <c r="E11" s="13">
        <v>0.145612330771174</v>
      </c>
      <c r="F11" s="13">
        <v>3.1996620146101773E-2</v>
      </c>
      <c r="G11" s="13">
        <v>1.3211863112217091E-2</v>
      </c>
      <c r="H11" s="13">
        <v>2.2677368068801509E-2</v>
      </c>
      <c r="I11" s="13">
        <v>2.7141969168937109E-2</v>
      </c>
      <c r="J11" s="13">
        <v>3.7180277337798065E-2</v>
      </c>
      <c r="K11" s="13" t="s">
        <v>1</v>
      </c>
      <c r="L11" s="13">
        <v>4.6941359084103268E-2</v>
      </c>
      <c r="M11" s="13">
        <v>4.2418205960508763E-2</v>
      </c>
      <c r="N11" s="13" t="s">
        <v>1</v>
      </c>
      <c r="O11" s="13">
        <v>0.13812724683297881</v>
      </c>
      <c r="P11" s="13" t="s">
        <v>1</v>
      </c>
      <c r="Q11" s="14" t="s">
        <v>1</v>
      </c>
      <c r="R11" s="15">
        <v>2.5025637125430621E-2</v>
      </c>
      <c r="S11" s="16">
        <v>0.13594117469955949</v>
      </c>
      <c r="T11" s="17">
        <v>7.2471493123273611E-2</v>
      </c>
      <c r="U11" s="18">
        <v>2.1828057028542871E-2</v>
      </c>
      <c r="V11" s="19">
        <v>3.1310963540650882E-2</v>
      </c>
      <c r="W11" s="19" t="s">
        <v>1</v>
      </c>
      <c r="X11" s="20">
        <v>5.1312701334974703E-2</v>
      </c>
      <c r="Y11" s="21" t="s">
        <v>1</v>
      </c>
      <c r="Z11" s="22">
        <v>2.4656851466158869E-2</v>
      </c>
      <c r="AA11" s="22">
        <v>0.1026710420403015</v>
      </c>
      <c r="AB11" s="23" t="s">
        <v>1</v>
      </c>
      <c r="AC11" s="24" t="s">
        <v>1</v>
      </c>
      <c r="AD11" s="25" t="s">
        <v>1</v>
      </c>
      <c r="AE11" s="25">
        <v>3.120435717777886E-2</v>
      </c>
      <c r="AF11" s="26" t="s">
        <v>1</v>
      </c>
      <c r="AG11" s="27">
        <v>3.3957662988979058E-2</v>
      </c>
      <c r="AH11" s="28" t="s">
        <v>1</v>
      </c>
      <c r="AI11" s="28" t="s">
        <v>1</v>
      </c>
      <c r="AJ11" s="28" t="s">
        <v>1</v>
      </c>
      <c r="AK11" s="28" t="s">
        <v>1</v>
      </c>
      <c r="AL11" s="28" t="s">
        <v>1</v>
      </c>
      <c r="AM11" s="29" t="s">
        <v>1</v>
      </c>
    </row>
    <row r="12" spans="1:39" customFormat="1" x14ac:dyDescent="0.35">
      <c r="A12" s="4" t="s">
        <v>13</v>
      </c>
      <c r="B12" s="12">
        <v>3.2342033937627877E-2</v>
      </c>
      <c r="C12" s="13">
        <v>3.1365140163552893E-2</v>
      </c>
      <c r="D12" s="13" t="s">
        <v>1</v>
      </c>
      <c r="E12" s="13">
        <v>4.1732003189593525E-2</v>
      </c>
      <c r="F12" s="13" t="s">
        <v>1</v>
      </c>
      <c r="G12" s="13">
        <v>0.17840189738086221</v>
      </c>
      <c r="H12" s="13">
        <v>0.40751748168806667</v>
      </c>
      <c r="I12" s="13">
        <v>0.33926062181106964</v>
      </c>
      <c r="J12" s="13">
        <v>0.17619306009819508</v>
      </c>
      <c r="K12" s="13" t="s">
        <v>1</v>
      </c>
      <c r="L12" s="13">
        <v>0.20920729337021979</v>
      </c>
      <c r="M12" s="13">
        <v>0.13634372730137531</v>
      </c>
      <c r="N12" s="13">
        <v>0.64280236864474227</v>
      </c>
      <c r="O12" s="13" t="s">
        <v>1</v>
      </c>
      <c r="P12" s="13">
        <v>0.58750459975353542</v>
      </c>
      <c r="Q12" s="14" t="s">
        <v>1</v>
      </c>
      <c r="R12" s="15">
        <v>0.1226324827820672</v>
      </c>
      <c r="S12" s="16">
        <v>0.46891975567254873</v>
      </c>
      <c r="T12" s="17">
        <v>0.29532817794608601</v>
      </c>
      <c r="U12" s="18" t="s">
        <v>1</v>
      </c>
      <c r="V12" s="19" t="s">
        <v>1</v>
      </c>
      <c r="W12" s="19">
        <v>0.41111137886738341</v>
      </c>
      <c r="X12" s="20">
        <v>0.3817479308583982</v>
      </c>
      <c r="Y12" s="21">
        <v>2.2874399060908653E-2</v>
      </c>
      <c r="Z12" s="22">
        <v>0.1691881358397852</v>
      </c>
      <c r="AA12" s="22">
        <v>1.0273715728789636</v>
      </c>
      <c r="AB12" s="23">
        <v>0.26302478250004863</v>
      </c>
      <c r="AC12" s="24">
        <v>0.43754267025834515</v>
      </c>
      <c r="AD12" s="25">
        <v>0.18397747032932177</v>
      </c>
      <c r="AE12" s="25">
        <v>0.40794953205307288</v>
      </c>
      <c r="AF12" s="26">
        <v>0.5655577097552863</v>
      </c>
      <c r="AG12" s="27">
        <v>0.49480093836688266</v>
      </c>
      <c r="AH12" s="28" t="s">
        <v>1</v>
      </c>
      <c r="AI12" s="28">
        <v>1.0095048088358551</v>
      </c>
      <c r="AJ12" s="28">
        <v>0.22851419450098132</v>
      </c>
      <c r="AK12" s="28" t="s">
        <v>1</v>
      </c>
      <c r="AL12" s="28">
        <v>0.36242691318376152</v>
      </c>
      <c r="AM12" s="29" t="s">
        <v>1</v>
      </c>
    </row>
    <row r="13" spans="1:39" customFormat="1" x14ac:dyDescent="0.35">
      <c r="A13" s="4" t="s">
        <v>14</v>
      </c>
      <c r="B13" s="12">
        <v>4.8382575135834292E-2</v>
      </c>
      <c r="C13" s="13">
        <v>0.1639677783767565</v>
      </c>
      <c r="D13" s="13">
        <v>0.31594442785162596</v>
      </c>
      <c r="E13" s="13">
        <v>1.9086771979294401E-2</v>
      </c>
      <c r="F13" s="13">
        <v>0.29635130581102759</v>
      </c>
      <c r="G13" s="13">
        <v>4.8102975536367484E-2</v>
      </c>
      <c r="H13" s="13">
        <v>0.30568426135739452</v>
      </c>
      <c r="I13" s="13">
        <v>9.2000823841854054E-2</v>
      </c>
      <c r="J13" s="13">
        <v>0.28167516585674018</v>
      </c>
      <c r="K13" s="13">
        <v>2.6617222210839765E-2</v>
      </c>
      <c r="L13" s="13">
        <v>0.11192786179659153</v>
      </c>
      <c r="M13" s="13">
        <v>4.861808954747366E-2</v>
      </c>
      <c r="N13" s="13">
        <v>0.23375566680790891</v>
      </c>
      <c r="O13" s="13">
        <v>7.0251554505234751E-2</v>
      </c>
      <c r="P13" s="13">
        <v>0.11975210005003807</v>
      </c>
      <c r="Q13" s="14">
        <v>8.5331968085967283E-2</v>
      </c>
      <c r="R13" s="15">
        <v>0.3360806541106493</v>
      </c>
      <c r="S13" s="16">
        <v>0.35239171283732657</v>
      </c>
      <c r="T13" s="17">
        <v>0.34111374119416421</v>
      </c>
      <c r="U13" s="18">
        <v>0.77174743006803226</v>
      </c>
      <c r="V13" s="19">
        <v>0.47256170744516723</v>
      </c>
      <c r="W13" s="19">
        <v>0.30922184394150898</v>
      </c>
      <c r="X13" s="20">
        <v>0.32624094897409422</v>
      </c>
      <c r="Y13" s="21">
        <v>0.14356213169262499</v>
      </c>
      <c r="Z13" s="22">
        <v>0.41407472096012043</v>
      </c>
      <c r="AA13" s="22">
        <v>0.56859036911156369</v>
      </c>
      <c r="AB13" s="23">
        <v>0.28031715282841785</v>
      </c>
      <c r="AC13" s="24">
        <v>0.29347036691792727</v>
      </c>
      <c r="AD13" s="25">
        <v>0.36957475752909597</v>
      </c>
      <c r="AE13" s="25" t="s">
        <v>1</v>
      </c>
      <c r="AF13" s="26" t="s">
        <v>1</v>
      </c>
      <c r="AG13" s="27">
        <v>0.32314751770090561</v>
      </c>
      <c r="AH13" s="28">
        <v>0.26949009172689159</v>
      </c>
      <c r="AI13" s="28" t="s">
        <v>1</v>
      </c>
      <c r="AJ13" s="28">
        <v>0.56892678794612894</v>
      </c>
      <c r="AK13" s="28" t="s">
        <v>1</v>
      </c>
      <c r="AL13" s="28">
        <v>0.64536120249720164</v>
      </c>
      <c r="AM13" s="29" t="s">
        <v>1</v>
      </c>
    </row>
    <row r="14" spans="1:39" customFormat="1" x14ac:dyDescent="0.35">
      <c r="A14" s="4" t="s">
        <v>16</v>
      </c>
      <c r="B14" s="12">
        <v>7.4954848060754142E-2</v>
      </c>
      <c r="C14" s="13">
        <v>2.4940064109753541E-2</v>
      </c>
      <c r="D14" s="13" t="s">
        <v>1</v>
      </c>
      <c r="E14" s="13">
        <v>4.2150248448403857E-2</v>
      </c>
      <c r="F14" s="13">
        <v>0.11484091628753053</v>
      </c>
      <c r="G14" s="13">
        <v>2.1607257885842751E-2</v>
      </c>
      <c r="H14" s="13">
        <v>0.12283312094470547</v>
      </c>
      <c r="I14" s="13">
        <v>5.9093923745928159E-2</v>
      </c>
      <c r="J14" s="13">
        <v>7.5696258867555807E-2</v>
      </c>
      <c r="K14" s="13">
        <v>2.7425439982049823E-2</v>
      </c>
      <c r="L14" s="13">
        <v>6.1386334073112447E-2</v>
      </c>
      <c r="M14" s="13">
        <v>4.1869368047692444E-2</v>
      </c>
      <c r="N14" s="13">
        <v>6.8245493011416164E-2</v>
      </c>
      <c r="O14" s="13">
        <v>2.8540933453203386E-2</v>
      </c>
      <c r="P14" s="13" t="s">
        <v>1</v>
      </c>
      <c r="Q14" s="14">
        <v>1.3260775770874677E-2</v>
      </c>
      <c r="R14" s="15">
        <v>5.5316733564872364E-3</v>
      </c>
      <c r="S14" s="16">
        <v>5.0710321636979687E-2</v>
      </c>
      <c r="T14" s="17">
        <v>4.087829169241336E-2</v>
      </c>
      <c r="U14" s="18">
        <v>2.6355721035690591E-2</v>
      </c>
      <c r="V14" s="19">
        <v>1.2205979719195636E-2</v>
      </c>
      <c r="W14" s="19">
        <v>6.1230998462310973E-3</v>
      </c>
      <c r="X14" s="20" t="s">
        <v>1</v>
      </c>
      <c r="Y14" s="21" t="s">
        <v>1</v>
      </c>
      <c r="Z14" s="22">
        <v>2.1932224526046481E-3</v>
      </c>
      <c r="AA14" s="22">
        <v>1.2066978317494622E-2</v>
      </c>
      <c r="AB14" s="23" t="s">
        <v>1</v>
      </c>
      <c r="AC14" s="24">
        <v>9.2342131701613719E-2</v>
      </c>
      <c r="AD14" s="25" t="s">
        <v>1</v>
      </c>
      <c r="AE14" s="25" t="s">
        <v>1</v>
      </c>
      <c r="AF14" s="26" t="s">
        <v>1</v>
      </c>
      <c r="AG14" s="27">
        <v>1.1072976537046494E-2</v>
      </c>
      <c r="AH14" s="28">
        <v>5.5160768722325421E-2</v>
      </c>
      <c r="AI14" s="28" t="s">
        <v>1</v>
      </c>
      <c r="AJ14" s="28" t="s">
        <v>1</v>
      </c>
      <c r="AK14" s="28">
        <v>2.3667782991769554E-2</v>
      </c>
      <c r="AL14" s="28" t="s">
        <v>1</v>
      </c>
      <c r="AM14" s="29">
        <v>3.8177124746675409E-2</v>
      </c>
    </row>
    <row r="15" spans="1:39" customFormat="1" x14ac:dyDescent="0.35">
      <c r="A15" s="4" t="s">
        <v>17</v>
      </c>
      <c r="B15" s="12">
        <v>5.9107699705117429E-2</v>
      </c>
      <c r="C15" s="13">
        <v>0.30243477780924649</v>
      </c>
      <c r="D15" s="13">
        <v>2.6116234994028563E-2</v>
      </c>
      <c r="E15" s="13" t="s">
        <v>1</v>
      </c>
      <c r="F15" s="13">
        <v>0.55104739987102902</v>
      </c>
      <c r="G15" s="13">
        <v>0.22509519448235704</v>
      </c>
      <c r="H15" s="13">
        <v>0.51484485556326121</v>
      </c>
      <c r="I15" s="13">
        <v>0.36548319166611148</v>
      </c>
      <c r="J15" s="13">
        <v>0.10858254889425691</v>
      </c>
      <c r="K15" s="13">
        <v>0.34689862888930273</v>
      </c>
      <c r="L15" s="13">
        <v>0.1476236557001788</v>
      </c>
      <c r="M15" s="13">
        <v>0.28926205203272054</v>
      </c>
      <c r="N15" s="13">
        <v>0.34179110195062468</v>
      </c>
      <c r="O15" s="13">
        <v>0.21536217011641154</v>
      </c>
      <c r="P15" s="13" t="s">
        <v>1</v>
      </c>
      <c r="Q15" s="14">
        <v>0.34365818637127127</v>
      </c>
      <c r="R15" s="15">
        <v>7.3350977550732083E-2</v>
      </c>
      <c r="S15" s="16">
        <v>0.4148004855047045</v>
      </c>
      <c r="T15" s="17">
        <v>0.26180778558694567</v>
      </c>
      <c r="U15" s="18">
        <v>0.68988040896747627</v>
      </c>
      <c r="V15" s="19">
        <v>0.36793176674755057</v>
      </c>
      <c r="W15" s="19">
        <v>0.14395659691023771</v>
      </c>
      <c r="X15" s="20">
        <v>0.17230272052838241</v>
      </c>
      <c r="Y15" s="21">
        <v>0.21522689191200739</v>
      </c>
      <c r="Z15" s="22">
        <v>0.2760409429004812</v>
      </c>
      <c r="AA15" s="22" t="s">
        <v>1</v>
      </c>
      <c r="AB15" s="23" t="s">
        <v>1</v>
      </c>
      <c r="AC15" s="24">
        <v>3.9409420083975688E-2</v>
      </c>
      <c r="AD15" s="25">
        <v>8.5014472235567698E-2</v>
      </c>
      <c r="AE15" s="25" t="s">
        <v>1</v>
      </c>
      <c r="AF15" s="26">
        <v>0.27595395269844142</v>
      </c>
      <c r="AG15" s="27" t="s">
        <v>1</v>
      </c>
      <c r="AH15" s="28">
        <v>7.2152875195372862E-2</v>
      </c>
      <c r="AI15" s="28">
        <v>0.15899505433435041</v>
      </c>
      <c r="AJ15" s="28">
        <v>3.4699162389825275E-2</v>
      </c>
      <c r="AK15" s="28" t="s">
        <v>1</v>
      </c>
      <c r="AL15" s="28" t="s">
        <v>1</v>
      </c>
      <c r="AM15" s="29">
        <v>0.26073751409224066</v>
      </c>
    </row>
    <row r="16" spans="1:39" customFormat="1" x14ac:dyDescent="0.35">
      <c r="A16" s="4" t="s">
        <v>19</v>
      </c>
      <c r="B16" s="12">
        <v>3.1895860828059203E-2</v>
      </c>
      <c r="C16" s="13">
        <v>3.5225887835639062E-2</v>
      </c>
      <c r="D16" s="13">
        <v>4.7430061095709797E-2</v>
      </c>
      <c r="E16" s="13">
        <v>2.0434258644381642E-2</v>
      </c>
      <c r="F16" s="13" t="s">
        <v>1</v>
      </c>
      <c r="G16" s="13">
        <v>2.3077049129832088E-2</v>
      </c>
      <c r="H16" s="13">
        <v>4.2285346420735948E-2</v>
      </c>
      <c r="I16" s="13">
        <v>5.1033623244617923E-2</v>
      </c>
      <c r="J16" s="13" t="s">
        <v>1</v>
      </c>
      <c r="K16" s="13" t="s">
        <v>1</v>
      </c>
      <c r="L16" s="13">
        <v>4.129738705849309E-2</v>
      </c>
      <c r="M16" s="13" t="s">
        <v>1</v>
      </c>
      <c r="N16" s="13">
        <v>3.4929643024908641E-2</v>
      </c>
      <c r="O16" s="13">
        <v>1.1807031169698244E-2</v>
      </c>
      <c r="P16" s="13">
        <v>1.6701436694124966E-2</v>
      </c>
      <c r="Q16" s="14">
        <v>7.8003413114519721E-2</v>
      </c>
      <c r="R16" s="15">
        <v>6.4818225161873176E-3</v>
      </c>
      <c r="S16" s="16" t="s">
        <v>1</v>
      </c>
      <c r="T16" s="17">
        <v>1.5694677109119488E-2</v>
      </c>
      <c r="U16" s="18">
        <v>1.9233929271585355E-2</v>
      </c>
      <c r="V16" s="19">
        <v>1.0643158097069828E-2</v>
      </c>
      <c r="W16" s="19" t="s">
        <v>1</v>
      </c>
      <c r="X16" s="20" t="s">
        <v>1</v>
      </c>
      <c r="Y16" s="21">
        <v>3.0029823428153146E-2</v>
      </c>
      <c r="Z16" s="22">
        <v>8.058542120738121E-3</v>
      </c>
      <c r="AA16" s="22">
        <v>2.0846367879139294E-2</v>
      </c>
      <c r="AB16" s="23">
        <v>3.2169828471790222E-2</v>
      </c>
      <c r="AC16" s="24">
        <v>5.9420721131243803E-2</v>
      </c>
      <c r="AD16" s="25" t="s">
        <v>1</v>
      </c>
      <c r="AE16" s="25">
        <v>0.10006411389502422</v>
      </c>
      <c r="AF16" s="26" t="s">
        <v>1</v>
      </c>
      <c r="AG16" s="27" t="s">
        <v>1</v>
      </c>
      <c r="AH16" s="28" t="s">
        <v>1</v>
      </c>
      <c r="AI16" s="28">
        <v>7.4350823091059851E-2</v>
      </c>
      <c r="AJ16" s="28">
        <v>1.0968539179662982E-2</v>
      </c>
      <c r="AK16" s="28">
        <v>1.6742306276550937E-2</v>
      </c>
      <c r="AL16" s="28" t="s">
        <v>1</v>
      </c>
      <c r="AM16" s="29" t="s">
        <v>1</v>
      </c>
    </row>
    <row r="17" spans="1:39" customFormat="1" x14ac:dyDescent="0.35">
      <c r="A17" s="4" t="s">
        <v>21</v>
      </c>
      <c r="B17" s="12">
        <v>0.63803285222381712</v>
      </c>
      <c r="C17" s="13">
        <v>0.98748924988008002</v>
      </c>
      <c r="D17" s="13">
        <v>0.60620773600946998</v>
      </c>
      <c r="E17" s="13">
        <v>1.2268901246847039</v>
      </c>
      <c r="F17" s="13">
        <v>6.450826614520988</v>
      </c>
      <c r="G17" s="13">
        <v>1.8363955469783073</v>
      </c>
      <c r="H17" s="13">
        <v>5.120991138220246</v>
      </c>
      <c r="I17" s="13">
        <v>5.0177915547844716</v>
      </c>
      <c r="J17" s="13">
        <v>9.447681044851052</v>
      </c>
      <c r="K17" s="13">
        <v>1.3787666606335696</v>
      </c>
      <c r="L17" s="13">
        <v>4.013620741787971</v>
      </c>
      <c r="M17" s="13">
        <v>3.3167443909318672</v>
      </c>
      <c r="N17" s="13">
        <v>3.3532859918362532</v>
      </c>
      <c r="O17" s="13">
        <v>2.2044895323873139</v>
      </c>
      <c r="P17" s="13">
        <v>3.5119077845983684</v>
      </c>
      <c r="Q17" s="14">
        <v>3.2858845019819678</v>
      </c>
      <c r="R17" s="15">
        <v>4.2925647571213412</v>
      </c>
      <c r="S17" s="16">
        <v>5.892972975675435</v>
      </c>
      <c r="T17" s="17">
        <v>5.7535750465988427</v>
      </c>
      <c r="U17" s="18">
        <v>10.730363629607625</v>
      </c>
      <c r="V17" s="19">
        <v>7.5442848516569114</v>
      </c>
      <c r="W17" s="19">
        <v>7.3237257268895481</v>
      </c>
      <c r="X17" s="20">
        <v>7.8547325632925391</v>
      </c>
      <c r="Y17" s="21">
        <v>8.783627908616138</v>
      </c>
      <c r="Z17" s="22">
        <v>7.5655025066463031</v>
      </c>
      <c r="AA17" s="22">
        <v>10.127483201039803</v>
      </c>
      <c r="AB17" s="23">
        <v>12.491742840525655</v>
      </c>
      <c r="AC17" s="24" t="s">
        <v>1</v>
      </c>
      <c r="AD17" s="25">
        <v>5.9312026376274414</v>
      </c>
      <c r="AE17" s="25">
        <v>7.6407221863704207</v>
      </c>
      <c r="AF17" s="26">
        <v>5.0698203372739856</v>
      </c>
      <c r="AG17" s="27">
        <v>9.2199066002501766</v>
      </c>
      <c r="AH17" s="28">
        <v>5.3728649925106993</v>
      </c>
      <c r="AI17" s="28" t="s">
        <v>1</v>
      </c>
      <c r="AJ17" s="28">
        <v>2.3531466348112424</v>
      </c>
      <c r="AK17" s="28" t="s">
        <v>1</v>
      </c>
      <c r="AL17" s="28">
        <v>5.5458199221767517</v>
      </c>
      <c r="AM17" s="29">
        <v>5.5370676113719384</v>
      </c>
    </row>
    <row r="18" spans="1:39" customFormat="1" x14ac:dyDescent="0.35">
      <c r="A18" s="4" t="s">
        <v>24</v>
      </c>
      <c r="B18" s="12" t="s">
        <v>1</v>
      </c>
      <c r="C18" s="13" t="s">
        <v>1</v>
      </c>
      <c r="D18" s="13" t="s">
        <v>1</v>
      </c>
      <c r="E18" s="13" t="s">
        <v>1</v>
      </c>
      <c r="F18" s="13">
        <v>3.575395707366285E-2</v>
      </c>
      <c r="G18" s="13">
        <v>6.7053464925913558E-3</v>
      </c>
      <c r="H18" s="13" t="s">
        <v>1</v>
      </c>
      <c r="I18" s="13">
        <v>7.1641408161971121E-2</v>
      </c>
      <c r="J18" s="13" t="s">
        <v>1</v>
      </c>
      <c r="K18" s="13" t="s">
        <v>1</v>
      </c>
      <c r="L18" s="13" t="s">
        <v>1</v>
      </c>
      <c r="M18" s="13">
        <v>1.961428113314698E-2</v>
      </c>
      <c r="N18" s="13">
        <v>2.8999302654242332E-2</v>
      </c>
      <c r="O18" s="13" t="s">
        <v>1</v>
      </c>
      <c r="P18" s="13" t="s">
        <v>1</v>
      </c>
      <c r="Q18" s="14">
        <v>4.9558513608961394E-2</v>
      </c>
      <c r="R18" s="15">
        <v>2.080751688159525E-2</v>
      </c>
      <c r="S18" s="16">
        <v>7.6859094450011128E-2</v>
      </c>
      <c r="T18" s="17">
        <v>9.0071664503012155E-2</v>
      </c>
      <c r="U18" s="18">
        <v>6.070691345514171E-2</v>
      </c>
      <c r="V18" s="19">
        <v>3.3968521186319295E-2</v>
      </c>
      <c r="W18" s="19">
        <v>5.810846730403052E-2</v>
      </c>
      <c r="X18" s="20">
        <v>4.0942465027540821E-2</v>
      </c>
      <c r="Y18" s="21" t="s">
        <v>1</v>
      </c>
      <c r="Z18" s="22">
        <v>2.4334934552618152E-2</v>
      </c>
      <c r="AA18" s="22">
        <v>3.0598578208208573E-2</v>
      </c>
      <c r="AB18" s="23">
        <v>0.10992840889214738</v>
      </c>
      <c r="AC18" s="24">
        <v>3.5850201797134405E-2</v>
      </c>
      <c r="AD18" s="25" t="s">
        <v>1</v>
      </c>
      <c r="AE18" s="25">
        <v>8.2332265236741406E-2</v>
      </c>
      <c r="AF18" s="26">
        <v>2.4885907959597442E-2</v>
      </c>
      <c r="AG18" s="27">
        <v>3.176347666599072E-2</v>
      </c>
      <c r="AH18" s="28" t="s">
        <v>1</v>
      </c>
      <c r="AI18" s="28">
        <v>2.6488767268548624E-2</v>
      </c>
      <c r="AJ18" s="28">
        <v>1.4727366015960287E-2</v>
      </c>
      <c r="AK18" s="28" t="s">
        <v>1</v>
      </c>
      <c r="AL18" s="28" t="s">
        <v>1</v>
      </c>
      <c r="AM18" s="29" t="s">
        <v>1</v>
      </c>
    </row>
    <row r="19" spans="1:39" customFormat="1" x14ac:dyDescent="0.35">
      <c r="A19" s="4" t="s">
        <v>27</v>
      </c>
      <c r="B19" s="12">
        <v>3.4427938166072758E-2</v>
      </c>
      <c r="C19" s="13" t="s">
        <v>1</v>
      </c>
      <c r="D19" s="13">
        <v>5.1613492506541417E-2</v>
      </c>
      <c r="E19" s="13">
        <v>2.4698409215066486E-2</v>
      </c>
      <c r="F19" s="13">
        <v>7.7756971097701369E-2</v>
      </c>
      <c r="G19" s="13">
        <v>1.1258010111291891E-2</v>
      </c>
      <c r="H19" s="13">
        <v>6.4284173696927169E-2</v>
      </c>
      <c r="I19" s="13">
        <v>2.350784666132099E-2</v>
      </c>
      <c r="J19" s="13">
        <v>3.3850883123953984E-2</v>
      </c>
      <c r="K19" s="13">
        <v>2.575003123469052E-2</v>
      </c>
      <c r="L19" s="13">
        <v>3.584005490152406E-2</v>
      </c>
      <c r="M19" s="13">
        <v>3.292486287454946E-2</v>
      </c>
      <c r="N19" s="13">
        <v>3.4673515516666323E-2</v>
      </c>
      <c r="O19" s="13">
        <v>0.13564473526527801</v>
      </c>
      <c r="P19" s="13">
        <v>1.6853961986390199E-2</v>
      </c>
      <c r="Q19" s="14">
        <v>8.1732038539636898E-2</v>
      </c>
      <c r="R19" s="15">
        <v>2.8852242104452229E-3</v>
      </c>
      <c r="S19" s="16">
        <v>0.15643616151402434</v>
      </c>
      <c r="T19" s="17">
        <v>5.8524307598211416E-2</v>
      </c>
      <c r="U19" s="18">
        <v>5.6889449925151069E-2</v>
      </c>
      <c r="V19" s="19">
        <v>3.7809772488876466E-2</v>
      </c>
      <c r="W19" s="19" t="s">
        <v>1</v>
      </c>
      <c r="X19" s="20" t="s">
        <v>1</v>
      </c>
      <c r="Y19" s="21" t="s">
        <v>1</v>
      </c>
      <c r="Z19" s="22" t="s">
        <v>1</v>
      </c>
      <c r="AA19" s="22">
        <v>1.891319440061786E-2</v>
      </c>
      <c r="AB19" s="23">
        <v>0.11417352197534618</v>
      </c>
      <c r="AC19" s="24" t="s">
        <v>1</v>
      </c>
      <c r="AD19" s="25">
        <v>3.9581934822655478E-2</v>
      </c>
      <c r="AE19" s="25" t="s">
        <v>1</v>
      </c>
      <c r="AF19" s="26">
        <v>0.13854579587092195</v>
      </c>
      <c r="AG19" s="27" t="s">
        <v>1</v>
      </c>
      <c r="AH19" s="28">
        <v>0.11341835357098864</v>
      </c>
      <c r="AI19" s="28" t="s">
        <v>1</v>
      </c>
      <c r="AJ19" s="28">
        <v>3.4154973952861642E-2</v>
      </c>
      <c r="AK19" s="28">
        <v>4.7636829418929938E-2</v>
      </c>
      <c r="AL19" s="28" t="s">
        <v>1</v>
      </c>
      <c r="AM19" s="29" t="s">
        <v>1</v>
      </c>
    </row>
    <row r="20" spans="1:39" customFormat="1" x14ac:dyDescent="0.35">
      <c r="A20" s="4" t="s">
        <v>29</v>
      </c>
      <c r="B20" s="12">
        <v>0.1620001281273043</v>
      </c>
      <c r="C20" s="13">
        <v>0.1943350066050118</v>
      </c>
      <c r="D20" s="13" t="s">
        <v>1</v>
      </c>
      <c r="E20" s="13" t="s">
        <v>1</v>
      </c>
      <c r="F20" s="13">
        <v>0.33484118761316378</v>
      </c>
      <c r="G20" s="13">
        <v>6.7222152521410949E-2</v>
      </c>
      <c r="H20" s="13" t="s">
        <v>1</v>
      </c>
      <c r="I20" s="13">
        <v>0.26941139297013272</v>
      </c>
      <c r="J20" s="13">
        <v>5.2934697427939818E-2</v>
      </c>
      <c r="K20" s="13" t="s">
        <v>1</v>
      </c>
      <c r="L20" s="13">
        <v>0.1964600369436571</v>
      </c>
      <c r="M20" s="13">
        <v>0.12913429057289477</v>
      </c>
      <c r="N20" s="13" t="s">
        <v>1</v>
      </c>
      <c r="O20" s="13">
        <v>0.25286359527867369</v>
      </c>
      <c r="P20" s="13" t="s">
        <v>1</v>
      </c>
      <c r="Q20" s="14" t="s">
        <v>1</v>
      </c>
      <c r="R20" s="15">
        <v>4.6418503815432326E-2</v>
      </c>
      <c r="S20" s="16">
        <v>0.22274465586834594</v>
      </c>
      <c r="T20" s="17">
        <v>3.1709730911607545E-2</v>
      </c>
      <c r="U20" s="18">
        <v>9.8769770767128368E-2</v>
      </c>
      <c r="V20" s="19">
        <v>0.24027061846988007</v>
      </c>
      <c r="W20" s="19">
        <v>0.37943947334999312</v>
      </c>
      <c r="X20" s="20">
        <v>0.2052168952992206</v>
      </c>
      <c r="Y20" s="21">
        <v>9.1423500092012541E-2</v>
      </c>
      <c r="Z20" s="22">
        <v>0.26114511744894692</v>
      </c>
      <c r="AA20" s="22" t="s">
        <v>1</v>
      </c>
      <c r="AB20" s="23" t="s">
        <v>1</v>
      </c>
      <c r="AC20" s="24" t="s">
        <v>1</v>
      </c>
      <c r="AD20" s="25" t="s">
        <v>1</v>
      </c>
      <c r="AE20" s="25" t="s">
        <v>1</v>
      </c>
      <c r="AF20" s="26">
        <v>8.3742409797265452E-2</v>
      </c>
      <c r="AG20" s="27" t="s">
        <v>1</v>
      </c>
      <c r="AH20" s="28" t="s">
        <v>1</v>
      </c>
      <c r="AI20" s="28" t="s">
        <v>1</v>
      </c>
      <c r="AJ20" s="28">
        <v>7.8633380770688627E-3</v>
      </c>
      <c r="AK20" s="28" t="s">
        <v>1</v>
      </c>
      <c r="AL20" s="28">
        <v>7.1722423877590674E-2</v>
      </c>
      <c r="AM20" s="29" t="s">
        <v>1</v>
      </c>
    </row>
    <row r="21" spans="1:39" customFormat="1" x14ac:dyDescent="0.35">
      <c r="A21" s="4" t="s">
        <v>31</v>
      </c>
      <c r="B21" s="12">
        <v>2.7979205019862059</v>
      </c>
      <c r="C21" s="13" t="s">
        <v>1</v>
      </c>
      <c r="D21" s="13">
        <v>0.63026178497421059</v>
      </c>
      <c r="E21" s="13">
        <v>15.623380995565654</v>
      </c>
      <c r="F21" s="13" t="s">
        <v>1</v>
      </c>
      <c r="G21" s="13" t="s">
        <v>1</v>
      </c>
      <c r="H21" s="13">
        <v>9.4591064672313632</v>
      </c>
      <c r="I21" s="13" t="s">
        <v>1</v>
      </c>
      <c r="J21" s="13">
        <v>12.347177210727287</v>
      </c>
      <c r="K21" s="13">
        <v>18.811681994305133</v>
      </c>
      <c r="L21" s="13">
        <v>12.536420874853608</v>
      </c>
      <c r="M21" s="13">
        <v>12.79243829957367</v>
      </c>
      <c r="N21" s="13">
        <v>2.7507339640628126</v>
      </c>
      <c r="O21" s="13">
        <v>6.3005276990669516</v>
      </c>
      <c r="P21" s="13">
        <v>26.740088121189132</v>
      </c>
      <c r="Q21" s="14">
        <v>5.3939466373545686E-3</v>
      </c>
      <c r="R21" s="15">
        <v>5.6458255514151237</v>
      </c>
      <c r="S21" s="16" t="s">
        <v>1</v>
      </c>
      <c r="T21" s="17">
        <v>11.823405608334133</v>
      </c>
      <c r="U21" s="18" t="s">
        <v>1</v>
      </c>
      <c r="V21" s="19" t="s">
        <v>1</v>
      </c>
      <c r="W21" s="19">
        <v>11.731689514399529</v>
      </c>
      <c r="X21" s="20">
        <v>0.75753636758018739</v>
      </c>
      <c r="Y21" s="21">
        <v>12.146347441582662</v>
      </c>
      <c r="Z21" s="22" t="s">
        <v>1</v>
      </c>
      <c r="AA21" s="22" t="s">
        <v>1</v>
      </c>
      <c r="AB21" s="23" t="s">
        <v>1</v>
      </c>
      <c r="AC21" s="24">
        <v>29.05705304271881</v>
      </c>
      <c r="AD21" s="25">
        <v>17.3576401823405</v>
      </c>
      <c r="AE21" s="25" t="s">
        <v>1</v>
      </c>
      <c r="AF21" s="26" t="s">
        <v>1</v>
      </c>
      <c r="AG21" s="27">
        <v>13.101829034656717</v>
      </c>
      <c r="AH21" s="28">
        <v>8.0691875736602103</v>
      </c>
      <c r="AI21" s="28" t="s">
        <v>1</v>
      </c>
      <c r="AJ21" s="28" t="s">
        <v>1</v>
      </c>
      <c r="AK21" s="28" t="s">
        <v>1</v>
      </c>
      <c r="AL21" s="28" t="s">
        <v>1</v>
      </c>
      <c r="AM21" s="29" t="s">
        <v>1</v>
      </c>
    </row>
    <row r="22" spans="1:39" customFormat="1" x14ac:dyDescent="0.35">
      <c r="A22" s="4" t="s">
        <v>32</v>
      </c>
      <c r="B22" s="12">
        <v>3.2116697210453057E-2</v>
      </c>
      <c r="C22" s="13">
        <v>7.8225310271631252E-2</v>
      </c>
      <c r="D22" s="13">
        <v>0.23590700861859376</v>
      </c>
      <c r="E22" s="13">
        <v>7.1977438404314212E-2</v>
      </c>
      <c r="F22" s="13">
        <v>0.1777798264872737</v>
      </c>
      <c r="G22" s="13">
        <v>5.9523703792822451E-2</v>
      </c>
      <c r="H22" s="13">
        <v>0.18978770988441795</v>
      </c>
      <c r="I22" s="13">
        <v>9.2419277027448662E-2</v>
      </c>
      <c r="J22" s="13">
        <v>0.27686525777172344</v>
      </c>
      <c r="K22" s="13" t="s">
        <v>1</v>
      </c>
      <c r="L22" s="13">
        <v>0.34324102297271453</v>
      </c>
      <c r="M22" s="13" t="s">
        <v>1</v>
      </c>
      <c r="N22" s="13" t="s">
        <v>1</v>
      </c>
      <c r="O22" s="13" t="s">
        <v>1</v>
      </c>
      <c r="P22" s="13" t="s">
        <v>1</v>
      </c>
      <c r="Q22" s="14" t="s">
        <v>1</v>
      </c>
      <c r="R22" s="15">
        <v>0.1272549076759365</v>
      </c>
      <c r="S22" s="16" t="s">
        <v>1</v>
      </c>
      <c r="T22" s="17">
        <v>2.594228895246813E-2</v>
      </c>
      <c r="U22" s="18">
        <v>7.227432283859847E-2</v>
      </c>
      <c r="V22" s="19">
        <v>3.4614094795499886E-2</v>
      </c>
      <c r="W22" s="19">
        <v>2.451924110013208E-2</v>
      </c>
      <c r="X22" s="20">
        <v>2.3912894970964622E-2</v>
      </c>
      <c r="Y22" s="21" t="s">
        <v>1</v>
      </c>
      <c r="Z22" s="22">
        <v>3.6141164253419462E-2</v>
      </c>
      <c r="AA22" s="22">
        <v>2.4510610638704567E-2</v>
      </c>
      <c r="AB22" s="23" t="s">
        <v>1</v>
      </c>
      <c r="AC22" s="24">
        <v>0.12677321976317066</v>
      </c>
      <c r="AD22" s="25" t="s">
        <v>1</v>
      </c>
      <c r="AE22" s="25">
        <v>0.19001450179743265</v>
      </c>
      <c r="AF22" s="26">
        <v>0.21535280276566857</v>
      </c>
      <c r="AG22" s="27">
        <v>0.10943230592433498</v>
      </c>
      <c r="AH22" s="28" t="s">
        <v>1</v>
      </c>
      <c r="AI22" s="28">
        <v>1.8226121540872879E-2</v>
      </c>
      <c r="AJ22" s="28" t="s">
        <v>1</v>
      </c>
      <c r="AK22" s="28">
        <v>3.7091397655039188E-2</v>
      </c>
      <c r="AL22" s="28" t="s">
        <v>1</v>
      </c>
      <c r="AM22" s="29" t="s">
        <v>1</v>
      </c>
    </row>
    <row r="23" spans="1:39" customFormat="1" x14ac:dyDescent="0.35">
      <c r="A23" s="4" t="s">
        <v>35</v>
      </c>
      <c r="B23" s="12">
        <v>0.11741010991963929</v>
      </c>
      <c r="C23" s="13" t="s">
        <v>1</v>
      </c>
      <c r="D23" s="13">
        <v>8.1944625029320331E-2</v>
      </c>
      <c r="E23" s="13">
        <v>6.7283889456920501E-2</v>
      </c>
      <c r="F23" s="13">
        <v>0.1145952975627189</v>
      </c>
      <c r="G23" s="13">
        <v>4.4027593893679703E-2</v>
      </c>
      <c r="H23" s="13" t="s">
        <v>1</v>
      </c>
      <c r="I23" s="13" t="s">
        <v>1</v>
      </c>
      <c r="J23" s="13">
        <v>3.9128390975153908E-2</v>
      </c>
      <c r="K23" s="13" t="s">
        <v>1</v>
      </c>
      <c r="L23" s="13" t="s">
        <v>1</v>
      </c>
      <c r="M23" s="13">
        <v>3.9494897476561007E-2</v>
      </c>
      <c r="N23" s="13">
        <v>0.1211407243609111</v>
      </c>
      <c r="O23" s="13" t="s">
        <v>1</v>
      </c>
      <c r="P23" s="13">
        <v>5.59841969861379E-2</v>
      </c>
      <c r="Q23" s="14" t="s">
        <v>1</v>
      </c>
      <c r="R23" s="15">
        <v>4.4050192729496999E-2</v>
      </c>
      <c r="S23" s="16">
        <v>0.14687377558095507</v>
      </c>
      <c r="T23" s="17">
        <v>0.12653475067685119</v>
      </c>
      <c r="U23" s="18">
        <v>8.9921833905371271E-2</v>
      </c>
      <c r="V23" s="19">
        <v>7.5591316749679338E-2</v>
      </c>
      <c r="W23" s="19" t="s">
        <v>1</v>
      </c>
      <c r="X23" s="20" t="s">
        <v>1</v>
      </c>
      <c r="Y23" s="21" t="s">
        <v>1</v>
      </c>
      <c r="Z23" s="22" t="s">
        <v>1</v>
      </c>
      <c r="AA23" s="22" t="s">
        <v>1</v>
      </c>
      <c r="AB23" s="23">
        <v>9.4410132657611903E-2</v>
      </c>
      <c r="AC23" s="24">
        <v>0.28556013771911493</v>
      </c>
      <c r="AD23" s="25">
        <v>0.1192884305841805</v>
      </c>
      <c r="AE23" s="25">
        <v>0.28325154081347431</v>
      </c>
      <c r="AF23" s="26">
        <v>0.16596448205886985</v>
      </c>
      <c r="AG23" s="27" t="s">
        <v>1</v>
      </c>
      <c r="AH23" s="28">
        <v>0.16496527811164022</v>
      </c>
      <c r="AI23" s="28" t="s">
        <v>1</v>
      </c>
      <c r="AJ23" s="28">
        <v>6.1933884624192671E-2</v>
      </c>
      <c r="AK23" s="28" t="s">
        <v>1</v>
      </c>
      <c r="AL23" s="28">
        <v>2.2272374398147478E-2</v>
      </c>
      <c r="AM23" s="29">
        <v>0.20483769793582501</v>
      </c>
    </row>
    <row r="24" spans="1:39" customFormat="1" x14ac:dyDescent="0.35">
      <c r="A24" s="4" t="s">
        <v>39</v>
      </c>
      <c r="B24" s="12" t="s">
        <v>1</v>
      </c>
      <c r="C24" s="13">
        <v>6.7419344717504673E-2</v>
      </c>
      <c r="D24" s="13" t="s">
        <v>1</v>
      </c>
      <c r="E24" s="13">
        <v>5.479114305394709E-2</v>
      </c>
      <c r="F24" s="13">
        <v>0.1295046169542188</v>
      </c>
      <c r="G24" s="13">
        <v>4.2527476390052041E-2</v>
      </c>
      <c r="H24" s="13">
        <v>5.716327612214113E-2</v>
      </c>
      <c r="I24" s="13">
        <v>8.0159235661452041E-2</v>
      </c>
      <c r="J24" s="13">
        <v>8.9302251783078934E-2</v>
      </c>
      <c r="K24" s="13" t="s">
        <v>1</v>
      </c>
      <c r="L24" s="13" t="s">
        <v>1</v>
      </c>
      <c r="M24" s="13" t="s">
        <v>1</v>
      </c>
      <c r="N24" s="13" t="s">
        <v>1</v>
      </c>
      <c r="O24" s="13">
        <v>6.5650524189239265E-2</v>
      </c>
      <c r="P24" s="13" t="s">
        <v>1</v>
      </c>
      <c r="Q24" s="14" t="s">
        <v>1</v>
      </c>
      <c r="R24" s="15" t="s">
        <v>1</v>
      </c>
      <c r="S24" s="16">
        <v>0.15147720354421648</v>
      </c>
      <c r="T24" s="17">
        <v>4.2696074294063267E-2</v>
      </c>
      <c r="U24" s="18">
        <v>0.10512616631969829</v>
      </c>
      <c r="V24" s="19">
        <v>7.0729342064469125E-2</v>
      </c>
      <c r="W24" s="19" t="s">
        <v>1</v>
      </c>
      <c r="X24" s="20" t="s">
        <v>1</v>
      </c>
      <c r="Y24" s="21" t="s">
        <v>1</v>
      </c>
      <c r="Z24" s="22">
        <v>4.4185261267974153E-2</v>
      </c>
      <c r="AA24" s="22">
        <v>3.9888598535978669E-2</v>
      </c>
      <c r="AB24" s="23">
        <v>8.6508980088404477E-2</v>
      </c>
      <c r="AC24" s="24">
        <v>7.5115552585852285E-2</v>
      </c>
      <c r="AD24" s="25" t="s">
        <v>1</v>
      </c>
      <c r="AE24" s="25">
        <v>3.2335171734544921E-2</v>
      </c>
      <c r="AF24" s="26" t="s">
        <v>1</v>
      </c>
      <c r="AG24" s="27" t="s">
        <v>1</v>
      </c>
      <c r="AH24" s="28" t="s">
        <v>1</v>
      </c>
      <c r="AI24" s="28" t="s">
        <v>1</v>
      </c>
      <c r="AJ24" s="28">
        <v>4.186468751856863E-2</v>
      </c>
      <c r="AK24" s="28">
        <v>8.4933910894998632E-2</v>
      </c>
      <c r="AL24" s="28">
        <v>8.1493585535243968E-2</v>
      </c>
      <c r="AM24" s="29" t="s">
        <v>1</v>
      </c>
    </row>
    <row r="25" spans="1:39" customFormat="1" x14ac:dyDescent="0.35">
      <c r="A25" s="4" t="s">
        <v>40</v>
      </c>
      <c r="B25" s="12">
        <v>0.58646376436026171</v>
      </c>
      <c r="C25" s="13">
        <v>1.0521794669596698</v>
      </c>
      <c r="D25" s="13" t="s">
        <v>1</v>
      </c>
      <c r="E25" s="13">
        <v>1.3881529868090974</v>
      </c>
      <c r="F25" s="13">
        <v>1.4147129251588202</v>
      </c>
      <c r="G25" s="13">
        <v>0.4563806464798838</v>
      </c>
      <c r="H25" s="13">
        <v>0.26939038096454632</v>
      </c>
      <c r="I25" s="13" t="s">
        <v>1</v>
      </c>
      <c r="J25" s="13">
        <v>0.32674388357325818</v>
      </c>
      <c r="K25" s="13">
        <v>0.32591228681674833</v>
      </c>
      <c r="L25" s="13">
        <v>0.4000459124117175</v>
      </c>
      <c r="M25" s="13" t="s">
        <v>1</v>
      </c>
      <c r="N25" s="13" t="s">
        <v>1</v>
      </c>
      <c r="O25" s="13">
        <v>0.4184030727026089</v>
      </c>
      <c r="P25" s="13">
        <v>0.12337365786472641</v>
      </c>
      <c r="Q25" s="14" t="s">
        <v>1</v>
      </c>
      <c r="R25" s="15">
        <v>0.1653907981934003</v>
      </c>
      <c r="S25" s="16">
        <v>0.65649428699287582</v>
      </c>
      <c r="T25" s="17">
        <v>0.15116240661194896</v>
      </c>
      <c r="U25" s="18">
        <v>0.98801546495477743</v>
      </c>
      <c r="V25" s="19" t="s">
        <v>1</v>
      </c>
      <c r="W25" s="19">
        <v>4.8162558564319898E-2</v>
      </c>
      <c r="X25" s="20" t="s">
        <v>1</v>
      </c>
      <c r="Y25" s="21">
        <v>5.7089892151254804E-2</v>
      </c>
      <c r="Z25" s="22">
        <v>0.1093334071702322</v>
      </c>
      <c r="AA25" s="22" t="s">
        <v>1</v>
      </c>
      <c r="AB25" s="23">
        <v>0.18927744792633741</v>
      </c>
      <c r="AC25" s="24">
        <v>0.64078175772483692</v>
      </c>
      <c r="AD25" s="25" t="s">
        <v>1</v>
      </c>
      <c r="AE25" s="25">
        <v>0.1889476897937036</v>
      </c>
      <c r="AF25" s="26">
        <v>0.49297102357755646</v>
      </c>
      <c r="AG25" s="27">
        <v>0.18805304229381556</v>
      </c>
      <c r="AH25" s="28" t="s">
        <v>1</v>
      </c>
      <c r="AI25" s="28">
        <v>0.17751064086875809</v>
      </c>
      <c r="AJ25" s="28">
        <v>0.10184428045586105</v>
      </c>
      <c r="AK25" s="28">
        <v>0.41537497679336899</v>
      </c>
      <c r="AL25" s="28" t="s">
        <v>1</v>
      </c>
      <c r="AM25" s="29" t="s">
        <v>1</v>
      </c>
    </row>
    <row r="26" spans="1:39" customFormat="1" x14ac:dyDescent="0.35">
      <c r="A26" s="4" t="s">
        <v>42</v>
      </c>
      <c r="B26" s="12" t="s">
        <v>1</v>
      </c>
      <c r="C26" s="13">
        <v>2.1476058342604774E-2</v>
      </c>
      <c r="D26" s="13">
        <v>2.8138632993662361E-2</v>
      </c>
      <c r="E26" s="13">
        <v>3.4113474087373453E-2</v>
      </c>
      <c r="F26" s="13">
        <v>0.1884241318341543</v>
      </c>
      <c r="G26" s="13">
        <v>1.9811880157381809E-2</v>
      </c>
      <c r="H26" s="13">
        <v>0.18272654922205819</v>
      </c>
      <c r="I26" s="13">
        <v>0.14174002905063093</v>
      </c>
      <c r="J26" s="13">
        <v>2.7473350870956013E-2</v>
      </c>
      <c r="K26" s="13">
        <v>3.5107873965916192E-2</v>
      </c>
      <c r="L26" s="13">
        <v>6.9349972418541683E-2</v>
      </c>
      <c r="M26" s="13">
        <v>4.3236618926756523E-2</v>
      </c>
      <c r="N26" s="13">
        <v>0.21796942750663481</v>
      </c>
      <c r="O26" s="13">
        <v>0.15610517416962669</v>
      </c>
      <c r="P26" s="13">
        <v>4.4321564134673225E-2</v>
      </c>
      <c r="Q26" s="14">
        <v>0.16771893535226839</v>
      </c>
      <c r="R26" s="15">
        <v>2.7461592871829959E-2</v>
      </c>
      <c r="S26" s="16">
        <v>0.17117418613496854</v>
      </c>
      <c r="T26" s="17">
        <v>8.2907786531274286E-2</v>
      </c>
      <c r="U26" s="18">
        <v>8.2636807704042539E-2</v>
      </c>
      <c r="V26" s="19">
        <v>0.15481103486881259</v>
      </c>
      <c r="W26" s="19">
        <v>0.33632214500547319</v>
      </c>
      <c r="X26" s="20">
        <v>4.0503912686193209E-2</v>
      </c>
      <c r="Y26" s="21">
        <v>1.4885398906859099E-2</v>
      </c>
      <c r="Z26" s="22">
        <v>0.14949483738129299</v>
      </c>
      <c r="AA26" s="22">
        <v>0.35876818761174528</v>
      </c>
      <c r="AB26" s="23">
        <v>0.22903475059593859</v>
      </c>
      <c r="AC26" s="24">
        <v>9.6825675621061189E-2</v>
      </c>
      <c r="AD26" s="25" t="s">
        <v>1</v>
      </c>
      <c r="AE26" s="25">
        <v>0.16846620970753384</v>
      </c>
      <c r="AF26" s="26">
        <v>0.11424561799920135</v>
      </c>
      <c r="AG26" s="27" t="s">
        <v>1</v>
      </c>
      <c r="AH26" s="28" t="s">
        <v>1</v>
      </c>
      <c r="AI26" s="28">
        <v>5.3739053161789632E-2</v>
      </c>
      <c r="AJ26" s="28">
        <v>7.5911015860048336E-2</v>
      </c>
      <c r="AK26" s="28" t="s">
        <v>1</v>
      </c>
      <c r="AL26" s="28" t="s">
        <v>1</v>
      </c>
      <c r="AM26" s="29" t="s">
        <v>1</v>
      </c>
    </row>
    <row r="27" spans="1:39" customFormat="1" x14ac:dyDescent="0.35">
      <c r="A27" s="4" t="s">
        <v>44</v>
      </c>
      <c r="B27" s="12">
        <v>0.25228805223610024</v>
      </c>
      <c r="C27" s="13">
        <v>0.24377741582723417</v>
      </c>
      <c r="D27" s="13" t="s">
        <v>1</v>
      </c>
      <c r="E27" s="13" t="s">
        <v>1</v>
      </c>
      <c r="F27" s="13">
        <v>5.3990107347087202E-2</v>
      </c>
      <c r="G27" s="13" t="s">
        <v>1</v>
      </c>
      <c r="H27" s="13">
        <v>4.3323923410180223E-2</v>
      </c>
      <c r="I27" s="13" t="s">
        <v>1</v>
      </c>
      <c r="J27" s="13">
        <v>1.167513170502279E-2</v>
      </c>
      <c r="K27" s="13" t="s">
        <v>1</v>
      </c>
      <c r="L27" s="13" t="s">
        <v>1</v>
      </c>
      <c r="M27" s="13">
        <v>0.40060565976997864</v>
      </c>
      <c r="N27" s="13">
        <v>1.1447258699076991E-2</v>
      </c>
      <c r="O27" s="13" t="s">
        <v>1</v>
      </c>
      <c r="P27" s="13">
        <v>0.2517474931972023</v>
      </c>
      <c r="Q27" s="14">
        <v>5.9214162912368008E-2</v>
      </c>
      <c r="R27" s="15" t="s">
        <v>1</v>
      </c>
      <c r="S27" s="16">
        <v>0.18330282488386379</v>
      </c>
      <c r="T27" s="17">
        <v>1.4701487901832977E-2</v>
      </c>
      <c r="U27" s="18">
        <v>0.14967083952041135</v>
      </c>
      <c r="V27" s="19">
        <v>7.030513921144263E-2</v>
      </c>
      <c r="W27" s="19">
        <v>0.1091792290837378</v>
      </c>
      <c r="X27" s="20" t="s">
        <v>1</v>
      </c>
      <c r="Y27" s="21">
        <v>0.1189919130627215</v>
      </c>
      <c r="Z27" s="22">
        <v>0.1189919130627215</v>
      </c>
      <c r="AA27" s="22" t="s">
        <v>1</v>
      </c>
      <c r="AB27" s="23">
        <v>0.23528252887349721</v>
      </c>
      <c r="AC27" s="24">
        <v>1.454114463443271E-2</v>
      </c>
      <c r="AD27" s="25" t="s">
        <v>1</v>
      </c>
      <c r="AE27" s="25">
        <v>5.183243847911527E-2</v>
      </c>
      <c r="AF27" s="26" t="s">
        <v>1</v>
      </c>
      <c r="AG27" s="27" t="s">
        <v>1</v>
      </c>
      <c r="AH27" s="28">
        <v>0.28160717082821518</v>
      </c>
      <c r="AI27" s="28">
        <v>0.20899073500145951</v>
      </c>
      <c r="AJ27" s="28">
        <v>2.6962702300484129E-2</v>
      </c>
      <c r="AK27" s="28">
        <v>0.46059761509751773</v>
      </c>
      <c r="AL27" s="28">
        <v>0.15804195353723446</v>
      </c>
      <c r="AM27" s="29">
        <v>0.13859444302083163</v>
      </c>
    </row>
    <row r="28" spans="1:39" customFormat="1" x14ac:dyDescent="0.35">
      <c r="A28" s="4" t="s">
        <v>45</v>
      </c>
      <c r="B28" s="12" t="s">
        <v>1</v>
      </c>
      <c r="C28" s="13" t="s">
        <v>1</v>
      </c>
      <c r="D28" s="13" t="s">
        <v>1</v>
      </c>
      <c r="E28" s="13">
        <v>6.235940431236766E-2</v>
      </c>
      <c r="F28" s="13" t="s">
        <v>1</v>
      </c>
      <c r="G28" s="13">
        <v>0.4447131914690009</v>
      </c>
      <c r="H28" s="13" t="s">
        <v>1</v>
      </c>
      <c r="I28" s="13" t="s">
        <v>1</v>
      </c>
      <c r="J28" s="13">
        <v>0.1246079738296082</v>
      </c>
      <c r="K28" s="13" t="s">
        <v>1</v>
      </c>
      <c r="L28" s="13">
        <v>0.50939937260526058</v>
      </c>
      <c r="M28" s="13">
        <v>7.5474648776650458E-2</v>
      </c>
      <c r="N28" s="13" t="s">
        <v>1</v>
      </c>
      <c r="O28" s="13" t="s">
        <v>1</v>
      </c>
      <c r="P28" s="13" t="s">
        <v>1</v>
      </c>
      <c r="Q28" s="14" t="s">
        <v>1</v>
      </c>
      <c r="R28" s="15">
        <v>0.13279709540592519</v>
      </c>
      <c r="S28" s="16">
        <v>0.27765645599454264</v>
      </c>
      <c r="T28" s="17">
        <v>0.14311906516431089</v>
      </c>
      <c r="U28" s="18" t="s">
        <v>1</v>
      </c>
      <c r="V28" s="19" t="s">
        <v>1</v>
      </c>
      <c r="W28" s="19" t="s">
        <v>1</v>
      </c>
      <c r="X28" s="20">
        <v>0.23654984872614049</v>
      </c>
      <c r="Y28" s="21" t="s">
        <v>1</v>
      </c>
      <c r="Z28" s="22">
        <v>0.25973558488988041</v>
      </c>
      <c r="AA28" s="22">
        <v>0.37094136588357912</v>
      </c>
      <c r="AB28" s="23">
        <v>0.32732503605953678</v>
      </c>
      <c r="AC28" s="24">
        <v>0.22720307931826314</v>
      </c>
      <c r="AD28" s="25" t="s">
        <v>1</v>
      </c>
      <c r="AE28" s="25">
        <v>0.37046200059039097</v>
      </c>
      <c r="AF28" s="26">
        <v>0.15199793223162597</v>
      </c>
      <c r="AG28" s="27">
        <v>0.22159934938288739</v>
      </c>
      <c r="AH28" s="28" t="s">
        <v>1</v>
      </c>
      <c r="AI28" s="28">
        <v>0.21188693332740999</v>
      </c>
      <c r="AJ28" s="28">
        <v>6.1521261513877393E-2</v>
      </c>
      <c r="AK28" s="28">
        <v>0.21755283082059268</v>
      </c>
      <c r="AL28" s="28">
        <v>0.14982979359693555</v>
      </c>
      <c r="AM28" s="29">
        <v>0.35707041487662061</v>
      </c>
    </row>
    <row r="29" spans="1:39" customFormat="1" x14ac:dyDescent="0.35">
      <c r="A29" s="4" t="s">
        <v>46</v>
      </c>
      <c r="B29" s="12">
        <v>1.0183702530015101E-2</v>
      </c>
      <c r="C29" s="13" t="s">
        <v>1</v>
      </c>
      <c r="D29" s="13">
        <v>1.43824539272987E-2</v>
      </c>
      <c r="E29" s="13" t="s">
        <v>1</v>
      </c>
      <c r="F29" s="13">
        <v>2.2819295286324055E-2</v>
      </c>
      <c r="G29" s="13" t="s">
        <v>1</v>
      </c>
      <c r="H29" s="13">
        <v>1.5760579087899598E-2</v>
      </c>
      <c r="I29" s="13" t="s">
        <v>1</v>
      </c>
      <c r="J29" s="13">
        <v>1.3458300607592651E-2</v>
      </c>
      <c r="K29" s="13" t="s">
        <v>1</v>
      </c>
      <c r="L29" s="13" t="s">
        <v>1</v>
      </c>
      <c r="M29" s="13" t="s">
        <v>1</v>
      </c>
      <c r="N29" s="13">
        <v>1.9225810140691128E-2</v>
      </c>
      <c r="O29" s="13" t="s">
        <v>1</v>
      </c>
      <c r="P29" s="13" t="s">
        <v>1</v>
      </c>
      <c r="Q29" s="14" t="s">
        <v>1</v>
      </c>
      <c r="R29" s="15">
        <v>4.4271994846569506E-3</v>
      </c>
      <c r="S29" s="16" t="s">
        <v>1</v>
      </c>
      <c r="T29" s="17">
        <v>6.0196112395738979E-2</v>
      </c>
      <c r="U29" s="18" t="s">
        <v>1</v>
      </c>
      <c r="V29" s="19">
        <v>5.969184108119014E-2</v>
      </c>
      <c r="W29" s="19">
        <v>5.0755537416418327E-2</v>
      </c>
      <c r="X29" s="20">
        <v>3.3582709072873529E-2</v>
      </c>
      <c r="Y29" s="21">
        <v>2.3198788621300245E-2</v>
      </c>
      <c r="Z29" s="22">
        <v>4.778786110801423E-2</v>
      </c>
      <c r="AA29" s="22">
        <v>9.5371047337383524E-2</v>
      </c>
      <c r="AB29" s="23">
        <v>5.8607974408961136E-2</v>
      </c>
      <c r="AC29" s="24">
        <v>1.6970408259140469E-2</v>
      </c>
      <c r="AD29" s="25" t="s">
        <v>1</v>
      </c>
      <c r="AE29" s="25">
        <v>3.0828540609205955E-2</v>
      </c>
      <c r="AF29" s="26">
        <v>4.5194415759955864E-2</v>
      </c>
      <c r="AG29" s="27" t="s">
        <v>1</v>
      </c>
      <c r="AH29" s="28" t="s">
        <v>1</v>
      </c>
      <c r="AI29" s="28">
        <v>5.302540418489321E-2</v>
      </c>
      <c r="AJ29" s="28" t="s">
        <v>1</v>
      </c>
      <c r="AK29" s="28">
        <v>8.8179230501071709E-2</v>
      </c>
      <c r="AL29" s="28" t="s">
        <v>1</v>
      </c>
      <c r="AM29" s="29" t="s">
        <v>1</v>
      </c>
    </row>
    <row r="30" spans="1:39" customFormat="1" x14ac:dyDescent="0.35">
      <c r="A30" s="4" t="s">
        <v>49</v>
      </c>
      <c r="B30" s="12" t="s">
        <v>1</v>
      </c>
      <c r="C30" s="13" t="s">
        <v>1</v>
      </c>
      <c r="D30" s="13">
        <v>1.8602080241786112E-2</v>
      </c>
      <c r="E30" s="13">
        <v>2.8834909973634873E-2</v>
      </c>
      <c r="F30" s="13">
        <v>0.1214800907166797</v>
      </c>
      <c r="G30" s="13">
        <v>1.1643856279921341E-2</v>
      </c>
      <c r="H30" s="13">
        <v>9.8201729509576605E-2</v>
      </c>
      <c r="I30" s="13">
        <v>0.12942932246783051</v>
      </c>
      <c r="J30" s="13">
        <v>7.1746176163469011E-2</v>
      </c>
      <c r="K30" s="13" t="s">
        <v>1</v>
      </c>
      <c r="L30" s="13">
        <v>4.3600510762247711E-2</v>
      </c>
      <c r="M30" s="13">
        <v>6.2947524168709829E-2</v>
      </c>
      <c r="N30" s="13">
        <v>0.15773124929972021</v>
      </c>
      <c r="O30" s="13">
        <v>4.0526583021469532E-2</v>
      </c>
      <c r="P30" s="13">
        <v>7.7744010873239525E-2</v>
      </c>
      <c r="Q30" s="14">
        <v>3.6745619796007441E-2</v>
      </c>
      <c r="R30" s="15">
        <v>3.6086620993154538E-2</v>
      </c>
      <c r="S30" s="16">
        <v>0.27492145980050015</v>
      </c>
      <c r="T30" s="17">
        <v>0.25074277604217038</v>
      </c>
      <c r="U30" s="18">
        <v>0.1460350804437984</v>
      </c>
      <c r="V30" s="19">
        <v>0.1670201203002904</v>
      </c>
      <c r="W30" s="19">
        <v>0.1227997576002469</v>
      </c>
      <c r="X30" s="20">
        <v>5.8518274688254497E-2</v>
      </c>
      <c r="Y30" s="21" t="s">
        <v>1</v>
      </c>
      <c r="Z30" s="22">
        <v>0.1149379955749852</v>
      </c>
      <c r="AA30" s="22">
        <v>0.21115270327989158</v>
      </c>
      <c r="AB30" s="23">
        <v>0.20280517304575715</v>
      </c>
      <c r="AC30" s="24">
        <v>0.13775557454683382</v>
      </c>
      <c r="AD30" s="25">
        <v>0.16038468451831814</v>
      </c>
      <c r="AE30" s="25">
        <v>0.25763413518380779</v>
      </c>
      <c r="AF30" s="26">
        <v>9.5971842110800648E-2</v>
      </c>
      <c r="AG30" s="27">
        <v>0.25077723090580217</v>
      </c>
      <c r="AH30" s="28" t="s">
        <v>1</v>
      </c>
      <c r="AI30" s="28">
        <v>0.37375672048624631</v>
      </c>
      <c r="AJ30" s="28">
        <v>3.7142103095031118E-2</v>
      </c>
      <c r="AK30" s="28">
        <v>0.38302161866678441</v>
      </c>
      <c r="AL30" s="28">
        <v>0.10593694807728615</v>
      </c>
      <c r="AM30" s="29" t="s">
        <v>1</v>
      </c>
    </row>
    <row r="31" spans="1:39" customFormat="1" x14ac:dyDescent="0.35">
      <c r="A31" s="4" t="s">
        <v>51</v>
      </c>
      <c r="B31" s="12">
        <v>2.4085828473166291E-2</v>
      </c>
      <c r="C31" s="13" t="s">
        <v>1</v>
      </c>
      <c r="D31" s="13">
        <v>1.6722098491190163E-2</v>
      </c>
      <c r="E31" s="13">
        <v>1.2721938723207333E-2</v>
      </c>
      <c r="F31" s="13">
        <v>6.8144382933872524E-2</v>
      </c>
      <c r="G31" s="13" t="s">
        <v>1</v>
      </c>
      <c r="H31" s="13">
        <v>3.3631527016776137E-2</v>
      </c>
      <c r="I31" s="13" t="s">
        <v>1</v>
      </c>
      <c r="J31" s="13">
        <v>2.0758600159286617E-2</v>
      </c>
      <c r="K31" s="13" t="s">
        <v>1</v>
      </c>
      <c r="L31" s="13">
        <v>2.3111689285157541E-2</v>
      </c>
      <c r="M31" s="13" t="s">
        <v>1</v>
      </c>
      <c r="N31" s="13">
        <v>3.1580650944868137E-2</v>
      </c>
      <c r="O31" s="13" t="s">
        <v>1</v>
      </c>
      <c r="P31" s="13">
        <v>1.0245488576952269E-2</v>
      </c>
      <c r="Q31" s="14">
        <v>1.3771613599863312E-2</v>
      </c>
      <c r="R31" s="15" t="s">
        <v>1</v>
      </c>
      <c r="S31" s="16">
        <v>8.1367592044207349E-2</v>
      </c>
      <c r="T31" s="17">
        <v>1.0696432255656576E-2</v>
      </c>
      <c r="U31" s="18">
        <v>2.0865885528804459E-2</v>
      </c>
      <c r="V31" s="19">
        <v>1.8705002023281361E-2</v>
      </c>
      <c r="W31" s="19" t="s">
        <v>1</v>
      </c>
      <c r="X31" s="20" t="s">
        <v>1</v>
      </c>
      <c r="Y31" s="21" t="s">
        <v>1</v>
      </c>
      <c r="Z31" s="22">
        <v>1.0164909317542461E-2</v>
      </c>
      <c r="AA31" s="22" t="s">
        <v>1</v>
      </c>
      <c r="AB31" s="23">
        <v>4.0153391137900812E-2</v>
      </c>
      <c r="AC31" s="24">
        <v>0.11064617071638623</v>
      </c>
      <c r="AD31" s="25" t="s">
        <v>1</v>
      </c>
      <c r="AE31" s="25">
        <v>7.2020089733157919E-2</v>
      </c>
      <c r="AF31" s="26">
        <v>3.0856206569127451E-2</v>
      </c>
      <c r="AG31" s="27">
        <v>1.495539785173431E-2</v>
      </c>
      <c r="AH31" s="28">
        <v>9.5658829341856225E-2</v>
      </c>
      <c r="AI31" s="28">
        <v>3.362415268108393E-2</v>
      </c>
      <c r="AJ31" s="28" t="s">
        <v>1</v>
      </c>
      <c r="AK31" s="28">
        <v>3.7513836766581946E-2</v>
      </c>
      <c r="AL31" s="28" t="s">
        <v>1</v>
      </c>
      <c r="AM31" s="29" t="s">
        <v>1</v>
      </c>
    </row>
    <row r="32" spans="1:39" customFormat="1" x14ac:dyDescent="0.35">
      <c r="A32" s="4" t="s">
        <v>52</v>
      </c>
      <c r="B32" s="12">
        <v>8.7494961456233783E-2</v>
      </c>
      <c r="C32" s="13">
        <v>3.1228005325464211E-2</v>
      </c>
      <c r="D32" s="13">
        <v>1.707616049369845E-2</v>
      </c>
      <c r="E32" s="13">
        <v>2.4991338349078615E-2</v>
      </c>
      <c r="F32" s="13">
        <v>0.51102459037877446</v>
      </c>
      <c r="G32" s="13">
        <v>4.2940417265883081E-2</v>
      </c>
      <c r="H32" s="13">
        <v>0.25868511154173729</v>
      </c>
      <c r="I32" s="13">
        <v>0.2086338182416089</v>
      </c>
      <c r="J32" s="13">
        <v>0.1591822032424722</v>
      </c>
      <c r="K32" s="13">
        <v>5.2172098934453084E-2</v>
      </c>
      <c r="L32" s="13">
        <v>0.1163944568176849</v>
      </c>
      <c r="M32" s="13">
        <v>0.13741060876727332</v>
      </c>
      <c r="N32" s="13">
        <v>0.2485390022806549</v>
      </c>
      <c r="O32" s="13">
        <v>0.13188848749099563</v>
      </c>
      <c r="P32" s="13">
        <v>0.20532587631774185</v>
      </c>
      <c r="Q32" s="14">
        <v>0.21244105359732532</v>
      </c>
      <c r="R32" s="15">
        <v>0.22557411276767311</v>
      </c>
      <c r="S32" s="16">
        <v>0.4413241460540086</v>
      </c>
      <c r="T32" s="17">
        <v>0.10810386733440583</v>
      </c>
      <c r="U32" s="18" t="s">
        <v>1</v>
      </c>
      <c r="V32" s="19" t="s">
        <v>1</v>
      </c>
      <c r="W32" s="19">
        <v>0.82869192143084058</v>
      </c>
      <c r="X32" s="20">
        <v>1.0719449058535531</v>
      </c>
      <c r="Y32" s="21">
        <v>2.4716895825443352E-2</v>
      </c>
      <c r="Z32" s="22">
        <v>0.2692757651744897</v>
      </c>
      <c r="AA32" s="22">
        <v>0.23532527206272599</v>
      </c>
      <c r="AB32" s="23">
        <v>0.36778548751285378</v>
      </c>
      <c r="AC32" s="24">
        <v>0.35954998538001226</v>
      </c>
      <c r="AD32" s="25">
        <v>3.0106558710588066E-2</v>
      </c>
      <c r="AE32" s="25">
        <v>0.53734154779090726</v>
      </c>
      <c r="AF32" s="26">
        <v>0.28550355227065749</v>
      </c>
      <c r="AG32" s="27">
        <v>0.23949327080563981</v>
      </c>
      <c r="AH32" s="28" t="s">
        <v>1</v>
      </c>
      <c r="AI32" s="28">
        <v>0.51468532821651958</v>
      </c>
      <c r="AJ32" s="28">
        <v>6.731933153546471E-2</v>
      </c>
      <c r="AK32" s="28">
        <v>0.53522883251848752</v>
      </c>
      <c r="AL32" s="28">
        <v>9.4790421839904215E-2</v>
      </c>
      <c r="AM32" s="29" t="s">
        <v>1</v>
      </c>
    </row>
    <row r="33" spans="1:39" customFormat="1" x14ac:dyDescent="0.35">
      <c r="A33" s="4" t="s">
        <v>54</v>
      </c>
      <c r="B33" s="12">
        <v>7.5278011486738378E-2</v>
      </c>
      <c r="C33" s="13">
        <v>8.852096855566495E-2</v>
      </c>
      <c r="D33" s="13">
        <v>0.24692605268417092</v>
      </c>
      <c r="E33" s="13">
        <v>4.7393982873398556E-2</v>
      </c>
      <c r="F33" s="13" t="s">
        <v>1</v>
      </c>
      <c r="G33" s="13">
        <v>6.2381186452415201E-2</v>
      </c>
      <c r="H33" s="13" t="s">
        <v>1</v>
      </c>
      <c r="I33" s="13">
        <v>0.13992162441343847</v>
      </c>
      <c r="J33" s="13" t="s">
        <v>1</v>
      </c>
      <c r="K33" s="13" t="s">
        <v>1</v>
      </c>
      <c r="L33" s="13" t="s">
        <v>1</v>
      </c>
      <c r="M33" s="13">
        <v>0.15273765913829368</v>
      </c>
      <c r="N33" s="13">
        <v>9.6255487459845496E-2</v>
      </c>
      <c r="O33" s="13">
        <v>3.2896606565307046E-2</v>
      </c>
      <c r="P33" s="13">
        <v>0.16750783018276974</v>
      </c>
      <c r="Q33" s="14">
        <v>6.2617433050741536E-2</v>
      </c>
      <c r="R33" s="15">
        <v>8.5731407895109482E-2</v>
      </c>
      <c r="S33" s="16" t="s">
        <v>1</v>
      </c>
      <c r="T33" s="17" t="s">
        <v>1</v>
      </c>
      <c r="U33" s="18">
        <v>6.824898570279643E-2</v>
      </c>
      <c r="V33" s="19">
        <v>8.4531180131875563E-2</v>
      </c>
      <c r="W33" s="19">
        <v>4.47247691752342E-2</v>
      </c>
      <c r="X33" s="20">
        <v>1.9552373866536819E-2</v>
      </c>
      <c r="Y33" s="21" t="s">
        <v>1</v>
      </c>
      <c r="Z33" s="22">
        <v>2.6256988027828963E-2</v>
      </c>
      <c r="AA33" s="22">
        <v>2.7621965516333918E-2</v>
      </c>
      <c r="AB33" s="23">
        <v>5.8539208144078918E-2</v>
      </c>
      <c r="AC33" s="24">
        <v>0.13249463305716086</v>
      </c>
      <c r="AD33" s="25" t="s">
        <v>1</v>
      </c>
      <c r="AE33" s="25">
        <v>0.19309965307567345</v>
      </c>
      <c r="AF33" s="26">
        <v>0.20975266640810414</v>
      </c>
      <c r="AG33" s="27">
        <v>0.15688530320084643</v>
      </c>
      <c r="AH33" s="28" t="s">
        <v>1</v>
      </c>
      <c r="AI33" s="28">
        <v>8.5335721993194946E-2</v>
      </c>
      <c r="AJ33" s="28">
        <v>5.3794920442956126E-2</v>
      </c>
      <c r="AK33" s="28">
        <v>6.2816893122479414E-2</v>
      </c>
      <c r="AL33" s="28">
        <v>2.1475375999495248E-2</v>
      </c>
      <c r="AM33" s="29" t="s">
        <v>1</v>
      </c>
    </row>
    <row r="34" spans="1:39" customFormat="1" x14ac:dyDescent="0.35">
      <c r="A34" s="4" t="s">
        <v>55</v>
      </c>
      <c r="B34" s="12">
        <v>1.450328490767281E-2</v>
      </c>
      <c r="C34" s="13">
        <v>5.3623556731276379E-3</v>
      </c>
      <c r="D34" s="13">
        <v>1.157713392566276E-2</v>
      </c>
      <c r="E34" s="13" t="s">
        <v>1</v>
      </c>
      <c r="F34" s="13">
        <v>2.8367024729751718E-2</v>
      </c>
      <c r="G34" s="13" t="s">
        <v>1</v>
      </c>
      <c r="H34" s="13">
        <v>1.7643499151563696E-2</v>
      </c>
      <c r="I34" s="13" t="s">
        <v>1</v>
      </c>
      <c r="J34" s="13" t="s">
        <v>1</v>
      </c>
      <c r="K34" s="13" t="s">
        <v>1</v>
      </c>
      <c r="L34" s="13" t="s">
        <v>1</v>
      </c>
      <c r="M34" s="13" t="s">
        <v>1</v>
      </c>
      <c r="N34" s="13">
        <v>1.276920739800084E-2</v>
      </c>
      <c r="O34" s="13" t="s">
        <v>1</v>
      </c>
      <c r="P34" s="13">
        <v>2.0474442057742875E-2</v>
      </c>
      <c r="Q34" s="14">
        <v>1.4015115188831702E-2</v>
      </c>
      <c r="R34" s="15" t="s">
        <v>1</v>
      </c>
      <c r="S34" s="16">
        <v>3.4376161067840726E-3</v>
      </c>
      <c r="T34" s="17">
        <v>1.0463830176219564E-2</v>
      </c>
      <c r="U34" s="18">
        <v>1.3800727013112517E-2</v>
      </c>
      <c r="V34" s="19">
        <v>1.2127496852352589E-2</v>
      </c>
      <c r="W34" s="19">
        <v>3.7877587481102322E-3</v>
      </c>
      <c r="X34" s="20">
        <v>9.7474210407208703E-3</v>
      </c>
      <c r="Y34" s="21" t="s">
        <v>1</v>
      </c>
      <c r="Z34" s="22" t="s">
        <v>1</v>
      </c>
      <c r="AA34" s="22">
        <v>3.0715860537345738E-2</v>
      </c>
      <c r="AB34" s="23" t="s">
        <v>1</v>
      </c>
      <c r="AC34" s="24">
        <v>1.161599983284938E-3</v>
      </c>
      <c r="AD34" s="25" t="s">
        <v>1</v>
      </c>
      <c r="AE34" s="25">
        <v>1.772081521551085E-2</v>
      </c>
      <c r="AF34" s="26">
        <v>2.9759490578186113E-2</v>
      </c>
      <c r="AG34" s="27">
        <v>2.2563041494042972E-2</v>
      </c>
      <c r="AH34" s="28" t="s">
        <v>1</v>
      </c>
      <c r="AI34" s="28">
        <v>7.4119709508364065E-3</v>
      </c>
      <c r="AJ34" s="28" t="s">
        <v>1</v>
      </c>
      <c r="AK34" s="28">
        <v>7.8712550020636034E-3</v>
      </c>
      <c r="AL34" s="28" t="s">
        <v>1</v>
      </c>
      <c r="AM34" s="29" t="s">
        <v>1</v>
      </c>
    </row>
    <row r="35" spans="1:39" customFormat="1" x14ac:dyDescent="0.35">
      <c r="A35" s="4" t="s">
        <v>56</v>
      </c>
      <c r="B35" s="12">
        <v>4.5765999055356471E-2</v>
      </c>
      <c r="C35" s="13">
        <v>1.8198368235794331E-2</v>
      </c>
      <c r="D35" s="13">
        <v>3.6101925367313832E-2</v>
      </c>
      <c r="E35" s="13">
        <v>1.1131757499822812E-2</v>
      </c>
      <c r="F35" s="13">
        <v>0.20901672066753668</v>
      </c>
      <c r="G35" s="13" t="s">
        <v>1</v>
      </c>
      <c r="H35" s="13">
        <v>5.3439184730741836E-2</v>
      </c>
      <c r="I35" s="13">
        <v>7.4601147909253554E-2</v>
      </c>
      <c r="J35" s="13">
        <v>4.1943474580588905E-2</v>
      </c>
      <c r="K35" s="13" t="s">
        <v>1</v>
      </c>
      <c r="L35" s="13" t="s">
        <v>1</v>
      </c>
      <c r="M35" s="13" t="s">
        <v>1</v>
      </c>
      <c r="N35" s="13">
        <v>7.1914448816543741E-2</v>
      </c>
      <c r="O35" s="13">
        <v>5.9809588821040675E-3</v>
      </c>
      <c r="P35" s="13">
        <v>1.978910013489734E-2</v>
      </c>
      <c r="Q35" s="14">
        <v>0.31812902407831745</v>
      </c>
      <c r="R35" s="15">
        <v>1.238995487383257E-2</v>
      </c>
      <c r="S35" s="16">
        <v>9.3402435922631491E-2</v>
      </c>
      <c r="T35" s="17">
        <v>1.1941464383145046E-2</v>
      </c>
      <c r="U35" s="18">
        <v>0.1028307600392839</v>
      </c>
      <c r="V35" s="19">
        <v>2.6836073655767217E-2</v>
      </c>
      <c r="W35" s="19">
        <v>1.4207700477142321E-2</v>
      </c>
      <c r="X35" s="20">
        <v>1.274636801841692E-2</v>
      </c>
      <c r="Y35" s="21" t="s">
        <v>1</v>
      </c>
      <c r="Z35" s="22">
        <v>2.120696821357668E-2</v>
      </c>
      <c r="AA35" s="22">
        <v>2.5695940936736619E-2</v>
      </c>
      <c r="AB35" s="23">
        <v>6.9326661125108546E-2</v>
      </c>
      <c r="AC35" s="24">
        <v>0.3077693197497966</v>
      </c>
      <c r="AD35" s="25">
        <v>5.4248223990463439E-3</v>
      </c>
      <c r="AE35" s="25">
        <v>0.28467121876251089</v>
      </c>
      <c r="AF35" s="26">
        <v>0.26173992971310156</v>
      </c>
      <c r="AG35" s="27">
        <v>0.1670176329760801</v>
      </c>
      <c r="AH35" s="28" t="s">
        <v>1</v>
      </c>
      <c r="AI35" s="28">
        <v>0.27863573905837286</v>
      </c>
      <c r="AJ35" s="28" t="s">
        <v>1</v>
      </c>
      <c r="AK35" s="28">
        <v>0.16024211688480816</v>
      </c>
      <c r="AL35" s="28">
        <v>2.6213418053377006E-2</v>
      </c>
      <c r="AM35" s="29" t="s">
        <v>1</v>
      </c>
    </row>
    <row r="36" spans="1:39" customFormat="1" x14ac:dyDescent="0.35">
      <c r="A36" s="4" t="s">
        <v>57</v>
      </c>
      <c r="B36" s="12">
        <v>6.3060644915940739E-2</v>
      </c>
      <c r="C36" s="13">
        <v>3.9676768503545699E-2</v>
      </c>
      <c r="D36" s="13" t="s">
        <v>1</v>
      </c>
      <c r="E36" s="13">
        <v>0.22953192768769831</v>
      </c>
      <c r="F36" s="13">
        <v>0.24646109672110789</v>
      </c>
      <c r="G36" s="13" t="s">
        <v>1</v>
      </c>
      <c r="H36" s="13">
        <v>0.36990289564663259</v>
      </c>
      <c r="I36" s="13">
        <v>0.52281084364505026</v>
      </c>
      <c r="J36" s="13" t="s">
        <v>1</v>
      </c>
      <c r="K36" s="13">
        <v>5.6399345119039677E-2</v>
      </c>
      <c r="L36" s="13">
        <v>0.1484798373888635</v>
      </c>
      <c r="M36" s="13">
        <v>0.12554472389777871</v>
      </c>
      <c r="N36" s="13">
        <v>0.59515250807643072</v>
      </c>
      <c r="O36" s="13">
        <v>0.10354962331222126</v>
      </c>
      <c r="P36" s="13">
        <v>0.19893938661254276</v>
      </c>
      <c r="Q36" s="14">
        <v>0.32749303750559189</v>
      </c>
      <c r="R36" s="15">
        <v>0.12342068492976881</v>
      </c>
      <c r="S36" s="16">
        <v>0.31854064041082281</v>
      </c>
      <c r="T36" s="17">
        <v>0.41698732827023699</v>
      </c>
      <c r="U36" s="18">
        <v>0.35784751248794561</v>
      </c>
      <c r="V36" s="19">
        <v>0.29434112907890558</v>
      </c>
      <c r="W36" s="19">
        <v>0.149460067058517</v>
      </c>
      <c r="X36" s="20">
        <v>5.9952002622487767E-2</v>
      </c>
      <c r="Y36" s="21">
        <v>2.5778317416631252E-2</v>
      </c>
      <c r="Z36" s="22">
        <v>0.104779145952256</v>
      </c>
      <c r="AA36" s="22">
        <v>0.1569908300905731</v>
      </c>
      <c r="AB36" s="23">
        <v>0.29866518280489918</v>
      </c>
      <c r="AC36" s="24" t="s">
        <v>1</v>
      </c>
      <c r="AD36" s="25" t="s">
        <v>1</v>
      </c>
      <c r="AE36" s="25">
        <v>0.32307521726349281</v>
      </c>
      <c r="AF36" s="26">
        <v>0.34326382797336913</v>
      </c>
      <c r="AG36" s="27">
        <v>0.37561678502917928</v>
      </c>
      <c r="AH36" s="28" t="s">
        <v>1</v>
      </c>
      <c r="AI36" s="28">
        <v>0.50329301909438717</v>
      </c>
      <c r="AJ36" s="28">
        <v>0.10997298773501621</v>
      </c>
      <c r="AK36" s="28" t="s">
        <v>1</v>
      </c>
      <c r="AL36" s="28" t="s">
        <v>1</v>
      </c>
      <c r="AM36" s="29">
        <v>0.62016779076506423</v>
      </c>
    </row>
    <row r="37" spans="1:39" customFormat="1" x14ac:dyDescent="0.35">
      <c r="A37" s="4" t="s">
        <v>58</v>
      </c>
      <c r="B37" s="12">
        <v>5.6632869922469388E-2</v>
      </c>
      <c r="C37" s="13" t="s">
        <v>1</v>
      </c>
      <c r="D37" s="13" t="s">
        <v>1</v>
      </c>
      <c r="E37" s="13" t="s">
        <v>1</v>
      </c>
      <c r="F37" s="13" t="s">
        <v>1</v>
      </c>
      <c r="G37" s="13" t="s">
        <v>1</v>
      </c>
      <c r="H37" s="13" t="s">
        <v>1</v>
      </c>
      <c r="I37" s="13" t="s">
        <v>1</v>
      </c>
      <c r="J37" s="13">
        <v>7.3890218352392206E-2</v>
      </c>
      <c r="K37" s="13">
        <v>3.9369786186600773E-2</v>
      </c>
      <c r="L37" s="13">
        <v>9.4234646346224554E-2</v>
      </c>
      <c r="M37" s="13">
        <v>8.7594096992034728E-2</v>
      </c>
      <c r="N37" s="13">
        <v>0.17253250630389561</v>
      </c>
      <c r="O37" s="13">
        <v>9.0183289800783675E-2</v>
      </c>
      <c r="P37" s="13">
        <v>0.10622560145646259</v>
      </c>
      <c r="Q37" s="14">
        <v>0.24431861963208637</v>
      </c>
      <c r="R37" s="15">
        <v>8.3877013375315418E-2</v>
      </c>
      <c r="S37" s="16">
        <v>0.48985709927090126</v>
      </c>
      <c r="T37" s="17">
        <v>0.22863478799844139</v>
      </c>
      <c r="U37" s="18" t="s">
        <v>1</v>
      </c>
      <c r="V37" s="19" t="s">
        <v>1</v>
      </c>
      <c r="W37" s="19">
        <v>0.35047192788673143</v>
      </c>
      <c r="X37" s="20" t="s">
        <v>1</v>
      </c>
      <c r="Y37" s="21" t="s">
        <v>1</v>
      </c>
      <c r="Z37" s="22">
        <v>0.23644778246049589</v>
      </c>
      <c r="AA37" s="22" t="s">
        <v>1</v>
      </c>
      <c r="AB37" s="23">
        <v>0.26245288561514041</v>
      </c>
      <c r="AC37" s="24">
        <v>0.18777572417558527</v>
      </c>
      <c r="AD37" s="25" t="s">
        <v>1</v>
      </c>
      <c r="AE37" s="25">
        <v>0.38199948292692287</v>
      </c>
      <c r="AF37" s="26" t="s">
        <v>1</v>
      </c>
      <c r="AG37" s="27" t="s">
        <v>1</v>
      </c>
      <c r="AH37" s="28">
        <v>0.38939983261433675</v>
      </c>
      <c r="AI37" s="28">
        <v>0.20804007472939656</v>
      </c>
      <c r="AJ37" s="28">
        <v>9.3752629025925183E-2</v>
      </c>
      <c r="AK37" s="28">
        <v>7.6829981420583171E-2</v>
      </c>
      <c r="AL37" s="28" t="s">
        <v>1</v>
      </c>
      <c r="AM37" s="29" t="s">
        <v>1</v>
      </c>
    </row>
    <row r="38" spans="1:39" customFormat="1" x14ac:dyDescent="0.35">
      <c r="A38" s="4" t="s">
        <v>60</v>
      </c>
      <c r="B38" s="12" t="s">
        <v>1</v>
      </c>
      <c r="C38" s="13">
        <v>5.5060162502582419E-3</v>
      </c>
      <c r="D38" s="13">
        <v>2.1535126350508631E-2</v>
      </c>
      <c r="E38" s="13">
        <v>1.1091060646939965E-2</v>
      </c>
      <c r="F38" s="13">
        <v>7.0905871611060461E-2</v>
      </c>
      <c r="G38" s="13">
        <v>3.135392725757611E-2</v>
      </c>
      <c r="H38" s="13">
        <v>0.49955746012933028</v>
      </c>
      <c r="I38" s="13">
        <v>0.15942996046532631</v>
      </c>
      <c r="J38" s="13">
        <v>4.127480266707461E-2</v>
      </c>
      <c r="K38" s="13" t="s">
        <v>1</v>
      </c>
      <c r="L38" s="13">
        <v>0.4563915019002423</v>
      </c>
      <c r="M38" s="13">
        <v>2.1292777789277781E-2</v>
      </c>
      <c r="N38" s="13">
        <v>0.1106485026360292</v>
      </c>
      <c r="O38" s="13" t="s">
        <v>1</v>
      </c>
      <c r="P38" s="13" t="s">
        <v>1</v>
      </c>
      <c r="Q38" s="14">
        <v>0.24478868016680691</v>
      </c>
      <c r="R38" s="15">
        <v>2.7303223751023571E-2</v>
      </c>
      <c r="S38" s="16">
        <v>0.19979193254951402</v>
      </c>
      <c r="T38" s="17">
        <v>0.15004794987995929</v>
      </c>
      <c r="U38" s="18">
        <v>0.23487145378527829</v>
      </c>
      <c r="V38" s="19">
        <v>0.12595466136540934</v>
      </c>
      <c r="W38" s="19">
        <v>0.2380252944459936</v>
      </c>
      <c r="X38" s="20">
        <v>5.5546576878319313E-2</v>
      </c>
      <c r="Y38" s="21">
        <v>7.2223648161682155E-2</v>
      </c>
      <c r="Z38" s="22">
        <v>0.12790860017799388</v>
      </c>
      <c r="AA38" s="22">
        <v>0.29082047493499458</v>
      </c>
      <c r="AB38" s="23" t="s">
        <v>1</v>
      </c>
      <c r="AC38" s="24">
        <v>9.478141095972302E-2</v>
      </c>
      <c r="AD38" s="25">
        <v>1.1186715455717663E-2</v>
      </c>
      <c r="AE38" s="25">
        <v>0.2947589491014545</v>
      </c>
      <c r="AF38" s="26">
        <v>0.10594927788504759</v>
      </c>
      <c r="AG38" s="27">
        <v>0.3163343961286228</v>
      </c>
      <c r="AH38" s="28" t="s">
        <v>1</v>
      </c>
      <c r="AI38" s="28">
        <v>0.21712832716457017</v>
      </c>
      <c r="AJ38" s="28">
        <v>1.9680774677995276E-2</v>
      </c>
      <c r="AK38" s="28" t="s">
        <v>1</v>
      </c>
      <c r="AL38" s="28">
        <v>5.8947595406078857E-2</v>
      </c>
      <c r="AM38" s="29">
        <v>0.55005862417637807</v>
      </c>
    </row>
    <row r="39" spans="1:39" customFormat="1" x14ac:dyDescent="0.35">
      <c r="A39" s="4" t="s">
        <v>61</v>
      </c>
      <c r="B39" s="12" t="s">
        <v>1</v>
      </c>
      <c r="C39" s="13">
        <v>4.2906940477204338E-3</v>
      </c>
      <c r="D39" s="13" t="s">
        <v>1</v>
      </c>
      <c r="E39" s="13" t="s">
        <v>1</v>
      </c>
      <c r="F39" s="13">
        <v>0.12738665948479089</v>
      </c>
      <c r="G39" s="13">
        <v>1.482537089138347E-2</v>
      </c>
      <c r="H39" s="13" t="s">
        <v>1</v>
      </c>
      <c r="I39" s="13">
        <v>0.1027414135681541</v>
      </c>
      <c r="J39" s="13">
        <v>1.128188206521649E-2</v>
      </c>
      <c r="K39" s="13" t="s">
        <v>1</v>
      </c>
      <c r="L39" s="13">
        <v>0.1711082549041571</v>
      </c>
      <c r="M39" s="13">
        <v>3.1745949498275305E-2</v>
      </c>
      <c r="N39" s="13">
        <v>6.9595943484970099E-2</v>
      </c>
      <c r="O39" s="13" t="s">
        <v>1</v>
      </c>
      <c r="P39" s="13">
        <v>3.9238623863849013E-2</v>
      </c>
      <c r="Q39" s="14">
        <v>0.12725373232997045</v>
      </c>
      <c r="R39" s="15">
        <v>2.4733757447637179E-2</v>
      </c>
      <c r="S39" s="16">
        <v>0.26657383684225255</v>
      </c>
      <c r="T39" s="17">
        <v>9.4751450378839752E-2</v>
      </c>
      <c r="U39" s="18" t="s">
        <v>1</v>
      </c>
      <c r="V39" s="19">
        <v>0.16330827309077586</v>
      </c>
      <c r="W39" s="19">
        <v>0.20058798350895499</v>
      </c>
      <c r="X39" s="20">
        <v>7.1223295501140288E-2</v>
      </c>
      <c r="Y39" s="21">
        <v>6.1647568086367455E-2</v>
      </c>
      <c r="Z39" s="22">
        <v>0.15897994698357018</v>
      </c>
      <c r="AA39" s="22">
        <v>6.1285177668361474E-2</v>
      </c>
      <c r="AB39" s="23">
        <v>2.8632566074334769E-2</v>
      </c>
      <c r="AC39" s="24">
        <v>9.1895986246792141E-2</v>
      </c>
      <c r="AD39" s="25">
        <v>2.0973567430006092E-2</v>
      </c>
      <c r="AE39" s="25">
        <v>0.15459509405585839</v>
      </c>
      <c r="AF39" s="26">
        <v>7.8654831910500572E-2</v>
      </c>
      <c r="AG39" s="27" t="s">
        <v>1</v>
      </c>
      <c r="AH39" s="28" t="s">
        <v>1</v>
      </c>
      <c r="AI39" s="28" t="s">
        <v>1</v>
      </c>
      <c r="AJ39" s="28">
        <v>2.9326867190726254E-2</v>
      </c>
      <c r="AK39" s="28" t="s">
        <v>1</v>
      </c>
      <c r="AL39" s="28">
        <v>1.8375056536101532E-2</v>
      </c>
      <c r="AM39" s="29" t="s">
        <v>1</v>
      </c>
    </row>
    <row r="40" spans="1:39" customFormat="1" x14ac:dyDescent="0.35">
      <c r="A40" s="4" t="s">
        <v>62</v>
      </c>
      <c r="B40" s="12" t="s">
        <v>1</v>
      </c>
      <c r="C40" s="13">
        <v>0.2514687121852795</v>
      </c>
      <c r="D40" s="13" t="s">
        <v>1</v>
      </c>
      <c r="E40" s="13">
        <v>0.3715666807543056</v>
      </c>
      <c r="F40" s="13" t="s">
        <v>1</v>
      </c>
      <c r="G40" s="13">
        <v>0.15946228348518743</v>
      </c>
      <c r="H40" s="13">
        <v>1.1249255332827059</v>
      </c>
      <c r="I40" s="13">
        <v>0.45870843725062782</v>
      </c>
      <c r="J40" s="13" t="s">
        <v>1</v>
      </c>
      <c r="K40" s="13" t="s">
        <v>1</v>
      </c>
      <c r="L40" s="13">
        <v>0.80605148363356971</v>
      </c>
      <c r="M40" s="13">
        <v>0.99224506079014807</v>
      </c>
      <c r="N40" s="13">
        <v>0.26913437259275491</v>
      </c>
      <c r="O40" s="13">
        <v>0.29228311769355642</v>
      </c>
      <c r="P40" s="13" t="s">
        <v>1</v>
      </c>
      <c r="Q40" s="14" t="s">
        <v>1</v>
      </c>
      <c r="R40" s="15">
        <v>0.23014544639488868</v>
      </c>
      <c r="S40" s="16">
        <v>0.49665543294464742</v>
      </c>
      <c r="T40" s="17">
        <v>6.9591003547890246E-2</v>
      </c>
      <c r="U40" s="18" t="s">
        <v>1</v>
      </c>
      <c r="V40" s="19">
        <v>1.4079434821489087</v>
      </c>
      <c r="W40" s="19" t="s">
        <v>1</v>
      </c>
      <c r="X40" s="20">
        <v>0.17353731421175889</v>
      </c>
      <c r="Y40" s="21">
        <v>0.8040929377891427</v>
      </c>
      <c r="Z40" s="22">
        <v>7.2538740720287181E-2</v>
      </c>
      <c r="AA40" s="22" t="s">
        <v>1</v>
      </c>
      <c r="AB40" s="23" t="s">
        <v>1</v>
      </c>
      <c r="AC40" s="24" t="s">
        <v>1</v>
      </c>
      <c r="AD40" s="25" t="s">
        <v>1</v>
      </c>
      <c r="AE40" s="25">
        <v>0.2348917693669279</v>
      </c>
      <c r="AF40" s="26" t="s">
        <v>1</v>
      </c>
      <c r="AG40" s="27" t="s">
        <v>1</v>
      </c>
      <c r="AH40" s="28" t="s">
        <v>1</v>
      </c>
      <c r="AI40" s="28">
        <v>0.28608567694865095</v>
      </c>
      <c r="AJ40" s="28">
        <v>9.4687218114457655E-2</v>
      </c>
      <c r="AK40" s="28">
        <v>0.34062560663177721</v>
      </c>
      <c r="AL40" s="28">
        <v>4.3901029359260643E-2</v>
      </c>
      <c r="AM40" s="29">
        <v>0.71470398645987576</v>
      </c>
    </row>
    <row r="41" spans="1:39" customFormat="1" x14ac:dyDescent="0.35">
      <c r="A41" s="4" t="s">
        <v>66</v>
      </c>
      <c r="B41" s="12">
        <v>3.4367022227352613E-2</v>
      </c>
      <c r="C41" s="13">
        <v>2.5382098879866928E-2</v>
      </c>
      <c r="D41" s="13">
        <v>3.1446871996903221E-2</v>
      </c>
      <c r="E41" s="13">
        <v>1.121506658089943E-2</v>
      </c>
      <c r="F41" s="13">
        <v>0.15963931366102993</v>
      </c>
      <c r="G41" s="13">
        <v>3.1900742785611634E-2</v>
      </c>
      <c r="H41" s="13">
        <v>0.10225461155542617</v>
      </c>
      <c r="I41" s="13">
        <v>3.0021919019441647E-2</v>
      </c>
      <c r="J41" s="13">
        <v>9.4810421875872367E-2</v>
      </c>
      <c r="K41" s="13" t="s">
        <v>1</v>
      </c>
      <c r="L41" s="13">
        <v>5.8055565097122827E-2</v>
      </c>
      <c r="M41" s="13" t="s">
        <v>1</v>
      </c>
      <c r="N41" s="13">
        <v>0.13535310526977459</v>
      </c>
      <c r="O41" s="13">
        <v>2.942720601480954E-2</v>
      </c>
      <c r="P41" s="13">
        <v>9.0020326738386877E-2</v>
      </c>
      <c r="Q41" s="14">
        <v>1.2869179026739359E-2</v>
      </c>
      <c r="R41" s="15">
        <v>0.16513633122603349</v>
      </c>
      <c r="S41" s="16">
        <v>0.21521157268123051</v>
      </c>
      <c r="T41" s="17">
        <v>0.29652579264369161</v>
      </c>
      <c r="U41" s="18" t="s">
        <v>1</v>
      </c>
      <c r="V41" s="19">
        <v>0.33206428933732307</v>
      </c>
      <c r="W41" s="19">
        <v>0.26334755714219532</v>
      </c>
      <c r="X41" s="20">
        <v>0.1772622853980689</v>
      </c>
      <c r="Y41" s="21">
        <v>0.24129810200902055</v>
      </c>
      <c r="Z41" s="22">
        <v>0.21801653181262981</v>
      </c>
      <c r="AA41" s="22">
        <v>0.25275715791878339</v>
      </c>
      <c r="AB41" s="23">
        <v>0.2524144083121902</v>
      </c>
      <c r="AC41" s="24">
        <v>0.25828170642905768</v>
      </c>
      <c r="AD41" s="25">
        <v>0.17119070303629216</v>
      </c>
      <c r="AE41" s="25">
        <v>0.29133774884328179</v>
      </c>
      <c r="AF41" s="26">
        <v>0.41998346046971569</v>
      </c>
      <c r="AG41" s="27">
        <v>0.18142543597717692</v>
      </c>
      <c r="AH41" s="28" t="s">
        <v>1</v>
      </c>
      <c r="AI41" s="28">
        <v>0.47353533303138268</v>
      </c>
      <c r="AJ41" s="28">
        <v>0.19589309293570856</v>
      </c>
      <c r="AK41" s="28" t="s">
        <v>1</v>
      </c>
      <c r="AL41" s="28">
        <v>0.22950490280104319</v>
      </c>
      <c r="AM41" s="29">
        <v>0.11095102775257196</v>
      </c>
    </row>
    <row r="42" spans="1:39" customFormat="1" x14ac:dyDescent="0.35">
      <c r="A42" s="4" t="s">
        <v>67</v>
      </c>
      <c r="B42" s="12" t="s">
        <v>1</v>
      </c>
      <c r="C42" s="13">
        <v>2.060019589650228E-2</v>
      </c>
      <c r="D42" s="13">
        <v>4.0236451567893704E-2</v>
      </c>
      <c r="E42" s="13" t="s">
        <v>1</v>
      </c>
      <c r="F42" s="13">
        <v>8.8783191401078237E-2</v>
      </c>
      <c r="G42" s="13" t="s">
        <v>1</v>
      </c>
      <c r="H42" s="13">
        <v>4.0939876446009132E-2</v>
      </c>
      <c r="I42" s="13">
        <v>7.1027069537077714E-2</v>
      </c>
      <c r="J42" s="13">
        <v>3.2764473711100112E-2</v>
      </c>
      <c r="K42" s="13" t="s">
        <v>1</v>
      </c>
      <c r="L42" s="13">
        <v>2.5648140838682752E-2</v>
      </c>
      <c r="M42" s="13" t="s">
        <v>1</v>
      </c>
      <c r="N42" s="13">
        <v>4.4367087860724068E-2</v>
      </c>
      <c r="O42" s="13" t="s">
        <v>1</v>
      </c>
      <c r="P42" s="13">
        <v>1.107506297847162E-2</v>
      </c>
      <c r="Q42" s="14">
        <v>9.2962441127210846E-2</v>
      </c>
      <c r="R42" s="15">
        <v>1.5861020682714201E-2</v>
      </c>
      <c r="S42" s="16">
        <v>0.10620136336178647</v>
      </c>
      <c r="T42" s="17">
        <v>4.3696780955579849E-2</v>
      </c>
      <c r="U42" s="18" t="s">
        <v>1</v>
      </c>
      <c r="V42" s="19">
        <v>2.1968397934992341E-2</v>
      </c>
      <c r="W42" s="19" t="s">
        <v>1</v>
      </c>
      <c r="X42" s="20" t="s">
        <v>1</v>
      </c>
      <c r="Y42" s="21" t="s">
        <v>1</v>
      </c>
      <c r="Z42" s="22" t="s">
        <v>1</v>
      </c>
      <c r="AA42" s="22" t="s">
        <v>1</v>
      </c>
      <c r="AB42" s="23">
        <v>2.8506375973290955E-2</v>
      </c>
      <c r="AC42" s="24" t="s">
        <v>1</v>
      </c>
      <c r="AD42" s="25">
        <v>2.7768734782929759E-2</v>
      </c>
      <c r="AE42" s="25" t="s">
        <v>1</v>
      </c>
      <c r="AF42" s="26">
        <v>7.4173392501560326E-2</v>
      </c>
      <c r="AG42" s="27">
        <v>1.251207448658586E-2</v>
      </c>
      <c r="AH42" s="28" t="s">
        <v>1</v>
      </c>
      <c r="AI42" s="28">
        <v>7.2094415167612185E-3</v>
      </c>
      <c r="AJ42" s="28">
        <v>2.5254514632433084E-2</v>
      </c>
      <c r="AK42" s="28">
        <v>1.6267012941744968E-2</v>
      </c>
      <c r="AL42" s="28" t="s">
        <v>1</v>
      </c>
      <c r="AM42" s="29" t="s">
        <v>1</v>
      </c>
    </row>
    <row r="43" spans="1:39" customFormat="1" x14ac:dyDescent="0.35">
      <c r="A43" s="4" t="s">
        <v>68</v>
      </c>
      <c r="B43" s="12">
        <v>1.865314972110425E-2</v>
      </c>
      <c r="C43" s="13">
        <v>6.605472574815946E-2</v>
      </c>
      <c r="D43" s="13">
        <v>2.7280079377701289E-2</v>
      </c>
      <c r="E43" s="13">
        <v>8.7911064949065268E-2</v>
      </c>
      <c r="F43" s="13">
        <v>9.2283218801753705E-2</v>
      </c>
      <c r="G43" s="13">
        <v>9.4900506634311821E-2</v>
      </c>
      <c r="H43" s="13" t="s">
        <v>1</v>
      </c>
      <c r="I43" s="13">
        <v>0.18226351441291819</v>
      </c>
      <c r="J43" s="13" t="s">
        <v>1</v>
      </c>
      <c r="K43" s="13">
        <v>0.1181728078161192</v>
      </c>
      <c r="L43" s="13" t="s">
        <v>1</v>
      </c>
      <c r="M43" s="13">
        <v>0.12239305768953353</v>
      </c>
      <c r="N43" s="13">
        <v>9.5036983517488308E-2</v>
      </c>
      <c r="O43" s="13">
        <v>3.8094334735452123E-2</v>
      </c>
      <c r="P43" s="13" t="s">
        <v>1</v>
      </c>
      <c r="Q43" s="14">
        <v>0.17917859943124473</v>
      </c>
      <c r="R43" s="15">
        <v>5.0851539841484912E-3</v>
      </c>
      <c r="S43" s="16">
        <v>0.14464861413967134</v>
      </c>
      <c r="T43" s="17" t="s">
        <v>1</v>
      </c>
      <c r="U43" s="18" t="s">
        <v>1</v>
      </c>
      <c r="V43" s="19">
        <v>8.1390906632581139E-2</v>
      </c>
      <c r="W43" s="19">
        <v>0.1408436530575449</v>
      </c>
      <c r="X43" s="20" t="s">
        <v>1</v>
      </c>
      <c r="Y43" s="21">
        <v>7.6000561340530307E-2</v>
      </c>
      <c r="Z43" s="22">
        <v>0.24836419033200607</v>
      </c>
      <c r="AA43" s="22" t="s">
        <v>1</v>
      </c>
      <c r="AB43" s="23" t="s">
        <v>1</v>
      </c>
      <c r="AC43" s="24">
        <v>0.10160913983382287</v>
      </c>
      <c r="AD43" s="25">
        <v>1.9504560895913872E-2</v>
      </c>
      <c r="AE43" s="25">
        <v>0.11517245401661361</v>
      </c>
      <c r="AF43" s="26">
        <v>4.4395534867470061E-2</v>
      </c>
      <c r="AG43" s="27" t="s">
        <v>1</v>
      </c>
      <c r="AH43" s="28">
        <v>9.7648006666627984E-2</v>
      </c>
      <c r="AI43" s="28">
        <v>8.1716625036612339E-2</v>
      </c>
      <c r="AJ43" s="28">
        <v>0.16421240294756762</v>
      </c>
      <c r="AK43" s="28">
        <v>1.9568367816976663E-2</v>
      </c>
      <c r="AL43" s="28" t="s">
        <v>1</v>
      </c>
      <c r="AM43" s="29" t="s">
        <v>1</v>
      </c>
    </row>
    <row r="44" spans="1:39" customFormat="1" x14ac:dyDescent="0.35">
      <c r="A44" s="4" t="s">
        <v>69</v>
      </c>
      <c r="B44" s="12">
        <v>3.5660307155779315E-2</v>
      </c>
      <c r="C44" s="13">
        <v>0.20754390895865205</v>
      </c>
      <c r="D44" s="13">
        <v>0.14333263035736202</v>
      </c>
      <c r="E44" s="13">
        <v>3.1599700984199078E-2</v>
      </c>
      <c r="F44" s="13">
        <v>0.28040896107289864</v>
      </c>
      <c r="G44" s="13" t="s">
        <v>1</v>
      </c>
      <c r="H44" s="13">
        <v>0.14879819042761516</v>
      </c>
      <c r="I44" s="13">
        <v>4.5755988568567413E-2</v>
      </c>
      <c r="J44" s="13">
        <v>0.12624741050296434</v>
      </c>
      <c r="K44" s="13">
        <v>0.1973615169875374</v>
      </c>
      <c r="L44" s="13">
        <v>0.32997972831808975</v>
      </c>
      <c r="M44" s="13">
        <v>5.6084433693664927E-2</v>
      </c>
      <c r="N44" s="13">
        <v>0.5461809928011444</v>
      </c>
      <c r="O44" s="13">
        <v>6.4360566592398624E-2</v>
      </c>
      <c r="P44" s="13">
        <v>7.0896341645140706E-2</v>
      </c>
      <c r="Q44" s="14" t="s">
        <v>1</v>
      </c>
      <c r="R44" s="15" t="s">
        <v>1</v>
      </c>
      <c r="S44" s="16">
        <v>0.1013167299496914</v>
      </c>
      <c r="T44" s="17" t="s">
        <v>1</v>
      </c>
      <c r="U44" s="18" t="s">
        <v>1</v>
      </c>
      <c r="V44" s="19">
        <v>0.48618210454561389</v>
      </c>
      <c r="W44" s="19" t="s">
        <v>1</v>
      </c>
      <c r="X44" s="20" t="s">
        <v>1</v>
      </c>
      <c r="Y44" s="21" t="s">
        <v>1</v>
      </c>
      <c r="Z44" s="22" t="s">
        <v>1</v>
      </c>
      <c r="AA44" s="22" t="s">
        <v>1</v>
      </c>
      <c r="AB44" s="23" t="s">
        <v>1</v>
      </c>
      <c r="AC44" s="24">
        <v>3.093805480056146E-2</v>
      </c>
      <c r="AD44" s="25" t="s">
        <v>1</v>
      </c>
      <c r="AE44" s="25" t="s">
        <v>1</v>
      </c>
      <c r="AF44" s="26" t="s">
        <v>1</v>
      </c>
      <c r="AG44" s="27">
        <v>0.27031455301691421</v>
      </c>
      <c r="AH44" s="28" t="s">
        <v>1</v>
      </c>
      <c r="AI44" s="28">
        <v>2.8901905836248139E-2</v>
      </c>
      <c r="AJ44" s="28" t="s">
        <v>1</v>
      </c>
      <c r="AK44" s="28" t="s">
        <v>1</v>
      </c>
      <c r="AL44" s="28">
        <v>1.3557450274705372E-2</v>
      </c>
      <c r="AM44" s="29" t="s">
        <v>1</v>
      </c>
    </row>
    <row r="45" spans="1:39" customFormat="1" x14ac:dyDescent="0.35">
      <c r="A45" s="4" t="s">
        <v>74</v>
      </c>
      <c r="B45" s="12">
        <v>3.5428584107590547E-2</v>
      </c>
      <c r="C45" s="13">
        <v>3.3582040576267166E-2</v>
      </c>
      <c r="D45" s="13">
        <v>8.5364414370251954E-2</v>
      </c>
      <c r="E45" s="13">
        <v>1.1100516832680636E-2</v>
      </c>
      <c r="F45" s="13">
        <v>8.922170701643839E-2</v>
      </c>
      <c r="G45" s="13">
        <v>2.1167574358175536E-2</v>
      </c>
      <c r="H45" s="13">
        <v>6.664391841176602E-2</v>
      </c>
      <c r="I45" s="13">
        <v>6.0187715928511083E-2</v>
      </c>
      <c r="J45" s="13">
        <v>6.4054525560006612E-2</v>
      </c>
      <c r="K45" s="13" t="s">
        <v>1</v>
      </c>
      <c r="L45" s="13">
        <v>1.8368709176815698E-2</v>
      </c>
      <c r="M45" s="13" t="s">
        <v>1</v>
      </c>
      <c r="N45" s="13">
        <v>3.6600564281569131E-2</v>
      </c>
      <c r="O45" s="13">
        <v>1.1161925558254755E-2</v>
      </c>
      <c r="P45" s="13">
        <v>4.1047316805495761E-2</v>
      </c>
      <c r="Q45" s="14">
        <v>3.3050972515495089E-2</v>
      </c>
      <c r="R45" s="15">
        <v>3.685767945515047E-2</v>
      </c>
      <c r="S45" s="16" t="s">
        <v>1</v>
      </c>
      <c r="T45" s="17">
        <v>4.3297017038439571E-2</v>
      </c>
      <c r="U45" s="18">
        <v>4.7250864023832155E-2</v>
      </c>
      <c r="V45" s="19">
        <v>5.3425330308671054E-2</v>
      </c>
      <c r="W45" s="19">
        <v>9.2550895324163274E-2</v>
      </c>
      <c r="X45" s="20">
        <v>1.272413785655006E-2</v>
      </c>
      <c r="Y45" s="21" t="s">
        <v>1</v>
      </c>
      <c r="Z45" s="22" t="s">
        <v>1</v>
      </c>
      <c r="AA45" s="22">
        <v>0.10670092306436657</v>
      </c>
      <c r="AB45" s="23">
        <v>0.14249190226426167</v>
      </c>
      <c r="AC45" s="24">
        <v>0.1110619281333344</v>
      </c>
      <c r="AD45" s="25">
        <v>1.8936876404409483E-2</v>
      </c>
      <c r="AE45" s="25" t="s">
        <v>1</v>
      </c>
      <c r="AF45" s="26" t="s">
        <v>1</v>
      </c>
      <c r="AG45" s="27">
        <v>0.13525559683758334</v>
      </c>
      <c r="AH45" s="28" t="s">
        <v>1</v>
      </c>
      <c r="AI45" s="28">
        <v>9.3172228757278819E-2</v>
      </c>
      <c r="AJ45" s="28">
        <v>5.7286753888049109E-2</v>
      </c>
      <c r="AK45" s="28">
        <v>6.0582438560610977E-2</v>
      </c>
      <c r="AL45" s="28">
        <v>1.1619300284508761E-2</v>
      </c>
      <c r="AM45" s="29" t="s">
        <v>1</v>
      </c>
    </row>
    <row r="46" spans="1:39" customFormat="1" x14ac:dyDescent="0.35">
      <c r="A46" s="4" t="s">
        <v>76</v>
      </c>
      <c r="B46" s="12">
        <v>1.6485739537968891</v>
      </c>
      <c r="C46" s="13">
        <v>2.4487458023844439</v>
      </c>
      <c r="D46" s="13" t="s">
        <v>1</v>
      </c>
      <c r="E46" s="13">
        <v>2.222029179992318</v>
      </c>
      <c r="F46" s="13" t="s">
        <v>1</v>
      </c>
      <c r="G46" s="13">
        <v>2.1683636526087424</v>
      </c>
      <c r="H46" s="13">
        <v>1.8036579329236826</v>
      </c>
      <c r="I46" s="13">
        <v>2.805651937932125</v>
      </c>
      <c r="J46" s="13">
        <v>1.2173920748063716</v>
      </c>
      <c r="K46" s="13">
        <v>1.4649073360045035</v>
      </c>
      <c r="L46" s="13">
        <v>1.4340688988639301</v>
      </c>
      <c r="M46" s="13">
        <v>0.39272756460478675</v>
      </c>
      <c r="N46" s="13">
        <v>0.95574424111448064</v>
      </c>
      <c r="O46" s="13">
        <v>1.4019294925730859</v>
      </c>
      <c r="P46" s="13">
        <v>1.1590432945269367</v>
      </c>
      <c r="Q46" s="14">
        <v>0.30969547824730154</v>
      </c>
      <c r="R46" s="15" t="s">
        <v>1</v>
      </c>
      <c r="S46" s="16">
        <v>3.1583079766337598</v>
      </c>
      <c r="T46" s="17">
        <v>2.3353688149621701</v>
      </c>
      <c r="U46" s="18" t="s">
        <v>1</v>
      </c>
      <c r="V46" s="19">
        <v>2.1392616131089603</v>
      </c>
      <c r="W46" s="19">
        <v>3.8684806308291297</v>
      </c>
      <c r="X46" s="20" t="s">
        <v>1</v>
      </c>
      <c r="Y46" s="21" t="s">
        <v>1</v>
      </c>
      <c r="Z46" s="22">
        <v>1.2760715223481549</v>
      </c>
      <c r="AA46" s="22">
        <v>1.2362664022142249</v>
      </c>
      <c r="AB46" s="23">
        <v>2.8241305015658695</v>
      </c>
      <c r="AC46" s="24">
        <v>0.88779356477881188</v>
      </c>
      <c r="AD46" s="25">
        <v>3.1641289967186359</v>
      </c>
      <c r="AE46" s="25">
        <v>3.2096455764853919</v>
      </c>
      <c r="AF46" s="26" t="s">
        <v>1</v>
      </c>
      <c r="AG46" s="27">
        <v>2.2337192804016466</v>
      </c>
      <c r="AH46" s="28">
        <v>4.9226148532840321</v>
      </c>
      <c r="AI46" s="28">
        <v>4.4145449660980463</v>
      </c>
      <c r="AJ46" s="28">
        <v>1.0000451652352664</v>
      </c>
      <c r="AK46" s="28">
        <v>2.7888591477436586</v>
      </c>
      <c r="AL46" s="28">
        <v>7.7965230010907091E-2</v>
      </c>
      <c r="AM46" s="29">
        <v>3.0551708341368959</v>
      </c>
    </row>
    <row r="47" spans="1:39" customFormat="1" x14ac:dyDescent="0.35">
      <c r="A47" s="4" t="s">
        <v>77</v>
      </c>
      <c r="B47" s="12">
        <v>5.1099790551394852E-2</v>
      </c>
      <c r="C47" s="13">
        <v>4.6502963690279571E-2</v>
      </c>
      <c r="D47" s="13">
        <v>4.8737442603893753E-2</v>
      </c>
      <c r="E47" s="13">
        <v>6.6320664408101124E-2</v>
      </c>
      <c r="F47" s="13">
        <v>0.57154528251869818</v>
      </c>
      <c r="G47" s="13">
        <v>8.9932406448440111E-2</v>
      </c>
      <c r="H47" s="13">
        <v>0.40183353140131872</v>
      </c>
      <c r="I47" s="13">
        <v>0.20652389558289949</v>
      </c>
      <c r="J47" s="13">
        <v>0.16774792689411205</v>
      </c>
      <c r="K47" s="13">
        <v>7.662648857916296E-2</v>
      </c>
      <c r="L47" s="13">
        <v>0.28480303496348941</v>
      </c>
      <c r="M47" s="13">
        <v>0.11403467906718004</v>
      </c>
      <c r="N47" s="13">
        <v>0.49773309497724483</v>
      </c>
      <c r="O47" s="13">
        <v>0.35860620383502539</v>
      </c>
      <c r="P47" s="13">
        <v>0.53622976065727657</v>
      </c>
      <c r="Q47" s="14">
        <v>7.6204003146265201E-2</v>
      </c>
      <c r="R47" s="15">
        <v>0.19909853812513961</v>
      </c>
      <c r="S47" s="16">
        <v>0.425289217278771</v>
      </c>
      <c r="T47" s="17">
        <v>0.15963222699576801</v>
      </c>
      <c r="U47" s="18">
        <v>0.76786543508105132</v>
      </c>
      <c r="V47" s="19">
        <v>0.59609065778925563</v>
      </c>
      <c r="W47" s="19">
        <v>0.39952626897401139</v>
      </c>
      <c r="X47" s="20">
        <v>0.21986074841900741</v>
      </c>
      <c r="Y47" s="21">
        <v>0.179069815915266</v>
      </c>
      <c r="Z47" s="22">
        <v>0.11289314678762932</v>
      </c>
      <c r="AA47" s="22">
        <v>3.6239730588791999E-2</v>
      </c>
      <c r="AB47" s="23" t="s">
        <v>1</v>
      </c>
      <c r="AC47" s="24" t="s">
        <v>1</v>
      </c>
      <c r="AD47" s="25">
        <v>0.77309844244181791</v>
      </c>
      <c r="AE47" s="25">
        <v>0.51927450829709554</v>
      </c>
      <c r="AF47" s="26">
        <v>0.51281793668641562</v>
      </c>
      <c r="AG47" s="27">
        <v>0.36875485217777837</v>
      </c>
      <c r="AH47" s="28">
        <v>0.33190701890021096</v>
      </c>
      <c r="AI47" s="28" t="s">
        <v>1</v>
      </c>
      <c r="AJ47" s="28">
        <v>0.16745876180201202</v>
      </c>
      <c r="AK47" s="28" t="s">
        <v>1</v>
      </c>
      <c r="AL47" s="28">
        <v>0.31176927358399587</v>
      </c>
      <c r="AM47" s="29" t="s">
        <v>1</v>
      </c>
    </row>
    <row r="48" spans="1:39" customFormat="1" x14ac:dyDescent="0.35">
      <c r="A48" s="4" t="s">
        <v>78</v>
      </c>
      <c r="B48" s="12">
        <v>9.4410303553212463E-2</v>
      </c>
      <c r="C48" s="13">
        <v>0.1158830665001032</v>
      </c>
      <c r="D48" s="13">
        <v>2.8891039585466991E-2</v>
      </c>
      <c r="E48" s="13">
        <v>0.19947670343371449</v>
      </c>
      <c r="F48" s="13">
        <v>0.5329376524000724</v>
      </c>
      <c r="G48" s="13" t="s">
        <v>1</v>
      </c>
      <c r="H48" s="13">
        <v>0.32562972877897212</v>
      </c>
      <c r="I48" s="13">
        <v>0.2415076555295238</v>
      </c>
      <c r="J48" s="13">
        <v>0.30647515590113961</v>
      </c>
      <c r="K48" s="13">
        <v>0.17680123333931261</v>
      </c>
      <c r="L48" s="13">
        <v>0.2458017357944354</v>
      </c>
      <c r="M48" s="13">
        <v>0.29917987953796704</v>
      </c>
      <c r="N48" s="13">
        <v>0.38255172382544561</v>
      </c>
      <c r="O48" s="13">
        <v>0.25021090184453693</v>
      </c>
      <c r="P48" s="13">
        <v>0.43961741758725631</v>
      </c>
      <c r="Q48" s="14" t="s">
        <v>1</v>
      </c>
      <c r="R48" s="15">
        <v>0.30832686427887612</v>
      </c>
      <c r="S48" s="16">
        <v>0.81155144350982866</v>
      </c>
      <c r="T48" s="17">
        <v>0.30248981631216088</v>
      </c>
      <c r="U48" s="18">
        <v>0.55181165078915939</v>
      </c>
      <c r="V48" s="19">
        <v>0.64922967674065402</v>
      </c>
      <c r="W48" s="19">
        <v>0.42872907567965463</v>
      </c>
      <c r="X48" s="20">
        <v>0.33041347541500088</v>
      </c>
      <c r="Y48" s="21">
        <v>0.21200340547112084</v>
      </c>
      <c r="Z48" s="22">
        <v>0.217531294260455</v>
      </c>
      <c r="AA48" s="22">
        <v>1.0683579268092231</v>
      </c>
      <c r="AB48" s="23">
        <v>0.80870120247409005</v>
      </c>
      <c r="AC48" s="24" t="s">
        <v>1</v>
      </c>
      <c r="AD48" s="25">
        <v>0.27069203378101409</v>
      </c>
      <c r="AE48" s="25">
        <v>0.57507866803691843</v>
      </c>
      <c r="AF48" s="26">
        <v>0.98543713034536196</v>
      </c>
      <c r="AG48" s="27">
        <v>0.38719909716539375</v>
      </c>
      <c r="AH48" s="28" t="s">
        <v>1</v>
      </c>
      <c r="AI48" s="28" t="s">
        <v>1</v>
      </c>
      <c r="AJ48" s="28">
        <v>0.25008648309401571</v>
      </c>
      <c r="AK48" s="28">
        <v>1.405581079837716</v>
      </c>
      <c r="AL48" s="28">
        <v>1.0486921328535366</v>
      </c>
      <c r="AM48" s="29">
        <v>0.78136371774576152</v>
      </c>
    </row>
    <row r="49" spans="1:39" customFormat="1" x14ac:dyDescent="0.35">
      <c r="A49" s="4" t="s">
        <v>79</v>
      </c>
      <c r="B49" s="12">
        <v>8.4367325401052046E-2</v>
      </c>
      <c r="C49" s="13">
        <v>0.1036185745821859</v>
      </c>
      <c r="D49" s="13" t="s">
        <v>1</v>
      </c>
      <c r="E49" s="13" t="s">
        <v>1</v>
      </c>
      <c r="F49" s="13">
        <v>0.23393375304782185</v>
      </c>
      <c r="G49" s="13">
        <v>8.9892297674024568E-2</v>
      </c>
      <c r="H49" s="13">
        <v>0.17877098425539412</v>
      </c>
      <c r="I49" s="13">
        <v>2.9310733171195327E-2</v>
      </c>
      <c r="J49" s="13" t="s">
        <v>1</v>
      </c>
      <c r="K49" s="13" t="s">
        <v>1</v>
      </c>
      <c r="L49" s="13" t="s">
        <v>1</v>
      </c>
      <c r="M49" s="13">
        <v>0.14641054702446643</v>
      </c>
      <c r="N49" s="13">
        <v>0.16614495985059774</v>
      </c>
      <c r="O49" s="13" t="s">
        <v>1</v>
      </c>
      <c r="P49" s="13">
        <v>0.20414729261289491</v>
      </c>
      <c r="Q49" s="14">
        <v>8.230187421997652E-2</v>
      </c>
      <c r="R49" s="15">
        <v>0.11786469108624852</v>
      </c>
      <c r="S49" s="16" t="s">
        <v>1</v>
      </c>
      <c r="T49" s="17">
        <v>0.23110907963428479</v>
      </c>
      <c r="U49" s="18">
        <v>0.29045779790893966</v>
      </c>
      <c r="V49" s="19">
        <v>0.24568475073098892</v>
      </c>
      <c r="W49" s="19">
        <v>0.25147707904839312</v>
      </c>
      <c r="X49" s="20">
        <v>6.8828154902684791E-2</v>
      </c>
      <c r="Y49" s="21">
        <v>1.6235851976184889E-2</v>
      </c>
      <c r="Z49" s="22" t="s">
        <v>1</v>
      </c>
      <c r="AA49" s="22">
        <v>0.30938152033824012</v>
      </c>
      <c r="AB49" s="23">
        <v>0.30315349985259349</v>
      </c>
      <c r="AC49" s="24">
        <v>2.272473217983239E-2</v>
      </c>
      <c r="AD49" s="25">
        <v>8.8552233041930148E-2</v>
      </c>
      <c r="AE49" s="25" t="s">
        <v>1</v>
      </c>
      <c r="AF49" s="26" t="s">
        <v>1</v>
      </c>
      <c r="AG49" s="27">
        <v>0.19433127688763033</v>
      </c>
      <c r="AH49" s="28" t="s">
        <v>1</v>
      </c>
      <c r="AI49" s="28">
        <v>0.30377372489995552</v>
      </c>
      <c r="AJ49" s="28" t="s">
        <v>1</v>
      </c>
      <c r="AK49" s="28">
        <v>0.22871699896946576</v>
      </c>
      <c r="AL49" s="28">
        <v>4.8078748316455033E-2</v>
      </c>
      <c r="AM49" s="29" t="s">
        <v>1</v>
      </c>
    </row>
    <row r="50" spans="1:39" customFormat="1" x14ac:dyDescent="0.35">
      <c r="A50" s="4" t="s">
        <v>80</v>
      </c>
      <c r="B50" s="12" t="s">
        <v>1</v>
      </c>
      <c r="C50" s="13">
        <v>0.30421132849514887</v>
      </c>
      <c r="D50" s="13" t="s">
        <v>1</v>
      </c>
      <c r="E50" s="13">
        <v>0.16236528413971685</v>
      </c>
      <c r="F50" s="13">
        <v>0.41353925639621031</v>
      </c>
      <c r="G50" s="13">
        <v>0.34307332953231701</v>
      </c>
      <c r="H50" s="13" t="s">
        <v>1</v>
      </c>
      <c r="I50" s="13" t="s">
        <v>1</v>
      </c>
      <c r="J50" s="13" t="s">
        <v>1</v>
      </c>
      <c r="K50" s="13">
        <v>0.15357877725518401</v>
      </c>
      <c r="L50" s="13">
        <v>0.43925109847870031</v>
      </c>
      <c r="M50" s="13">
        <v>0.24490290077799939</v>
      </c>
      <c r="N50" s="13">
        <v>0.49274974856962039</v>
      </c>
      <c r="O50" s="13">
        <v>0.19631704921723753</v>
      </c>
      <c r="P50" s="13">
        <v>0.23857899244586969</v>
      </c>
      <c r="Q50" s="14">
        <v>0.40945526420119677</v>
      </c>
      <c r="R50" s="15">
        <v>0.4215787129527237</v>
      </c>
      <c r="S50" s="16">
        <v>0.52028299565522129</v>
      </c>
      <c r="T50" s="17" t="s">
        <v>1</v>
      </c>
      <c r="U50" s="18">
        <v>0.1201295271320619</v>
      </c>
      <c r="V50" s="19">
        <v>0.18596309596184241</v>
      </c>
      <c r="W50" s="19">
        <v>0.29206523901324438</v>
      </c>
      <c r="X50" s="20">
        <v>0.76399169047330573</v>
      </c>
      <c r="Y50" s="21">
        <v>5.484910503033192E-2</v>
      </c>
      <c r="Z50" s="22">
        <v>0.5429468526504535</v>
      </c>
      <c r="AA50" s="22">
        <v>0.18021073619119191</v>
      </c>
      <c r="AB50" s="23">
        <v>0.5503422077355915</v>
      </c>
      <c r="AC50" s="24">
        <v>8.108929817775834E-2</v>
      </c>
      <c r="AD50" s="25" t="s">
        <v>1</v>
      </c>
      <c r="AE50" s="25">
        <v>0.36923553988041219</v>
      </c>
      <c r="AF50" s="26">
        <v>0.2699429243681698</v>
      </c>
      <c r="AG50" s="27" t="s">
        <v>1</v>
      </c>
      <c r="AH50" s="28" t="s">
        <v>1</v>
      </c>
      <c r="AI50" s="28" t="s">
        <v>1</v>
      </c>
      <c r="AJ50" s="28" t="s">
        <v>1</v>
      </c>
      <c r="AK50" s="28" t="s">
        <v>1</v>
      </c>
      <c r="AL50" s="28" t="s">
        <v>1</v>
      </c>
      <c r="AM50" s="29">
        <v>0.66793832791268115</v>
      </c>
    </row>
    <row r="51" spans="1:39" customFormat="1" x14ac:dyDescent="0.35">
      <c r="A51" s="4" t="s">
        <v>81</v>
      </c>
      <c r="B51" s="12">
        <v>3.1814825883750011</v>
      </c>
      <c r="C51" s="13">
        <v>4.7586949295153493</v>
      </c>
      <c r="D51" s="13">
        <v>5.5862130821563154</v>
      </c>
      <c r="E51" s="13">
        <v>12.55369149890622</v>
      </c>
      <c r="F51" s="13">
        <v>4.6776401276726549</v>
      </c>
      <c r="G51" s="13">
        <v>2.7571511895226486</v>
      </c>
      <c r="H51" s="13">
        <v>9.2807961387819073</v>
      </c>
      <c r="I51" s="13">
        <v>6.9430320321550578</v>
      </c>
      <c r="J51" s="13" t="s">
        <v>1</v>
      </c>
      <c r="K51" s="13">
        <v>10.6330206529056</v>
      </c>
      <c r="L51" s="13" t="s">
        <v>1</v>
      </c>
      <c r="M51" s="13">
        <v>3.4082296579581204</v>
      </c>
      <c r="N51" s="13">
        <v>1.8950963832377576</v>
      </c>
      <c r="O51" s="13">
        <v>5.989370357913387</v>
      </c>
      <c r="P51" s="13">
        <v>5.6177164874867964</v>
      </c>
      <c r="Q51" s="14">
        <v>1.6708251223508999</v>
      </c>
      <c r="R51" s="15" t="s">
        <v>1</v>
      </c>
      <c r="S51" s="16" t="s">
        <v>1</v>
      </c>
      <c r="T51" s="17">
        <v>0.4977534063373048</v>
      </c>
      <c r="U51" s="18">
        <v>0.5955360726076051</v>
      </c>
      <c r="V51" s="19">
        <v>0.75615134420101371</v>
      </c>
      <c r="W51" s="19">
        <v>0.55913585243596031</v>
      </c>
      <c r="X51" s="20">
        <v>0.63900219604296749</v>
      </c>
      <c r="Y51" s="21">
        <v>0.10321782592060265</v>
      </c>
      <c r="Z51" s="22">
        <v>6.4238495503468551E-2</v>
      </c>
      <c r="AA51" s="22">
        <v>1.5692251051513273</v>
      </c>
      <c r="AB51" s="23">
        <v>3.7493001499404386</v>
      </c>
      <c r="AC51" s="24" t="s">
        <v>1</v>
      </c>
      <c r="AD51" s="25">
        <v>1.4247391537789424</v>
      </c>
      <c r="AE51" s="25">
        <v>6.5953491509733047</v>
      </c>
      <c r="AF51" s="26">
        <v>3.7493001499404386</v>
      </c>
      <c r="AG51" s="27" t="s">
        <v>1</v>
      </c>
      <c r="AH51" s="28" t="s">
        <v>1</v>
      </c>
      <c r="AI51" s="28">
        <v>3.4857389299776198</v>
      </c>
      <c r="AJ51" s="28" t="s">
        <v>1</v>
      </c>
      <c r="AK51" s="28">
        <v>1.5256476823428411</v>
      </c>
      <c r="AL51" s="28" t="s">
        <v>1</v>
      </c>
      <c r="AM51" s="29" t="s">
        <v>1</v>
      </c>
    </row>
    <row r="52" spans="1:39" customFormat="1" x14ac:dyDescent="0.35">
      <c r="A52" s="4" t="s">
        <v>82</v>
      </c>
      <c r="B52" s="12">
        <v>0.17270972420399269</v>
      </c>
      <c r="C52" s="13">
        <v>0.26578576024977746</v>
      </c>
      <c r="D52" s="13">
        <v>4.7060613554637698E-2</v>
      </c>
      <c r="E52" s="13">
        <v>0.16884310025639346</v>
      </c>
      <c r="F52" s="13">
        <v>1.084892526906245</v>
      </c>
      <c r="G52" s="13">
        <v>7.32992306300735E-2</v>
      </c>
      <c r="H52" s="13">
        <v>0.55602778979535628</v>
      </c>
      <c r="I52" s="13">
        <v>0.64291171917851453</v>
      </c>
      <c r="J52" s="13">
        <v>0.50887609898128949</v>
      </c>
      <c r="K52" s="13">
        <v>0.14758613599361725</v>
      </c>
      <c r="L52" s="13">
        <v>0.42776122102988717</v>
      </c>
      <c r="M52" s="13">
        <v>0.54415455940237778</v>
      </c>
      <c r="N52" s="13">
        <v>0.49248493766891988</v>
      </c>
      <c r="O52" s="13">
        <v>0.12219761002064027</v>
      </c>
      <c r="P52" s="13">
        <v>0.40107630323240007</v>
      </c>
      <c r="Q52" s="14">
        <v>1.8169895930650548</v>
      </c>
      <c r="R52" s="15">
        <v>0.36539600098528202</v>
      </c>
      <c r="S52" s="16">
        <v>1.3122485427237514</v>
      </c>
      <c r="T52" s="17">
        <v>0.38682479431970879</v>
      </c>
      <c r="U52" s="18">
        <v>1.1487287708169494</v>
      </c>
      <c r="V52" s="19">
        <v>0.38335370312424649</v>
      </c>
      <c r="W52" s="19">
        <v>0.56997291555857321</v>
      </c>
      <c r="X52" s="20">
        <v>0.43967637340843041</v>
      </c>
      <c r="Y52" s="21">
        <v>0.22067207640354272</v>
      </c>
      <c r="Z52" s="22">
        <v>0.28618397103377774</v>
      </c>
      <c r="AA52" s="22">
        <v>0.38020761635304123</v>
      </c>
      <c r="AB52" s="23">
        <v>0.56489645562235402</v>
      </c>
      <c r="AC52" s="24" t="s">
        <v>1</v>
      </c>
      <c r="AD52" s="25">
        <v>0.65208929733564946</v>
      </c>
      <c r="AE52" s="25">
        <v>1.1637631568440914</v>
      </c>
      <c r="AF52" s="26">
        <v>1.1967659307277292</v>
      </c>
      <c r="AG52" s="27">
        <v>0.87173340150103851</v>
      </c>
      <c r="AH52" s="28" t="s">
        <v>1</v>
      </c>
      <c r="AI52" s="28" t="s">
        <v>1</v>
      </c>
      <c r="AJ52" s="28">
        <v>0.45888226258904752</v>
      </c>
      <c r="AK52" s="28" t="s">
        <v>1</v>
      </c>
      <c r="AL52" s="28">
        <v>1.8509190738528716</v>
      </c>
      <c r="AM52" s="29" t="s">
        <v>1</v>
      </c>
    </row>
    <row r="53" spans="1:39" customFormat="1" x14ac:dyDescent="0.35">
      <c r="A53" s="4" t="s">
        <v>83</v>
      </c>
      <c r="B53" s="12">
        <v>0.23703783682038615</v>
      </c>
      <c r="C53" s="13">
        <v>0.25616241858830896</v>
      </c>
      <c r="D53" s="13">
        <v>0.6296244107932184</v>
      </c>
      <c r="E53" s="13">
        <v>0.28540500070583041</v>
      </c>
      <c r="F53" s="13">
        <v>0.55657014332129362</v>
      </c>
      <c r="G53" s="13">
        <v>0.27871963643718756</v>
      </c>
      <c r="H53" s="13">
        <v>0.26134394472219968</v>
      </c>
      <c r="I53" s="13">
        <v>0.24762176791618182</v>
      </c>
      <c r="J53" s="13" t="s">
        <v>1</v>
      </c>
      <c r="K53" s="13">
        <v>7.3238403058713264E-2</v>
      </c>
      <c r="L53" s="13">
        <v>0.146051969461266</v>
      </c>
      <c r="M53" s="13">
        <v>0.29351211597285842</v>
      </c>
      <c r="N53" s="13">
        <v>0.19982879044872739</v>
      </c>
      <c r="O53" s="13">
        <v>0.19273067506613845</v>
      </c>
      <c r="P53" s="13" t="s">
        <v>1</v>
      </c>
      <c r="Q53" s="14">
        <v>9.1368177502161446E-2</v>
      </c>
      <c r="R53" s="15" t="s">
        <v>1</v>
      </c>
      <c r="S53" s="16">
        <v>0.38166812861502486</v>
      </c>
      <c r="T53" s="17">
        <v>9.7658785653434374E-2</v>
      </c>
      <c r="U53" s="18">
        <v>4.4091720424511524E-2</v>
      </c>
      <c r="V53" s="19" t="s">
        <v>1</v>
      </c>
      <c r="W53" s="19" t="s">
        <v>1</v>
      </c>
      <c r="X53" s="20">
        <v>2.3323907864071118E-2</v>
      </c>
      <c r="Y53" s="21" t="s">
        <v>1</v>
      </c>
      <c r="Z53" s="22" t="s">
        <v>1</v>
      </c>
      <c r="AA53" s="22" t="s">
        <v>1</v>
      </c>
      <c r="AB53" s="23" t="s">
        <v>1</v>
      </c>
      <c r="AC53" s="24">
        <v>0.44107005126602256</v>
      </c>
      <c r="AD53" s="25">
        <v>0.39623390389833041</v>
      </c>
      <c r="AE53" s="25">
        <v>0.16131299268593038</v>
      </c>
      <c r="AF53" s="26">
        <v>0.19525198820909304</v>
      </c>
      <c r="AG53" s="27">
        <v>0.14335514637813554</v>
      </c>
      <c r="AH53" s="28" t="s">
        <v>1</v>
      </c>
      <c r="AI53" s="28">
        <v>0.20272093355403761</v>
      </c>
      <c r="AJ53" s="28">
        <v>4.9990477567845672E-2</v>
      </c>
      <c r="AK53" s="28">
        <v>0.20331341853113905</v>
      </c>
      <c r="AL53" s="28" t="s">
        <v>1</v>
      </c>
      <c r="AM53" s="29">
        <v>0.37355811340992051</v>
      </c>
    </row>
    <row r="54" spans="1:39" customFormat="1" x14ac:dyDescent="0.35">
      <c r="A54" s="4" t="s">
        <v>84</v>
      </c>
      <c r="B54" s="12">
        <v>0.17538995940138649</v>
      </c>
      <c r="C54" s="13">
        <v>0.22092719792234483</v>
      </c>
      <c r="D54" s="13">
        <v>0.31176781809807291</v>
      </c>
      <c r="E54" s="13">
        <v>0.29740817597741548</v>
      </c>
      <c r="F54" s="13">
        <v>0.52198278565484835</v>
      </c>
      <c r="G54" s="13">
        <v>0.301695152654396</v>
      </c>
      <c r="H54" s="13">
        <v>0.81997460613900019</v>
      </c>
      <c r="I54" s="13">
        <v>0.4600473548678875</v>
      </c>
      <c r="J54" s="13">
        <v>1.2800923969690432</v>
      </c>
      <c r="K54" s="13">
        <v>0.23961965087176848</v>
      </c>
      <c r="L54" s="13">
        <v>0.14854023332978389</v>
      </c>
      <c r="M54" s="13">
        <v>0.24537721972890283</v>
      </c>
      <c r="N54" s="13">
        <v>0.24009678659923761</v>
      </c>
      <c r="O54" s="13">
        <v>0.6774899644753869</v>
      </c>
      <c r="P54" s="13">
        <v>0.7682512589699968</v>
      </c>
      <c r="Q54" s="14" t="s">
        <v>1</v>
      </c>
      <c r="R54" s="15" t="s">
        <v>1</v>
      </c>
      <c r="S54" s="16">
        <v>0.36476815295444642</v>
      </c>
      <c r="T54" s="17">
        <v>0.1102415389935162</v>
      </c>
      <c r="U54" s="18">
        <v>8.1932165131132384E-2</v>
      </c>
      <c r="V54" s="19" t="s">
        <v>1</v>
      </c>
      <c r="W54" s="19" t="s">
        <v>1</v>
      </c>
      <c r="X54" s="20" t="s">
        <v>1</v>
      </c>
      <c r="Y54" s="21" t="s">
        <v>1</v>
      </c>
      <c r="Z54" s="22" t="s">
        <v>1</v>
      </c>
      <c r="AA54" s="22" t="s">
        <v>1</v>
      </c>
      <c r="AB54" s="23">
        <v>0.89970392388187759</v>
      </c>
      <c r="AC54" s="24">
        <v>0.72874151377628282</v>
      </c>
      <c r="AD54" s="25">
        <v>6.6722057894932241E-2</v>
      </c>
      <c r="AE54" s="25">
        <v>9.876730484352271E-2</v>
      </c>
      <c r="AF54" s="26">
        <v>0.3569690418517007</v>
      </c>
      <c r="AG54" s="27">
        <v>0.13747617206930801</v>
      </c>
      <c r="AH54" s="28" t="s">
        <v>1</v>
      </c>
      <c r="AI54" s="28">
        <v>0.17995240515796193</v>
      </c>
      <c r="AJ54" s="28" t="s">
        <v>1</v>
      </c>
      <c r="AK54" s="28">
        <v>0.19692370330720133</v>
      </c>
      <c r="AL54" s="28" t="s">
        <v>1</v>
      </c>
      <c r="AM54" s="29" t="s">
        <v>1</v>
      </c>
    </row>
    <row r="55" spans="1:39" customFormat="1" x14ac:dyDescent="0.35">
      <c r="A55" s="4" t="s">
        <v>85</v>
      </c>
      <c r="B55" s="12">
        <v>0.11507505444890782</v>
      </c>
      <c r="C55" s="13">
        <v>0.12271542722160023</v>
      </c>
      <c r="D55" s="13">
        <v>0.13868138012297271</v>
      </c>
      <c r="E55" s="13">
        <v>0.15798084297297732</v>
      </c>
      <c r="F55" s="13">
        <v>0.32155692785694029</v>
      </c>
      <c r="G55" s="13">
        <v>0.15543358721609413</v>
      </c>
      <c r="H55" s="13">
        <v>0.34708912808107317</v>
      </c>
      <c r="I55" s="13">
        <v>0.24816240090362587</v>
      </c>
      <c r="J55" s="13">
        <v>0.30487755777286701</v>
      </c>
      <c r="K55" s="13">
        <v>0.15662507749242838</v>
      </c>
      <c r="L55" s="13">
        <v>0.1116555200508529</v>
      </c>
      <c r="M55" s="13">
        <v>0.15450007678267294</v>
      </c>
      <c r="N55" s="13">
        <v>0.21558249511316221</v>
      </c>
      <c r="O55" s="13">
        <v>0.10300593117061289</v>
      </c>
      <c r="P55" s="13" t="s">
        <v>1</v>
      </c>
      <c r="Q55" s="14">
        <v>9.8980080957953034E-2</v>
      </c>
      <c r="R55" s="15" t="s">
        <v>1</v>
      </c>
      <c r="S55" s="16">
        <v>0.41592763222908569</v>
      </c>
      <c r="T55" s="17">
        <v>0.12860748463093266</v>
      </c>
      <c r="U55" s="18">
        <v>8.5887504489292874E-2</v>
      </c>
      <c r="V55" s="19" t="s">
        <v>1</v>
      </c>
      <c r="W55" s="19">
        <v>4.9583320639873226E-3</v>
      </c>
      <c r="X55" s="20">
        <v>1.5818898815972596E-2</v>
      </c>
      <c r="Y55" s="21" t="s">
        <v>1</v>
      </c>
      <c r="Z55" s="22" t="s">
        <v>1</v>
      </c>
      <c r="AA55" s="22" t="s">
        <v>1</v>
      </c>
      <c r="AB55" s="23" t="s">
        <v>1</v>
      </c>
      <c r="AC55" s="24">
        <v>0.2369960271923095</v>
      </c>
      <c r="AD55" s="25">
        <v>6.6791411544358248E-2</v>
      </c>
      <c r="AE55" s="25">
        <v>8.2350711054062525E-2</v>
      </c>
      <c r="AF55" s="26">
        <v>0.12345204227039065</v>
      </c>
      <c r="AG55" s="27">
        <v>7.1052961206045609E-2</v>
      </c>
      <c r="AH55" s="28" t="s">
        <v>1</v>
      </c>
      <c r="AI55" s="28">
        <v>0.10000035098670326</v>
      </c>
      <c r="AJ55" s="28">
        <v>0.12887725490353935</v>
      </c>
      <c r="AK55" s="28">
        <v>0.14438120613824962</v>
      </c>
      <c r="AL55" s="28">
        <v>6.3909152246315708E-3</v>
      </c>
      <c r="AM55" s="29" t="s">
        <v>1</v>
      </c>
    </row>
    <row r="56" spans="1:39" customFormat="1" x14ac:dyDescent="0.35">
      <c r="A56" s="4" t="s">
        <v>86</v>
      </c>
      <c r="B56" s="12">
        <v>0.14082990053062763</v>
      </c>
      <c r="C56" s="13">
        <v>8.7598182875048405E-2</v>
      </c>
      <c r="D56" s="13">
        <v>0.1027785233635272</v>
      </c>
      <c r="E56" s="13">
        <v>0.10080505955860787</v>
      </c>
      <c r="F56" s="13">
        <v>0.22255925786405195</v>
      </c>
      <c r="G56" s="13">
        <v>0.20214661055076269</v>
      </c>
      <c r="H56" s="13" t="s">
        <v>1</v>
      </c>
      <c r="I56" s="13">
        <v>0.17829686565034086</v>
      </c>
      <c r="J56" s="13">
        <v>0.29401469023413301</v>
      </c>
      <c r="K56" s="13">
        <v>0.35396266105163854</v>
      </c>
      <c r="L56" s="13">
        <v>5.6441889956718193E-2</v>
      </c>
      <c r="M56" s="13">
        <v>0.11424084385023205</v>
      </c>
      <c r="N56" s="13">
        <v>9.6497419524740322E-2</v>
      </c>
      <c r="O56" s="13">
        <v>0.39937389432642301</v>
      </c>
      <c r="P56" s="13" t="s">
        <v>1</v>
      </c>
      <c r="Q56" s="14" t="s">
        <v>1</v>
      </c>
      <c r="R56" s="15" t="s">
        <v>1</v>
      </c>
      <c r="S56" s="16">
        <v>0.14322815448632178</v>
      </c>
      <c r="T56" s="17">
        <v>8.8889840635741138E-2</v>
      </c>
      <c r="U56" s="18" t="s">
        <v>1</v>
      </c>
      <c r="V56" s="19" t="s">
        <v>1</v>
      </c>
      <c r="W56" s="19" t="s">
        <v>1</v>
      </c>
      <c r="X56" s="20" t="s">
        <v>1</v>
      </c>
      <c r="Y56" s="21" t="s">
        <v>1</v>
      </c>
      <c r="Z56" s="22" t="s">
        <v>1</v>
      </c>
      <c r="AA56" s="22" t="s">
        <v>1</v>
      </c>
      <c r="AB56" s="23" t="s">
        <v>1</v>
      </c>
      <c r="AC56" s="24" t="s">
        <v>1</v>
      </c>
      <c r="AD56" s="25">
        <v>9.6369852298045081E-2</v>
      </c>
      <c r="AE56" s="25">
        <v>1.9577786401947576E-2</v>
      </c>
      <c r="AF56" s="26">
        <v>6.3040960298761717E-2</v>
      </c>
      <c r="AG56" s="27">
        <v>5.059382824428512E-2</v>
      </c>
      <c r="AH56" s="28">
        <v>0.36178475252740944</v>
      </c>
      <c r="AI56" s="28">
        <v>8.1353125672290194E-2</v>
      </c>
      <c r="AJ56" s="28" t="s">
        <v>1</v>
      </c>
      <c r="AK56" s="28">
        <v>0.13003234976071598</v>
      </c>
      <c r="AL56" s="28">
        <v>1.3900986001982286E-2</v>
      </c>
      <c r="AM56" s="29">
        <v>0.21450608161519805</v>
      </c>
    </row>
    <row r="57" spans="1:39" customFormat="1" x14ac:dyDescent="0.35">
      <c r="A57" s="4" t="s">
        <v>87</v>
      </c>
      <c r="B57" s="12">
        <v>3.050813073079317E-2</v>
      </c>
      <c r="C57" s="13">
        <v>1.6988380422464162E-2</v>
      </c>
      <c r="D57" s="13">
        <v>3.1625174727566978E-2</v>
      </c>
      <c r="E57" s="13">
        <v>1.0652017237661139E-2</v>
      </c>
      <c r="F57" s="13">
        <v>0.12243946824599919</v>
      </c>
      <c r="G57" s="13">
        <v>3.5422691255688143E-2</v>
      </c>
      <c r="H57" s="13">
        <v>6.7036877986275667E-2</v>
      </c>
      <c r="I57" s="13">
        <v>6.3295964463887591E-2</v>
      </c>
      <c r="J57" s="13">
        <v>0.13631506206124699</v>
      </c>
      <c r="K57" s="13" t="s">
        <v>1</v>
      </c>
      <c r="L57" s="13">
        <v>4.8965248244005798E-2</v>
      </c>
      <c r="M57" s="13">
        <v>2.3784372754248672E-2</v>
      </c>
      <c r="N57" s="13">
        <v>7.3926334990282144E-2</v>
      </c>
      <c r="O57" s="13">
        <v>2.3722912019326248E-2</v>
      </c>
      <c r="P57" s="13">
        <v>0.1766360622953192</v>
      </c>
      <c r="Q57" s="14">
        <v>7.3200622146767119E-2</v>
      </c>
      <c r="R57" s="15">
        <v>7.6017518620592611E-2</v>
      </c>
      <c r="S57" s="16">
        <v>0.19534397275271068</v>
      </c>
      <c r="T57" s="17">
        <v>0.13244570010347484</v>
      </c>
      <c r="U57" s="18">
        <v>0.17129474477861822</v>
      </c>
      <c r="V57" s="19">
        <v>0.10753576713471077</v>
      </c>
      <c r="W57" s="19">
        <v>9.3663409540786807E-2</v>
      </c>
      <c r="X57" s="20">
        <v>4.05729860140569E-2</v>
      </c>
      <c r="Y57" s="21">
        <v>1.7815825748994471E-2</v>
      </c>
      <c r="Z57" s="22">
        <v>0.23179239484353256</v>
      </c>
      <c r="AA57" s="22">
        <v>0.14745966638322761</v>
      </c>
      <c r="AB57" s="23">
        <v>0.217388153097544</v>
      </c>
      <c r="AC57" s="24">
        <v>8.0366988109568785E-2</v>
      </c>
      <c r="AD57" s="25">
        <v>0.10668711948223283</v>
      </c>
      <c r="AE57" s="25">
        <v>0.19316499631987175</v>
      </c>
      <c r="AF57" s="26" t="s">
        <v>1</v>
      </c>
      <c r="AG57" s="27">
        <v>0.1379325590474349</v>
      </c>
      <c r="AH57" s="28" t="s">
        <v>1</v>
      </c>
      <c r="AI57" s="28">
        <v>0.11065108293395784</v>
      </c>
      <c r="AJ57" s="28">
        <v>0.1726671840231325</v>
      </c>
      <c r="AK57" s="28">
        <v>0.10100920874775267</v>
      </c>
      <c r="AL57" s="28" t="s">
        <v>1</v>
      </c>
      <c r="AM57" s="29">
        <v>0.11307670986508772</v>
      </c>
    </row>
    <row r="58" spans="1:39" customFormat="1" x14ac:dyDescent="0.35">
      <c r="A58" s="4" t="s">
        <v>88</v>
      </c>
      <c r="B58" s="12">
        <v>0.28999071688365741</v>
      </c>
      <c r="C58" s="13">
        <v>0.29782342745411955</v>
      </c>
      <c r="D58" s="13">
        <v>0.66644817916338606</v>
      </c>
      <c r="E58" s="13">
        <v>0.33692565692761578</v>
      </c>
      <c r="F58" s="13">
        <v>0.83835307383756641</v>
      </c>
      <c r="G58" s="13">
        <v>0.15907259151979644</v>
      </c>
      <c r="H58" s="13">
        <v>0.80433314544520607</v>
      </c>
      <c r="I58" s="13">
        <v>0.65397042159869834</v>
      </c>
      <c r="J58" s="13">
        <v>0.77631753273254323</v>
      </c>
      <c r="K58" s="13">
        <v>0.30721389628868245</v>
      </c>
      <c r="L58" s="13">
        <v>0.61177749003356163</v>
      </c>
      <c r="M58" s="13">
        <v>0.28520233805356493</v>
      </c>
      <c r="N58" s="13">
        <v>0.46288561962428798</v>
      </c>
      <c r="O58" s="13">
        <v>0.69051828807303661</v>
      </c>
      <c r="P58" s="13">
        <v>0.12897312317286683</v>
      </c>
      <c r="Q58" s="14">
        <v>0.17770682587548317</v>
      </c>
      <c r="R58" s="15">
        <v>0.2594443278618585</v>
      </c>
      <c r="S58" s="16" t="s">
        <v>1</v>
      </c>
      <c r="T58" s="17">
        <v>7.5279543018717462E-2</v>
      </c>
      <c r="U58" s="18">
        <v>5.5406307903427307E-2</v>
      </c>
      <c r="V58" s="19" t="s">
        <v>1</v>
      </c>
      <c r="W58" s="19">
        <v>0.1190065150701967</v>
      </c>
      <c r="X58" s="20">
        <v>7.1699918298908011E-2</v>
      </c>
      <c r="Y58" s="21">
        <v>2.9446617167938886E-2</v>
      </c>
      <c r="Z58" s="22">
        <v>2.8836071853753651E-3</v>
      </c>
      <c r="AA58" s="22">
        <v>0.64589139185222511</v>
      </c>
      <c r="AB58" s="23">
        <v>1.503624729225973</v>
      </c>
      <c r="AC58" s="24">
        <v>1.1661333938801921</v>
      </c>
      <c r="AD58" s="25" t="s">
        <v>1</v>
      </c>
      <c r="AE58" s="25">
        <v>1.2109966681165096</v>
      </c>
      <c r="AF58" s="26">
        <v>0.8104995152796779</v>
      </c>
      <c r="AG58" s="27">
        <v>0.37246428309716523</v>
      </c>
      <c r="AH58" s="28" t="s">
        <v>1</v>
      </c>
      <c r="AI58" s="28">
        <v>0.67960971587585606</v>
      </c>
      <c r="AJ58" s="28">
        <v>0.11097343540255779</v>
      </c>
      <c r="AK58" s="28">
        <v>0.24453182607044632</v>
      </c>
      <c r="AL58" s="28">
        <v>3.1835019814016041E-2</v>
      </c>
      <c r="AM58" s="29">
        <v>0.45018777124498699</v>
      </c>
    </row>
    <row r="59" spans="1:39" customFormat="1" x14ac:dyDescent="0.35">
      <c r="A59" s="4" t="s">
        <v>89</v>
      </c>
      <c r="B59" s="12">
        <v>0.17818775060238159</v>
      </c>
      <c r="C59" s="13">
        <v>0.18988443737955946</v>
      </c>
      <c r="D59" s="13">
        <v>0.10338544235491601</v>
      </c>
      <c r="E59" s="13">
        <v>0.32249549271267869</v>
      </c>
      <c r="F59" s="13" t="s">
        <v>1</v>
      </c>
      <c r="G59" s="13">
        <v>0.27612413748353792</v>
      </c>
      <c r="H59" s="13">
        <v>0.28413875467316541</v>
      </c>
      <c r="I59" s="13">
        <v>0.76232775183289503</v>
      </c>
      <c r="J59" s="13">
        <v>0.57916867942133698</v>
      </c>
      <c r="K59" s="13">
        <v>0.21388987355603886</v>
      </c>
      <c r="L59" s="13">
        <v>0.33722696048991468</v>
      </c>
      <c r="M59" s="13">
        <v>0.53137579753840014</v>
      </c>
      <c r="N59" s="13">
        <v>0.61153084218981402</v>
      </c>
      <c r="O59" s="13" t="s">
        <v>1</v>
      </c>
      <c r="P59" s="13">
        <v>0.26375371602602443</v>
      </c>
      <c r="Q59" s="14" t="s">
        <v>1</v>
      </c>
      <c r="R59" s="15">
        <v>8.1094070331807377E-2</v>
      </c>
      <c r="S59" s="16">
        <v>0.46110146420060266</v>
      </c>
      <c r="T59" s="17">
        <v>5.6450477545183494E-2</v>
      </c>
      <c r="U59" s="18">
        <v>0.19500049156831686</v>
      </c>
      <c r="V59" s="19">
        <v>0.17785507136727638</v>
      </c>
      <c r="W59" s="19">
        <v>0.14902130907297251</v>
      </c>
      <c r="X59" s="20">
        <v>4.9267061384587918E-2</v>
      </c>
      <c r="Y59" s="21" t="s">
        <v>1</v>
      </c>
      <c r="Z59" s="22">
        <v>8.222422575125525E-2</v>
      </c>
      <c r="AA59" s="22">
        <v>0.33684028577311109</v>
      </c>
      <c r="AB59" s="23">
        <v>0.37331224968731797</v>
      </c>
      <c r="AC59" s="24">
        <v>0.25157371478574631</v>
      </c>
      <c r="AD59" s="25">
        <v>2.0512685841879149E-2</v>
      </c>
      <c r="AE59" s="25">
        <v>0.43471060232929926</v>
      </c>
      <c r="AF59" s="26">
        <v>0.25623107245075338</v>
      </c>
      <c r="AG59" s="27">
        <v>0.25787996530504448</v>
      </c>
      <c r="AH59" s="28" t="s">
        <v>1</v>
      </c>
      <c r="AI59" s="28">
        <v>0.17424405121736125</v>
      </c>
      <c r="AJ59" s="28" t="s">
        <v>1</v>
      </c>
      <c r="AK59" s="28">
        <v>0.14787756470987781</v>
      </c>
      <c r="AL59" s="28">
        <v>8.4608794040090474E-2</v>
      </c>
      <c r="AM59" s="29" t="s">
        <v>1</v>
      </c>
    </row>
    <row r="60" spans="1:39" customFormat="1" x14ac:dyDescent="0.35">
      <c r="A60" s="4" t="s">
        <v>91</v>
      </c>
      <c r="B60" s="12" t="s">
        <v>1</v>
      </c>
      <c r="C60" s="13">
        <v>0.12885646402639933</v>
      </c>
      <c r="D60" s="13" t="s">
        <v>1</v>
      </c>
      <c r="E60" s="13">
        <v>7.9813337233884368E-2</v>
      </c>
      <c r="F60" s="13">
        <v>7.1068799186364939E-2</v>
      </c>
      <c r="G60" s="13">
        <v>5.3653097096168376E-2</v>
      </c>
      <c r="H60" s="13">
        <v>0.38199788030294279</v>
      </c>
      <c r="I60" s="13">
        <v>0.10577872367266715</v>
      </c>
      <c r="J60" s="13">
        <v>5.7274045504579672E-2</v>
      </c>
      <c r="K60" s="13">
        <v>3.4745355532972394E-2</v>
      </c>
      <c r="L60" s="13" t="s">
        <v>1</v>
      </c>
      <c r="M60" s="13">
        <v>6.0914303464263568E-2</v>
      </c>
      <c r="N60" s="13">
        <v>0.37208231698994448</v>
      </c>
      <c r="O60" s="13">
        <v>0.36478291406102931</v>
      </c>
      <c r="P60" s="13">
        <v>6.0017421330367499E-2</v>
      </c>
      <c r="Q60" s="14">
        <v>0.2493085899344249</v>
      </c>
      <c r="R60" s="15" t="s">
        <v>1</v>
      </c>
      <c r="S60" s="16">
        <v>7.1410036365221197E-2</v>
      </c>
      <c r="T60" s="17" t="s">
        <v>1</v>
      </c>
      <c r="U60" s="18">
        <v>6.7959662066436693E-2</v>
      </c>
      <c r="V60" s="19">
        <v>0.11595856384662613</v>
      </c>
      <c r="W60" s="19" t="s">
        <v>1</v>
      </c>
      <c r="X60" s="20" t="s">
        <v>1</v>
      </c>
      <c r="Y60" s="21" t="s">
        <v>1</v>
      </c>
      <c r="Z60" s="22" t="s">
        <v>1</v>
      </c>
      <c r="AA60" s="22" t="s">
        <v>1</v>
      </c>
      <c r="AB60" s="23">
        <v>0.13415745735206278</v>
      </c>
      <c r="AC60" s="24" t="s">
        <v>1</v>
      </c>
      <c r="AD60" s="25">
        <v>0.24716330350753971</v>
      </c>
      <c r="AE60" s="25">
        <v>6.1665063282022752E-2</v>
      </c>
      <c r="AF60" s="26" t="s">
        <v>1</v>
      </c>
      <c r="AG60" s="27" t="s">
        <v>1</v>
      </c>
      <c r="AH60" s="28">
        <v>0.27598329970953916</v>
      </c>
      <c r="AI60" s="28" t="s">
        <v>1</v>
      </c>
      <c r="AJ60" s="28" t="s">
        <v>1</v>
      </c>
      <c r="AK60" s="28">
        <v>9.3518724442634177E-2</v>
      </c>
      <c r="AL60" s="28">
        <v>2.2426809731348481E-2</v>
      </c>
      <c r="AM60" s="29" t="s">
        <v>1</v>
      </c>
    </row>
    <row r="61" spans="1:39" customFormat="1" x14ac:dyDescent="0.35">
      <c r="A61" s="4" t="s">
        <v>92</v>
      </c>
      <c r="B61" s="12">
        <v>0.13767307077649893</v>
      </c>
      <c r="C61" s="13">
        <v>0.12506905510457669</v>
      </c>
      <c r="D61" s="13" t="s">
        <v>1</v>
      </c>
      <c r="E61" s="13" t="s">
        <v>1</v>
      </c>
      <c r="F61" s="13">
        <v>0.8293713236609781</v>
      </c>
      <c r="G61" s="13">
        <v>0.22169318050623174</v>
      </c>
      <c r="H61" s="13" t="s">
        <v>1</v>
      </c>
      <c r="I61" s="13" t="s">
        <v>1</v>
      </c>
      <c r="J61" s="13">
        <v>3.174633276298771</v>
      </c>
      <c r="K61" s="13">
        <v>2.9873742673155692</v>
      </c>
      <c r="L61" s="13" t="s">
        <v>1</v>
      </c>
      <c r="M61" s="13" t="s">
        <v>1</v>
      </c>
      <c r="N61" s="13">
        <v>0.22144233428317237</v>
      </c>
      <c r="O61" s="13" t="s">
        <v>1</v>
      </c>
      <c r="P61" s="13">
        <v>0.34036268205456344</v>
      </c>
      <c r="Q61" s="14" t="s">
        <v>1</v>
      </c>
      <c r="R61" s="15">
        <v>0.61199394325403011</v>
      </c>
      <c r="S61" s="16" t="s">
        <v>1</v>
      </c>
      <c r="T61" s="17">
        <v>0.1727608136142833</v>
      </c>
      <c r="U61" s="18">
        <v>2.5162236389079915</v>
      </c>
      <c r="V61" s="19">
        <v>2.2295701581328919</v>
      </c>
      <c r="W61" s="19">
        <v>1.645134406065373</v>
      </c>
      <c r="X61" s="20">
        <v>1.1066536368363711</v>
      </c>
      <c r="Y61" s="21">
        <v>0.72581524526749952</v>
      </c>
      <c r="Z61" s="22">
        <v>0.38255736717268507</v>
      </c>
      <c r="AA61" s="22">
        <v>0.19150310917569729</v>
      </c>
      <c r="AB61" s="23">
        <v>0.75808425702141413</v>
      </c>
      <c r="AC61" s="24">
        <v>0.7041571961072719</v>
      </c>
      <c r="AD61" s="25">
        <v>0.99253983914442967</v>
      </c>
      <c r="AE61" s="25">
        <v>0.43129329740929961</v>
      </c>
      <c r="AF61" s="26">
        <v>1.5693745585177361</v>
      </c>
      <c r="AG61" s="27">
        <v>2.4423101550444293</v>
      </c>
      <c r="AH61" s="28" t="s">
        <v>1</v>
      </c>
      <c r="AI61" s="28">
        <v>2.0921516891329657</v>
      </c>
      <c r="AJ61" s="28">
        <v>0.44750285403530526</v>
      </c>
      <c r="AK61" s="28" t="s">
        <v>1</v>
      </c>
      <c r="AL61" s="28">
        <v>8.4457835890643044E-3</v>
      </c>
      <c r="AM61" s="29" t="s">
        <v>1</v>
      </c>
    </row>
    <row r="62" spans="1:39" customFormat="1" x14ac:dyDescent="0.35">
      <c r="A62" s="4" t="s">
        <v>93</v>
      </c>
      <c r="B62" s="12">
        <v>1.4797481389549951E-2</v>
      </c>
      <c r="C62" s="13" t="s">
        <v>1</v>
      </c>
      <c r="D62" s="13">
        <v>1.0462602120687836E-2</v>
      </c>
      <c r="E62" s="13" t="s">
        <v>1</v>
      </c>
      <c r="F62" s="13" t="s">
        <v>1</v>
      </c>
      <c r="G62" s="13">
        <v>1.1694721642577734E-2</v>
      </c>
      <c r="H62" s="13">
        <v>1.3233136453090552E-2</v>
      </c>
      <c r="I62" s="13" t="s">
        <v>1</v>
      </c>
      <c r="J62" s="13" t="s">
        <v>1</v>
      </c>
      <c r="K62" s="13" t="s">
        <v>1</v>
      </c>
      <c r="L62" s="13" t="s">
        <v>1</v>
      </c>
      <c r="M62" s="13" t="s">
        <v>1</v>
      </c>
      <c r="N62" s="13">
        <v>1.019169076958658E-2</v>
      </c>
      <c r="O62" s="13" t="s">
        <v>1</v>
      </c>
      <c r="P62" s="13">
        <v>9.9953881968481567E-3</v>
      </c>
      <c r="Q62" s="14" t="s">
        <v>1</v>
      </c>
      <c r="R62" s="15">
        <v>9.2539761009029602E-3</v>
      </c>
      <c r="S62" s="16">
        <v>5.7968704727846931E-2</v>
      </c>
      <c r="T62" s="17">
        <v>1.4932580176098361E-2</v>
      </c>
      <c r="U62" s="18">
        <v>1.5192194457756368E-2</v>
      </c>
      <c r="V62" s="19">
        <v>1.3130353718069214E-2</v>
      </c>
      <c r="W62" s="19">
        <v>4.9719905175834031E-3</v>
      </c>
      <c r="X62" s="20" t="s">
        <v>1</v>
      </c>
      <c r="Y62" s="21" t="s">
        <v>1</v>
      </c>
      <c r="Z62" s="22">
        <v>6.9370309484186737E-3</v>
      </c>
      <c r="AA62" s="22">
        <v>6.5347761532031793E-3</v>
      </c>
      <c r="AB62" s="23">
        <v>9.92324246797552E-3</v>
      </c>
      <c r="AC62" s="24">
        <v>1.4137953448765736E-2</v>
      </c>
      <c r="AD62" s="25" t="s">
        <v>1</v>
      </c>
      <c r="AE62" s="25">
        <v>2.497781688285215E-3</v>
      </c>
      <c r="AF62" s="26">
        <v>4.3739992840624978E-2</v>
      </c>
      <c r="AG62" s="27">
        <v>2.3988947142540837E-2</v>
      </c>
      <c r="AH62" s="28" t="s">
        <v>1</v>
      </c>
      <c r="AI62" s="28" t="s">
        <v>1</v>
      </c>
      <c r="AJ62" s="28">
        <v>4.6637018920149195E-2</v>
      </c>
      <c r="AK62" s="28" t="s">
        <v>1</v>
      </c>
      <c r="AL62" s="28" t="s">
        <v>1</v>
      </c>
      <c r="AM62" s="29">
        <v>4.4363693794514825E-2</v>
      </c>
    </row>
    <row r="63" spans="1:39" customFormat="1" x14ac:dyDescent="0.35">
      <c r="A63" s="4" t="s">
        <v>94</v>
      </c>
      <c r="B63" s="12">
        <v>3.3451071586726069E-2</v>
      </c>
      <c r="C63" s="13">
        <v>3.0374494055862452E-2</v>
      </c>
      <c r="D63" s="13" t="s">
        <v>1</v>
      </c>
      <c r="E63" s="13">
        <v>3.7348671137735587E-2</v>
      </c>
      <c r="F63" s="13">
        <v>0.15077272202169931</v>
      </c>
      <c r="G63" s="13" t="s">
        <v>1</v>
      </c>
      <c r="H63" s="13">
        <v>0.27803629173729988</v>
      </c>
      <c r="I63" s="13">
        <v>0.10481941265274181</v>
      </c>
      <c r="J63" s="13">
        <v>5.1896148278931964E-2</v>
      </c>
      <c r="K63" s="13">
        <v>3.0679240397228323E-2</v>
      </c>
      <c r="L63" s="13" t="s">
        <v>1</v>
      </c>
      <c r="M63" s="13">
        <v>6.3832318379364317E-2</v>
      </c>
      <c r="N63" s="13">
        <v>0.1101106211094309</v>
      </c>
      <c r="O63" s="13">
        <v>1.0493051942055151E-2</v>
      </c>
      <c r="P63" s="13" t="s">
        <v>1</v>
      </c>
      <c r="Q63" s="14">
        <v>4.5793288249082853E-2</v>
      </c>
      <c r="R63" s="15">
        <v>3.6942860405094077E-2</v>
      </c>
      <c r="S63" s="16">
        <v>0.27526196608041115</v>
      </c>
      <c r="T63" s="17" t="s">
        <v>1</v>
      </c>
      <c r="U63" s="18">
        <v>6.3825193486223966E-2</v>
      </c>
      <c r="V63" s="19">
        <v>0.12669364112034442</v>
      </c>
      <c r="W63" s="19">
        <v>5.9672278953959622E-2</v>
      </c>
      <c r="X63" s="20">
        <v>6.7172722073098896E-3</v>
      </c>
      <c r="Y63" s="21" t="s">
        <v>1</v>
      </c>
      <c r="Z63" s="22" t="s">
        <v>1</v>
      </c>
      <c r="AA63" s="22" t="s">
        <v>1</v>
      </c>
      <c r="AB63" s="23" t="s">
        <v>1</v>
      </c>
      <c r="AC63" s="24" t="s">
        <v>1</v>
      </c>
      <c r="AD63" s="25" t="s">
        <v>1</v>
      </c>
      <c r="AE63" s="25" t="s">
        <v>1</v>
      </c>
      <c r="AF63" s="26" t="s">
        <v>1</v>
      </c>
      <c r="AG63" s="27" t="s">
        <v>1</v>
      </c>
      <c r="AH63" s="28" t="s">
        <v>1</v>
      </c>
      <c r="AI63" s="28" t="s">
        <v>1</v>
      </c>
      <c r="AJ63" s="28">
        <v>0.12206603248562897</v>
      </c>
      <c r="AK63" s="28" t="s">
        <v>1</v>
      </c>
      <c r="AL63" s="28" t="s">
        <v>1</v>
      </c>
      <c r="AM63" s="29" t="s">
        <v>1</v>
      </c>
    </row>
    <row r="64" spans="1:39" customFormat="1" x14ac:dyDescent="0.35">
      <c r="A64" s="4" t="s">
        <v>95</v>
      </c>
      <c r="B64" s="12" t="s">
        <v>1</v>
      </c>
      <c r="C64" s="13" t="s">
        <v>1</v>
      </c>
      <c r="D64" s="13">
        <v>1.6401278481392331E-2</v>
      </c>
      <c r="E64" s="13">
        <v>2.5384365558423556E-2</v>
      </c>
      <c r="F64" s="13">
        <v>0.37076511787906291</v>
      </c>
      <c r="G64" s="13">
        <v>0.17881948805713971</v>
      </c>
      <c r="H64" s="13">
        <v>0.23251401714762271</v>
      </c>
      <c r="I64" s="13" t="s">
        <v>1</v>
      </c>
      <c r="J64" s="13">
        <v>0.16628020273233329</v>
      </c>
      <c r="K64" s="13" t="s">
        <v>1</v>
      </c>
      <c r="L64" s="13">
        <v>0.23173475991665471</v>
      </c>
      <c r="M64" s="13">
        <v>0.12931389046386441</v>
      </c>
      <c r="N64" s="13">
        <v>0.25534338588412642</v>
      </c>
      <c r="O64" s="13">
        <v>0.13289219471685937</v>
      </c>
      <c r="P64" s="13">
        <v>0.12201208952253885</v>
      </c>
      <c r="Q64" s="14">
        <v>0.28405353051057186</v>
      </c>
      <c r="R64" s="15">
        <v>0.20401388837095999</v>
      </c>
      <c r="S64" s="16">
        <v>0.54032825960431963</v>
      </c>
      <c r="T64" s="17">
        <v>0.46881084081480573</v>
      </c>
      <c r="U64" s="18">
        <v>0.42912876668279137</v>
      </c>
      <c r="V64" s="19">
        <v>0.55593176601378902</v>
      </c>
      <c r="W64" s="19">
        <v>0.52000933830563589</v>
      </c>
      <c r="X64" s="20">
        <v>0.1858786502883544</v>
      </c>
      <c r="Y64" s="21">
        <v>3.2377222534817805E-2</v>
      </c>
      <c r="Z64" s="22">
        <v>0.19400569478226751</v>
      </c>
      <c r="AA64" s="22" t="s">
        <v>1</v>
      </c>
      <c r="AB64" s="23">
        <v>0.37362403920226772</v>
      </c>
      <c r="AC64" s="24">
        <v>0.27523295589872482</v>
      </c>
      <c r="AD64" s="25">
        <v>0.41759394042940878</v>
      </c>
      <c r="AE64" s="25">
        <v>0.41962027425628062</v>
      </c>
      <c r="AF64" s="26" t="s">
        <v>1</v>
      </c>
      <c r="AG64" s="27">
        <v>0.50871473510618626</v>
      </c>
      <c r="AH64" s="28" t="s">
        <v>1</v>
      </c>
      <c r="AI64" s="28">
        <v>0.42735870634717393</v>
      </c>
      <c r="AJ64" s="28" t="s">
        <v>1</v>
      </c>
      <c r="AK64" s="28">
        <v>0.36437896680573811</v>
      </c>
      <c r="AL64" s="28" t="s">
        <v>1</v>
      </c>
      <c r="AM64" s="29" t="s">
        <v>1</v>
      </c>
    </row>
    <row r="65" spans="1:39" customFormat="1" ht="15" thickBot="1" x14ac:dyDescent="0.4">
      <c r="A65" s="5" t="s">
        <v>97</v>
      </c>
      <c r="B65" s="30">
        <v>4.106738038395473E-2</v>
      </c>
      <c r="C65" s="31">
        <v>0.2121185486898261</v>
      </c>
      <c r="D65" s="31">
        <v>0.19909061105237943</v>
      </c>
      <c r="E65" s="31">
        <v>9.1669163445932872E-2</v>
      </c>
      <c r="F65" s="31">
        <v>0.15762536054863463</v>
      </c>
      <c r="G65" s="31">
        <v>9.7817671634206835E-2</v>
      </c>
      <c r="H65" s="31" t="s">
        <v>1</v>
      </c>
      <c r="I65" s="31">
        <v>0.8094055197837059</v>
      </c>
      <c r="J65" s="31">
        <v>0.2573017463299519</v>
      </c>
      <c r="K65" s="31">
        <v>0.3562035310544554</v>
      </c>
      <c r="L65" s="31">
        <v>6.4747601550187772E-2</v>
      </c>
      <c r="M65" s="31">
        <v>0.24282115313726782</v>
      </c>
      <c r="N65" s="31">
        <v>0.89963554359218134</v>
      </c>
      <c r="O65" s="31">
        <v>0.24777564040489433</v>
      </c>
      <c r="P65" s="31">
        <v>5.060452522674664E-2</v>
      </c>
      <c r="Q65" s="32">
        <v>0.62559529493447774</v>
      </c>
      <c r="R65" s="33">
        <v>7.225421600390676E-2</v>
      </c>
      <c r="S65" s="34">
        <v>0.67179895872468265</v>
      </c>
      <c r="T65" s="35">
        <v>0.20153127024936901</v>
      </c>
      <c r="U65" s="36">
        <v>0.13514211194261089</v>
      </c>
      <c r="V65" s="37">
        <v>6.0423824257217672E-2</v>
      </c>
      <c r="W65" s="37">
        <v>2.492650687606051E-2</v>
      </c>
      <c r="X65" s="38">
        <v>3.4580827552027918E-2</v>
      </c>
      <c r="Y65" s="39">
        <v>5.4936775042925068E-3</v>
      </c>
      <c r="Z65" s="40">
        <v>3.5656992512232241E-2</v>
      </c>
      <c r="AA65" s="40">
        <v>0.70865726936570062</v>
      </c>
      <c r="AB65" s="41">
        <v>0.76073826855860172</v>
      </c>
      <c r="AC65" s="42">
        <v>0.19022873496018711</v>
      </c>
      <c r="AD65" s="43" t="s">
        <v>1</v>
      </c>
      <c r="AE65" s="43">
        <v>0.46438219651107715</v>
      </c>
      <c r="AF65" s="44" t="s">
        <v>1</v>
      </c>
      <c r="AG65" s="45">
        <v>0.70045613461725376</v>
      </c>
      <c r="AH65" s="46" t="s">
        <v>1</v>
      </c>
      <c r="AI65" s="46">
        <v>7.8406793568189831E-2</v>
      </c>
      <c r="AJ65" s="46">
        <v>0.11797601850591238</v>
      </c>
      <c r="AK65" s="46">
        <v>3.7264820854437213E-2</v>
      </c>
      <c r="AL65" s="46" t="s">
        <v>1</v>
      </c>
      <c r="AM65" s="47">
        <v>0.25723756120764674</v>
      </c>
    </row>
    <row r="66" spans="1:39" customFormat="1" x14ac:dyDescent="0.3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</row>
    <row r="67" spans="1:39" customFormat="1" ht="16.5" x14ac:dyDescent="0.35">
      <c r="A67" s="61" t="s">
        <v>343</v>
      </c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</row>
    <row r="68" spans="1:39" customFormat="1" ht="16.5" x14ac:dyDescent="0.35">
      <c r="A68" s="61" t="s">
        <v>344</v>
      </c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</row>
    <row r="69" spans="1:39" customFormat="1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</row>
    <row r="70" spans="1:39" customFormat="1" x14ac:dyDescent="0.3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</row>
    <row r="71" spans="1:39" customFormat="1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</row>
    <row r="72" spans="1:39" customFormat="1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</row>
    <row r="73" spans="1:39" customFormat="1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</row>
    <row r="74" spans="1:39" customFormat="1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</row>
    <row r="75" spans="1:39" customFormat="1" x14ac:dyDescent="0.3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</row>
    <row r="76" spans="1:39" customFormat="1" x14ac:dyDescent="0.3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</row>
    <row r="77" spans="1:39" customFormat="1" x14ac:dyDescent="0.3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</row>
    <row r="78" spans="1:39" customFormat="1" x14ac:dyDescent="0.3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</row>
    <row r="79" spans="1:39" customFormat="1" x14ac:dyDescent="0.3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</row>
    <row r="80" spans="1:39" customFormat="1" x14ac:dyDescent="0.3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</row>
    <row r="81" spans="1:39" customFormat="1" x14ac:dyDescent="0.3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</row>
    <row r="82" spans="1:39" customFormat="1" x14ac:dyDescent="0.3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</row>
    <row r="83" spans="1:39" customFormat="1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</row>
    <row r="84" spans="1:39" customFormat="1" x14ac:dyDescent="0.3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</row>
    <row r="85" spans="1:39" customFormat="1" x14ac:dyDescent="0.3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</row>
    <row r="86" spans="1:39" customFormat="1" x14ac:dyDescent="0.3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</row>
    <row r="87" spans="1:39" customFormat="1" x14ac:dyDescent="0.3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</row>
    <row r="88" spans="1:39" customFormat="1" x14ac:dyDescent="0.3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</row>
    <row r="89" spans="1:39" customFormat="1" x14ac:dyDescent="0.3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</row>
    <row r="90" spans="1:39" customFormat="1" x14ac:dyDescent="0.3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</row>
    <row r="91" spans="1:39" customFormat="1" x14ac:dyDescent="0.3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</row>
    <row r="92" spans="1:39" customFormat="1" x14ac:dyDescent="0.3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</row>
    <row r="93" spans="1:39" customFormat="1" x14ac:dyDescent="0.3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</row>
    <row r="94" spans="1:39" customFormat="1" x14ac:dyDescent="0.3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</row>
    <row r="95" spans="1:39" customFormat="1" x14ac:dyDescent="0.3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</row>
    <row r="96" spans="1:39" customFormat="1" x14ac:dyDescent="0.3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</row>
    <row r="97" spans="1:39" customFormat="1" x14ac:dyDescent="0.3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</row>
    <row r="98" spans="1:39" customFormat="1" x14ac:dyDescent="0.3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</row>
    <row r="99" spans="1:39" customFormat="1" x14ac:dyDescent="0.3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</row>
    <row r="100" spans="1:39" customFormat="1" x14ac:dyDescent="0.3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</row>
  </sheetData>
  <mergeCells count="8">
    <mergeCell ref="B1:AF1"/>
    <mergeCell ref="AG1:AM1"/>
    <mergeCell ref="B2:Q2"/>
    <mergeCell ref="R2:T2"/>
    <mergeCell ref="U2:X2"/>
    <mergeCell ref="Y2:AB2"/>
    <mergeCell ref="AC2:AF2"/>
    <mergeCell ref="AG2:AM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D7AA4-9380-4150-81D6-99075C86A0EB}">
  <dimension ref="A1:AO100"/>
  <sheetViews>
    <sheetView zoomScale="55" zoomScaleNormal="55" workbookViewId="0">
      <selection activeCell="D4" sqref="D4"/>
    </sheetView>
  </sheetViews>
  <sheetFormatPr defaultRowHeight="14.5" x14ac:dyDescent="0.35"/>
  <cols>
    <col min="1" max="1" width="8.81640625" style="1" bestFit="1" customWidth="1"/>
    <col min="2" max="39" width="9.7265625" style="1" customWidth="1"/>
    <col min="40" max="40" width="8.7265625" style="1"/>
    <col min="42" max="16384" width="8.7265625" style="1"/>
  </cols>
  <sheetData>
    <row r="1" spans="1:39" customFormat="1" ht="15" thickBot="1" x14ac:dyDescent="0.4">
      <c r="A1" s="2"/>
      <c r="B1" s="63" t="s">
        <v>98</v>
      </c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64"/>
      <c r="AB1" s="64"/>
      <c r="AC1" s="64"/>
      <c r="AD1" s="64"/>
      <c r="AE1" s="64"/>
      <c r="AF1" s="65"/>
      <c r="AG1" s="66" t="s">
        <v>99</v>
      </c>
      <c r="AH1" s="67"/>
      <c r="AI1" s="67"/>
      <c r="AJ1" s="67"/>
      <c r="AK1" s="67"/>
      <c r="AL1" s="67"/>
      <c r="AM1" s="68"/>
    </row>
    <row r="2" spans="1:39" customFormat="1" ht="15" thickBot="1" x14ac:dyDescent="0.4">
      <c r="A2" s="2" t="s">
        <v>144</v>
      </c>
      <c r="B2" s="69" t="s">
        <v>100</v>
      </c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1"/>
      <c r="R2" s="72" t="s">
        <v>101</v>
      </c>
      <c r="S2" s="73"/>
      <c r="T2" s="74"/>
      <c r="U2" s="75" t="s">
        <v>102</v>
      </c>
      <c r="V2" s="76"/>
      <c r="W2" s="76"/>
      <c r="X2" s="77"/>
      <c r="Y2" s="78" t="s">
        <v>103</v>
      </c>
      <c r="Z2" s="79"/>
      <c r="AA2" s="79"/>
      <c r="AB2" s="80"/>
      <c r="AC2" s="81" t="s">
        <v>104</v>
      </c>
      <c r="AD2" s="82"/>
      <c r="AE2" s="82"/>
      <c r="AF2" s="83"/>
      <c r="AG2" s="84" t="s">
        <v>105</v>
      </c>
      <c r="AH2" s="85"/>
      <c r="AI2" s="85"/>
      <c r="AJ2" s="85"/>
      <c r="AK2" s="85"/>
      <c r="AL2" s="85"/>
      <c r="AM2" s="86"/>
    </row>
    <row r="3" spans="1:39" customFormat="1" ht="16.5" x14ac:dyDescent="0.35">
      <c r="A3" s="3" t="s">
        <v>341</v>
      </c>
      <c r="B3" s="48" t="s">
        <v>106</v>
      </c>
      <c r="C3" s="49" t="s">
        <v>107</v>
      </c>
      <c r="D3" s="49" t="s">
        <v>108</v>
      </c>
      <c r="E3" s="49" t="s">
        <v>109</v>
      </c>
      <c r="F3" s="49" t="s">
        <v>110</v>
      </c>
      <c r="G3" s="49" t="s">
        <v>111</v>
      </c>
      <c r="H3" s="49" t="s">
        <v>112</v>
      </c>
      <c r="I3" s="49" t="s">
        <v>113</v>
      </c>
      <c r="J3" s="49" t="s">
        <v>114</v>
      </c>
      <c r="K3" s="49" t="s">
        <v>115</v>
      </c>
      <c r="L3" s="49" t="s">
        <v>116</v>
      </c>
      <c r="M3" s="49" t="s">
        <v>117</v>
      </c>
      <c r="N3" s="49" t="s">
        <v>118</v>
      </c>
      <c r="O3" s="49" t="s">
        <v>119</v>
      </c>
      <c r="P3" s="49" t="s">
        <v>120</v>
      </c>
      <c r="Q3" s="50" t="s">
        <v>121</v>
      </c>
      <c r="R3" s="6" t="s">
        <v>122</v>
      </c>
      <c r="S3" s="7" t="s">
        <v>123</v>
      </c>
      <c r="T3" s="8" t="s">
        <v>124</v>
      </c>
      <c r="U3" s="9" t="s">
        <v>125</v>
      </c>
      <c r="V3" s="10" t="s">
        <v>126</v>
      </c>
      <c r="W3" s="10" t="s">
        <v>127</v>
      </c>
      <c r="X3" s="11" t="s">
        <v>128</v>
      </c>
      <c r="Y3" s="51" t="s">
        <v>129</v>
      </c>
      <c r="Z3" s="52" t="s">
        <v>130</v>
      </c>
      <c r="AA3" s="52" t="s">
        <v>131</v>
      </c>
      <c r="AB3" s="53" t="s">
        <v>132</v>
      </c>
      <c r="AC3" s="54" t="s">
        <v>133</v>
      </c>
      <c r="AD3" s="55" t="s">
        <v>134</v>
      </c>
      <c r="AE3" s="55" t="s">
        <v>135</v>
      </c>
      <c r="AF3" s="56" t="s">
        <v>136</v>
      </c>
      <c r="AG3" s="57" t="s">
        <v>137</v>
      </c>
      <c r="AH3" s="58" t="s">
        <v>138</v>
      </c>
      <c r="AI3" s="58" t="s">
        <v>139</v>
      </c>
      <c r="AJ3" s="58" t="s">
        <v>140</v>
      </c>
      <c r="AK3" s="58" t="s">
        <v>141</v>
      </c>
      <c r="AL3" s="58" t="s">
        <v>142</v>
      </c>
      <c r="AM3" s="59" t="s">
        <v>143</v>
      </c>
    </row>
    <row r="4" spans="1:39" customFormat="1" ht="16.5" x14ac:dyDescent="0.35">
      <c r="A4" s="4" t="s">
        <v>3</v>
      </c>
      <c r="B4" s="12">
        <v>1.4194122324061622</v>
      </c>
      <c r="C4" s="13">
        <v>0.36439800418580942</v>
      </c>
      <c r="D4" s="13" t="s">
        <v>342</v>
      </c>
      <c r="E4" s="13" t="s">
        <v>1</v>
      </c>
      <c r="F4" s="13">
        <v>1.7350497762149657</v>
      </c>
      <c r="G4" s="13">
        <v>0.25160227927542944</v>
      </c>
      <c r="H4" s="13">
        <v>0.32310233833481239</v>
      </c>
      <c r="I4" s="13">
        <v>1.2113764984773892</v>
      </c>
      <c r="J4" s="13">
        <v>1.1320656320138536</v>
      </c>
      <c r="K4" s="13">
        <v>0.22176536470382208</v>
      </c>
      <c r="L4" s="13">
        <v>0.20187634238676788</v>
      </c>
      <c r="M4" s="13">
        <v>0.3178146838622074</v>
      </c>
      <c r="N4" s="13">
        <v>0.19410326677104142</v>
      </c>
      <c r="O4" s="13">
        <v>0.20866466994225616</v>
      </c>
      <c r="P4" s="13">
        <v>0.45923642872773018</v>
      </c>
      <c r="Q4" s="14">
        <v>0.19670297466098832</v>
      </c>
      <c r="R4" s="15">
        <v>0.44018954935557381</v>
      </c>
      <c r="S4" s="16">
        <v>1.0309133058717241</v>
      </c>
      <c r="T4" s="17">
        <v>0.49204051218731409</v>
      </c>
      <c r="U4" s="18">
        <v>2.2396154739082732</v>
      </c>
      <c r="V4" s="19">
        <v>1.9147496813314846</v>
      </c>
      <c r="W4" s="19">
        <v>0.44196191161367593</v>
      </c>
      <c r="X4" s="20">
        <v>0.30847043889082171</v>
      </c>
      <c r="Y4" s="21">
        <v>0.14353591329257104</v>
      </c>
      <c r="Z4" s="22">
        <v>0.29521241242702317</v>
      </c>
      <c r="AA4" s="22">
        <v>0.85032875166314148</v>
      </c>
      <c r="AB4" s="23">
        <v>1.0809890205382864</v>
      </c>
      <c r="AC4" s="24" t="s">
        <v>1</v>
      </c>
      <c r="AD4" s="25">
        <v>1.6503279967023405</v>
      </c>
      <c r="AE4" s="25">
        <v>1.0703306875721086</v>
      </c>
      <c r="AF4" s="26">
        <v>1.9116648929072244</v>
      </c>
      <c r="AG4" s="27">
        <v>0.49318321346416305</v>
      </c>
      <c r="AH4" s="28" t="s">
        <v>1</v>
      </c>
      <c r="AI4" s="28">
        <v>0.51337494090591751</v>
      </c>
      <c r="AJ4" s="28">
        <v>0.21128732492638189</v>
      </c>
      <c r="AK4" s="28">
        <v>0.83810899885301138</v>
      </c>
      <c r="AL4" s="28">
        <v>0.32489628403643217</v>
      </c>
      <c r="AM4" s="29" t="s">
        <v>1</v>
      </c>
    </row>
    <row r="5" spans="1:39" customFormat="1" x14ac:dyDescent="0.35">
      <c r="A5" s="4" t="s">
        <v>4</v>
      </c>
      <c r="B5" s="12">
        <v>3.0121895496389297E-2</v>
      </c>
      <c r="C5" s="13">
        <v>1.9194395153271638E-2</v>
      </c>
      <c r="D5" s="13" t="s">
        <v>1</v>
      </c>
      <c r="E5" s="13">
        <v>3.6943374057099646E-2</v>
      </c>
      <c r="F5" s="13">
        <v>6.3448780648850997E-2</v>
      </c>
      <c r="G5" s="13">
        <v>1.6586940456006359E-2</v>
      </c>
      <c r="H5" s="13">
        <v>3.6732424720879377E-2</v>
      </c>
      <c r="I5" s="13">
        <v>5.5569684817221049E-2</v>
      </c>
      <c r="J5" s="13">
        <v>5.0697239390406434E-2</v>
      </c>
      <c r="K5" s="13">
        <v>9.2413410966272966E-2</v>
      </c>
      <c r="L5" s="13">
        <v>4.1520809675058813E-2</v>
      </c>
      <c r="M5" s="13">
        <v>2.5261649742675828E-2</v>
      </c>
      <c r="N5" s="13" t="s">
        <v>1</v>
      </c>
      <c r="O5" s="13">
        <v>1.4991809855698956E-2</v>
      </c>
      <c r="P5" s="13">
        <v>4.3885323087865601E-2</v>
      </c>
      <c r="Q5" s="14">
        <v>3.489628089022967E-2</v>
      </c>
      <c r="R5" s="15">
        <v>6.4553970572469779E-3</v>
      </c>
      <c r="S5" s="16">
        <v>8.6588447042550712E-2</v>
      </c>
      <c r="T5" s="17">
        <v>4.8082216224068344E-2</v>
      </c>
      <c r="U5" s="18">
        <v>0.32762707237369837</v>
      </c>
      <c r="V5" s="19">
        <v>0.16120888494809235</v>
      </c>
      <c r="W5" s="19">
        <v>0.15523334048285062</v>
      </c>
      <c r="X5" s="20">
        <v>1.1040204344009199E-2</v>
      </c>
      <c r="Y5" s="21" t="s">
        <v>1</v>
      </c>
      <c r="Z5" s="22">
        <v>0.11862867314433904</v>
      </c>
      <c r="AA5" s="22">
        <v>7.434025281072866E-2</v>
      </c>
      <c r="AB5" s="23">
        <v>0.22829752988217622</v>
      </c>
      <c r="AC5" s="24" t="s">
        <v>1</v>
      </c>
      <c r="AD5" s="25" t="s">
        <v>1</v>
      </c>
      <c r="AE5" s="25" t="s">
        <v>1</v>
      </c>
      <c r="AF5" s="26">
        <v>0.23178810910164188</v>
      </c>
      <c r="AG5" s="27" t="s">
        <v>1</v>
      </c>
      <c r="AH5" s="28">
        <v>7.5370970579736254E-2</v>
      </c>
      <c r="AI5" s="28" t="s">
        <v>1</v>
      </c>
      <c r="AJ5" s="28" t="s">
        <v>1</v>
      </c>
      <c r="AK5" s="28" t="s">
        <v>1</v>
      </c>
      <c r="AL5" s="28" t="s">
        <v>1</v>
      </c>
      <c r="AM5" s="29" t="s">
        <v>1</v>
      </c>
    </row>
    <row r="6" spans="1:39" customFormat="1" x14ac:dyDescent="0.35">
      <c r="A6" s="4" t="s">
        <v>5</v>
      </c>
      <c r="B6" s="12">
        <v>0.66106469621876929</v>
      </c>
      <c r="C6" s="13">
        <v>1.2402815285109028</v>
      </c>
      <c r="D6" s="13">
        <v>0.24925372343042287</v>
      </c>
      <c r="E6" s="13">
        <v>1.0342976123696317</v>
      </c>
      <c r="F6" s="13">
        <v>2.5216969644631626</v>
      </c>
      <c r="G6" s="13">
        <v>0.74941417838992253</v>
      </c>
      <c r="H6" s="13">
        <v>0.79852811143780755</v>
      </c>
      <c r="I6" s="13">
        <v>3.2362853676697916</v>
      </c>
      <c r="J6" s="13">
        <v>0.73000027471997431</v>
      </c>
      <c r="K6" s="13">
        <v>0.73868320304570878</v>
      </c>
      <c r="L6" s="13">
        <v>0.81417782021077023</v>
      </c>
      <c r="M6" s="13" t="s">
        <v>1</v>
      </c>
      <c r="N6" s="13">
        <v>1.3816014542633182</v>
      </c>
      <c r="O6" s="13">
        <v>1.3627668584263135</v>
      </c>
      <c r="P6" s="13">
        <v>0.66304110915616277</v>
      </c>
      <c r="Q6" s="14">
        <v>1.5542262917229523</v>
      </c>
      <c r="R6" s="15">
        <v>1.3703684521389576</v>
      </c>
      <c r="S6" s="16">
        <v>1.1640472090249123</v>
      </c>
      <c r="T6" s="17">
        <v>1.5958515369606583</v>
      </c>
      <c r="U6" s="18">
        <v>1.4923111932055277</v>
      </c>
      <c r="V6" s="19">
        <v>1.4662447587982272</v>
      </c>
      <c r="W6" s="19">
        <v>1.1750477822342273</v>
      </c>
      <c r="X6" s="20">
        <v>0.82874765687916385</v>
      </c>
      <c r="Y6" s="21">
        <v>0.44836422833876804</v>
      </c>
      <c r="Z6" s="22">
        <v>0.6377766486418861</v>
      </c>
      <c r="AA6" s="22" t="s">
        <v>1</v>
      </c>
      <c r="AB6" s="23">
        <v>2.2044013712999564</v>
      </c>
      <c r="AC6" s="24">
        <v>2.3421169643259869</v>
      </c>
      <c r="AD6" s="25">
        <v>1.4269789507955066</v>
      </c>
      <c r="AE6" s="25">
        <v>2.1487632886581975</v>
      </c>
      <c r="AF6" s="26" t="s">
        <v>1</v>
      </c>
      <c r="AG6" s="27">
        <v>1.2952674896725964</v>
      </c>
      <c r="AH6" s="28" t="s">
        <v>1</v>
      </c>
      <c r="AI6" s="28">
        <v>1.5036593510266785</v>
      </c>
      <c r="AJ6" s="28">
        <v>1.6239861742548825</v>
      </c>
      <c r="AK6" s="28" t="s">
        <v>1</v>
      </c>
      <c r="AL6" s="28" t="s">
        <v>1</v>
      </c>
      <c r="AM6" s="29" t="s">
        <v>1</v>
      </c>
    </row>
    <row r="7" spans="1:39" customFormat="1" x14ac:dyDescent="0.35">
      <c r="A7" s="4" t="s">
        <v>6</v>
      </c>
      <c r="B7" s="12" t="s">
        <v>1</v>
      </c>
      <c r="C7" s="13">
        <v>0.10252078386682388</v>
      </c>
      <c r="D7" s="13" t="s">
        <v>1</v>
      </c>
      <c r="E7" s="13">
        <v>3.9065911160492676E-2</v>
      </c>
      <c r="F7" s="13">
        <v>0.12534556350714651</v>
      </c>
      <c r="G7" s="13">
        <v>2.9947755152903679E-2</v>
      </c>
      <c r="H7" s="13">
        <v>9.3025121480767331E-2</v>
      </c>
      <c r="I7" s="13" t="s">
        <v>1</v>
      </c>
      <c r="J7" s="13">
        <v>4.4411184980216525E-2</v>
      </c>
      <c r="K7" s="13">
        <v>4.5030847517775301E-2</v>
      </c>
      <c r="L7" s="13" t="s">
        <v>1</v>
      </c>
      <c r="M7" s="13">
        <v>0.70794982618681412</v>
      </c>
      <c r="N7" s="13">
        <v>6.1225141076841252E-2</v>
      </c>
      <c r="O7" s="13">
        <v>6.1593050912188918E-2</v>
      </c>
      <c r="P7" s="13">
        <v>0.14274079833659958</v>
      </c>
      <c r="Q7" s="14">
        <v>0.35214014303189906</v>
      </c>
      <c r="R7" s="15">
        <v>0.1046007825631509</v>
      </c>
      <c r="S7" s="16">
        <v>0.61206958634625575</v>
      </c>
      <c r="T7" s="17">
        <v>7.2684955378391869E-2</v>
      </c>
      <c r="U7" s="18" t="s">
        <v>1</v>
      </c>
      <c r="V7" s="19">
        <v>0.348902799654281</v>
      </c>
      <c r="W7" s="19">
        <v>0.22301113271189901</v>
      </c>
      <c r="X7" s="20">
        <v>9.0257351158583438E-2</v>
      </c>
      <c r="Y7" s="21" t="s">
        <v>1</v>
      </c>
      <c r="Z7" s="22" t="s">
        <v>1</v>
      </c>
      <c r="AA7" s="22">
        <v>0.1145992808910808</v>
      </c>
      <c r="AB7" s="23">
        <v>0.12026623264555053</v>
      </c>
      <c r="AC7" s="24">
        <v>0.38682339838619129</v>
      </c>
      <c r="AD7" s="25" t="s">
        <v>1</v>
      </c>
      <c r="AE7" s="25" t="s">
        <v>1</v>
      </c>
      <c r="AF7" s="26">
        <v>0.56821730428601824</v>
      </c>
      <c r="AG7" s="27" t="s">
        <v>1</v>
      </c>
      <c r="AH7" s="28">
        <v>8.5248552901797336E-2</v>
      </c>
      <c r="AI7" s="28" t="s">
        <v>1</v>
      </c>
      <c r="AJ7" s="28" t="s">
        <v>1</v>
      </c>
      <c r="AK7" s="28" t="s">
        <v>1</v>
      </c>
      <c r="AL7" s="28" t="s">
        <v>1</v>
      </c>
      <c r="AM7" s="29" t="s">
        <v>1</v>
      </c>
    </row>
    <row r="8" spans="1:39" customFormat="1" x14ac:dyDescent="0.35">
      <c r="A8" s="4" t="s">
        <v>7</v>
      </c>
      <c r="B8" s="12">
        <v>5.9968039085699261E-3</v>
      </c>
      <c r="C8" s="13">
        <v>2.4512155072508666E-2</v>
      </c>
      <c r="D8" s="13">
        <v>0.19366599577998098</v>
      </c>
      <c r="E8" s="13">
        <v>6.4994705248586832E-2</v>
      </c>
      <c r="F8" s="13">
        <v>9.4469736552346084E-2</v>
      </c>
      <c r="G8" s="13">
        <v>4.5183472622142389E-2</v>
      </c>
      <c r="H8" s="13" t="s">
        <v>1</v>
      </c>
      <c r="I8" s="13">
        <v>0.12615756573421785</v>
      </c>
      <c r="J8" s="13" t="s">
        <v>1</v>
      </c>
      <c r="K8" s="13" t="s">
        <v>1</v>
      </c>
      <c r="L8" s="13" t="s">
        <v>1</v>
      </c>
      <c r="M8" s="13">
        <v>0.1208083409966824</v>
      </c>
      <c r="N8" s="13">
        <v>1.7856492098463989E-2</v>
      </c>
      <c r="O8" s="13">
        <v>1.2735567798198734E-2</v>
      </c>
      <c r="P8" s="13">
        <v>2.3511493873509908E-2</v>
      </c>
      <c r="Q8" s="14" t="s">
        <v>1</v>
      </c>
      <c r="R8" s="15">
        <v>9.7834083963347172E-3</v>
      </c>
      <c r="S8" s="16">
        <v>6.9422708917632164E-2</v>
      </c>
      <c r="T8" s="17">
        <v>2.9033024976397146E-3</v>
      </c>
      <c r="U8" s="18">
        <v>2.8681220394160198E-3</v>
      </c>
      <c r="V8" s="19">
        <v>8.0339178537012427E-4</v>
      </c>
      <c r="W8" s="19" t="s">
        <v>1</v>
      </c>
      <c r="X8" s="20">
        <v>2.1422959350872349E-3</v>
      </c>
      <c r="Y8" s="21" t="s">
        <v>1</v>
      </c>
      <c r="Z8" s="22" t="s">
        <v>1</v>
      </c>
      <c r="AA8" s="22">
        <v>1.1153873923247995E-2</v>
      </c>
      <c r="AB8" s="23">
        <v>7.9987965432490088E-4</v>
      </c>
      <c r="AC8" s="24">
        <v>1.8005011928504483E-2</v>
      </c>
      <c r="AD8" s="25">
        <v>1.1836970897801129E-2</v>
      </c>
      <c r="AE8" s="25">
        <v>8.4730153712758494E-2</v>
      </c>
      <c r="AF8" s="26" t="s">
        <v>1</v>
      </c>
      <c r="AG8" s="27">
        <v>2.1452175676083773E-2</v>
      </c>
      <c r="AH8" s="28" t="s">
        <v>1</v>
      </c>
      <c r="AI8" s="28">
        <v>8.9573731503299388E-3</v>
      </c>
      <c r="AJ8" s="28" t="s">
        <v>1</v>
      </c>
      <c r="AK8" s="28" t="s">
        <v>1</v>
      </c>
      <c r="AL8" s="28" t="s">
        <v>1</v>
      </c>
      <c r="AM8" s="29" t="s">
        <v>1</v>
      </c>
    </row>
    <row r="9" spans="1:39" customFormat="1" x14ac:dyDescent="0.35">
      <c r="A9" s="4" t="s">
        <v>10</v>
      </c>
      <c r="B9" s="12">
        <v>2.0901518826766708E-2</v>
      </c>
      <c r="C9" s="13">
        <v>3.1926688679543166E-2</v>
      </c>
      <c r="D9" s="13" t="s">
        <v>1</v>
      </c>
      <c r="E9" s="13">
        <v>0.10219055819267582</v>
      </c>
      <c r="F9" s="13">
        <v>0.10940554760175467</v>
      </c>
      <c r="G9" s="13">
        <v>4.2951603042289933E-2</v>
      </c>
      <c r="H9" s="13">
        <v>0.17444788183035176</v>
      </c>
      <c r="I9" s="13">
        <v>0.15748033279205875</v>
      </c>
      <c r="J9" s="13">
        <v>0.17018183433581976</v>
      </c>
      <c r="K9" s="13">
        <v>8.2356201359074691E-2</v>
      </c>
      <c r="L9" s="13" t="s">
        <v>1</v>
      </c>
      <c r="M9" s="13">
        <v>0.12406378574403445</v>
      </c>
      <c r="N9" s="13">
        <v>9.2569904432739755E-2</v>
      </c>
      <c r="O9" s="13">
        <v>5.5047623364471533E-2</v>
      </c>
      <c r="P9" s="13">
        <v>0.12362452286789907</v>
      </c>
      <c r="Q9" s="14">
        <v>2.2621013218957094E-2</v>
      </c>
      <c r="R9" s="15">
        <v>9.6330014628393287E-2</v>
      </c>
      <c r="S9" s="16">
        <v>0.23050331943908417</v>
      </c>
      <c r="T9" s="17">
        <v>7.6483248994163158E-2</v>
      </c>
      <c r="U9" s="18">
        <v>3.7850606804275704E-2</v>
      </c>
      <c r="V9" s="19">
        <v>4.2964566411655004E-2</v>
      </c>
      <c r="W9" s="19">
        <v>3.3451725942763202E-2</v>
      </c>
      <c r="X9" s="20">
        <v>9.6110831969626557E-3</v>
      </c>
      <c r="Y9" s="21">
        <v>8.3469651173389645E-3</v>
      </c>
      <c r="Z9" s="22" t="s">
        <v>1</v>
      </c>
      <c r="AA9" s="22" t="s">
        <v>1</v>
      </c>
      <c r="AB9" s="23">
        <v>0.14526606512065024</v>
      </c>
      <c r="AC9" s="24">
        <v>2.4098096297875293E-2</v>
      </c>
      <c r="AD9" s="25">
        <v>2.8984929572731889E-2</v>
      </c>
      <c r="AE9" s="25">
        <v>6.3895715648450438E-2</v>
      </c>
      <c r="AF9" s="26">
        <v>0.13611087440384112</v>
      </c>
      <c r="AG9" s="27">
        <v>7.2850231322628994E-2</v>
      </c>
      <c r="AH9" s="28">
        <v>0.25346379045954692</v>
      </c>
      <c r="AI9" s="28">
        <v>0.14021083771824827</v>
      </c>
      <c r="AJ9" s="28">
        <v>6.5251626775851834E-2</v>
      </c>
      <c r="AK9" s="28">
        <v>0.15714739848687001</v>
      </c>
      <c r="AL9" s="28">
        <v>6.4575273831662151E-3</v>
      </c>
      <c r="AM9" s="29" t="s">
        <v>1</v>
      </c>
    </row>
    <row r="10" spans="1:39" customFormat="1" x14ac:dyDescent="0.35">
      <c r="A10" s="4" t="s">
        <v>11</v>
      </c>
      <c r="B10" s="12" t="s">
        <v>1</v>
      </c>
      <c r="C10" s="13" t="s">
        <v>1</v>
      </c>
      <c r="D10" s="13" t="s">
        <v>1</v>
      </c>
      <c r="E10" s="13" t="s">
        <v>1</v>
      </c>
      <c r="F10" s="13">
        <v>0.14064398783871337</v>
      </c>
      <c r="G10" s="13" t="s">
        <v>1</v>
      </c>
      <c r="H10" s="13">
        <v>2.6571118594192488E-2</v>
      </c>
      <c r="I10" s="13">
        <v>2.7508408196198205E-2</v>
      </c>
      <c r="J10" s="13">
        <v>5.7541970544259295E-2</v>
      </c>
      <c r="K10" s="13" t="s">
        <v>1</v>
      </c>
      <c r="L10" s="13">
        <v>4.4946784089225478E-2</v>
      </c>
      <c r="M10" s="13" t="s">
        <v>1</v>
      </c>
      <c r="N10" s="13">
        <v>9.1271925883746982E-2</v>
      </c>
      <c r="O10" s="13">
        <v>3.4572723900999143E-2</v>
      </c>
      <c r="P10" s="13">
        <v>2.5258816621543508E-2</v>
      </c>
      <c r="Q10" s="14">
        <v>0.18887540159923785</v>
      </c>
      <c r="R10" s="15">
        <v>1.6212227190701502E-2</v>
      </c>
      <c r="S10" s="16">
        <v>0.21696934482723876</v>
      </c>
      <c r="T10" s="17">
        <v>1.9479769163777937E-2</v>
      </c>
      <c r="U10" s="18" t="s">
        <v>1</v>
      </c>
      <c r="V10" s="19">
        <v>0.10603352263445565</v>
      </c>
      <c r="W10" s="19">
        <v>0.13861137138694002</v>
      </c>
      <c r="X10" s="20">
        <v>3.0980510310861947E-2</v>
      </c>
      <c r="Y10" s="21" t="s">
        <v>1</v>
      </c>
      <c r="Z10" s="22">
        <v>9.5092065178512871E-3</v>
      </c>
      <c r="AA10" s="22" t="s">
        <v>1</v>
      </c>
      <c r="AB10" s="23">
        <v>3.6376302556951921E-2</v>
      </c>
      <c r="AC10" s="24">
        <v>0.12532939200569243</v>
      </c>
      <c r="AD10" s="25">
        <v>2.007983432769752E-2</v>
      </c>
      <c r="AE10" s="25">
        <v>9.6853181712339018E-2</v>
      </c>
      <c r="AF10" s="26">
        <v>6.8982998809581489E-2</v>
      </c>
      <c r="AG10" s="27">
        <v>8.4449352204218869E-2</v>
      </c>
      <c r="AH10" s="28" t="s">
        <v>1</v>
      </c>
      <c r="AI10" s="28">
        <v>0.10794981831316594</v>
      </c>
      <c r="AJ10" s="28">
        <v>2.8526648115557478E-2</v>
      </c>
      <c r="AK10" s="28">
        <v>9.1439652390205239E-2</v>
      </c>
      <c r="AL10" s="28">
        <v>4.3082268301998017E-2</v>
      </c>
      <c r="AM10" s="29" t="s">
        <v>1</v>
      </c>
    </row>
    <row r="11" spans="1:39" customFormat="1" x14ac:dyDescent="0.35">
      <c r="A11" s="4" t="s">
        <v>12</v>
      </c>
      <c r="B11" s="12">
        <v>2.226493294683415E-2</v>
      </c>
      <c r="C11" s="13" t="s">
        <v>1</v>
      </c>
      <c r="D11" s="13">
        <v>2.9002583915198159E-2</v>
      </c>
      <c r="E11" s="13">
        <v>0.145612330771174</v>
      </c>
      <c r="F11" s="13">
        <v>3.1996620146101773E-2</v>
      </c>
      <c r="G11" s="13">
        <v>1.3211863112217091E-2</v>
      </c>
      <c r="H11" s="13">
        <v>2.2677368068801509E-2</v>
      </c>
      <c r="I11" s="13">
        <v>2.7141969168937109E-2</v>
      </c>
      <c r="J11" s="13">
        <v>3.7180277337798065E-2</v>
      </c>
      <c r="K11" s="13" t="s">
        <v>1</v>
      </c>
      <c r="L11" s="13">
        <v>4.6941359084103268E-2</v>
      </c>
      <c r="M11" s="13">
        <v>4.2418205960508763E-2</v>
      </c>
      <c r="N11" s="13" t="s">
        <v>1</v>
      </c>
      <c r="O11" s="13">
        <v>0.13812724683297881</v>
      </c>
      <c r="P11" s="13" t="s">
        <v>1</v>
      </c>
      <c r="Q11" s="14" t="s">
        <v>1</v>
      </c>
      <c r="R11" s="15">
        <v>2.5025637125430621E-2</v>
      </c>
      <c r="S11" s="16">
        <v>0.13594117469955949</v>
      </c>
      <c r="T11" s="17">
        <v>7.2471493123273611E-2</v>
      </c>
      <c r="U11" s="18">
        <v>2.1828057028542871E-2</v>
      </c>
      <c r="V11" s="19">
        <v>3.1310963540650882E-2</v>
      </c>
      <c r="W11" s="19" t="s">
        <v>1</v>
      </c>
      <c r="X11" s="20">
        <v>5.1312701334974703E-2</v>
      </c>
      <c r="Y11" s="21" t="s">
        <v>1</v>
      </c>
      <c r="Z11" s="22">
        <v>2.4656851466158869E-2</v>
      </c>
      <c r="AA11" s="22">
        <v>0.1026710420403015</v>
      </c>
      <c r="AB11" s="23" t="s">
        <v>1</v>
      </c>
      <c r="AC11" s="24" t="s">
        <v>1</v>
      </c>
      <c r="AD11" s="25" t="s">
        <v>1</v>
      </c>
      <c r="AE11" s="25">
        <v>3.120435717777886E-2</v>
      </c>
      <c r="AF11" s="26" t="s">
        <v>1</v>
      </c>
      <c r="AG11" s="27">
        <v>3.3957662988979058E-2</v>
      </c>
      <c r="AH11" s="28" t="s">
        <v>1</v>
      </c>
      <c r="AI11" s="28" t="s">
        <v>1</v>
      </c>
      <c r="AJ11" s="28" t="s">
        <v>1</v>
      </c>
      <c r="AK11" s="28" t="s">
        <v>1</v>
      </c>
      <c r="AL11" s="28" t="s">
        <v>1</v>
      </c>
      <c r="AM11" s="29" t="s">
        <v>1</v>
      </c>
    </row>
    <row r="12" spans="1:39" customFormat="1" x14ac:dyDescent="0.35">
      <c r="A12" s="4" t="s">
        <v>13</v>
      </c>
      <c r="B12" s="12">
        <v>0.25675053742543136</v>
      </c>
      <c r="C12" s="13">
        <v>0.19778839831635892</v>
      </c>
      <c r="D12" s="13" t="s">
        <v>1</v>
      </c>
      <c r="E12" s="13">
        <v>0.10478352255465379</v>
      </c>
      <c r="F12" s="13">
        <v>4.3817223476774654</v>
      </c>
      <c r="G12" s="13">
        <v>0.44794349202633332</v>
      </c>
      <c r="H12" s="13">
        <v>0.81283087865696191</v>
      </c>
      <c r="I12" s="13">
        <v>0.53755809277650068</v>
      </c>
      <c r="J12" s="13">
        <v>0.17619306009819508</v>
      </c>
      <c r="K12" s="13" t="s">
        <v>1</v>
      </c>
      <c r="L12" s="13">
        <v>0.52529175376184511</v>
      </c>
      <c r="M12" s="13">
        <v>0.13634372730137531</v>
      </c>
      <c r="N12" s="13">
        <v>1.6139914536828941</v>
      </c>
      <c r="O12" s="13" t="s">
        <v>1</v>
      </c>
      <c r="P12" s="13">
        <v>1.8569963632713467</v>
      </c>
      <c r="Q12" s="14" t="s">
        <v>1</v>
      </c>
      <c r="R12" s="15">
        <v>0.38761921973167401</v>
      </c>
      <c r="S12" s="16">
        <v>1.8658608955224825</v>
      </c>
      <c r="T12" s="17">
        <v>1.1751292026184212</v>
      </c>
      <c r="U12" s="18" t="s">
        <v>1</v>
      </c>
      <c r="V12" s="19" t="s">
        <v>1</v>
      </c>
      <c r="W12" s="19">
        <v>5.1723740142439745</v>
      </c>
      <c r="X12" s="20">
        <v>4.8029394929502391</v>
      </c>
      <c r="Y12" s="21">
        <v>0.1815907516360375</v>
      </c>
      <c r="Z12" s="22">
        <v>2.1286307368747783</v>
      </c>
      <c r="AA12" s="22">
        <v>4.0879754367715258</v>
      </c>
      <c r="AB12" s="23">
        <v>1.0465919814281717</v>
      </c>
      <c r="AC12" s="24">
        <v>2.7591416296625892</v>
      </c>
      <c r="AD12" s="25">
        <v>2.3147018926097243</v>
      </c>
      <c r="AE12" s="25">
        <v>2.572527465777009</v>
      </c>
      <c r="AF12" s="26">
        <v>2.8329736045168135</v>
      </c>
      <c r="AG12" s="27">
        <v>2.4785410466600521</v>
      </c>
      <c r="AH12" s="28" t="s">
        <v>1</v>
      </c>
      <c r="AI12" s="28">
        <v>5.0567792247094161</v>
      </c>
      <c r="AJ12" s="28">
        <v>1.8140832565018863</v>
      </c>
      <c r="AK12" s="28">
        <v>5.1772846089330038</v>
      </c>
      <c r="AL12" s="28">
        <v>5.7404518461453069</v>
      </c>
      <c r="AM12" s="29">
        <v>2.4308536681725061</v>
      </c>
    </row>
    <row r="13" spans="1:39" customFormat="1" x14ac:dyDescent="0.35">
      <c r="A13" s="4" t="s">
        <v>14</v>
      </c>
      <c r="B13" s="12">
        <v>6.3414054789685719E-3</v>
      </c>
      <c r="C13" s="13">
        <v>2.6831091007105613E-2</v>
      </c>
      <c r="D13" s="13">
        <v>6.4624996606014409E-2</v>
      </c>
      <c r="E13" s="13">
        <v>7.6916842304619228E-3</v>
      </c>
      <c r="F13" s="13">
        <v>9.5255776867830308E-2</v>
      </c>
      <c r="G13" s="13">
        <v>1.9384781186297346E-2</v>
      </c>
      <c r="H13" s="13">
        <v>0.15427056180653556</v>
      </c>
      <c r="I13" s="13">
        <v>5.8447582205413171E-2</v>
      </c>
      <c r="J13" s="13" t="s">
        <v>1</v>
      </c>
      <c r="K13" s="13">
        <v>2.6617222210839765E-2</v>
      </c>
      <c r="L13" s="13">
        <v>4.5105257738924945E-2</v>
      </c>
      <c r="M13" s="13">
        <v>4.861808954747366E-2</v>
      </c>
      <c r="N13" s="13">
        <v>9.4200044833037913E-2</v>
      </c>
      <c r="O13" s="13">
        <v>2.8310327934945347E-2</v>
      </c>
      <c r="P13" s="13">
        <v>3.8491746444655098E-2</v>
      </c>
      <c r="Q13" s="14">
        <v>3.4387509527180844E-2</v>
      </c>
      <c r="R13" s="15">
        <v>0.10802592453556585</v>
      </c>
      <c r="S13" s="16">
        <v>9.0185556839884537E-2</v>
      </c>
      <c r="T13" s="17">
        <v>8.7299251300876166E-2</v>
      </c>
      <c r="U13" s="18">
        <v>6.5320315397607756E-2</v>
      </c>
      <c r="V13" s="19">
        <v>3.9997385896612905E-2</v>
      </c>
      <c r="W13" s="19">
        <v>2.6172381775613617E-2</v>
      </c>
      <c r="X13" s="20">
        <v>2.7612870289343401E-2</v>
      </c>
      <c r="Y13" s="21">
        <v>1.8816395901460559E-2</v>
      </c>
      <c r="Z13" s="22">
        <v>3.504707669568418E-2</v>
      </c>
      <c r="AA13" s="22">
        <v>0.14551601863518693</v>
      </c>
      <c r="AB13" s="23">
        <v>7.1739934847083256E-2</v>
      </c>
      <c r="AC13" s="24">
        <v>4.8022423677479019E-2</v>
      </c>
      <c r="AD13" s="25">
        <v>3.1280622110613145E-2</v>
      </c>
      <c r="AE13" s="25" t="s">
        <v>1</v>
      </c>
      <c r="AF13" s="26" t="s">
        <v>1</v>
      </c>
      <c r="AG13" s="27">
        <v>6.6098355893367058E-2</v>
      </c>
      <c r="AH13" s="28" t="s">
        <v>1</v>
      </c>
      <c r="AI13" s="28" t="s">
        <v>1</v>
      </c>
      <c r="AJ13" s="28">
        <v>7.456807414827904E-2</v>
      </c>
      <c r="AK13" s="28" t="s">
        <v>1</v>
      </c>
      <c r="AL13" s="28">
        <v>4.4113297385884674E-2</v>
      </c>
      <c r="AM13" s="29" t="s">
        <v>1</v>
      </c>
    </row>
    <row r="14" spans="1:39" customFormat="1" x14ac:dyDescent="0.35">
      <c r="A14" s="4" t="s">
        <v>16</v>
      </c>
      <c r="B14" s="12">
        <v>8.6973976803124742E-2</v>
      </c>
      <c r="C14" s="13">
        <v>2.79981023084558E-2</v>
      </c>
      <c r="D14" s="13" t="s">
        <v>1</v>
      </c>
      <c r="E14" s="13">
        <v>4.3619256047929794E-2</v>
      </c>
      <c r="F14" s="13">
        <v>0.12056753478913333</v>
      </c>
      <c r="G14" s="13">
        <v>2.2360307445635361E-2</v>
      </c>
      <c r="H14" s="13">
        <v>0.1256499223569453</v>
      </c>
      <c r="I14" s="13">
        <v>5.9890916181551214E-2</v>
      </c>
      <c r="J14" s="13">
        <v>7.5696258867555807E-2</v>
      </c>
      <c r="K14" s="13">
        <v>2.7425439982049823E-2</v>
      </c>
      <c r="L14" s="13">
        <v>6.3525751860194435E-2</v>
      </c>
      <c r="M14" s="13">
        <v>4.1869368047692444E-2</v>
      </c>
      <c r="N14" s="13">
        <v>7.0623964113191148E-2</v>
      </c>
      <c r="O14" s="13">
        <v>2.9535633358511001E-2</v>
      </c>
      <c r="P14" s="13" t="s">
        <v>1</v>
      </c>
      <c r="Q14" s="14">
        <v>1.3722936282380796E-2</v>
      </c>
      <c r="R14" s="15">
        <v>5.8075139193469972E-3</v>
      </c>
      <c r="S14" s="16">
        <v>5.4200123859043166E-2</v>
      </c>
      <c r="T14" s="17">
        <v>4.3691469534265434E-2</v>
      </c>
      <c r="U14" s="18">
        <v>3.3407167354049749E-2</v>
      </c>
      <c r="V14" s="19">
        <v>1.5471677160610117E-2</v>
      </c>
      <c r="W14" s="19">
        <v>7.7613289733789535E-3</v>
      </c>
      <c r="X14" s="20" t="s">
        <v>1</v>
      </c>
      <c r="Y14" s="21" t="s">
        <v>1</v>
      </c>
      <c r="Z14" s="22">
        <v>2.78001688588229E-3</v>
      </c>
      <c r="AA14" s="22">
        <v>1.2897408225777347E-2</v>
      </c>
      <c r="AB14" s="23" t="s">
        <v>1</v>
      </c>
      <c r="AC14" s="24">
        <v>0.10366470749173345</v>
      </c>
      <c r="AD14" s="25" t="s">
        <v>1</v>
      </c>
      <c r="AE14" s="25" t="s">
        <v>1</v>
      </c>
      <c r="AF14" s="26" t="s">
        <v>1</v>
      </c>
      <c r="AG14" s="27">
        <v>1.2098412682072164E-2</v>
      </c>
      <c r="AH14" s="28">
        <v>5.4524491515571892E-2</v>
      </c>
      <c r="AI14" s="28" t="s">
        <v>1</v>
      </c>
      <c r="AJ14" s="28" t="s">
        <v>1</v>
      </c>
      <c r="AK14" s="28">
        <v>2.5296561493063103E-2</v>
      </c>
      <c r="AL14" s="28" t="s">
        <v>1</v>
      </c>
      <c r="AM14" s="29">
        <v>3.8405141761947488E-2</v>
      </c>
    </row>
    <row r="15" spans="1:39" customFormat="1" x14ac:dyDescent="0.35">
      <c r="A15" s="4" t="s">
        <v>17</v>
      </c>
      <c r="B15" s="12">
        <v>5.9107699705117429E-2</v>
      </c>
      <c r="C15" s="13">
        <v>0.30243477780924649</v>
      </c>
      <c r="D15" s="13">
        <v>2.6116234994028563E-2</v>
      </c>
      <c r="E15" s="13" t="s">
        <v>1</v>
      </c>
      <c r="F15" s="13">
        <v>0.55104739987102902</v>
      </c>
      <c r="G15" s="13">
        <v>0.22509519448235704</v>
      </c>
      <c r="H15" s="13">
        <v>0.51484485556326121</v>
      </c>
      <c r="I15" s="13">
        <v>0.36548319166611148</v>
      </c>
      <c r="J15" s="13">
        <v>0.10858254889425691</v>
      </c>
      <c r="K15" s="13">
        <v>0.34689862888930273</v>
      </c>
      <c r="L15" s="13">
        <v>0.1476236557001788</v>
      </c>
      <c r="M15" s="13">
        <v>0.28926205203272054</v>
      </c>
      <c r="N15" s="13">
        <v>0.34179110195062468</v>
      </c>
      <c r="O15" s="13">
        <v>0.21536217011641154</v>
      </c>
      <c r="P15" s="13" t="s">
        <v>1</v>
      </c>
      <c r="Q15" s="14">
        <v>0.34365818637127127</v>
      </c>
      <c r="R15" s="15">
        <v>7.3350977550732083E-2</v>
      </c>
      <c r="S15" s="16">
        <v>0.4148004855047045</v>
      </c>
      <c r="T15" s="17">
        <v>0.26180778558694567</v>
      </c>
      <c r="U15" s="18">
        <v>0.68988040896747627</v>
      </c>
      <c r="V15" s="19">
        <v>0.36793176674755057</v>
      </c>
      <c r="W15" s="19">
        <v>0.14395659691023771</v>
      </c>
      <c r="X15" s="20">
        <v>0.17230272052838241</v>
      </c>
      <c r="Y15" s="21">
        <v>0.21522689191200739</v>
      </c>
      <c r="Z15" s="22">
        <v>0.2760409429004812</v>
      </c>
      <c r="AA15" s="22" t="s">
        <v>1</v>
      </c>
      <c r="AB15" s="23" t="s">
        <v>1</v>
      </c>
      <c r="AC15" s="24">
        <v>3.9409420083975688E-2</v>
      </c>
      <c r="AD15" s="25">
        <v>8.5014472235567698E-2</v>
      </c>
      <c r="AE15" s="25" t="s">
        <v>1</v>
      </c>
      <c r="AF15" s="26">
        <v>0.27595395269844142</v>
      </c>
      <c r="AG15" s="27" t="s">
        <v>1</v>
      </c>
      <c r="AH15" s="28">
        <v>7.2152875195372862E-2</v>
      </c>
      <c r="AI15" s="28">
        <v>0.15899505433435041</v>
      </c>
      <c r="AJ15" s="28">
        <v>3.4699162389825275E-2</v>
      </c>
      <c r="AK15" s="28" t="s">
        <v>1</v>
      </c>
      <c r="AL15" s="28" t="s">
        <v>1</v>
      </c>
      <c r="AM15" s="29">
        <v>0.26073751409224066</v>
      </c>
    </row>
    <row r="16" spans="1:39" customFormat="1" x14ac:dyDescent="0.35">
      <c r="A16" s="4" t="s">
        <v>19</v>
      </c>
      <c r="B16" s="12">
        <v>3.2284795214744207E-2</v>
      </c>
      <c r="C16" s="13">
        <v>3.5539863134893213E-2</v>
      </c>
      <c r="D16" s="13">
        <v>4.7736772615374887E-2</v>
      </c>
      <c r="E16" s="13">
        <v>2.0471251167322287E-2</v>
      </c>
      <c r="F16" s="13" t="s">
        <v>1</v>
      </c>
      <c r="G16" s="13">
        <v>2.3118825946118617E-2</v>
      </c>
      <c r="H16" s="13">
        <v>4.232783998562463E-2</v>
      </c>
      <c r="I16" s="13">
        <v>5.1054124850822453E-2</v>
      </c>
      <c r="J16" s="13" t="s">
        <v>1</v>
      </c>
      <c r="K16" s="13" t="s">
        <v>1</v>
      </c>
      <c r="L16" s="13">
        <v>4.1372148495388679E-2</v>
      </c>
      <c r="M16" s="13" t="s">
        <v>1</v>
      </c>
      <c r="N16" s="13">
        <v>3.4992876814956747E-2</v>
      </c>
      <c r="O16" s="13">
        <v>1.1828405660400703E-2</v>
      </c>
      <c r="P16" s="13">
        <v>1.6751889125987192E-2</v>
      </c>
      <c r="Q16" s="14">
        <v>7.8144624161091303E-2</v>
      </c>
      <c r="R16" s="15">
        <v>6.50140308969307E-3</v>
      </c>
      <c r="S16" s="16" t="s">
        <v>1</v>
      </c>
      <c r="T16" s="17">
        <v>1.5765901440494074E-2</v>
      </c>
      <c r="U16" s="18">
        <v>1.9644126881396672E-2</v>
      </c>
      <c r="V16" s="19">
        <v>1.0870142295182258E-2</v>
      </c>
      <c r="W16" s="19" t="s">
        <v>1</v>
      </c>
      <c r="X16" s="20" t="s">
        <v>1</v>
      </c>
      <c r="Y16" s="21">
        <v>3.0396003573603645E-2</v>
      </c>
      <c r="Z16" s="22">
        <v>8.2304048051545613E-3</v>
      </c>
      <c r="AA16" s="22">
        <v>2.094097120251175E-2</v>
      </c>
      <c r="AB16" s="23">
        <v>3.2315819020522635E-2</v>
      </c>
      <c r="AC16" s="24">
        <v>5.9950349760794032E-2</v>
      </c>
      <c r="AD16" s="25" t="s">
        <v>1</v>
      </c>
      <c r="AE16" s="25">
        <v>0.10095600511580433</v>
      </c>
      <c r="AF16" s="26" t="s">
        <v>1</v>
      </c>
      <c r="AG16" s="27" t="s">
        <v>1</v>
      </c>
      <c r="AH16" s="28" t="s">
        <v>1</v>
      </c>
      <c r="AI16" s="28">
        <v>7.4831620572905641E-2</v>
      </c>
      <c r="AJ16" s="28">
        <v>1.1102288260199468E-2</v>
      </c>
      <c r="AK16" s="28">
        <v>1.6818284875022578E-2</v>
      </c>
      <c r="AL16" s="28" t="s">
        <v>1</v>
      </c>
      <c r="AM16" s="29" t="s">
        <v>1</v>
      </c>
    </row>
    <row r="17" spans="1:39" customFormat="1" x14ac:dyDescent="0.35">
      <c r="A17" s="4" t="s">
        <v>21</v>
      </c>
      <c r="B17" s="12">
        <v>0.63803285222381712</v>
      </c>
      <c r="C17" s="13">
        <v>0.98748924988008002</v>
      </c>
      <c r="D17" s="13">
        <v>0.60620773600946998</v>
      </c>
      <c r="E17" s="13">
        <v>1.2268901246847039</v>
      </c>
      <c r="F17" s="13">
        <v>6.450826614520988</v>
      </c>
      <c r="G17" s="13">
        <v>1.8363955469783073</v>
      </c>
      <c r="H17" s="13">
        <v>5.120991138220246</v>
      </c>
      <c r="I17" s="13">
        <v>5.0177915547844716</v>
      </c>
      <c r="J17" s="13">
        <v>9.447681044851052</v>
      </c>
      <c r="K17" s="13">
        <v>1.3787666606335696</v>
      </c>
      <c r="L17" s="13">
        <v>4.013620741787971</v>
      </c>
      <c r="M17" s="13">
        <v>3.3167443909318672</v>
      </c>
      <c r="N17" s="13">
        <v>3.3532859918362532</v>
      </c>
      <c r="O17" s="13">
        <v>2.2044895323873139</v>
      </c>
      <c r="P17" s="13">
        <v>3.5119077845983684</v>
      </c>
      <c r="Q17" s="14">
        <v>3.2858845019819678</v>
      </c>
      <c r="R17" s="15">
        <v>4.2925647571213412</v>
      </c>
      <c r="S17" s="16">
        <v>5.892972975675435</v>
      </c>
      <c r="T17" s="17">
        <v>5.7535750465988427</v>
      </c>
      <c r="U17" s="18">
        <v>10.730363629607625</v>
      </c>
      <c r="V17" s="19">
        <v>7.5442848516569114</v>
      </c>
      <c r="W17" s="19">
        <v>7.3237257268895481</v>
      </c>
      <c r="X17" s="20">
        <v>7.8547325632925391</v>
      </c>
      <c r="Y17" s="21">
        <v>8.783627908616138</v>
      </c>
      <c r="Z17" s="22">
        <v>7.5655025066463031</v>
      </c>
      <c r="AA17" s="22">
        <v>10.127483201039803</v>
      </c>
      <c r="AB17" s="23">
        <v>12.491742840525655</v>
      </c>
      <c r="AC17" s="24" t="s">
        <v>1</v>
      </c>
      <c r="AD17" s="25">
        <v>5.9312026376274414</v>
      </c>
      <c r="AE17" s="25">
        <v>7.6407221863704207</v>
      </c>
      <c r="AF17" s="26">
        <v>5.0698203372739856</v>
      </c>
      <c r="AG17" s="27">
        <v>9.2199066002501766</v>
      </c>
      <c r="AH17" s="28">
        <v>5.3728649925106993</v>
      </c>
      <c r="AI17" s="28" t="s">
        <v>1</v>
      </c>
      <c r="AJ17" s="28">
        <v>2.3531466348112424</v>
      </c>
      <c r="AK17" s="28" t="s">
        <v>1</v>
      </c>
      <c r="AL17" s="28">
        <v>5.5458199221767517</v>
      </c>
      <c r="AM17" s="29">
        <v>5.5370676113719384</v>
      </c>
    </row>
    <row r="18" spans="1:39" customFormat="1" x14ac:dyDescent="0.35">
      <c r="A18" s="4" t="s">
        <v>24</v>
      </c>
      <c r="B18" s="12" t="s">
        <v>1</v>
      </c>
      <c r="C18" s="13" t="s">
        <v>1</v>
      </c>
      <c r="D18" s="13" t="s">
        <v>1</v>
      </c>
      <c r="E18" s="13" t="s">
        <v>1</v>
      </c>
      <c r="F18" s="13">
        <v>0.11306393966026876</v>
      </c>
      <c r="G18" s="13">
        <v>1.684306886591554E-2</v>
      </c>
      <c r="H18" s="13">
        <v>0.64322903599098069</v>
      </c>
      <c r="I18" s="13">
        <v>0.11354398006366971</v>
      </c>
      <c r="J18" s="13" t="s">
        <v>1</v>
      </c>
      <c r="K18" s="13" t="s">
        <v>1</v>
      </c>
      <c r="L18" s="13" t="s">
        <v>1</v>
      </c>
      <c r="M18" s="13">
        <v>1.961428113314698E-2</v>
      </c>
      <c r="N18" s="13">
        <v>7.2842954828448978E-2</v>
      </c>
      <c r="O18" s="13" t="s">
        <v>1</v>
      </c>
      <c r="P18" s="13" t="s">
        <v>1</v>
      </c>
      <c r="Q18" s="14">
        <v>0.12448535784547703</v>
      </c>
      <c r="R18" s="15">
        <v>6.5799145765425518E-2</v>
      </c>
      <c r="S18" s="16">
        <v>0.30598156606084359</v>
      </c>
      <c r="T18" s="17">
        <v>0.35858175482751298</v>
      </c>
      <c r="U18" s="18">
        <v>0.76425475968944712</v>
      </c>
      <c r="V18" s="19">
        <v>0.42763834493808467</v>
      </c>
      <c r="W18" s="19">
        <v>0.73154226080328844</v>
      </c>
      <c r="X18" s="20">
        <v>0.51543509610051808</v>
      </c>
      <c r="Y18" s="21" t="s">
        <v>1</v>
      </c>
      <c r="Z18" s="22">
        <v>0.30635867482065832</v>
      </c>
      <c r="AA18" s="22">
        <v>0.12181513386775929</v>
      </c>
      <c r="AB18" s="23">
        <v>0.43763287803595957</v>
      </c>
      <c r="AC18" s="24">
        <v>0.22619948111113797</v>
      </c>
      <c r="AD18" s="25" t="s">
        <v>1</v>
      </c>
      <c r="AE18" s="25">
        <v>0.51948147406925094</v>
      </c>
      <c r="AF18" s="26">
        <v>0.12472499359290681</v>
      </c>
      <c r="AG18" s="27">
        <v>0.15919448991316701</v>
      </c>
      <c r="AH18" s="28" t="s">
        <v>1</v>
      </c>
      <c r="AI18" s="28">
        <v>0.13275831981768568</v>
      </c>
      <c r="AJ18" s="28">
        <v>0.11698362642136974</v>
      </c>
      <c r="AK18" s="28" t="s">
        <v>1</v>
      </c>
      <c r="AL18" s="28" t="s">
        <v>1</v>
      </c>
      <c r="AM18" s="29">
        <v>0.39166808694415156</v>
      </c>
    </row>
    <row r="19" spans="1:39" customFormat="1" x14ac:dyDescent="0.35">
      <c r="A19" s="4" t="s">
        <v>27</v>
      </c>
      <c r="B19" s="12">
        <v>3.4427938166072758E-2</v>
      </c>
      <c r="C19" s="13" t="s">
        <v>1</v>
      </c>
      <c r="D19" s="13">
        <v>5.1613492506541417E-2</v>
      </c>
      <c r="E19" s="13">
        <v>2.4698409215066486E-2</v>
      </c>
      <c r="F19" s="13">
        <v>7.7756971097701369E-2</v>
      </c>
      <c r="G19" s="13">
        <v>1.1258010111291891E-2</v>
      </c>
      <c r="H19" s="13">
        <v>6.4284173696927169E-2</v>
      </c>
      <c r="I19" s="13">
        <v>2.350784666132099E-2</v>
      </c>
      <c r="J19" s="13">
        <v>3.3850883123953984E-2</v>
      </c>
      <c r="K19" s="13">
        <v>2.575003123469052E-2</v>
      </c>
      <c r="L19" s="13">
        <v>3.584005490152406E-2</v>
      </c>
      <c r="M19" s="13">
        <v>3.292486287454946E-2</v>
      </c>
      <c r="N19" s="13">
        <v>3.4673515516666323E-2</v>
      </c>
      <c r="O19" s="13">
        <v>0.13564473526527801</v>
      </c>
      <c r="P19" s="13">
        <v>1.6853961986390199E-2</v>
      </c>
      <c r="Q19" s="14">
        <v>8.1732038539636898E-2</v>
      </c>
      <c r="R19" s="15">
        <v>2.8852242104452229E-3</v>
      </c>
      <c r="S19" s="16">
        <v>0.15643616151402434</v>
      </c>
      <c r="T19" s="17">
        <v>5.8524307598211416E-2</v>
      </c>
      <c r="U19" s="18">
        <v>5.6889449925151069E-2</v>
      </c>
      <c r="V19" s="19">
        <v>3.7809772488876466E-2</v>
      </c>
      <c r="W19" s="19" t="s">
        <v>1</v>
      </c>
      <c r="X19" s="20" t="s">
        <v>1</v>
      </c>
      <c r="Y19" s="21" t="s">
        <v>1</v>
      </c>
      <c r="Z19" s="22" t="s">
        <v>1</v>
      </c>
      <c r="AA19" s="22">
        <v>1.891319440061786E-2</v>
      </c>
      <c r="AB19" s="23">
        <v>0.11417352197534618</v>
      </c>
      <c r="AC19" s="24" t="s">
        <v>1</v>
      </c>
      <c r="AD19" s="25">
        <v>3.9581934822655478E-2</v>
      </c>
      <c r="AE19" s="25" t="s">
        <v>1</v>
      </c>
      <c r="AF19" s="26">
        <v>0.13854579587092195</v>
      </c>
      <c r="AG19" s="27" t="s">
        <v>1</v>
      </c>
      <c r="AH19" s="28">
        <v>0.11341835357098864</v>
      </c>
      <c r="AI19" s="28" t="s">
        <v>1</v>
      </c>
      <c r="AJ19" s="28">
        <v>3.4154973952861642E-2</v>
      </c>
      <c r="AK19" s="28">
        <v>4.7636829418929938E-2</v>
      </c>
      <c r="AL19" s="28" t="s">
        <v>1</v>
      </c>
      <c r="AM19" s="29" t="s">
        <v>1</v>
      </c>
    </row>
    <row r="20" spans="1:39" customFormat="1" x14ac:dyDescent="0.35">
      <c r="A20" s="4" t="s">
        <v>29</v>
      </c>
      <c r="B20" s="12">
        <v>1.2868127413674908</v>
      </c>
      <c r="C20" s="13">
        <v>1.2261709818084132</v>
      </c>
      <c r="D20" s="13" t="s">
        <v>1</v>
      </c>
      <c r="E20" s="13" t="s">
        <v>1</v>
      </c>
      <c r="F20" s="13">
        <v>1.0588607965843209</v>
      </c>
      <c r="G20" s="13">
        <v>0.1688544113121484</v>
      </c>
      <c r="H20" s="13" t="s">
        <v>1</v>
      </c>
      <c r="I20" s="13">
        <v>0.42698828035909553</v>
      </c>
      <c r="J20" s="13">
        <v>5.2934697427939818E-2</v>
      </c>
      <c r="K20" s="13" t="s">
        <v>1</v>
      </c>
      <c r="L20" s="13">
        <v>0.49348529673931751</v>
      </c>
      <c r="M20" s="13">
        <v>0.12913429057289477</v>
      </c>
      <c r="N20" s="13">
        <v>4.6928090238716313</v>
      </c>
      <c r="O20" s="13">
        <v>0.63516462834858367</v>
      </c>
      <c r="P20" s="13" t="s">
        <v>1</v>
      </c>
      <c r="Q20" s="14">
        <v>1.6110415802078015</v>
      </c>
      <c r="R20" s="15">
        <v>0.14678819614940561</v>
      </c>
      <c r="S20" s="16">
        <v>0.88676243721505199</v>
      </c>
      <c r="T20" s="17">
        <v>0.12623871112414217</v>
      </c>
      <c r="U20" s="18">
        <v>1.24343772642732</v>
      </c>
      <c r="V20" s="19">
        <v>3.0248278318056476</v>
      </c>
      <c r="W20" s="19">
        <v>4.7768598873383059</v>
      </c>
      <c r="X20" s="20">
        <v>2.5835276090390704</v>
      </c>
      <c r="Y20" s="21">
        <v>0.72620266501496211</v>
      </c>
      <c r="Z20" s="22">
        <v>3.2876222004595714</v>
      </c>
      <c r="AA20" s="22" t="s">
        <v>1</v>
      </c>
      <c r="AB20" s="23" t="s">
        <v>1</v>
      </c>
      <c r="AC20" s="24" t="s">
        <v>1</v>
      </c>
      <c r="AD20" s="25" t="s">
        <v>1</v>
      </c>
      <c r="AE20" s="25">
        <v>5.2109631678708475</v>
      </c>
      <c r="AF20" s="26">
        <v>0.41970626206645778</v>
      </c>
      <c r="AG20" s="27" t="s">
        <v>1</v>
      </c>
      <c r="AH20" s="28" t="s">
        <v>1</v>
      </c>
      <c r="AI20" s="28" t="s">
        <v>1</v>
      </c>
      <c r="AJ20" s="28">
        <v>6.2460713730428906E-2</v>
      </c>
      <c r="AK20" s="28" t="s">
        <v>1</v>
      </c>
      <c r="AL20" s="28">
        <v>1.136723797751489</v>
      </c>
      <c r="AM20" s="29" t="s">
        <v>1</v>
      </c>
    </row>
    <row r="21" spans="1:39" customFormat="1" x14ac:dyDescent="0.35">
      <c r="A21" s="4" t="s">
        <v>31</v>
      </c>
      <c r="B21" s="12">
        <v>0.34260251044729051</v>
      </c>
      <c r="C21" s="13" t="s">
        <v>1</v>
      </c>
      <c r="D21" s="13">
        <v>0.12198615193049236</v>
      </c>
      <c r="E21" s="13">
        <v>5.8587678733371202</v>
      </c>
      <c r="F21" s="13" t="s">
        <v>1</v>
      </c>
      <c r="G21" s="13" t="s">
        <v>1</v>
      </c>
      <c r="H21" s="13">
        <v>4.7295532336156816</v>
      </c>
      <c r="I21" s="13" t="s">
        <v>1</v>
      </c>
      <c r="J21" s="13">
        <v>12.347177210727287</v>
      </c>
      <c r="K21" s="13">
        <v>18.811681994305133</v>
      </c>
      <c r="L21" s="13">
        <v>4.7011578280701034</v>
      </c>
      <c r="M21" s="13">
        <v>12.79243829957367</v>
      </c>
      <c r="N21" s="13">
        <v>1.0315252365235548</v>
      </c>
      <c r="O21" s="13">
        <v>2.362697887150107</v>
      </c>
      <c r="P21" s="13">
        <v>8.0220264363567395</v>
      </c>
      <c r="Q21" s="14">
        <v>2.0227299890079632E-3</v>
      </c>
      <c r="R21" s="15">
        <v>1.6937476654245371</v>
      </c>
      <c r="S21" s="16">
        <v>13.103418364855679</v>
      </c>
      <c r="T21" s="17">
        <v>2.8376173460001919</v>
      </c>
      <c r="U21" s="18" t="s">
        <v>1</v>
      </c>
      <c r="V21" s="19" t="s">
        <v>1</v>
      </c>
      <c r="W21" s="19">
        <v>0.90243765495380979</v>
      </c>
      <c r="X21" s="20">
        <v>5.827202827539902E-2</v>
      </c>
      <c r="Y21" s="21">
        <v>1.4873078499897137</v>
      </c>
      <c r="Z21" s="22">
        <v>3.3669874703668721</v>
      </c>
      <c r="AA21" s="22" t="s">
        <v>1</v>
      </c>
      <c r="AB21" s="23" t="s">
        <v>1</v>
      </c>
      <c r="AC21" s="24">
        <v>4.4703158527259701</v>
      </c>
      <c r="AD21" s="25">
        <v>1.3352030909492691</v>
      </c>
      <c r="AE21" s="25">
        <v>10.551298272433778</v>
      </c>
      <c r="AF21" s="26" t="s">
        <v>1</v>
      </c>
      <c r="AG21" s="27">
        <v>2.5358378776754935</v>
      </c>
      <c r="AH21" s="28">
        <v>16.138375147320421</v>
      </c>
      <c r="AI21" s="28" t="s">
        <v>1</v>
      </c>
      <c r="AJ21" s="28" t="s">
        <v>1</v>
      </c>
      <c r="AK21" s="28" t="s">
        <v>1</v>
      </c>
      <c r="AL21" s="28" t="s">
        <v>1</v>
      </c>
      <c r="AM21" s="29" t="s">
        <v>1</v>
      </c>
    </row>
    <row r="22" spans="1:39" customFormat="1" x14ac:dyDescent="0.35">
      <c r="A22" s="4" t="s">
        <v>32</v>
      </c>
      <c r="B22" s="12">
        <v>5.61816873559843E-3</v>
      </c>
      <c r="C22" s="13">
        <v>1.6092555578432394E-2</v>
      </c>
      <c r="D22" s="13">
        <v>5.7666157662322921E-2</v>
      </c>
      <c r="E22" s="13">
        <v>3.1084944530269651E-2</v>
      </c>
      <c r="F22" s="13">
        <v>6.3043288659519942E-2</v>
      </c>
      <c r="G22" s="13">
        <v>2.5706541822766278E-2</v>
      </c>
      <c r="H22" s="13">
        <v>0.10044425023128159</v>
      </c>
      <c r="I22" s="13">
        <v>6.0217438341926485E-2</v>
      </c>
      <c r="J22" s="13" t="s">
        <v>1</v>
      </c>
      <c r="K22" s="13" t="s">
        <v>1</v>
      </c>
      <c r="L22" s="13" t="s">
        <v>1</v>
      </c>
      <c r="M22" s="13" t="s">
        <v>1</v>
      </c>
      <c r="N22" s="13" t="s">
        <v>1</v>
      </c>
      <c r="O22" s="13" t="s">
        <v>1</v>
      </c>
      <c r="P22" s="13" t="s">
        <v>1</v>
      </c>
      <c r="Q22" s="14" t="s">
        <v>1</v>
      </c>
      <c r="R22" s="15">
        <v>4.5126424276991393E-2</v>
      </c>
      <c r="S22" s="16" t="s">
        <v>1</v>
      </c>
      <c r="T22" s="17">
        <v>7.6077491387007961E-3</v>
      </c>
      <c r="U22" s="18">
        <v>9.4733399795452686E-3</v>
      </c>
      <c r="V22" s="19">
        <v>4.5370343879148223E-3</v>
      </c>
      <c r="W22" s="19">
        <v>3.2138537984051632E-3</v>
      </c>
      <c r="X22" s="20">
        <v>3.1343771211941951E-3</v>
      </c>
      <c r="Y22" s="21" t="s">
        <v>1</v>
      </c>
      <c r="Z22" s="22">
        <v>4.737194660319701E-3</v>
      </c>
      <c r="AA22" s="22">
        <v>7.1878999311621875E-3</v>
      </c>
      <c r="AB22" s="23" t="s">
        <v>1</v>
      </c>
      <c r="AC22" s="24">
        <v>2.6079859291213328E-2</v>
      </c>
      <c r="AD22" s="25" t="s">
        <v>1</v>
      </c>
      <c r="AE22" s="25">
        <v>3.9089892008932793E-2</v>
      </c>
      <c r="AF22" s="26">
        <v>5.2641796231607876E-2</v>
      </c>
      <c r="AG22" s="27">
        <v>2.6750119225948551E-2</v>
      </c>
      <c r="AH22" s="28" t="s">
        <v>1</v>
      </c>
      <c r="AI22" s="28">
        <v>4.4552741544355932E-3</v>
      </c>
      <c r="AJ22" s="28" t="s">
        <v>1</v>
      </c>
      <c r="AK22" s="28">
        <v>1.0877299573694191E-2</v>
      </c>
      <c r="AL22" s="28" t="s">
        <v>1</v>
      </c>
      <c r="AM22" s="29" t="s">
        <v>1</v>
      </c>
    </row>
    <row r="23" spans="1:39" customFormat="1" x14ac:dyDescent="0.35">
      <c r="A23" s="4" t="s">
        <v>35</v>
      </c>
      <c r="B23" s="12">
        <v>0.11741010991963929</v>
      </c>
      <c r="C23" s="13" t="s">
        <v>1</v>
      </c>
      <c r="D23" s="13">
        <v>8.1944625029320331E-2</v>
      </c>
      <c r="E23" s="13">
        <v>6.7283889456920501E-2</v>
      </c>
      <c r="F23" s="13">
        <v>0.1145952975627189</v>
      </c>
      <c r="G23" s="13">
        <v>4.4027593893679703E-2</v>
      </c>
      <c r="H23" s="13" t="s">
        <v>1</v>
      </c>
      <c r="I23" s="13" t="s">
        <v>1</v>
      </c>
      <c r="J23" s="13">
        <v>3.9128390975153908E-2</v>
      </c>
      <c r="K23" s="13" t="s">
        <v>1</v>
      </c>
      <c r="L23" s="13" t="s">
        <v>1</v>
      </c>
      <c r="M23" s="13">
        <v>3.9494897476561007E-2</v>
      </c>
      <c r="N23" s="13">
        <v>0.1211407243609111</v>
      </c>
      <c r="O23" s="13" t="s">
        <v>1</v>
      </c>
      <c r="P23" s="13">
        <v>5.59841969861379E-2</v>
      </c>
      <c r="Q23" s="14" t="s">
        <v>1</v>
      </c>
      <c r="R23" s="15">
        <v>4.4050192729496999E-2</v>
      </c>
      <c r="S23" s="16">
        <v>0.14687377558095507</v>
      </c>
      <c r="T23" s="17">
        <v>0.12653475067685119</v>
      </c>
      <c r="U23" s="18">
        <v>8.9921833905371271E-2</v>
      </c>
      <c r="V23" s="19">
        <v>7.5591316749679338E-2</v>
      </c>
      <c r="W23" s="19" t="s">
        <v>1</v>
      </c>
      <c r="X23" s="20" t="s">
        <v>1</v>
      </c>
      <c r="Y23" s="21" t="s">
        <v>1</v>
      </c>
      <c r="Z23" s="22" t="s">
        <v>1</v>
      </c>
      <c r="AA23" s="22" t="s">
        <v>1</v>
      </c>
      <c r="AB23" s="23">
        <v>9.4410132657611903E-2</v>
      </c>
      <c r="AC23" s="24">
        <v>0.28556013771911493</v>
      </c>
      <c r="AD23" s="25">
        <v>0.1192884305841805</v>
      </c>
      <c r="AE23" s="25">
        <v>0.28325154081347431</v>
      </c>
      <c r="AF23" s="26">
        <v>0.16596448205886985</v>
      </c>
      <c r="AG23" s="27" t="s">
        <v>1</v>
      </c>
      <c r="AH23" s="28">
        <v>0.16496527811164022</v>
      </c>
      <c r="AI23" s="28" t="s">
        <v>1</v>
      </c>
      <c r="AJ23" s="28">
        <v>6.1933884624192671E-2</v>
      </c>
      <c r="AK23" s="28" t="s">
        <v>1</v>
      </c>
      <c r="AL23" s="28">
        <v>2.2272374398147478E-2</v>
      </c>
      <c r="AM23" s="29">
        <v>0.20483769793582501</v>
      </c>
    </row>
    <row r="24" spans="1:39" customFormat="1" x14ac:dyDescent="0.35">
      <c r="A24" s="4" t="s">
        <v>39</v>
      </c>
      <c r="B24" s="12" t="s">
        <v>1</v>
      </c>
      <c r="C24" s="13">
        <v>6.7419344717504673E-2</v>
      </c>
      <c r="D24" s="13" t="s">
        <v>1</v>
      </c>
      <c r="E24" s="13">
        <v>5.479114305394709E-2</v>
      </c>
      <c r="F24" s="13">
        <v>0.1295046169542188</v>
      </c>
      <c r="G24" s="13">
        <v>4.2527476390052041E-2</v>
      </c>
      <c r="H24" s="13">
        <v>5.716327612214113E-2</v>
      </c>
      <c r="I24" s="13">
        <v>8.0159235661452041E-2</v>
      </c>
      <c r="J24" s="13">
        <v>8.9302251783078934E-2</v>
      </c>
      <c r="K24" s="13" t="s">
        <v>1</v>
      </c>
      <c r="L24" s="13" t="s">
        <v>1</v>
      </c>
      <c r="M24" s="13" t="s">
        <v>1</v>
      </c>
      <c r="N24" s="13" t="s">
        <v>1</v>
      </c>
      <c r="O24" s="13">
        <v>6.5650524189239265E-2</v>
      </c>
      <c r="P24" s="13" t="s">
        <v>1</v>
      </c>
      <c r="Q24" s="14" t="s">
        <v>1</v>
      </c>
      <c r="R24" s="15" t="s">
        <v>1</v>
      </c>
      <c r="S24" s="16">
        <v>0.15147720354421648</v>
      </c>
      <c r="T24" s="17">
        <v>4.2696074294063267E-2</v>
      </c>
      <c r="U24" s="18">
        <v>0.10512616631969829</v>
      </c>
      <c r="V24" s="19">
        <v>7.0729342064469125E-2</v>
      </c>
      <c r="W24" s="19" t="s">
        <v>1</v>
      </c>
      <c r="X24" s="20" t="s">
        <v>1</v>
      </c>
      <c r="Y24" s="21" t="s">
        <v>1</v>
      </c>
      <c r="Z24" s="22">
        <v>4.4185261267974153E-2</v>
      </c>
      <c r="AA24" s="22">
        <v>3.9888598535978669E-2</v>
      </c>
      <c r="AB24" s="23">
        <v>8.6508980088404477E-2</v>
      </c>
      <c r="AC24" s="24">
        <v>7.5115552585852285E-2</v>
      </c>
      <c r="AD24" s="25" t="s">
        <v>1</v>
      </c>
      <c r="AE24" s="25">
        <v>3.2335171734544921E-2</v>
      </c>
      <c r="AF24" s="26" t="s">
        <v>1</v>
      </c>
      <c r="AG24" s="27" t="s">
        <v>1</v>
      </c>
      <c r="AH24" s="28" t="s">
        <v>1</v>
      </c>
      <c r="AI24" s="28" t="s">
        <v>1</v>
      </c>
      <c r="AJ24" s="28">
        <v>4.186468751856863E-2</v>
      </c>
      <c r="AK24" s="28">
        <v>8.4933910894998632E-2</v>
      </c>
      <c r="AL24" s="28">
        <v>8.1493585535243968E-2</v>
      </c>
      <c r="AM24" s="29" t="s">
        <v>1</v>
      </c>
    </row>
    <row r="25" spans="1:39" customFormat="1" x14ac:dyDescent="0.35">
      <c r="A25" s="4" t="s">
        <v>40</v>
      </c>
      <c r="B25" s="12">
        <v>1.0417942310095687</v>
      </c>
      <c r="C25" s="13">
        <v>1.6766160792134528</v>
      </c>
      <c r="D25" s="13" t="s">
        <v>1</v>
      </c>
      <c r="E25" s="13">
        <v>1.6227395141929983</v>
      </c>
      <c r="F25" s="13">
        <v>1.756672752867418</v>
      </c>
      <c r="G25" s="13">
        <v>0.53350525164968776</v>
      </c>
      <c r="H25" s="13">
        <v>0.29935260399438263</v>
      </c>
      <c r="I25" s="13" t="s">
        <v>1</v>
      </c>
      <c r="J25" s="13">
        <v>0.32674388357325818</v>
      </c>
      <c r="K25" s="13">
        <v>0.32591228681674833</v>
      </c>
      <c r="L25" s="13">
        <v>0.46765040721780399</v>
      </c>
      <c r="M25" s="13" t="s">
        <v>1</v>
      </c>
      <c r="N25" s="13">
        <v>2.8449076892637288</v>
      </c>
      <c r="O25" s="13">
        <v>0.48910977780265491</v>
      </c>
      <c r="P25" s="13">
        <v>0.15319513898427234</v>
      </c>
      <c r="Q25" s="14" t="s">
        <v>1</v>
      </c>
      <c r="R25" s="15">
        <v>0.20536852642999881</v>
      </c>
      <c r="S25" s="16">
        <v>0.87526002057501096</v>
      </c>
      <c r="T25" s="17">
        <v>0.20153474865315679</v>
      </c>
      <c r="U25" s="18">
        <v>2.2681709381567159</v>
      </c>
      <c r="V25" s="19" t="s">
        <v>1</v>
      </c>
      <c r="W25" s="19">
        <v>0.11056599771731439</v>
      </c>
      <c r="X25" s="20" t="s">
        <v>1</v>
      </c>
      <c r="Y25" s="21">
        <v>0.10141448441748901</v>
      </c>
      <c r="Z25" s="22">
        <v>0.25099491405686286</v>
      </c>
      <c r="AA25" s="22" t="s">
        <v>1</v>
      </c>
      <c r="AB25" s="23">
        <v>0.25235098956495478</v>
      </c>
      <c r="AC25" s="24">
        <v>1.0210663028546827</v>
      </c>
      <c r="AD25" s="25" t="s">
        <v>1</v>
      </c>
      <c r="AE25" s="25">
        <v>0.30108241491705695</v>
      </c>
      <c r="AF25" s="26">
        <v>0.71405228822828704</v>
      </c>
      <c r="AG25" s="27">
        <v>0.27238863692982218</v>
      </c>
      <c r="AH25" s="28" t="s">
        <v>1</v>
      </c>
      <c r="AI25" s="28">
        <v>0.25711831575282279</v>
      </c>
      <c r="AJ25" s="28">
        <v>0.18091617980179156</v>
      </c>
      <c r="AK25" s="28">
        <v>0.55379173579686325</v>
      </c>
      <c r="AL25" s="28" t="s">
        <v>1</v>
      </c>
      <c r="AM25" s="29" t="s">
        <v>1</v>
      </c>
    </row>
    <row r="26" spans="1:39" customFormat="1" x14ac:dyDescent="0.35">
      <c r="A26" s="4" t="s">
        <v>42</v>
      </c>
      <c r="B26" s="12" t="s">
        <v>1</v>
      </c>
      <c r="C26" s="13">
        <v>0.13744677339267056</v>
      </c>
      <c r="D26" s="13">
        <v>0.15007270929953259</v>
      </c>
      <c r="E26" s="13">
        <v>8.3971628522765435E-2</v>
      </c>
      <c r="F26" s="13">
        <v>0.60295722186929379</v>
      </c>
      <c r="G26" s="13">
        <v>4.8767705002785995E-2</v>
      </c>
      <c r="H26" s="13">
        <v>0.36545309844411639</v>
      </c>
      <c r="I26" s="13">
        <v>0.2267840464810095</v>
      </c>
      <c r="J26" s="13">
        <v>2.7473350870956013E-2</v>
      </c>
      <c r="K26" s="13">
        <v>3.5107873965916192E-2</v>
      </c>
      <c r="L26" s="13">
        <v>0.17070762441487183</v>
      </c>
      <c r="M26" s="13">
        <v>4.3236618926756523E-2</v>
      </c>
      <c r="N26" s="13">
        <v>0.53654012924710115</v>
      </c>
      <c r="O26" s="13">
        <v>0.38425889026369647</v>
      </c>
      <c r="P26" s="13">
        <v>0.14182900523095432</v>
      </c>
      <c r="Q26" s="14">
        <v>0.41284661009789148</v>
      </c>
      <c r="R26" s="15">
        <v>8.7877097189855868E-2</v>
      </c>
      <c r="S26" s="16">
        <v>0.68469674453987417</v>
      </c>
      <c r="T26" s="17">
        <v>0.33163114612509714</v>
      </c>
      <c r="U26" s="18">
        <v>0.88145928217645375</v>
      </c>
      <c r="V26" s="19">
        <v>1.6513177052673342</v>
      </c>
      <c r="W26" s="19" t="s">
        <v>1</v>
      </c>
      <c r="X26" s="20">
        <v>0.43204173531939422</v>
      </c>
      <c r="Y26" s="21">
        <v>0.11908319125487279</v>
      </c>
      <c r="Z26" s="22">
        <v>1.5946115987337919</v>
      </c>
      <c r="AA26" s="22">
        <v>1.4350727504469811</v>
      </c>
      <c r="AB26" s="23">
        <v>0.91613900238375434</v>
      </c>
      <c r="AC26" s="24">
        <v>0.61968432397479167</v>
      </c>
      <c r="AD26" s="25" t="s">
        <v>1</v>
      </c>
      <c r="AE26" s="25">
        <v>1.0781837421282165</v>
      </c>
      <c r="AF26" s="26">
        <v>0.60930996266240722</v>
      </c>
      <c r="AG26" s="27" t="s">
        <v>1</v>
      </c>
      <c r="AH26" s="28" t="s">
        <v>1</v>
      </c>
      <c r="AI26" s="28">
        <v>0.28660828352954471</v>
      </c>
      <c r="AJ26" s="28">
        <v>0.60728812688038669</v>
      </c>
      <c r="AK26" s="28" t="s">
        <v>1</v>
      </c>
      <c r="AL26" s="28" t="s">
        <v>1</v>
      </c>
      <c r="AM26" s="29">
        <v>0.96741032028521434</v>
      </c>
    </row>
    <row r="27" spans="1:39" customFormat="1" x14ac:dyDescent="0.35">
      <c r="A27" s="4" t="s">
        <v>44</v>
      </c>
      <c r="B27" s="12">
        <v>0.25228805223610024</v>
      </c>
      <c r="C27" s="13">
        <v>0.24377741582723417</v>
      </c>
      <c r="D27" s="13" t="s">
        <v>1</v>
      </c>
      <c r="E27" s="13" t="s">
        <v>1</v>
      </c>
      <c r="F27" s="13">
        <v>5.3990107347087202E-2</v>
      </c>
      <c r="G27" s="13" t="s">
        <v>1</v>
      </c>
      <c r="H27" s="13">
        <v>4.3323923410180223E-2</v>
      </c>
      <c r="I27" s="13" t="s">
        <v>1</v>
      </c>
      <c r="J27" s="13">
        <v>1.167513170502279E-2</v>
      </c>
      <c r="K27" s="13" t="s">
        <v>1</v>
      </c>
      <c r="L27" s="13" t="s">
        <v>1</v>
      </c>
      <c r="M27" s="13">
        <v>0.40060565976997864</v>
      </c>
      <c r="N27" s="13">
        <v>1.1447258699076991E-2</v>
      </c>
      <c r="O27" s="13" t="s">
        <v>1</v>
      </c>
      <c r="P27" s="13">
        <v>0.2517474931972023</v>
      </c>
      <c r="Q27" s="14">
        <v>5.9214162912368008E-2</v>
      </c>
      <c r="R27" s="15" t="s">
        <v>1</v>
      </c>
      <c r="S27" s="16">
        <v>0.18330282488386379</v>
      </c>
      <c r="T27" s="17">
        <v>1.4701487901832977E-2</v>
      </c>
      <c r="U27" s="18">
        <v>0.14967083952041135</v>
      </c>
      <c r="V27" s="19">
        <v>7.030513921144263E-2</v>
      </c>
      <c r="W27" s="19">
        <v>0.1091792290837378</v>
      </c>
      <c r="X27" s="20" t="s">
        <v>1</v>
      </c>
      <c r="Y27" s="21">
        <v>0.1189919130627215</v>
      </c>
      <c r="Z27" s="22">
        <v>0.1189919130627215</v>
      </c>
      <c r="AA27" s="22" t="s">
        <v>1</v>
      </c>
      <c r="AB27" s="23">
        <v>0.23528252887349721</v>
      </c>
      <c r="AC27" s="24">
        <v>1.454114463443271E-2</v>
      </c>
      <c r="AD27" s="25" t="s">
        <v>1</v>
      </c>
      <c r="AE27" s="25">
        <v>5.183243847911527E-2</v>
      </c>
      <c r="AF27" s="26" t="s">
        <v>1</v>
      </c>
      <c r="AG27" s="27" t="s">
        <v>1</v>
      </c>
      <c r="AH27" s="28">
        <v>0.28160717082821518</v>
      </c>
      <c r="AI27" s="28">
        <v>0.20899073500145951</v>
      </c>
      <c r="AJ27" s="28">
        <v>2.6962702300484129E-2</v>
      </c>
      <c r="AK27" s="28">
        <v>0.46059761509751773</v>
      </c>
      <c r="AL27" s="28">
        <v>0.15804195353723446</v>
      </c>
      <c r="AM27" s="29">
        <v>0.13859444302083163</v>
      </c>
    </row>
    <row r="28" spans="1:39" customFormat="1" x14ac:dyDescent="0.35">
      <c r="A28" s="4" t="s">
        <v>45</v>
      </c>
      <c r="B28" s="12" t="s">
        <v>1</v>
      </c>
      <c r="C28" s="13" t="s">
        <v>1</v>
      </c>
      <c r="D28" s="13" t="s">
        <v>1</v>
      </c>
      <c r="E28" s="13">
        <v>0.16213445121215592</v>
      </c>
      <c r="F28" s="13" t="s">
        <v>1</v>
      </c>
      <c r="G28" s="13">
        <v>1.1562542978194024</v>
      </c>
      <c r="H28" s="13" t="s">
        <v>1</v>
      </c>
      <c r="I28" s="13" t="s">
        <v>1</v>
      </c>
      <c r="J28" s="13">
        <v>0.1246079738296082</v>
      </c>
      <c r="K28" s="13" t="s">
        <v>1</v>
      </c>
      <c r="L28" s="13">
        <v>1.3244383687736776</v>
      </c>
      <c r="M28" s="13">
        <v>7.5474648776650458E-2</v>
      </c>
      <c r="N28" s="13" t="s">
        <v>1</v>
      </c>
      <c r="O28" s="13" t="s">
        <v>1</v>
      </c>
      <c r="P28" s="13">
        <v>3.29370944352842</v>
      </c>
      <c r="Q28" s="14" t="s">
        <v>1</v>
      </c>
      <c r="R28" s="15">
        <v>0.43159056006925683</v>
      </c>
      <c r="S28" s="16">
        <v>1.0312954079797296</v>
      </c>
      <c r="T28" s="17">
        <v>0.53158509918172614</v>
      </c>
      <c r="U28" s="18" t="s">
        <v>1</v>
      </c>
      <c r="V28" s="19" t="s">
        <v>1</v>
      </c>
      <c r="W28" s="19" t="s">
        <v>1</v>
      </c>
      <c r="X28" s="20">
        <v>3.0751480334398265</v>
      </c>
      <c r="Y28" s="21" t="s">
        <v>1</v>
      </c>
      <c r="Z28" s="22">
        <v>3.3765626035684453</v>
      </c>
      <c r="AA28" s="22">
        <v>1.3777822161390081</v>
      </c>
      <c r="AB28" s="23">
        <v>1.2157787053639937</v>
      </c>
      <c r="AC28" s="24">
        <v>1.4768200155687103</v>
      </c>
      <c r="AD28" s="25" t="s">
        <v>1</v>
      </c>
      <c r="AE28" s="25">
        <v>2.4080030038375413</v>
      </c>
      <c r="AF28" s="26">
        <v>0.79038924760445506</v>
      </c>
      <c r="AG28" s="27">
        <v>1.1523166167910144</v>
      </c>
      <c r="AH28" s="28" t="s">
        <v>1</v>
      </c>
      <c r="AI28" s="28">
        <v>1.101812053302532</v>
      </c>
      <c r="AJ28" s="28">
        <v>0.53318426645360417</v>
      </c>
      <c r="AK28" s="28">
        <v>0.80805337161934421</v>
      </c>
      <c r="AL28" s="28">
        <v>1.947787316760162</v>
      </c>
      <c r="AM28" s="29">
        <v>0.44208718032343508</v>
      </c>
    </row>
    <row r="29" spans="1:39" customFormat="1" x14ac:dyDescent="0.35">
      <c r="A29" s="4" t="s">
        <v>46</v>
      </c>
      <c r="B29" s="12">
        <v>3.9989467759960675E-3</v>
      </c>
      <c r="C29" s="13" t="s">
        <v>1</v>
      </c>
      <c r="D29" s="13">
        <v>6.3814231061592184E-3</v>
      </c>
      <c r="E29" s="13" t="s">
        <v>1</v>
      </c>
      <c r="F29" s="13">
        <v>1.1975578830457268E-2</v>
      </c>
      <c r="G29" s="13" t="s">
        <v>1</v>
      </c>
      <c r="H29" s="13">
        <v>1.0296095060445636E-2</v>
      </c>
      <c r="I29" s="13" t="s">
        <v>1</v>
      </c>
      <c r="J29" s="13">
        <v>1.3458300607592651E-2</v>
      </c>
      <c r="K29" s="13" t="s">
        <v>1</v>
      </c>
      <c r="L29" s="13" t="s">
        <v>1</v>
      </c>
      <c r="M29" s="13" t="s">
        <v>1</v>
      </c>
      <c r="N29" s="13">
        <v>1.1183641192951049E-2</v>
      </c>
      <c r="O29" s="13" t="s">
        <v>1</v>
      </c>
      <c r="P29" s="13" t="s">
        <v>1</v>
      </c>
      <c r="Q29" s="14" t="s">
        <v>1</v>
      </c>
      <c r="R29" s="15">
        <v>2.3233967465438668E-3</v>
      </c>
      <c r="S29" s="16" t="s">
        <v>1</v>
      </c>
      <c r="T29" s="17">
        <v>2.8867422521316348E-2</v>
      </c>
      <c r="U29" s="18" t="s">
        <v>1</v>
      </c>
      <c r="V29" s="19">
        <v>2.1526339067057726E-2</v>
      </c>
      <c r="W29" s="19">
        <v>1.8303689217266342E-2</v>
      </c>
      <c r="X29" s="20">
        <v>1.2110746949650256E-2</v>
      </c>
      <c r="Y29" s="21">
        <v>9.1097241588443487E-3</v>
      </c>
      <c r="Z29" s="22">
        <v>1.7233472495870702E-2</v>
      </c>
      <c r="AA29" s="22">
        <v>4.5735782764330039E-2</v>
      </c>
      <c r="AB29" s="23">
        <v>2.8105821008164247E-2</v>
      </c>
      <c r="AC29" s="24">
        <v>7.0471326186577546E-3</v>
      </c>
      <c r="AD29" s="25" t="s">
        <v>1</v>
      </c>
      <c r="AE29" s="25">
        <v>1.2801861381015125E-2</v>
      </c>
      <c r="AF29" s="26">
        <v>2.0052536963288337E-2</v>
      </c>
      <c r="AG29" s="27" t="s">
        <v>1</v>
      </c>
      <c r="AH29" s="28" t="s">
        <v>1</v>
      </c>
      <c r="AI29" s="28">
        <v>2.3527107487314788E-2</v>
      </c>
      <c r="AJ29" s="28" t="s">
        <v>1</v>
      </c>
      <c r="AK29" s="28">
        <v>4.2286901980387162E-2</v>
      </c>
      <c r="AL29" s="28" t="s">
        <v>1</v>
      </c>
      <c r="AM29" s="29" t="s">
        <v>1</v>
      </c>
    </row>
    <row r="30" spans="1:39" customFormat="1" x14ac:dyDescent="0.35">
      <c r="A30" s="4" t="s">
        <v>49</v>
      </c>
      <c r="B30" s="12" t="s">
        <v>1</v>
      </c>
      <c r="C30" s="13" t="s">
        <v>1</v>
      </c>
      <c r="D30" s="13">
        <v>1.8600220033761931E-2</v>
      </c>
      <c r="E30" s="13">
        <v>2.8832026482637507E-2</v>
      </c>
      <c r="F30" s="13">
        <v>0.12146794270760802</v>
      </c>
      <c r="G30" s="13">
        <v>1.1642691894293348E-2</v>
      </c>
      <c r="H30" s="13">
        <v>9.8191909336625638E-2</v>
      </c>
      <c r="I30" s="13">
        <v>0.12941637953558371</v>
      </c>
      <c r="J30" s="13">
        <v>7.1746176163469011E-2</v>
      </c>
      <c r="K30" s="13" t="s">
        <v>1</v>
      </c>
      <c r="L30" s="13">
        <v>4.3596150711171483E-2</v>
      </c>
      <c r="M30" s="13">
        <v>6.2947524168709829E-2</v>
      </c>
      <c r="N30" s="13">
        <v>0.15771547617479023</v>
      </c>
      <c r="O30" s="13">
        <v>4.0522530363167379E-2</v>
      </c>
      <c r="P30" s="13">
        <v>7.7736236472152193E-2</v>
      </c>
      <c r="Q30" s="14">
        <v>3.6741945234027837E-2</v>
      </c>
      <c r="R30" s="15">
        <v>3.6083012331055216E-2</v>
      </c>
      <c r="S30" s="16">
        <v>0.27489396765452007</v>
      </c>
      <c r="T30" s="17">
        <v>0.25071770176456615</v>
      </c>
      <c r="U30" s="18">
        <v>0.14602047693575401</v>
      </c>
      <c r="V30" s="19">
        <v>0.16700341828826035</v>
      </c>
      <c r="W30" s="19">
        <v>0.12278747762448687</v>
      </c>
      <c r="X30" s="20">
        <v>5.8512422860785666E-2</v>
      </c>
      <c r="Y30" s="21" t="s">
        <v>1</v>
      </c>
      <c r="Z30" s="22">
        <v>0.11492650177542769</v>
      </c>
      <c r="AA30" s="22">
        <v>0.21113158800956358</v>
      </c>
      <c r="AB30" s="23">
        <v>0.20278489252845255</v>
      </c>
      <c r="AC30" s="24">
        <v>0.13774179898937913</v>
      </c>
      <c r="AD30" s="25">
        <v>0.16036864604986628</v>
      </c>
      <c r="AE30" s="25">
        <v>0.25760837177028939</v>
      </c>
      <c r="AF30" s="26">
        <v>9.5962244926589557E-2</v>
      </c>
      <c r="AG30" s="27">
        <v>0.25075215318271155</v>
      </c>
      <c r="AH30" s="28" t="s">
        <v>1</v>
      </c>
      <c r="AI30" s="28">
        <v>0.37371934481419766</v>
      </c>
      <c r="AJ30" s="28">
        <v>3.713838888472161E-2</v>
      </c>
      <c r="AK30" s="28">
        <v>0.38298331650491768</v>
      </c>
      <c r="AL30" s="28">
        <v>0.10592635438247841</v>
      </c>
      <c r="AM30" s="29" t="s">
        <v>1</v>
      </c>
    </row>
    <row r="31" spans="1:39" customFormat="1" x14ac:dyDescent="0.35">
      <c r="A31" s="4" t="s">
        <v>51</v>
      </c>
      <c r="B31" s="12">
        <v>2.4085828473166291E-2</v>
      </c>
      <c r="C31" s="13" t="s">
        <v>1</v>
      </c>
      <c r="D31" s="13">
        <v>1.6722098491190163E-2</v>
      </c>
      <c r="E31" s="13">
        <v>1.2721938723207333E-2</v>
      </c>
      <c r="F31" s="13">
        <v>6.8144382933872524E-2</v>
      </c>
      <c r="G31" s="13" t="s">
        <v>1</v>
      </c>
      <c r="H31" s="13">
        <v>3.3631527016776137E-2</v>
      </c>
      <c r="I31" s="13" t="s">
        <v>1</v>
      </c>
      <c r="J31" s="13">
        <v>2.0758600159286617E-2</v>
      </c>
      <c r="K31" s="13" t="s">
        <v>1</v>
      </c>
      <c r="L31" s="13">
        <v>2.3111689285157541E-2</v>
      </c>
      <c r="M31" s="13" t="s">
        <v>1</v>
      </c>
      <c r="N31" s="13">
        <v>3.1580650944868137E-2</v>
      </c>
      <c r="O31" s="13" t="s">
        <v>1</v>
      </c>
      <c r="P31" s="13">
        <v>1.0245488576952269E-2</v>
      </c>
      <c r="Q31" s="14">
        <v>1.3771613599863312E-2</v>
      </c>
      <c r="R31" s="15" t="s">
        <v>1</v>
      </c>
      <c r="S31" s="16">
        <v>8.1367592044207349E-2</v>
      </c>
      <c r="T31" s="17">
        <v>1.0696432255656576E-2</v>
      </c>
      <c r="U31" s="18">
        <v>2.0865885528804459E-2</v>
      </c>
      <c r="V31" s="19">
        <v>1.8705002023281361E-2</v>
      </c>
      <c r="W31" s="19" t="s">
        <v>1</v>
      </c>
      <c r="X31" s="20" t="s">
        <v>1</v>
      </c>
      <c r="Y31" s="21" t="s">
        <v>1</v>
      </c>
      <c r="Z31" s="22">
        <v>1.0164909317542461E-2</v>
      </c>
      <c r="AA31" s="22" t="s">
        <v>1</v>
      </c>
      <c r="AB31" s="23">
        <v>4.0153391137900812E-2</v>
      </c>
      <c r="AC31" s="24">
        <v>0.11064617071638623</v>
      </c>
      <c r="AD31" s="25" t="s">
        <v>1</v>
      </c>
      <c r="AE31" s="25">
        <v>7.2020089733157919E-2</v>
      </c>
      <c r="AF31" s="26">
        <v>3.0856206569127451E-2</v>
      </c>
      <c r="AG31" s="27">
        <v>1.495539785173431E-2</v>
      </c>
      <c r="AH31" s="28">
        <v>9.5658829341856225E-2</v>
      </c>
      <c r="AI31" s="28">
        <v>3.362415268108393E-2</v>
      </c>
      <c r="AJ31" s="28" t="s">
        <v>1</v>
      </c>
      <c r="AK31" s="28">
        <v>3.7513836766581946E-2</v>
      </c>
      <c r="AL31" s="28" t="s">
        <v>1</v>
      </c>
      <c r="AM31" s="29" t="s">
        <v>1</v>
      </c>
    </row>
    <row r="32" spans="1:39" customFormat="1" x14ac:dyDescent="0.35">
      <c r="A32" s="4" t="s">
        <v>52</v>
      </c>
      <c r="B32" s="12">
        <v>0.69439446117504366</v>
      </c>
      <c r="C32" s="13">
        <v>0.19687089052808093</v>
      </c>
      <c r="D32" s="13">
        <v>8.5515568114068338E-2</v>
      </c>
      <c r="E32" s="13">
        <v>6.2737916971312924E-2</v>
      </c>
      <c r="F32" s="13">
        <v>1.6149053642394304</v>
      </c>
      <c r="G32" s="13">
        <v>0.10779704133931776</v>
      </c>
      <c r="H32" s="13">
        <v>0.51588922097395251</v>
      </c>
      <c r="I32" s="13">
        <v>0.33054125002137325</v>
      </c>
      <c r="J32" s="13">
        <v>0.1591822032424722</v>
      </c>
      <c r="K32" s="13">
        <v>5.2172098934453084E-2</v>
      </c>
      <c r="L32" s="13">
        <v>0.29219506637659554</v>
      </c>
      <c r="M32" s="13">
        <v>0.13741060876727332</v>
      </c>
      <c r="N32" s="13">
        <v>0.6239289417563969</v>
      </c>
      <c r="O32" s="13">
        <v>0.3310910709184644</v>
      </c>
      <c r="P32" s="13">
        <v>0.64885695390296716</v>
      </c>
      <c r="Q32" s="14">
        <v>0.5333091407799142</v>
      </c>
      <c r="R32" s="15">
        <v>0.71284406191110761</v>
      </c>
      <c r="S32" s="16">
        <v>1.7556378048377981</v>
      </c>
      <c r="T32" s="17">
        <v>0.43004951811140291</v>
      </c>
      <c r="U32" s="18" t="s">
        <v>1</v>
      </c>
      <c r="V32" s="19" t="s">
        <v>1</v>
      </c>
      <c r="W32" s="19" t="s">
        <v>1</v>
      </c>
      <c r="X32" s="20" t="s">
        <v>1</v>
      </c>
      <c r="Y32" s="21">
        <v>0.19616301639510678</v>
      </c>
      <c r="Z32" s="22">
        <v>3.3868848879322559</v>
      </c>
      <c r="AA32" s="22">
        <v>0.93615078114602335</v>
      </c>
      <c r="AB32" s="23">
        <v>1.4630926309417169</v>
      </c>
      <c r="AC32" s="24">
        <v>2.266713005630284</v>
      </c>
      <c r="AD32" s="25">
        <v>0.37867295134584955</v>
      </c>
      <c r="AE32" s="25">
        <v>3.3875653577230431</v>
      </c>
      <c r="AF32" s="26">
        <v>1.429770965201437</v>
      </c>
      <c r="AG32" s="27">
        <v>1.1993564431535126</v>
      </c>
      <c r="AH32" s="28">
        <v>0.62894624737199445</v>
      </c>
      <c r="AI32" s="28">
        <v>2.57748855538419</v>
      </c>
      <c r="AJ32" s="28">
        <v>0.53427271891097683</v>
      </c>
      <c r="AK32" s="28">
        <v>2.1292013614266638</v>
      </c>
      <c r="AL32" s="28">
        <v>1.5009304825851291</v>
      </c>
      <c r="AM32" s="29" t="s">
        <v>1</v>
      </c>
    </row>
    <row r="33" spans="1:39" customFormat="1" x14ac:dyDescent="0.35">
      <c r="A33" s="4" t="s">
        <v>54</v>
      </c>
      <c r="B33" s="12">
        <v>9.4786908999764611E-3</v>
      </c>
      <c r="C33" s="13">
        <v>1.4031610002385808E-2</v>
      </c>
      <c r="D33" s="13">
        <v>4.9273483741741952E-2</v>
      </c>
      <c r="E33" s="13">
        <v>1.8868643403752262E-2</v>
      </c>
      <c r="F33" s="13" t="s">
        <v>1</v>
      </c>
      <c r="G33" s="13">
        <v>2.4835396624457603E-2</v>
      </c>
      <c r="H33" s="13" t="s">
        <v>1</v>
      </c>
      <c r="I33" s="13">
        <v>8.8285950458578427E-2</v>
      </c>
      <c r="J33" s="13" t="s">
        <v>1</v>
      </c>
      <c r="K33" s="13" t="s">
        <v>1</v>
      </c>
      <c r="L33" s="13" t="s">
        <v>1</v>
      </c>
      <c r="M33" s="13" t="s">
        <v>1</v>
      </c>
      <c r="N33" s="13">
        <v>3.8321541225723413E-2</v>
      </c>
      <c r="O33" s="13">
        <v>1.3096901776168523E-2</v>
      </c>
      <c r="P33" s="13">
        <v>5.2973674367920567E-2</v>
      </c>
      <c r="Q33" s="14">
        <v>2.4929451872590613E-2</v>
      </c>
      <c r="R33" s="15">
        <v>2.7112211291756404E-2</v>
      </c>
      <c r="S33" s="16" t="s">
        <v>1</v>
      </c>
      <c r="T33" s="17" t="s">
        <v>1</v>
      </c>
      <c r="U33" s="18">
        <v>5.422881263390078E-3</v>
      </c>
      <c r="V33" s="19">
        <v>6.716620740791714E-3</v>
      </c>
      <c r="W33" s="19">
        <v>3.5537101434151568E-3</v>
      </c>
      <c r="X33" s="20">
        <v>1.5535791602437816E-3</v>
      </c>
      <c r="Y33" s="21" t="s">
        <v>1</v>
      </c>
      <c r="Z33" s="22">
        <v>2.0863098102179866E-3</v>
      </c>
      <c r="AA33" s="22">
        <v>6.9388743593757369E-3</v>
      </c>
      <c r="AB33" s="23">
        <v>1.4705550557903247E-2</v>
      </c>
      <c r="AC33" s="24">
        <v>2.10019507106751E-2</v>
      </c>
      <c r="AD33" s="25" t="s">
        <v>1</v>
      </c>
      <c r="AE33" s="25">
        <v>3.0608556003880884E-2</v>
      </c>
      <c r="AF33" s="26">
        <v>4.1855626353311394E-2</v>
      </c>
      <c r="AG33" s="27">
        <v>3.1306074642810301E-2</v>
      </c>
      <c r="AH33" s="28" t="s">
        <v>1</v>
      </c>
      <c r="AI33" s="28">
        <v>1.7028532487819777E-2</v>
      </c>
      <c r="AJ33" s="28">
        <v>6.7736303443328228E-3</v>
      </c>
      <c r="AK33" s="28">
        <v>1.5780141668972358E-2</v>
      </c>
      <c r="AL33" s="28">
        <v>1.3555399547508782E-3</v>
      </c>
      <c r="AM33" s="29" t="s">
        <v>1</v>
      </c>
    </row>
    <row r="34" spans="1:39" customFormat="1" x14ac:dyDescent="0.35">
      <c r="A34" s="4" t="s">
        <v>55</v>
      </c>
      <c r="B34" s="12">
        <v>3.7215976366858539E-3</v>
      </c>
      <c r="C34" s="13">
        <v>1.5248211532026129E-3</v>
      </c>
      <c r="D34" s="13">
        <v>3.6959864175824773E-3</v>
      </c>
      <c r="E34" s="13" t="s">
        <v>1</v>
      </c>
      <c r="F34" s="13">
        <v>1.1870508809988413E-2</v>
      </c>
      <c r="G34" s="13" t="s">
        <v>1</v>
      </c>
      <c r="H34" s="13">
        <v>1.0155704013366407E-2</v>
      </c>
      <c r="I34" s="13" t="s">
        <v>1</v>
      </c>
      <c r="J34" s="13" t="s">
        <v>1</v>
      </c>
      <c r="K34" s="13" t="s">
        <v>1</v>
      </c>
      <c r="L34" s="13" t="s">
        <v>1</v>
      </c>
      <c r="M34" s="13" t="s">
        <v>1</v>
      </c>
      <c r="N34" s="13">
        <v>6.232539728355386E-3</v>
      </c>
      <c r="O34" s="13" t="s">
        <v>1</v>
      </c>
      <c r="P34" s="13">
        <v>8.5677665226247118E-3</v>
      </c>
      <c r="Q34" s="14">
        <v>6.8406565489371055E-3</v>
      </c>
      <c r="R34" s="15" t="s">
        <v>1</v>
      </c>
      <c r="S34" s="16">
        <v>1.2482217708128574E-3</v>
      </c>
      <c r="T34" s="17">
        <v>3.7994878503942882E-3</v>
      </c>
      <c r="U34" s="18">
        <v>2.996500379044459E-3</v>
      </c>
      <c r="V34" s="19">
        <v>2.6331981554600105E-3</v>
      </c>
      <c r="W34" s="19">
        <v>8.2242192847211998E-4</v>
      </c>
      <c r="X34" s="20">
        <v>2.1164211722668243E-3</v>
      </c>
      <c r="Y34" s="21" t="s">
        <v>1</v>
      </c>
      <c r="Z34" s="22" t="s">
        <v>1</v>
      </c>
      <c r="AA34" s="22">
        <v>1.1153137709676996E-2</v>
      </c>
      <c r="AB34" s="23" t="s">
        <v>1</v>
      </c>
      <c r="AC34" s="24">
        <v>3.3030860577727949E-4</v>
      </c>
      <c r="AD34" s="25" t="s">
        <v>1</v>
      </c>
      <c r="AE34" s="25">
        <v>5.0390305193697459E-3</v>
      </c>
      <c r="AF34" s="26">
        <v>9.5006824381063653E-3</v>
      </c>
      <c r="AG34" s="27">
        <v>7.2032245145301505E-3</v>
      </c>
      <c r="AH34" s="28" t="s">
        <v>1</v>
      </c>
      <c r="AI34" s="28">
        <v>2.3662630265581016E-3</v>
      </c>
      <c r="AJ34" s="28" t="s">
        <v>1</v>
      </c>
      <c r="AK34" s="28">
        <v>2.8581061852153279E-3</v>
      </c>
      <c r="AL34" s="28" t="s">
        <v>1</v>
      </c>
      <c r="AM34" s="29" t="s">
        <v>1</v>
      </c>
    </row>
    <row r="35" spans="1:39" customFormat="1" x14ac:dyDescent="0.35">
      <c r="A35" s="4" t="s">
        <v>56</v>
      </c>
      <c r="B35" s="12">
        <v>4.5765999055356471E-2</v>
      </c>
      <c r="C35" s="13">
        <v>1.8198368235794331E-2</v>
      </c>
      <c r="D35" s="13">
        <v>3.6101925367313832E-2</v>
      </c>
      <c r="E35" s="13">
        <v>1.1131757499822812E-2</v>
      </c>
      <c r="F35" s="13">
        <v>0.20901672066753668</v>
      </c>
      <c r="G35" s="13" t="s">
        <v>1</v>
      </c>
      <c r="H35" s="13">
        <v>5.3439184730741836E-2</v>
      </c>
      <c r="I35" s="13">
        <v>7.4601147909253554E-2</v>
      </c>
      <c r="J35" s="13">
        <v>4.1943474580588905E-2</v>
      </c>
      <c r="K35" s="13" t="s">
        <v>1</v>
      </c>
      <c r="L35" s="13" t="s">
        <v>1</v>
      </c>
      <c r="M35" s="13" t="s">
        <v>1</v>
      </c>
      <c r="N35" s="13">
        <v>7.1914448816543741E-2</v>
      </c>
      <c r="O35" s="13">
        <v>5.9809588821040675E-3</v>
      </c>
      <c r="P35" s="13">
        <v>1.978910013489734E-2</v>
      </c>
      <c r="Q35" s="14">
        <v>0.31812902407831745</v>
      </c>
      <c r="R35" s="15">
        <v>1.238995487383257E-2</v>
      </c>
      <c r="S35" s="16">
        <v>9.3402435922631491E-2</v>
      </c>
      <c r="T35" s="17">
        <v>1.1941464383145046E-2</v>
      </c>
      <c r="U35" s="18">
        <v>0.1028307600392839</v>
      </c>
      <c r="V35" s="19">
        <v>2.6836073655767217E-2</v>
      </c>
      <c r="W35" s="19">
        <v>1.4207700477142321E-2</v>
      </c>
      <c r="X35" s="20">
        <v>1.274636801841692E-2</v>
      </c>
      <c r="Y35" s="21" t="s">
        <v>1</v>
      </c>
      <c r="Z35" s="22">
        <v>2.120696821357668E-2</v>
      </c>
      <c r="AA35" s="22">
        <v>2.5695940936736619E-2</v>
      </c>
      <c r="AB35" s="23">
        <v>6.9326661125108546E-2</v>
      </c>
      <c r="AC35" s="24">
        <v>0.3077693197497966</v>
      </c>
      <c r="AD35" s="25">
        <v>5.4248223990463439E-3</v>
      </c>
      <c r="AE35" s="25">
        <v>0.28467121876251089</v>
      </c>
      <c r="AF35" s="26">
        <v>0.26173992971310156</v>
      </c>
      <c r="AG35" s="27">
        <v>0.1670176329760801</v>
      </c>
      <c r="AH35" s="28" t="s">
        <v>1</v>
      </c>
      <c r="AI35" s="28">
        <v>0.27863573905837286</v>
      </c>
      <c r="AJ35" s="28" t="s">
        <v>1</v>
      </c>
      <c r="AK35" s="28">
        <v>0.16024211688480816</v>
      </c>
      <c r="AL35" s="28">
        <v>2.6213418053377006E-2</v>
      </c>
      <c r="AM35" s="29" t="s">
        <v>1</v>
      </c>
    </row>
    <row r="36" spans="1:39" customFormat="1" x14ac:dyDescent="0.35">
      <c r="A36" s="4" t="s">
        <v>57</v>
      </c>
      <c r="B36" s="12">
        <v>0.50010585727626344</v>
      </c>
      <c r="C36" s="13">
        <v>0.2499572966726836</v>
      </c>
      <c r="D36" s="13" t="s">
        <v>1</v>
      </c>
      <c r="E36" s="13">
        <v>0.57592197615121032</v>
      </c>
      <c r="F36" s="13">
        <v>0.77840149133068115</v>
      </c>
      <c r="G36" s="13" t="s">
        <v>1</v>
      </c>
      <c r="H36" s="13">
        <v>0.73737842498172579</v>
      </c>
      <c r="I36" s="13">
        <v>0.82803878422156152</v>
      </c>
      <c r="J36" s="13" t="s">
        <v>1</v>
      </c>
      <c r="K36" s="13">
        <v>5.6399345119039677E-2</v>
      </c>
      <c r="L36" s="13">
        <v>0.37255296999009896</v>
      </c>
      <c r="M36" s="13">
        <v>0.12554472389777871</v>
      </c>
      <c r="N36" s="13">
        <v>1.4933060163599075</v>
      </c>
      <c r="O36" s="13">
        <v>0.25981790110188707</v>
      </c>
      <c r="P36" s="13">
        <v>0.62831301687684116</v>
      </c>
      <c r="Q36" s="14">
        <v>0.82171765486414916</v>
      </c>
      <c r="R36" s="15">
        <v>0.38980125662225168</v>
      </c>
      <c r="S36" s="16">
        <v>1.2663923645672928</v>
      </c>
      <c r="T36" s="17">
        <v>1.6577776950585976</v>
      </c>
      <c r="U36" s="18" t="s">
        <v>1</v>
      </c>
      <c r="V36" s="19" t="s">
        <v>1</v>
      </c>
      <c r="W36" s="19">
        <v>1.8784154717895043</v>
      </c>
      <c r="X36" s="20">
        <v>0.75347731007476881</v>
      </c>
      <c r="Y36" s="21">
        <v>0.20443634136581973</v>
      </c>
      <c r="Z36" s="22">
        <v>1.316865252044543</v>
      </c>
      <c r="AA36" s="22">
        <v>0.62413382567880371</v>
      </c>
      <c r="AB36" s="23">
        <v>1.1873753583794462</v>
      </c>
      <c r="AC36" s="24" t="s">
        <v>1</v>
      </c>
      <c r="AD36" s="25" t="s">
        <v>1</v>
      </c>
      <c r="AE36" s="25">
        <v>2.0353222042744217</v>
      </c>
      <c r="AF36" s="26">
        <v>1.717869966582251</v>
      </c>
      <c r="AG36" s="27">
        <v>1.8797809188210444</v>
      </c>
      <c r="AH36" s="28">
        <v>0.40269530264114173</v>
      </c>
      <c r="AI36" s="28">
        <v>2.5187389157701499</v>
      </c>
      <c r="AJ36" s="28">
        <v>0.87214673084558991</v>
      </c>
      <c r="AK36" s="28" t="s">
        <v>1</v>
      </c>
      <c r="AL36" s="28" t="s">
        <v>1</v>
      </c>
      <c r="AM36" s="29">
        <v>0.78045062579806801</v>
      </c>
    </row>
    <row r="37" spans="1:39" customFormat="1" x14ac:dyDescent="0.35">
      <c r="A37" s="4" t="s">
        <v>58</v>
      </c>
      <c r="B37" s="12">
        <v>5.6632869922469388E-2</v>
      </c>
      <c r="C37" s="13" t="s">
        <v>1</v>
      </c>
      <c r="D37" s="13" t="s">
        <v>1</v>
      </c>
      <c r="E37" s="13" t="s">
        <v>1</v>
      </c>
      <c r="F37" s="13" t="s">
        <v>1</v>
      </c>
      <c r="G37" s="13" t="s">
        <v>1</v>
      </c>
      <c r="H37" s="13" t="s">
        <v>1</v>
      </c>
      <c r="I37" s="13" t="s">
        <v>1</v>
      </c>
      <c r="J37" s="13">
        <v>7.3890218352392206E-2</v>
      </c>
      <c r="K37" s="13">
        <v>3.9369786186600773E-2</v>
      </c>
      <c r="L37" s="13">
        <v>9.4234646346224554E-2</v>
      </c>
      <c r="M37" s="13">
        <v>8.7594096992034728E-2</v>
      </c>
      <c r="N37" s="13">
        <v>0.17253250630389561</v>
      </c>
      <c r="O37" s="13">
        <v>9.0183289800783675E-2</v>
      </c>
      <c r="P37" s="13">
        <v>0.10622560145646259</v>
      </c>
      <c r="Q37" s="14">
        <v>0.24431861963208637</v>
      </c>
      <c r="R37" s="15">
        <v>8.3877013375315418E-2</v>
      </c>
      <c r="S37" s="16">
        <v>0.48985709927090126</v>
      </c>
      <c r="T37" s="17">
        <v>0.22863478799844139</v>
      </c>
      <c r="U37" s="18" t="s">
        <v>1</v>
      </c>
      <c r="V37" s="19" t="s">
        <v>1</v>
      </c>
      <c r="W37" s="19">
        <v>0.35047192788673143</v>
      </c>
      <c r="X37" s="20" t="s">
        <v>1</v>
      </c>
      <c r="Y37" s="21" t="s">
        <v>1</v>
      </c>
      <c r="Z37" s="22">
        <v>0.23644778246049589</v>
      </c>
      <c r="AA37" s="22" t="s">
        <v>1</v>
      </c>
      <c r="AB37" s="23">
        <v>0.26245288561514041</v>
      </c>
      <c r="AC37" s="24">
        <v>0.18777572417558527</v>
      </c>
      <c r="AD37" s="25" t="s">
        <v>1</v>
      </c>
      <c r="AE37" s="25">
        <v>0.38199948292692287</v>
      </c>
      <c r="AF37" s="26" t="s">
        <v>1</v>
      </c>
      <c r="AG37" s="27" t="s">
        <v>1</v>
      </c>
      <c r="AH37" s="28">
        <v>0.38943877649198599</v>
      </c>
      <c r="AI37" s="28">
        <v>0.20804007472939656</v>
      </c>
      <c r="AJ37" s="28">
        <v>9.3752629025925183E-2</v>
      </c>
      <c r="AK37" s="28">
        <v>7.6829981420583171E-2</v>
      </c>
      <c r="AL37" s="28" t="s">
        <v>1</v>
      </c>
      <c r="AM37" s="29" t="s">
        <v>1</v>
      </c>
    </row>
    <row r="38" spans="1:39" customFormat="1" x14ac:dyDescent="0.35">
      <c r="A38" s="4" t="s">
        <v>60</v>
      </c>
      <c r="B38" s="12" t="s">
        <v>1</v>
      </c>
      <c r="C38" s="13">
        <v>3.4737923269647662E-2</v>
      </c>
      <c r="D38" s="13">
        <v>0.10792335241368377</v>
      </c>
      <c r="E38" s="13">
        <v>2.7857941443273544E-2</v>
      </c>
      <c r="F38" s="13">
        <v>0.22420994290374696</v>
      </c>
      <c r="G38" s="13">
        <v>7.8753141594190168E-2</v>
      </c>
      <c r="H38" s="13">
        <v>0.99670241467157306</v>
      </c>
      <c r="I38" s="13">
        <v>0.25267087665970289</v>
      </c>
      <c r="J38" s="13">
        <v>4.127480266707461E-2</v>
      </c>
      <c r="K38" s="13" t="s">
        <v>1</v>
      </c>
      <c r="L38" s="13">
        <v>1.1463401147889727</v>
      </c>
      <c r="M38" s="13">
        <v>2.1292777789277781E-2</v>
      </c>
      <c r="N38" s="13">
        <v>0.27792107584145687</v>
      </c>
      <c r="O38" s="13" t="s">
        <v>1</v>
      </c>
      <c r="P38" s="13">
        <v>1.8310674514759508</v>
      </c>
      <c r="Q38" s="14">
        <v>0.61484730226811779</v>
      </c>
      <c r="R38" s="15">
        <v>8.633494094655933E-2</v>
      </c>
      <c r="S38" s="16">
        <v>0.79533119328127144</v>
      </c>
      <c r="T38" s="17">
        <v>0.59731047948025218</v>
      </c>
      <c r="U38" s="18" t="s">
        <v>1</v>
      </c>
      <c r="V38" s="19">
        <v>1.5855408917163285</v>
      </c>
      <c r="W38" s="19" t="s">
        <v>1</v>
      </c>
      <c r="X38" s="20">
        <v>0.69923072382319029</v>
      </c>
      <c r="Y38" s="21">
        <v>0.57364667603503972</v>
      </c>
      <c r="Z38" s="22">
        <v>1.6101374398208614</v>
      </c>
      <c r="AA38" s="22">
        <v>1.1576973725070359</v>
      </c>
      <c r="AB38" s="23" t="s">
        <v>1</v>
      </c>
      <c r="AC38" s="24">
        <v>0.59798395639558377</v>
      </c>
      <c r="AD38" s="25">
        <v>0.14082047148361029</v>
      </c>
      <c r="AE38" s="25">
        <v>1.859659196691994</v>
      </c>
      <c r="AF38" s="26">
        <v>0.53096513431383874</v>
      </c>
      <c r="AG38" s="27">
        <v>1.585310806089274</v>
      </c>
      <c r="AH38" s="28" t="s">
        <v>1</v>
      </c>
      <c r="AI38" s="28">
        <v>1.088139284171048</v>
      </c>
      <c r="AJ38" s="28">
        <v>0.15631737336990842</v>
      </c>
      <c r="AK38" s="28" t="s">
        <v>1</v>
      </c>
      <c r="AL38" s="28">
        <v>0.93417586636172445</v>
      </c>
      <c r="AM38" s="29">
        <v>0.69246967173340557</v>
      </c>
    </row>
    <row r="39" spans="1:39" customFormat="1" x14ac:dyDescent="0.35">
      <c r="A39" s="4" t="s">
        <v>61</v>
      </c>
      <c r="B39" s="12" t="s">
        <v>1</v>
      </c>
      <c r="C39" s="13">
        <v>2.7069803546751287E-2</v>
      </c>
      <c r="D39" s="13" t="s">
        <v>1</v>
      </c>
      <c r="E39" s="13" t="s">
        <v>1</v>
      </c>
      <c r="F39" s="13">
        <v>0.40279999964801427</v>
      </c>
      <c r="G39" s="13">
        <v>3.7237044983382483E-2</v>
      </c>
      <c r="H39" s="13">
        <v>0.75850186234524042</v>
      </c>
      <c r="I39" s="13">
        <v>0.16282718829402232</v>
      </c>
      <c r="J39" s="13">
        <v>1.128188206521649E-2</v>
      </c>
      <c r="K39" s="13" t="s">
        <v>1</v>
      </c>
      <c r="L39" s="13">
        <v>0.42977446106237649</v>
      </c>
      <c r="M39" s="13">
        <v>3.1745949498275305E-2</v>
      </c>
      <c r="N39" s="13">
        <v>0.17480488664988397</v>
      </c>
      <c r="O39" s="13" t="s">
        <v>1</v>
      </c>
      <c r="P39" s="13">
        <v>0.12407357051728007</v>
      </c>
      <c r="Q39" s="14">
        <v>0.31962458071308547</v>
      </c>
      <c r="R39" s="15">
        <v>7.8208797777539751E-2</v>
      </c>
      <c r="S39" s="16">
        <v>1.0611572725055942</v>
      </c>
      <c r="T39" s="17">
        <v>0.37717951559311441</v>
      </c>
      <c r="U39" s="18" t="s">
        <v>1</v>
      </c>
      <c r="V39" s="19" t="s">
        <v>1</v>
      </c>
      <c r="W39" s="19" t="s">
        <v>1</v>
      </c>
      <c r="X39" s="20">
        <v>0.89655230845728184</v>
      </c>
      <c r="Y39" s="21">
        <v>0.48963433086765573</v>
      </c>
      <c r="Z39" s="22" t="s">
        <v>1</v>
      </c>
      <c r="AA39" s="22">
        <v>0.24395947010382416</v>
      </c>
      <c r="AB39" s="23">
        <v>0.11397838617694914</v>
      </c>
      <c r="AC39" s="24">
        <v>0.57976781070121752</v>
      </c>
      <c r="AD39" s="25">
        <v>0.26401334231516105</v>
      </c>
      <c r="AE39" s="25">
        <v>0.97533377557110179</v>
      </c>
      <c r="AF39" s="26">
        <v>0.39417133054641995</v>
      </c>
      <c r="AG39" s="27" t="s">
        <v>1</v>
      </c>
      <c r="AH39" s="28" t="s">
        <v>1</v>
      </c>
      <c r="AI39" s="28" t="s">
        <v>1</v>
      </c>
      <c r="AJ39" s="28">
        <v>0.2329279392377403</v>
      </c>
      <c r="AK39" s="28" t="s">
        <v>1</v>
      </c>
      <c r="AL39" s="28">
        <v>0.29119333371056216</v>
      </c>
      <c r="AM39" s="29">
        <v>0.67317873930680561</v>
      </c>
    </row>
    <row r="40" spans="1:39" customFormat="1" x14ac:dyDescent="0.35">
      <c r="A40" s="4" t="s">
        <v>62</v>
      </c>
      <c r="B40" s="12" t="s">
        <v>1</v>
      </c>
      <c r="C40" s="13">
        <v>1.614693836137058</v>
      </c>
      <c r="D40" s="13" t="s">
        <v>1</v>
      </c>
      <c r="E40" s="13">
        <v>0.94439864691719333</v>
      </c>
      <c r="F40" s="13" t="s">
        <v>1</v>
      </c>
      <c r="G40" s="13">
        <v>0.40529997052485134</v>
      </c>
      <c r="H40" s="13">
        <v>2.2498510665654119</v>
      </c>
      <c r="I40" s="13">
        <v>0.72678479668281293</v>
      </c>
      <c r="J40" s="13" t="s">
        <v>1</v>
      </c>
      <c r="K40" s="13" t="s">
        <v>1</v>
      </c>
      <c r="L40" s="13">
        <v>2.0487141875686561</v>
      </c>
      <c r="M40" s="13">
        <v>0.99224506079014807</v>
      </c>
      <c r="N40" s="13">
        <v>0.68404986367325205</v>
      </c>
      <c r="O40" s="13">
        <v>0.74288625747112247</v>
      </c>
      <c r="P40" s="13" t="s">
        <v>1</v>
      </c>
      <c r="Q40" s="14" t="s">
        <v>1</v>
      </c>
      <c r="R40" s="15">
        <v>0.73888801210990585</v>
      </c>
      <c r="S40" s="16">
        <v>1.9545794457821608</v>
      </c>
      <c r="T40" s="17">
        <v>0.27387427202718095</v>
      </c>
      <c r="U40" s="18" t="s">
        <v>1</v>
      </c>
      <c r="V40" s="19" t="s">
        <v>1</v>
      </c>
      <c r="W40" s="19" t="s">
        <v>1</v>
      </c>
      <c r="X40" s="20">
        <v>2.1171552333834582</v>
      </c>
      <c r="Y40" s="21" t="s">
        <v>1</v>
      </c>
      <c r="Z40" s="22">
        <v>0.8849726367875036</v>
      </c>
      <c r="AA40" s="22" t="s">
        <v>1</v>
      </c>
      <c r="AB40" s="23" t="s">
        <v>1</v>
      </c>
      <c r="AC40" s="24" t="s">
        <v>1</v>
      </c>
      <c r="AD40" s="25" t="s">
        <v>1</v>
      </c>
      <c r="AE40" s="25">
        <v>1.5082524138297477</v>
      </c>
      <c r="AF40" s="26" t="s">
        <v>1</v>
      </c>
      <c r="AG40" s="27" t="s">
        <v>1</v>
      </c>
      <c r="AH40" s="28" t="s">
        <v>1</v>
      </c>
      <c r="AI40" s="28">
        <v>1.4542688578223089</v>
      </c>
      <c r="AJ40" s="28">
        <v>0.77012270733092225</v>
      </c>
      <c r="AK40" s="28">
        <v>1.3405265809379618</v>
      </c>
      <c r="AL40" s="28">
        <v>0.66949069772872483</v>
      </c>
      <c r="AM40" s="29">
        <v>0.89890604482582315</v>
      </c>
    </row>
    <row r="41" spans="1:39" customFormat="1" x14ac:dyDescent="0.35">
      <c r="A41" s="4" t="s">
        <v>66</v>
      </c>
      <c r="B41" s="12">
        <v>4.5044155346530123E-3</v>
      </c>
      <c r="C41" s="13">
        <v>4.1534343621600434E-3</v>
      </c>
      <c r="D41" s="13">
        <v>6.4323147266392953E-3</v>
      </c>
      <c r="E41" s="13">
        <v>4.5195044430490243E-3</v>
      </c>
      <c r="F41" s="13">
        <v>5.131263653390248E-2</v>
      </c>
      <c r="G41" s="13">
        <v>1.2855523212112151E-2</v>
      </c>
      <c r="H41" s="13">
        <v>5.1605131065355268E-2</v>
      </c>
      <c r="I41" s="13">
        <v>1.9072748553527637E-2</v>
      </c>
      <c r="J41" s="13">
        <v>9.4810421875872367E-2</v>
      </c>
      <c r="K41" s="13" t="s">
        <v>1</v>
      </c>
      <c r="L41" s="13">
        <v>2.3395526233168901E-2</v>
      </c>
      <c r="M41" s="13" t="s">
        <v>1</v>
      </c>
      <c r="N41" s="13">
        <v>5.4545281228118123E-2</v>
      </c>
      <c r="O41" s="13">
        <v>1.1858724811938172E-2</v>
      </c>
      <c r="P41" s="13">
        <v>2.8935105023052927E-2</v>
      </c>
      <c r="Q41" s="14">
        <v>5.1860870704770546E-3</v>
      </c>
      <c r="R41" s="15">
        <v>5.3079535036939345E-2</v>
      </c>
      <c r="S41" s="16">
        <v>5.5077843245433404E-2</v>
      </c>
      <c r="T41" s="17">
        <v>7.5888117548622513E-2</v>
      </c>
      <c r="U41" s="18">
        <v>5.131136011153458E-2</v>
      </c>
      <c r="V41" s="19">
        <v>2.8105754896889417E-2</v>
      </c>
      <c r="W41" s="19">
        <v>2.2289605149966377E-2</v>
      </c>
      <c r="X41" s="20">
        <v>1.5003390927109282E-2</v>
      </c>
      <c r="Y41" s="21">
        <v>3.1626450263318229E-2</v>
      </c>
      <c r="Z41" s="22">
        <v>1.8452809902636383E-2</v>
      </c>
      <c r="AA41" s="22">
        <v>6.4686666007650731E-2</v>
      </c>
      <c r="AB41" s="23">
        <v>6.4598948098854372E-2</v>
      </c>
      <c r="AC41" s="24">
        <v>4.2264279233845806E-2</v>
      </c>
      <c r="AD41" s="25">
        <v>1.4489495241316267E-2</v>
      </c>
      <c r="AE41" s="25">
        <v>4.7673449810718846E-2</v>
      </c>
      <c r="AF41" s="26">
        <v>8.5905707823350941E-2</v>
      </c>
      <c r="AG41" s="27">
        <v>3.710974826805892E-2</v>
      </c>
      <c r="AH41" s="28" t="s">
        <v>1</v>
      </c>
      <c r="AI41" s="28">
        <v>9.6859499938237378E-2</v>
      </c>
      <c r="AJ41" s="28">
        <v>2.5675308297398693E-2</v>
      </c>
      <c r="AK41" s="28" t="s">
        <v>1</v>
      </c>
      <c r="AL41" s="28">
        <v>1.5687676900324472E-2</v>
      </c>
      <c r="AM41" s="29">
        <v>8.8108169097630668E-2</v>
      </c>
    </row>
    <row r="42" spans="1:39" customFormat="1" x14ac:dyDescent="0.35">
      <c r="A42" s="4" t="s">
        <v>67</v>
      </c>
      <c r="B42" s="12" t="s">
        <v>1</v>
      </c>
      <c r="C42" s="13">
        <v>2.060019589650228E-2</v>
      </c>
      <c r="D42" s="13">
        <v>4.0236451567893704E-2</v>
      </c>
      <c r="E42" s="13" t="s">
        <v>1</v>
      </c>
      <c r="F42" s="13">
        <v>8.8783191401078237E-2</v>
      </c>
      <c r="G42" s="13" t="s">
        <v>1</v>
      </c>
      <c r="H42" s="13">
        <v>4.0939876446009132E-2</v>
      </c>
      <c r="I42" s="13">
        <v>7.1027069537077714E-2</v>
      </c>
      <c r="J42" s="13">
        <v>3.2764473711100112E-2</v>
      </c>
      <c r="K42" s="13" t="s">
        <v>1</v>
      </c>
      <c r="L42" s="13">
        <v>2.5648140838682752E-2</v>
      </c>
      <c r="M42" s="13" t="s">
        <v>1</v>
      </c>
      <c r="N42" s="13">
        <v>4.4367087860724068E-2</v>
      </c>
      <c r="O42" s="13" t="s">
        <v>1</v>
      </c>
      <c r="P42" s="13">
        <v>1.107506297847162E-2</v>
      </c>
      <c r="Q42" s="14">
        <v>9.2962441127210846E-2</v>
      </c>
      <c r="R42" s="15">
        <v>1.5861020682714201E-2</v>
      </c>
      <c r="S42" s="16">
        <v>0.10620136336178647</v>
      </c>
      <c r="T42" s="17">
        <v>4.3696780955579849E-2</v>
      </c>
      <c r="U42" s="18" t="s">
        <v>1</v>
      </c>
      <c r="V42" s="19">
        <v>2.1968397934992341E-2</v>
      </c>
      <c r="W42" s="19" t="s">
        <v>1</v>
      </c>
      <c r="X42" s="20" t="s">
        <v>1</v>
      </c>
      <c r="Y42" s="21" t="s">
        <v>1</v>
      </c>
      <c r="Z42" s="22" t="s">
        <v>1</v>
      </c>
      <c r="AA42" s="22" t="s">
        <v>1</v>
      </c>
      <c r="AB42" s="23">
        <v>2.8506375973290955E-2</v>
      </c>
      <c r="AC42" s="24" t="s">
        <v>1</v>
      </c>
      <c r="AD42" s="25">
        <v>2.7768734782929759E-2</v>
      </c>
      <c r="AE42" s="25" t="s">
        <v>1</v>
      </c>
      <c r="AF42" s="26">
        <v>7.4173392501560326E-2</v>
      </c>
      <c r="AG42" s="27">
        <v>1.251207448658586E-2</v>
      </c>
      <c r="AH42" s="28" t="s">
        <v>1</v>
      </c>
      <c r="AI42" s="28">
        <v>7.2094415167612185E-3</v>
      </c>
      <c r="AJ42" s="28">
        <v>2.5254514632433084E-2</v>
      </c>
      <c r="AK42" s="28">
        <v>1.6267012941744968E-2</v>
      </c>
      <c r="AL42" s="28" t="s">
        <v>1</v>
      </c>
      <c r="AM42" s="29" t="s">
        <v>1</v>
      </c>
    </row>
    <row r="43" spans="1:39" customFormat="1" x14ac:dyDescent="0.35">
      <c r="A43" s="4" t="s">
        <v>68</v>
      </c>
      <c r="B43" s="12">
        <v>0.14794307151684585</v>
      </c>
      <c r="C43" s="13">
        <v>0.41617011202785414</v>
      </c>
      <c r="D43" s="13">
        <v>0.13653484880841243</v>
      </c>
      <c r="E43" s="13">
        <v>0.22059256750555409</v>
      </c>
      <c r="F43" s="13">
        <v>0.29147979340782521</v>
      </c>
      <c r="G43" s="13">
        <v>0.23813096142300008</v>
      </c>
      <c r="H43" s="13">
        <v>0.74842037609517953</v>
      </c>
      <c r="I43" s="13">
        <v>0.2886836914985994</v>
      </c>
      <c r="J43" s="13" t="s">
        <v>1</v>
      </c>
      <c r="K43" s="13">
        <v>0.1181728078161192</v>
      </c>
      <c r="L43" s="13" t="s">
        <v>1</v>
      </c>
      <c r="M43" s="13">
        <v>0.12239305768953353</v>
      </c>
      <c r="N43" s="13">
        <v>0.23847341872439323</v>
      </c>
      <c r="O43" s="13">
        <v>9.5588958131472931E-2</v>
      </c>
      <c r="P43" s="13" t="s">
        <v>1</v>
      </c>
      <c r="Q43" s="14">
        <v>0.44960742215428884</v>
      </c>
      <c r="R43" s="15">
        <v>1.6061637771117864E-2</v>
      </c>
      <c r="S43" s="16">
        <v>0.57511016903154033</v>
      </c>
      <c r="T43" s="17" t="s">
        <v>1</v>
      </c>
      <c r="U43" s="18" t="s">
        <v>1</v>
      </c>
      <c r="V43" s="19">
        <v>1.0230182093054379</v>
      </c>
      <c r="W43" s="19" t="s">
        <v>1</v>
      </c>
      <c r="X43" s="20" t="s">
        <v>1</v>
      </c>
      <c r="Y43" s="21">
        <v>0.60278058396761136</v>
      </c>
      <c r="Z43" s="22" t="s">
        <v>1</v>
      </c>
      <c r="AA43" s="22" t="s">
        <v>1</v>
      </c>
      <c r="AB43" s="23" t="s">
        <v>1</v>
      </c>
      <c r="AC43" s="24">
        <v>0.64017656009833979</v>
      </c>
      <c r="AD43" s="25">
        <v>0.24515663710568858</v>
      </c>
      <c r="AE43" s="25">
        <v>0.7256306425880894</v>
      </c>
      <c r="AF43" s="26">
        <v>0.22219648106498263</v>
      </c>
      <c r="AG43" s="27" t="s">
        <v>1</v>
      </c>
      <c r="AH43" s="28">
        <v>4.9024238414246572E-2</v>
      </c>
      <c r="AI43" s="28">
        <v>0.40898587170635048</v>
      </c>
      <c r="AJ43" s="28">
        <v>1.302412066404993</v>
      </c>
      <c r="AK43" s="28">
        <v>7.7802109545453899E-2</v>
      </c>
      <c r="AL43" s="28" t="s">
        <v>1</v>
      </c>
      <c r="AM43" s="29" t="s">
        <v>1</v>
      </c>
    </row>
    <row r="44" spans="1:39" customFormat="1" x14ac:dyDescent="0.35">
      <c r="A44" s="4" t="s">
        <v>69</v>
      </c>
      <c r="B44" s="12">
        <v>3.5660307155779315E-2</v>
      </c>
      <c r="C44" s="13">
        <v>0.20754390895865205</v>
      </c>
      <c r="D44" s="13">
        <v>0.14333263035736202</v>
      </c>
      <c r="E44" s="13">
        <v>3.1599700984199078E-2</v>
      </c>
      <c r="F44" s="13">
        <v>0.28040896107289864</v>
      </c>
      <c r="G44" s="13" t="s">
        <v>1</v>
      </c>
      <c r="H44" s="13">
        <v>0.14879819042761516</v>
      </c>
      <c r="I44" s="13">
        <v>4.5755988568567413E-2</v>
      </c>
      <c r="J44" s="13">
        <v>0.12624741050296434</v>
      </c>
      <c r="K44" s="13">
        <v>0.1973615169875374</v>
      </c>
      <c r="L44" s="13">
        <v>0.32997972831808975</v>
      </c>
      <c r="M44" s="13">
        <v>5.6084433693664927E-2</v>
      </c>
      <c r="N44" s="13">
        <v>0.5461809928011444</v>
      </c>
      <c r="O44" s="13">
        <v>6.4360566592398624E-2</v>
      </c>
      <c r="P44" s="13">
        <v>7.0896341645140706E-2</v>
      </c>
      <c r="Q44" s="14" t="s">
        <v>1</v>
      </c>
      <c r="R44" s="15" t="s">
        <v>1</v>
      </c>
      <c r="S44" s="16">
        <v>0.1013167299496914</v>
      </c>
      <c r="T44" s="17" t="s">
        <v>1</v>
      </c>
      <c r="U44" s="18" t="s">
        <v>1</v>
      </c>
      <c r="V44" s="19">
        <v>0.48618210454561389</v>
      </c>
      <c r="W44" s="19" t="s">
        <v>1</v>
      </c>
      <c r="X44" s="20" t="s">
        <v>1</v>
      </c>
      <c r="Y44" s="21" t="s">
        <v>1</v>
      </c>
      <c r="Z44" s="22" t="s">
        <v>1</v>
      </c>
      <c r="AA44" s="22" t="s">
        <v>1</v>
      </c>
      <c r="AB44" s="23" t="s">
        <v>1</v>
      </c>
      <c r="AC44" s="24">
        <v>3.093805480056146E-2</v>
      </c>
      <c r="AD44" s="25" t="s">
        <v>1</v>
      </c>
      <c r="AE44" s="25" t="s">
        <v>1</v>
      </c>
      <c r="AF44" s="26" t="s">
        <v>1</v>
      </c>
      <c r="AG44" s="27">
        <v>0.27031455301691421</v>
      </c>
      <c r="AH44" s="28" t="s">
        <v>1</v>
      </c>
      <c r="AI44" s="28">
        <v>2.8901905836248139E-2</v>
      </c>
      <c r="AJ44" s="28" t="s">
        <v>1</v>
      </c>
      <c r="AK44" s="28" t="s">
        <v>1</v>
      </c>
      <c r="AL44" s="28">
        <v>1.3557450274705372E-2</v>
      </c>
      <c r="AM44" s="29" t="s">
        <v>1</v>
      </c>
    </row>
    <row r="45" spans="1:39" customFormat="1" x14ac:dyDescent="0.35">
      <c r="A45" s="4" t="s">
        <v>74</v>
      </c>
      <c r="B45" s="12">
        <v>4.6435522859463339E-3</v>
      </c>
      <c r="C45" s="13">
        <v>5.4952430033891738E-3</v>
      </c>
      <c r="D45" s="13">
        <v>1.7460902939369718E-2</v>
      </c>
      <c r="E45" s="13">
        <v>4.4733426042145846E-3</v>
      </c>
      <c r="F45" s="13">
        <v>2.8678405826712342E-2</v>
      </c>
      <c r="G45" s="13">
        <v>8.5302165323990972E-3</v>
      </c>
      <c r="H45" s="13">
        <v>3.3633379385377249E-2</v>
      </c>
      <c r="I45" s="13">
        <v>3.8236901883995283E-2</v>
      </c>
      <c r="J45" s="13" t="s">
        <v>1</v>
      </c>
      <c r="K45" s="13" t="s">
        <v>1</v>
      </c>
      <c r="L45" s="13">
        <v>7.4023156384182666E-3</v>
      </c>
      <c r="M45" s="13" t="s">
        <v>1</v>
      </c>
      <c r="N45" s="13">
        <v>1.474948112839353E-2</v>
      </c>
      <c r="O45" s="13">
        <v>4.4980894040728119E-3</v>
      </c>
      <c r="P45" s="13">
        <v>1.3193780401766496E-2</v>
      </c>
      <c r="Q45" s="14">
        <v>1.3319048625647275E-2</v>
      </c>
      <c r="R45" s="15">
        <v>1.1847111253441223E-2</v>
      </c>
      <c r="S45" s="16" t="s">
        <v>1</v>
      </c>
      <c r="T45" s="17">
        <v>1.1080753175714395E-2</v>
      </c>
      <c r="U45" s="18">
        <v>3.9992894314842264E-3</v>
      </c>
      <c r="V45" s="19">
        <v>4.5218931609220022E-3</v>
      </c>
      <c r="W45" s="19">
        <v>7.8334613597254195E-3</v>
      </c>
      <c r="X45" s="20">
        <v>1.0769646461656793E-3</v>
      </c>
      <c r="Y45" s="21">
        <v>5.5850373922336174E-2</v>
      </c>
      <c r="Z45" s="22" t="s">
        <v>1</v>
      </c>
      <c r="AA45" s="22">
        <v>2.7307345239221782E-2</v>
      </c>
      <c r="AB45" s="23">
        <v>3.646712190649351E-2</v>
      </c>
      <c r="AC45" s="24">
        <v>1.8173770058181996E-2</v>
      </c>
      <c r="AD45" s="25">
        <v>1.6028077207493922E-3</v>
      </c>
      <c r="AE45" s="25" t="s">
        <v>1</v>
      </c>
      <c r="AF45" s="26" t="s">
        <v>1</v>
      </c>
      <c r="AG45" s="27">
        <v>2.7665917534960231E-2</v>
      </c>
      <c r="AH45" s="28" t="s">
        <v>1</v>
      </c>
      <c r="AI45" s="28">
        <v>1.9057955882170668E-2</v>
      </c>
      <c r="AJ45" s="28">
        <v>7.508458033870514E-3</v>
      </c>
      <c r="AK45" s="28">
        <v>1.5504510342526034E-2</v>
      </c>
      <c r="AL45" s="28">
        <v>7.9423065235882672E-4</v>
      </c>
      <c r="AM45" s="29" t="s">
        <v>1</v>
      </c>
    </row>
    <row r="46" spans="1:39" customFormat="1" x14ac:dyDescent="0.35">
      <c r="A46" s="4" t="s">
        <v>76</v>
      </c>
      <c r="B46" s="12">
        <v>1.68769265778529</v>
      </c>
      <c r="C46" s="13">
        <v>2.4932775507318525</v>
      </c>
      <c r="D46" s="13" t="s">
        <v>1</v>
      </c>
      <c r="E46" s="13">
        <v>2.2334586795565747</v>
      </c>
      <c r="F46" s="13" t="s">
        <v>1</v>
      </c>
      <c r="G46" s="13">
        <v>2.1795171116388024</v>
      </c>
      <c r="H46" s="13">
        <v>1.8098323559723539</v>
      </c>
      <c r="I46" s="13">
        <v>2.8112937073629154</v>
      </c>
      <c r="J46" s="13">
        <v>1.2173920748063716</v>
      </c>
      <c r="K46" s="13">
        <v>1.4649073360045035</v>
      </c>
      <c r="L46" s="13">
        <v>1.4414453500835023</v>
      </c>
      <c r="M46" s="13">
        <v>0.39272756460478675</v>
      </c>
      <c r="N46" s="13">
        <v>0.9606603234439649</v>
      </c>
      <c r="O46" s="13">
        <v>1.4091406276332195</v>
      </c>
      <c r="P46" s="13">
        <v>1.1675958226276608</v>
      </c>
      <c r="Q46" s="14">
        <v>0.31128846557867945</v>
      </c>
      <c r="R46" s="15" t="s">
        <v>1</v>
      </c>
      <c r="S46" s="16">
        <v>3.1906434156241308</v>
      </c>
      <c r="T46" s="17">
        <v>2.359278825130561</v>
      </c>
      <c r="U46" s="18" t="s">
        <v>1</v>
      </c>
      <c r="V46" s="19">
        <v>2.2240643893431979</v>
      </c>
      <c r="W46" s="19">
        <v>4.0218316260007407</v>
      </c>
      <c r="X46" s="20" t="s">
        <v>1</v>
      </c>
      <c r="Y46" s="21" t="s">
        <v>1</v>
      </c>
      <c r="Z46" s="22">
        <v>1.3266564564700303</v>
      </c>
      <c r="AA46" s="22">
        <v>1.2489235645683694</v>
      </c>
      <c r="AB46" s="23">
        <v>2.8530445594126155</v>
      </c>
      <c r="AC46" s="24">
        <v>0.90393856422002861</v>
      </c>
      <c r="AD46" s="25">
        <v>3.2895586878049157</v>
      </c>
      <c r="AE46" s="25">
        <v>3.2680146930173088</v>
      </c>
      <c r="AF46" s="26" t="s">
        <v>1</v>
      </c>
      <c r="AG46" s="27">
        <v>2.2643928744260817</v>
      </c>
      <c r="AH46" s="28">
        <v>4.9142321574505319</v>
      </c>
      <c r="AI46" s="28">
        <v>4.4751658154951812</v>
      </c>
      <c r="AJ46" s="28">
        <v>1.0237750505120355</v>
      </c>
      <c r="AK46" s="28">
        <v>2.817412089854364</v>
      </c>
      <c r="AL46" s="28">
        <v>8.1927613062916488E-2</v>
      </c>
      <c r="AM46" s="29">
        <v>3.0579323624594061</v>
      </c>
    </row>
    <row r="47" spans="1:39" customFormat="1" x14ac:dyDescent="0.35">
      <c r="A47" s="4" t="s">
        <v>77</v>
      </c>
      <c r="B47" s="12">
        <v>1.0089375231820729E-2</v>
      </c>
      <c r="C47" s="13">
        <v>1.0573550045069118E-2</v>
      </c>
      <c r="D47" s="13">
        <v>1.2917788185303879E-2</v>
      </c>
      <c r="E47" s="13">
        <v>2.96650049973975E-2</v>
      </c>
      <c r="F47" s="13">
        <v>0.21267405105988813</v>
      </c>
      <c r="G47" s="13">
        <v>4.022645597011057E-2</v>
      </c>
      <c r="H47" s="13">
        <v>0.21780387969403045</v>
      </c>
      <c r="I47" s="13">
        <v>0.13651579538530642</v>
      </c>
      <c r="J47" s="13">
        <v>0.16774792689411205</v>
      </c>
      <c r="K47" s="13">
        <v>7.662648857916296E-2</v>
      </c>
      <c r="L47" s="13">
        <v>0.12739141760518724</v>
      </c>
      <c r="M47" s="13">
        <v>0.11403467906718004</v>
      </c>
      <c r="N47" s="13">
        <v>0.2226343008117769</v>
      </c>
      <c r="O47" s="13">
        <v>0.16040332110370606</v>
      </c>
      <c r="P47" s="13">
        <v>0.19953301861804157</v>
      </c>
      <c r="Q47" s="14">
        <v>3.4085788408952052E-2</v>
      </c>
      <c r="R47" s="15">
        <v>7.408528065628775E-2</v>
      </c>
      <c r="S47" s="16">
        <v>0.13289273901232865</v>
      </c>
      <c r="T47" s="17">
        <v>4.9881264368383818E-2</v>
      </c>
      <c r="U47" s="18">
        <v>0.1188812459983707</v>
      </c>
      <c r="V47" s="19">
        <v>9.2287003540529364E-2</v>
      </c>
      <c r="W47" s="19">
        <v>6.1854823117148454E-2</v>
      </c>
      <c r="X47" s="20">
        <v>3.4038932505702661E-2</v>
      </c>
      <c r="Y47" s="21">
        <v>3.5356359506895578E-2</v>
      </c>
      <c r="Z47" s="22">
        <v>1.7478163935551686E-2</v>
      </c>
      <c r="AA47" s="22">
        <v>1.1324051641442442E-2</v>
      </c>
      <c r="AB47" s="23" t="s">
        <v>1</v>
      </c>
      <c r="AC47" s="24" t="s">
        <v>1</v>
      </c>
      <c r="AD47" s="25">
        <v>0.11969142237426254</v>
      </c>
      <c r="AE47" s="25">
        <v>0.11806935655061665</v>
      </c>
      <c r="AF47" s="26">
        <v>0.13592164729649658</v>
      </c>
      <c r="AG47" s="27">
        <v>9.7737936548090779E-2</v>
      </c>
      <c r="AH47" s="28" t="s">
        <v>1</v>
      </c>
      <c r="AI47" s="28" t="s">
        <v>1</v>
      </c>
      <c r="AJ47" s="28">
        <v>3.3063820134003823E-2</v>
      </c>
      <c r="AK47" s="28" t="s">
        <v>1</v>
      </c>
      <c r="AL47" s="28">
        <v>4.3588090656417312E-2</v>
      </c>
      <c r="AM47" s="29" t="s">
        <v>1</v>
      </c>
    </row>
    <row r="48" spans="1:39" customFormat="1" x14ac:dyDescent="0.35">
      <c r="A48" s="4" t="s">
        <v>78</v>
      </c>
      <c r="B48" s="12">
        <v>9.4410303553212463E-2</v>
      </c>
      <c r="C48" s="13">
        <v>0.1158830665001032</v>
      </c>
      <c r="D48" s="13">
        <v>2.8891039585466991E-2</v>
      </c>
      <c r="E48" s="13">
        <v>0.19947670343371449</v>
      </c>
      <c r="F48" s="13">
        <v>0.5329376524000724</v>
      </c>
      <c r="G48" s="13" t="s">
        <v>1</v>
      </c>
      <c r="H48" s="13">
        <v>0.32562972877897212</v>
      </c>
      <c r="I48" s="13">
        <v>0.2415076555295238</v>
      </c>
      <c r="J48" s="13">
        <v>0.30647515590113961</v>
      </c>
      <c r="K48" s="13">
        <v>0.17680123333931261</v>
      </c>
      <c r="L48" s="13">
        <v>0.2458017357944354</v>
      </c>
      <c r="M48" s="13">
        <v>0.29917987953796704</v>
      </c>
      <c r="N48" s="13">
        <v>0.38255172382544561</v>
      </c>
      <c r="O48" s="13">
        <v>0.25021090184453693</v>
      </c>
      <c r="P48" s="13">
        <v>0.43961741758725631</v>
      </c>
      <c r="Q48" s="14" t="s">
        <v>1</v>
      </c>
      <c r="R48" s="15">
        <v>0.30832686427887612</v>
      </c>
      <c r="S48" s="16">
        <v>0.81155144350982866</v>
      </c>
      <c r="T48" s="17">
        <v>0.30248981631216088</v>
      </c>
      <c r="U48" s="18">
        <v>0.55181165078915939</v>
      </c>
      <c r="V48" s="19">
        <v>0.64922967674065402</v>
      </c>
      <c r="W48" s="19">
        <v>0.42872907567965463</v>
      </c>
      <c r="X48" s="20">
        <v>0.33041347541500088</v>
      </c>
      <c r="Y48" s="21">
        <v>0.21200340547112084</v>
      </c>
      <c r="Z48" s="22">
        <v>0.217531294260455</v>
      </c>
      <c r="AA48" s="22">
        <v>1.0683579268092231</v>
      </c>
      <c r="AB48" s="23">
        <v>0.80870120247409005</v>
      </c>
      <c r="AC48" s="24" t="s">
        <v>1</v>
      </c>
      <c r="AD48" s="25">
        <v>0.27069203378101409</v>
      </c>
      <c r="AE48" s="25">
        <v>0.57507866803691843</v>
      </c>
      <c r="AF48" s="26">
        <v>0.98543713034536196</v>
      </c>
      <c r="AG48" s="27">
        <v>0.38719909716539375</v>
      </c>
      <c r="AH48" s="28" t="s">
        <v>1</v>
      </c>
      <c r="AI48" s="28" t="s">
        <v>1</v>
      </c>
      <c r="AJ48" s="28">
        <v>0.25008648309401571</v>
      </c>
      <c r="AK48" s="28">
        <v>1.405581079837716</v>
      </c>
      <c r="AL48" s="28">
        <v>1.0486921328535366</v>
      </c>
      <c r="AM48" s="29">
        <v>0.78136371774576152</v>
      </c>
    </row>
    <row r="49" spans="1:39" customFormat="1" x14ac:dyDescent="0.35">
      <c r="A49" s="4" t="s">
        <v>79</v>
      </c>
      <c r="B49" s="12">
        <v>1.1057853329264103E-2</v>
      </c>
      <c r="C49" s="13">
        <v>1.6955766749812241E-2</v>
      </c>
      <c r="D49" s="13" t="s">
        <v>1</v>
      </c>
      <c r="E49" s="13" t="s">
        <v>1</v>
      </c>
      <c r="F49" s="13">
        <v>7.5192992051085594E-2</v>
      </c>
      <c r="G49" s="13">
        <v>3.6225254286547215E-2</v>
      </c>
      <c r="H49" s="13">
        <v>9.0220870558797045E-2</v>
      </c>
      <c r="I49" s="13">
        <v>1.8620936367582917E-2</v>
      </c>
      <c r="J49" s="13" t="s">
        <v>1</v>
      </c>
      <c r="K49" s="13" t="s">
        <v>1</v>
      </c>
      <c r="L49" s="13" t="s">
        <v>1</v>
      </c>
      <c r="M49" s="13" t="s">
        <v>1</v>
      </c>
      <c r="N49" s="13">
        <v>6.695393904427073E-2</v>
      </c>
      <c r="O49" s="13" t="s">
        <v>1</v>
      </c>
      <c r="P49" s="13">
        <v>6.5618772625573363E-2</v>
      </c>
      <c r="Q49" s="14">
        <v>3.3166426924468147E-2</v>
      </c>
      <c r="R49" s="15">
        <v>3.7885079277722743E-2</v>
      </c>
      <c r="S49" s="16" t="s">
        <v>1</v>
      </c>
      <c r="T49" s="17">
        <v>5.9146399527257726E-2</v>
      </c>
      <c r="U49" s="18">
        <v>2.4584202330850697E-2</v>
      </c>
      <c r="V49" s="19">
        <v>2.0794634074409724E-2</v>
      </c>
      <c r="W49" s="19">
        <v>2.128489383795177E-2</v>
      </c>
      <c r="X49" s="20">
        <v>5.8255805090046695E-3</v>
      </c>
      <c r="Y49" s="21">
        <v>2.1280000162960775E-3</v>
      </c>
      <c r="Z49" s="22">
        <v>4.5662809627331609E-2</v>
      </c>
      <c r="AA49" s="22">
        <v>7.9178208996516439E-2</v>
      </c>
      <c r="AB49" s="23">
        <v>7.7584308019147161E-2</v>
      </c>
      <c r="AC49" s="24">
        <v>3.7185925385180281E-3</v>
      </c>
      <c r="AD49" s="25">
        <v>7.4950165897558442E-3</v>
      </c>
      <c r="AE49" s="25" t="s">
        <v>1</v>
      </c>
      <c r="AF49" s="26" t="s">
        <v>1</v>
      </c>
      <c r="AG49" s="27">
        <v>3.9749579363378931E-2</v>
      </c>
      <c r="AH49" s="28" t="s">
        <v>1</v>
      </c>
      <c r="AI49" s="28">
        <v>6.2135534638627268E-2</v>
      </c>
      <c r="AJ49" s="28" t="s">
        <v>1</v>
      </c>
      <c r="AK49" s="28">
        <v>5.8534208267067074E-2</v>
      </c>
      <c r="AL49" s="28">
        <v>3.2863954545424962E-3</v>
      </c>
      <c r="AM49" s="29" t="s">
        <v>1</v>
      </c>
    </row>
    <row r="50" spans="1:39" customFormat="1" x14ac:dyDescent="0.35">
      <c r="A50" s="4" t="s">
        <v>80</v>
      </c>
      <c r="B50" s="12" t="s">
        <v>1</v>
      </c>
      <c r="C50" s="13">
        <v>0.30421132849514887</v>
      </c>
      <c r="D50" s="13" t="s">
        <v>1</v>
      </c>
      <c r="E50" s="13">
        <v>0.16236528413971685</v>
      </c>
      <c r="F50" s="13">
        <v>0.41353925639621031</v>
      </c>
      <c r="G50" s="13">
        <v>0.34307332953231701</v>
      </c>
      <c r="H50" s="13" t="s">
        <v>1</v>
      </c>
      <c r="I50" s="13" t="s">
        <v>1</v>
      </c>
      <c r="J50" s="13" t="s">
        <v>1</v>
      </c>
      <c r="K50" s="13">
        <v>0.15357877725518401</v>
      </c>
      <c r="L50" s="13">
        <v>0.43925109847870031</v>
      </c>
      <c r="M50" s="13">
        <v>0.24490290077799939</v>
      </c>
      <c r="N50" s="13">
        <v>0.49274974856962039</v>
      </c>
      <c r="O50" s="13">
        <v>0.19631704921723753</v>
      </c>
      <c r="P50" s="13">
        <v>0.23857899244586969</v>
      </c>
      <c r="Q50" s="14">
        <v>0.40945526420119677</v>
      </c>
      <c r="R50" s="15">
        <v>0.4215787129527237</v>
      </c>
      <c r="S50" s="16">
        <v>0.52028299565522129</v>
      </c>
      <c r="T50" s="17" t="s">
        <v>1</v>
      </c>
      <c r="U50" s="18">
        <v>0.1201295271320619</v>
      </c>
      <c r="V50" s="19">
        <v>0.18596309596184241</v>
      </c>
      <c r="W50" s="19">
        <v>0.29206523901324438</v>
      </c>
      <c r="X50" s="20">
        <v>0.76399169047330573</v>
      </c>
      <c r="Y50" s="21">
        <v>5.484910503033192E-2</v>
      </c>
      <c r="Z50" s="22">
        <v>0.5429468526504535</v>
      </c>
      <c r="AA50" s="22">
        <v>0.18021073619119191</v>
      </c>
      <c r="AB50" s="23">
        <v>0.5503422077355915</v>
      </c>
      <c r="AC50" s="24">
        <v>8.108929817775834E-2</v>
      </c>
      <c r="AD50" s="25" t="s">
        <v>1</v>
      </c>
      <c r="AE50" s="25">
        <v>0.36923553988041219</v>
      </c>
      <c r="AF50" s="26">
        <v>0.2699429243681698</v>
      </c>
      <c r="AG50" s="27" t="s">
        <v>1</v>
      </c>
      <c r="AH50" s="28" t="s">
        <v>1</v>
      </c>
      <c r="AI50" s="28" t="s">
        <v>1</v>
      </c>
      <c r="AJ50" s="28" t="s">
        <v>1</v>
      </c>
      <c r="AK50" s="28" t="s">
        <v>1</v>
      </c>
      <c r="AL50" s="28" t="s">
        <v>1</v>
      </c>
      <c r="AM50" s="29">
        <v>0.66793832791268115</v>
      </c>
    </row>
    <row r="51" spans="1:39" customFormat="1" x14ac:dyDescent="0.35">
      <c r="A51" s="4" t="s">
        <v>81</v>
      </c>
      <c r="B51" s="12">
        <v>0.5339473569463975</v>
      </c>
      <c r="C51" s="13">
        <v>0.94623078176803754</v>
      </c>
      <c r="D51" s="13">
        <v>1.3288667124219524</v>
      </c>
      <c r="E51" s="13">
        <v>5.3578754312101964</v>
      </c>
      <c r="F51" s="13">
        <v>1.6315771583832828</v>
      </c>
      <c r="G51" s="13">
        <v>1.1767433204617515</v>
      </c>
      <c r="H51" s="13">
        <v>4.8734311602118963</v>
      </c>
      <c r="I51" s="13">
        <v>4.5008064790654752</v>
      </c>
      <c r="J51" s="13" t="s">
        <v>1</v>
      </c>
      <c r="K51" s="13" t="s">
        <v>1</v>
      </c>
      <c r="L51" s="13" t="s">
        <v>1</v>
      </c>
      <c r="M51" s="13">
        <v>3.4082296579581204</v>
      </c>
      <c r="N51" s="13">
        <v>0.80882108281930909</v>
      </c>
      <c r="O51" s="13">
        <v>2.556244136784684</v>
      </c>
      <c r="P51" s="13">
        <v>1.9594790648884328</v>
      </c>
      <c r="Q51" s="14">
        <v>0.71310282506724298</v>
      </c>
      <c r="R51" s="15">
        <v>6.0982408043073084</v>
      </c>
      <c r="S51" s="16" t="s">
        <v>1</v>
      </c>
      <c r="T51" s="17">
        <v>0.14285166375193531</v>
      </c>
      <c r="U51" s="18">
        <v>7.3638265019089474E-2</v>
      </c>
      <c r="V51" s="19">
        <v>9.3498405285523806E-2</v>
      </c>
      <c r="W51" s="19">
        <v>6.9137363758790982E-2</v>
      </c>
      <c r="X51" s="20">
        <v>7.9012867942588008E-2</v>
      </c>
      <c r="Y51" s="21">
        <v>1.7323019632871552E-2</v>
      </c>
      <c r="Z51" s="22">
        <v>7.9431147396319731E-3</v>
      </c>
      <c r="AA51" s="22">
        <v>0.45035636967648462</v>
      </c>
      <c r="AB51" s="23">
        <v>1.0760222984017604</v>
      </c>
      <c r="AC51" s="24">
        <v>5.7232189541248557</v>
      </c>
      <c r="AD51" s="25">
        <v>0.17616954575004404</v>
      </c>
      <c r="AE51" s="25">
        <v>1.3114356931038278</v>
      </c>
      <c r="AF51" s="26">
        <v>0.89189583190966915</v>
      </c>
      <c r="AG51" s="27" t="s">
        <v>1</v>
      </c>
      <c r="AH51" s="28" t="s">
        <v>1</v>
      </c>
      <c r="AI51" s="28">
        <v>0.82919902340219342</v>
      </c>
      <c r="AJ51" s="28" t="s">
        <v>1</v>
      </c>
      <c r="AK51" s="28">
        <v>0.43784996134063625</v>
      </c>
      <c r="AL51" s="28" t="s">
        <v>1</v>
      </c>
      <c r="AM51" s="29" t="s">
        <v>1</v>
      </c>
    </row>
    <row r="52" spans="1:39" customFormat="1" x14ac:dyDescent="0.35">
      <c r="A52" s="4" t="s">
        <v>82</v>
      </c>
      <c r="B52" s="12">
        <v>0.17270972420399269</v>
      </c>
      <c r="C52" s="13">
        <v>0.26578576024977746</v>
      </c>
      <c r="D52" s="13">
        <v>4.7060613554637698E-2</v>
      </c>
      <c r="E52" s="13">
        <v>0.16884310025639346</v>
      </c>
      <c r="F52" s="13">
        <v>1.084892526906245</v>
      </c>
      <c r="G52" s="13">
        <v>7.32992306300735E-2</v>
      </c>
      <c r="H52" s="13">
        <v>0.55602778979535628</v>
      </c>
      <c r="I52" s="13">
        <v>0.64291171917851453</v>
      </c>
      <c r="J52" s="13">
        <v>0.50887609898128949</v>
      </c>
      <c r="K52" s="13">
        <v>0.14758613599361725</v>
      </c>
      <c r="L52" s="13">
        <v>0.42776122102988717</v>
      </c>
      <c r="M52" s="13">
        <v>0.54415455940237778</v>
      </c>
      <c r="N52" s="13">
        <v>0.49248493766891988</v>
      </c>
      <c r="O52" s="13">
        <v>0.12219761002064027</v>
      </c>
      <c r="P52" s="13">
        <v>0.40107630323240007</v>
      </c>
      <c r="Q52" s="14">
        <v>1.8169895930650548</v>
      </c>
      <c r="R52" s="15">
        <v>0.36539600098528202</v>
      </c>
      <c r="S52" s="16">
        <v>1.3122485427237514</v>
      </c>
      <c r="T52" s="17">
        <v>0.38682479431970879</v>
      </c>
      <c r="U52" s="18">
        <v>1.1487287708169494</v>
      </c>
      <c r="V52" s="19">
        <v>0.38335370312424649</v>
      </c>
      <c r="W52" s="19">
        <v>0.56997291555857321</v>
      </c>
      <c r="X52" s="20">
        <v>0.43967637340843041</v>
      </c>
      <c r="Y52" s="21">
        <v>0.22067207640354272</v>
      </c>
      <c r="Z52" s="22">
        <v>0.28618397103377774</v>
      </c>
      <c r="AA52" s="22">
        <v>0.38020761635304123</v>
      </c>
      <c r="AB52" s="23">
        <v>0.56489645562235402</v>
      </c>
      <c r="AC52" s="24" t="s">
        <v>1</v>
      </c>
      <c r="AD52" s="25">
        <v>0.65208929733564946</v>
      </c>
      <c r="AE52" s="25">
        <v>1.1637631568440914</v>
      </c>
      <c r="AF52" s="26">
        <v>1.1967659307277292</v>
      </c>
      <c r="AG52" s="27">
        <v>0.87173340150103851</v>
      </c>
      <c r="AH52" s="28" t="s">
        <v>1</v>
      </c>
      <c r="AI52" s="28" t="s">
        <v>1</v>
      </c>
      <c r="AJ52" s="28">
        <v>0.45888226258904752</v>
      </c>
      <c r="AK52" s="28" t="s">
        <v>1</v>
      </c>
      <c r="AL52" s="28">
        <v>1.8509190738528716</v>
      </c>
      <c r="AM52" s="29" t="s">
        <v>1</v>
      </c>
    </row>
    <row r="53" spans="1:39" customFormat="1" x14ac:dyDescent="0.35">
      <c r="A53" s="4" t="s">
        <v>83</v>
      </c>
      <c r="B53" s="12">
        <v>1.205992257543522</v>
      </c>
      <c r="C53" s="13">
        <v>1.0564774698491781</v>
      </c>
      <c r="D53" s="13">
        <v>2.1155380202652139</v>
      </c>
      <c r="E53" s="13">
        <v>0.53936041455702377</v>
      </c>
      <c r="F53" s="13">
        <v>1.2649600827777165</v>
      </c>
      <c r="G53" s="13">
        <v>0.52672636527799077</v>
      </c>
      <c r="H53" s="13">
        <v>0.41436505257186973</v>
      </c>
      <c r="I53" s="13">
        <v>0.33285800024265327</v>
      </c>
      <c r="J53" s="13">
        <v>1.0971455353238586</v>
      </c>
      <c r="K53" s="13">
        <v>7.3238403058713264E-2</v>
      </c>
      <c r="L53" s="13">
        <v>0.27601005799016104</v>
      </c>
      <c r="M53" s="13">
        <v>0.29351211597285842</v>
      </c>
      <c r="N53" s="13">
        <v>0.37763787947059774</v>
      </c>
      <c r="O53" s="13">
        <v>0.36422381018008526</v>
      </c>
      <c r="P53" s="13" t="s">
        <v>1</v>
      </c>
      <c r="Q53" s="14">
        <v>0.17266823627130232</v>
      </c>
      <c r="R53" s="15" t="s">
        <v>1</v>
      </c>
      <c r="S53" s="16">
        <v>1.0515033583530404</v>
      </c>
      <c r="T53" s="17">
        <v>0.26905191549500396</v>
      </c>
      <c r="U53" s="18">
        <v>0.34502190354997991</v>
      </c>
      <c r="V53" s="19" t="s">
        <v>1</v>
      </c>
      <c r="W53" s="19" t="s">
        <v>1</v>
      </c>
      <c r="X53" s="20">
        <v>0.18251179613786447</v>
      </c>
      <c r="Y53" s="21" t="s">
        <v>1</v>
      </c>
      <c r="Z53" s="22" t="s">
        <v>1</v>
      </c>
      <c r="AA53" s="22" t="s">
        <v>1</v>
      </c>
      <c r="AB53" s="23" t="s">
        <v>1</v>
      </c>
      <c r="AC53" s="24">
        <v>1.8190824960029548</v>
      </c>
      <c r="AD53" s="25" t="s">
        <v>1</v>
      </c>
      <c r="AE53" s="25">
        <v>0.66529486763055057</v>
      </c>
      <c r="AF53" s="26">
        <v>0.65604668038255254</v>
      </c>
      <c r="AG53" s="27">
        <v>0.48167329183053542</v>
      </c>
      <c r="AH53" s="28" t="s">
        <v>1</v>
      </c>
      <c r="AI53" s="28">
        <v>0.68114233674156632</v>
      </c>
      <c r="AJ53" s="28">
        <v>0.25433968562330378</v>
      </c>
      <c r="AK53" s="28">
        <v>0.56013255065205381</v>
      </c>
      <c r="AL53" s="28" t="s">
        <v>1</v>
      </c>
      <c r="AM53" s="29">
        <v>0.43056992293341712</v>
      </c>
    </row>
    <row r="54" spans="1:39" customFormat="1" x14ac:dyDescent="0.35">
      <c r="A54" s="4" t="s">
        <v>84</v>
      </c>
      <c r="B54" s="12">
        <v>0.78846047872199387</v>
      </c>
      <c r="C54" s="13">
        <v>0.81159265972509065</v>
      </c>
      <c r="D54" s="13">
        <v>0.9417551316011783</v>
      </c>
      <c r="E54" s="13">
        <v>0.52397471685335928</v>
      </c>
      <c r="F54" s="13">
        <v>1.0903201032007628</v>
      </c>
      <c r="G54" s="13">
        <v>0.53152752666800407</v>
      </c>
      <c r="H54" s="13">
        <v>1.2309540139951174</v>
      </c>
      <c r="I54" s="13">
        <v>0.59567310780311145</v>
      </c>
      <c r="J54" s="13">
        <v>1.2800923969690432</v>
      </c>
      <c r="K54" s="13">
        <v>0.23961965087176848</v>
      </c>
      <c r="L54" s="13">
        <v>0.26169867874182373</v>
      </c>
      <c r="M54" s="13">
        <v>0.24537721972890283</v>
      </c>
      <c r="N54" s="13">
        <v>0.42300331980547257</v>
      </c>
      <c r="O54" s="13">
        <v>1.1936040801176235</v>
      </c>
      <c r="P54" s="13">
        <v>1.6047268511229351</v>
      </c>
      <c r="Q54" s="14" t="s">
        <v>1</v>
      </c>
      <c r="R54" s="15" t="s">
        <v>1</v>
      </c>
      <c r="S54" s="16">
        <v>0.91247194713352697</v>
      </c>
      <c r="T54" s="17">
        <v>0.27577054335928475</v>
      </c>
      <c r="U54" s="18">
        <v>0.5600955035066254</v>
      </c>
      <c r="V54" s="19" t="s">
        <v>1</v>
      </c>
      <c r="W54" s="19" t="s">
        <v>1</v>
      </c>
      <c r="X54" s="20" t="s">
        <v>1</v>
      </c>
      <c r="Y54" s="21" t="s">
        <v>1</v>
      </c>
      <c r="Z54" s="22" t="s">
        <v>1</v>
      </c>
      <c r="AA54" s="22" t="s">
        <v>1</v>
      </c>
      <c r="AB54" s="23">
        <v>2.250620249105725</v>
      </c>
      <c r="AC54" s="24" t="s">
        <v>1</v>
      </c>
      <c r="AD54" s="25">
        <v>0.45611786960406164</v>
      </c>
      <c r="AE54" s="25">
        <v>0.36282911468423629</v>
      </c>
      <c r="AF54" s="26">
        <v>1.0782941903286614</v>
      </c>
      <c r="AG54" s="27">
        <v>0.41527342786364924</v>
      </c>
      <c r="AH54" s="28" t="s">
        <v>1</v>
      </c>
      <c r="AI54" s="28">
        <v>0.54358112404075787</v>
      </c>
      <c r="AJ54" s="28" t="s">
        <v>1</v>
      </c>
      <c r="AK54" s="28">
        <v>0.49260702596453637</v>
      </c>
      <c r="AL54" s="28" t="s">
        <v>1</v>
      </c>
      <c r="AM54" s="29" t="s">
        <v>1</v>
      </c>
    </row>
    <row r="55" spans="1:39" customFormat="1" x14ac:dyDescent="0.35">
      <c r="A55" s="4" t="s">
        <v>85</v>
      </c>
      <c r="B55" s="12">
        <v>0.55809523142413731</v>
      </c>
      <c r="C55" s="13">
        <v>0.48402005232448864</v>
      </c>
      <c r="D55" s="13">
        <v>0.44725246831265514</v>
      </c>
      <c r="E55" s="13">
        <v>0.29035901737342679</v>
      </c>
      <c r="F55" s="13">
        <v>0.70704451280630631</v>
      </c>
      <c r="G55" s="13">
        <v>0.28567731885448722</v>
      </c>
      <c r="H55" s="13">
        <v>0.53864075343222251</v>
      </c>
      <c r="I55" s="13">
        <v>0.32869534051336119</v>
      </c>
      <c r="J55" s="13">
        <v>0.30487755777286701</v>
      </c>
      <c r="K55" s="13">
        <v>0.15662507749242838</v>
      </c>
      <c r="L55" s="13">
        <v>0.20521593932645418</v>
      </c>
      <c r="M55" s="13">
        <v>0.15450007678267294</v>
      </c>
      <c r="N55" s="13">
        <v>0.39622729101829446</v>
      </c>
      <c r="O55" s="13">
        <v>0.18931852999068935</v>
      </c>
      <c r="P55" s="13" t="s">
        <v>1</v>
      </c>
      <c r="Q55" s="14">
        <v>0.18191926632148317</v>
      </c>
      <c r="R55" s="15" t="s">
        <v>1</v>
      </c>
      <c r="S55" s="16">
        <v>1.1034461052649018</v>
      </c>
      <c r="T55" s="17">
        <v>0.34119259464289697</v>
      </c>
      <c r="U55" s="18">
        <v>0.63800101251463059</v>
      </c>
      <c r="V55" s="19" t="s">
        <v>1</v>
      </c>
      <c r="W55" s="19">
        <v>3.6832143348652494E-2</v>
      </c>
      <c r="X55" s="20">
        <v>0.11750805337131644</v>
      </c>
      <c r="Y55" s="21" t="s">
        <v>1</v>
      </c>
      <c r="Z55" s="22" t="s">
        <v>1</v>
      </c>
      <c r="AA55" s="22" t="s">
        <v>1</v>
      </c>
      <c r="AB55" s="23" t="s">
        <v>1</v>
      </c>
      <c r="AC55" s="24">
        <v>0.93477105592577292</v>
      </c>
      <c r="AD55" s="25">
        <v>0.4961488687553412</v>
      </c>
      <c r="AE55" s="25">
        <v>0.3248116098831475</v>
      </c>
      <c r="AF55" s="26">
        <v>0.39813730274900949</v>
      </c>
      <c r="AG55" s="27">
        <v>0.22914837054655954</v>
      </c>
      <c r="AH55" s="28">
        <v>0.64323896026008665</v>
      </c>
      <c r="AI55" s="28">
        <v>0.32250474988982375</v>
      </c>
      <c r="AJ55" s="28">
        <v>0.62503365082162665</v>
      </c>
      <c r="AK55" s="28">
        <v>0.38303990223701107</v>
      </c>
      <c r="AL55" s="28">
        <v>5.8973724961041224E-2</v>
      </c>
      <c r="AM55" s="29" t="s">
        <v>1</v>
      </c>
    </row>
    <row r="56" spans="1:39" customFormat="1" x14ac:dyDescent="0.35">
      <c r="A56" s="4" t="s">
        <v>86</v>
      </c>
      <c r="B56" s="12" t="s">
        <v>1</v>
      </c>
      <c r="C56" s="13">
        <v>0.51944185634677831</v>
      </c>
      <c r="D56" s="13">
        <v>0.48586211044576499</v>
      </c>
      <c r="E56" s="13">
        <v>0.24250612192746945</v>
      </c>
      <c r="F56" s="13">
        <v>0.67165204605401385</v>
      </c>
      <c r="G56" s="13">
        <v>0.48630287805094508</v>
      </c>
      <c r="H56" s="13">
        <v>0.93735888917239074</v>
      </c>
      <c r="I56" s="13">
        <v>0.27517963739641649</v>
      </c>
      <c r="J56" s="13">
        <v>0.29401469023413301</v>
      </c>
      <c r="K56" s="13">
        <v>0.35396266105163854</v>
      </c>
      <c r="L56" s="13">
        <v>0.13578191320548574</v>
      </c>
      <c r="M56" s="13">
        <v>0.11424084385023205</v>
      </c>
      <c r="N56" s="13">
        <v>0.23214325835845001</v>
      </c>
      <c r="O56" s="13">
        <v>0.96077136144007802</v>
      </c>
      <c r="P56" s="13" t="s">
        <v>1</v>
      </c>
      <c r="Q56" s="14" t="s">
        <v>1</v>
      </c>
      <c r="R56" s="15" t="s">
        <v>1</v>
      </c>
      <c r="S56" s="16">
        <v>0.54090632643996384</v>
      </c>
      <c r="T56" s="17">
        <v>0.33569571100425144</v>
      </c>
      <c r="U56" s="18" t="s">
        <v>1</v>
      </c>
      <c r="V56" s="19" t="s">
        <v>1</v>
      </c>
      <c r="W56" s="19" t="s">
        <v>1</v>
      </c>
      <c r="X56" s="20" t="s">
        <v>1</v>
      </c>
      <c r="Y56" s="21" t="s">
        <v>1</v>
      </c>
      <c r="Z56" s="22" t="s">
        <v>1</v>
      </c>
      <c r="AA56" s="22" t="s">
        <v>1</v>
      </c>
      <c r="AB56" s="23" t="s">
        <v>1</v>
      </c>
      <c r="AC56" s="24" t="s">
        <v>1</v>
      </c>
      <c r="AD56" s="25" t="s">
        <v>1</v>
      </c>
      <c r="AE56" s="25">
        <v>0.11609283866418038</v>
      </c>
      <c r="AF56" s="26">
        <v>0.29801181232141905</v>
      </c>
      <c r="AG56" s="27">
        <v>0.23917082442752968</v>
      </c>
      <c r="AH56" s="28">
        <v>0.1933331958170188</v>
      </c>
      <c r="AI56" s="28">
        <v>0.38457841226900819</v>
      </c>
      <c r="AJ56" s="28" t="s">
        <v>1</v>
      </c>
      <c r="AK56" s="28">
        <v>0.49107189071644691</v>
      </c>
      <c r="AL56" s="28">
        <v>0.20428405515956577</v>
      </c>
      <c r="AM56" s="29">
        <v>0.26606625903096121</v>
      </c>
    </row>
    <row r="57" spans="1:39" customFormat="1" x14ac:dyDescent="0.35">
      <c r="A57" s="4" t="s">
        <v>87</v>
      </c>
      <c r="B57" s="12">
        <v>4.2526485261105635E-3</v>
      </c>
      <c r="C57" s="13">
        <v>2.8943166645679684E-3</v>
      </c>
      <c r="D57" s="13">
        <v>6.6732020067343158E-3</v>
      </c>
      <c r="E57" s="13">
        <v>4.2981823941439685E-3</v>
      </c>
      <c r="F57" s="13">
        <v>3.9663489713492699E-2</v>
      </c>
      <c r="G57" s="13">
        <v>1.429336664703206E-2</v>
      </c>
      <c r="H57" s="13">
        <v>3.3518438993137833E-2</v>
      </c>
      <c r="I57" s="13">
        <v>3.9346140072146339E-2</v>
      </c>
      <c r="J57" s="13" t="s">
        <v>1</v>
      </c>
      <c r="K57" s="13" t="s">
        <v>1</v>
      </c>
      <c r="L57" s="13">
        <v>1.975790718617778E-2</v>
      </c>
      <c r="M57" s="13">
        <v>2.3784372754248672E-2</v>
      </c>
      <c r="N57" s="13">
        <v>2.982992464520157E-2</v>
      </c>
      <c r="O57" s="13">
        <v>9.5724030955176096E-3</v>
      </c>
      <c r="P57" s="13">
        <v>5.7220132856230163E-2</v>
      </c>
      <c r="Q57" s="14">
        <v>2.9537093146941119E-2</v>
      </c>
      <c r="R57" s="15">
        <v>2.4625393355966623E-2</v>
      </c>
      <c r="S57" s="16">
        <v>5.1055811060367558E-2</v>
      </c>
      <c r="T57" s="17">
        <v>3.4616489799771832E-2</v>
      </c>
      <c r="U57" s="18">
        <v>1.6146635778312376E-2</v>
      </c>
      <c r="V57" s="19">
        <v>1.013656821351782E-2</v>
      </c>
      <c r="W57" s="19">
        <v>8.8289279485167897E-3</v>
      </c>
      <c r="X57" s="20">
        <v>3.8245027800135607E-3</v>
      </c>
      <c r="Y57" s="21">
        <v>2.4834181347083203E-3</v>
      </c>
      <c r="Z57" s="22">
        <v>2.1849283120496922E-2</v>
      </c>
      <c r="AA57" s="22">
        <v>3.8540594622889029E-2</v>
      </c>
      <c r="AB57" s="23">
        <v>5.6817358195948998E-2</v>
      </c>
      <c r="AC57" s="24">
        <v>1.3692153529778385E-2</v>
      </c>
      <c r="AD57" s="25">
        <v>1.0056572738079325E-2</v>
      </c>
      <c r="AE57" s="25">
        <v>3.2909591965607776E-2</v>
      </c>
      <c r="AF57" s="26">
        <v>7.1026521927303687E-2</v>
      </c>
      <c r="AG57" s="27">
        <v>2.9105035395330298E-2</v>
      </c>
      <c r="AH57" s="28" t="s">
        <v>1</v>
      </c>
      <c r="AI57" s="28">
        <v>2.3348393646614955E-2</v>
      </c>
      <c r="AJ57" s="28">
        <v>2.4068758985042713E-2</v>
      </c>
      <c r="AK57" s="28">
        <v>2.6400134104526265E-2</v>
      </c>
      <c r="AL57" s="28" t="s">
        <v>1</v>
      </c>
      <c r="AM57" s="29" t="s">
        <v>1</v>
      </c>
    </row>
    <row r="58" spans="1:39" customFormat="1" x14ac:dyDescent="0.35">
      <c r="A58" s="4" t="s">
        <v>88</v>
      </c>
      <c r="B58" s="12">
        <v>2.1987355847298202</v>
      </c>
      <c r="C58" s="13">
        <v>1.8011226326987233</v>
      </c>
      <c r="D58" s="13">
        <v>3.1939214624056618</v>
      </c>
      <c r="E58" s="13">
        <v>0.8189389173168844</v>
      </c>
      <c r="F58" s="13">
        <v>2.56556241873183</v>
      </c>
      <c r="G58" s="13">
        <v>0.38664534206725648</v>
      </c>
      <c r="H58" s="13">
        <v>1.5655219842381791</v>
      </c>
      <c r="I58" s="13">
        <v>1.0159540494560817</v>
      </c>
      <c r="J58" s="13">
        <v>0.77631753273254323</v>
      </c>
      <c r="K58" s="13">
        <v>0.30721389628868245</v>
      </c>
      <c r="L58" s="13">
        <v>1.4869998322346858</v>
      </c>
      <c r="M58" s="13">
        <v>0.28520233805356493</v>
      </c>
      <c r="N58" s="13">
        <v>1.1250999749719537</v>
      </c>
      <c r="O58" s="13">
        <v>1.6783889490004911</v>
      </c>
      <c r="P58" s="13">
        <v>0.39468883476997801</v>
      </c>
      <c r="Q58" s="14">
        <v>0.43193812222366251</v>
      </c>
      <c r="R58" s="15">
        <v>0.79396215996279595</v>
      </c>
      <c r="S58" s="16" t="s">
        <v>1</v>
      </c>
      <c r="T58" s="17">
        <v>0.28753389363540205</v>
      </c>
      <c r="U58" s="18">
        <v>0.67015248607002564</v>
      </c>
      <c r="V58" s="19" t="s">
        <v>1</v>
      </c>
      <c r="W58" s="19">
        <v>1.4394121346585698</v>
      </c>
      <c r="X58" s="20">
        <v>0.86722758323441129</v>
      </c>
      <c r="Y58" s="21">
        <v>0.22326688837780528</v>
      </c>
      <c r="Z58" s="22">
        <v>3.4877915480254422E-2</v>
      </c>
      <c r="AA58" s="22">
        <v>2.4670137373002281</v>
      </c>
      <c r="AB58" s="23" t="s">
        <v>1</v>
      </c>
      <c r="AC58" s="24" t="s">
        <v>1</v>
      </c>
      <c r="AD58" s="25" t="s">
        <v>1</v>
      </c>
      <c r="AE58" s="25" t="s">
        <v>1</v>
      </c>
      <c r="AF58" s="26">
        <v>3.8842806958686453</v>
      </c>
      <c r="AG58" s="27">
        <v>1.7850175076732071</v>
      </c>
      <c r="AH58" s="28">
        <v>3.2588330830084336</v>
      </c>
      <c r="AI58" s="28">
        <v>3.2569975062729708</v>
      </c>
      <c r="AJ58" s="28">
        <v>0.84141052514178138</v>
      </c>
      <c r="AK58" s="28">
        <v>0.93400126047959953</v>
      </c>
      <c r="AL58" s="28">
        <v>0.47565264898588666</v>
      </c>
      <c r="AM58" s="29">
        <v>0.5605279112560132</v>
      </c>
    </row>
    <row r="59" spans="1:39" customFormat="1" x14ac:dyDescent="0.35">
      <c r="A59" s="4" t="s">
        <v>89</v>
      </c>
      <c r="B59" s="12">
        <v>1.4076832297588147</v>
      </c>
      <c r="C59" s="13">
        <v>1.1539131194603998</v>
      </c>
      <c r="D59" s="13">
        <v>0.51046562162739784</v>
      </c>
      <c r="E59" s="13">
        <v>0.79616074763442546</v>
      </c>
      <c r="F59" s="13" t="s">
        <v>1</v>
      </c>
      <c r="G59" s="13">
        <v>0.68168146441248423</v>
      </c>
      <c r="H59" s="13">
        <v>0.5611740404795017</v>
      </c>
      <c r="I59" s="13">
        <v>1.2044778478959741</v>
      </c>
      <c r="J59" s="13">
        <v>0.57916867942133698</v>
      </c>
      <c r="K59" s="13">
        <v>0.21388987355603886</v>
      </c>
      <c r="L59" s="13">
        <v>0.83252905870947691</v>
      </c>
      <c r="M59" s="13">
        <v>0.53137579753840014</v>
      </c>
      <c r="N59" s="13">
        <v>1.5097167666561033</v>
      </c>
      <c r="O59" s="13" t="s">
        <v>1</v>
      </c>
      <c r="P59" s="13">
        <v>0.83346174264223727</v>
      </c>
      <c r="Q59" s="14" t="s">
        <v>1</v>
      </c>
      <c r="R59" s="15">
        <v>0.25625726224851131</v>
      </c>
      <c r="S59" s="16">
        <v>1.8213507835923806</v>
      </c>
      <c r="T59" s="17">
        <v>0.2229793863034748</v>
      </c>
      <c r="U59" s="18">
        <v>2.5675064723161722</v>
      </c>
      <c r="V59" s="19">
        <v>2.3417584396691393</v>
      </c>
      <c r="W59" s="19">
        <v>1.9621139027941381</v>
      </c>
      <c r="X59" s="20">
        <v>0.64868297489707427</v>
      </c>
      <c r="Y59" s="21" t="s">
        <v>1</v>
      </c>
      <c r="Z59" s="22">
        <v>1.0826189723915276</v>
      </c>
      <c r="AA59" s="22">
        <v>1.330519128803789</v>
      </c>
      <c r="AB59" s="23">
        <v>1.474583386264906</v>
      </c>
      <c r="AC59" s="24">
        <v>1.5287941129287659</v>
      </c>
      <c r="AD59" s="25">
        <v>0.27008369691807549</v>
      </c>
      <c r="AE59" s="25">
        <v>2.6417028910780491</v>
      </c>
      <c r="AF59" s="26">
        <v>1.2651409202255948</v>
      </c>
      <c r="AG59" s="27">
        <v>1.2732823286936572</v>
      </c>
      <c r="AH59" s="28" t="s">
        <v>1</v>
      </c>
      <c r="AI59" s="28">
        <v>0.86033000288572115</v>
      </c>
      <c r="AJ59" s="28" t="s">
        <v>1</v>
      </c>
      <c r="AK59" s="28">
        <v>0.58411638060401738</v>
      </c>
      <c r="AL59" s="28">
        <v>1.3368189458334296</v>
      </c>
      <c r="AM59" s="29" t="s">
        <v>1</v>
      </c>
    </row>
    <row r="60" spans="1:39" customFormat="1" x14ac:dyDescent="0.35">
      <c r="A60" s="4" t="s">
        <v>91</v>
      </c>
      <c r="B60" s="12" t="s">
        <v>1</v>
      </c>
      <c r="C60" s="13">
        <v>0.12885646402639933</v>
      </c>
      <c r="D60" s="13" t="s">
        <v>1</v>
      </c>
      <c r="E60" s="13">
        <v>7.9813337233884368E-2</v>
      </c>
      <c r="F60" s="13">
        <v>7.1068799186364939E-2</v>
      </c>
      <c r="G60" s="13">
        <v>5.3653097096168376E-2</v>
      </c>
      <c r="H60" s="13">
        <v>0.38199788030294279</v>
      </c>
      <c r="I60" s="13">
        <v>0.10577872367266715</v>
      </c>
      <c r="J60" s="13">
        <v>5.7274045504579672E-2</v>
      </c>
      <c r="K60" s="13">
        <v>3.4745355532972394E-2</v>
      </c>
      <c r="L60" s="13" t="s">
        <v>1</v>
      </c>
      <c r="M60" s="13">
        <v>6.0914303464263568E-2</v>
      </c>
      <c r="N60" s="13">
        <v>0.37208231698994448</v>
      </c>
      <c r="O60" s="13">
        <v>0.36478291406102931</v>
      </c>
      <c r="P60" s="13">
        <v>6.0017421330367499E-2</v>
      </c>
      <c r="Q60" s="14">
        <v>0.2493085899344249</v>
      </c>
      <c r="R60" s="15" t="s">
        <v>1</v>
      </c>
      <c r="S60" s="16">
        <v>7.1410036365221197E-2</v>
      </c>
      <c r="T60" s="17" t="s">
        <v>1</v>
      </c>
      <c r="U60" s="18">
        <v>6.7959662066436693E-2</v>
      </c>
      <c r="V60" s="19">
        <v>0.11595856384662613</v>
      </c>
      <c r="W60" s="19" t="s">
        <v>1</v>
      </c>
      <c r="X60" s="20" t="s">
        <v>1</v>
      </c>
      <c r="Y60" s="21" t="s">
        <v>1</v>
      </c>
      <c r="Z60" s="22" t="s">
        <v>1</v>
      </c>
      <c r="AA60" s="22" t="s">
        <v>1</v>
      </c>
      <c r="AB60" s="23">
        <v>0.13415745735206278</v>
      </c>
      <c r="AC60" s="24" t="s">
        <v>1</v>
      </c>
      <c r="AD60" s="25">
        <v>0.24716330350753971</v>
      </c>
      <c r="AE60" s="25">
        <v>6.1665063282022752E-2</v>
      </c>
      <c r="AF60" s="26" t="s">
        <v>1</v>
      </c>
      <c r="AG60" s="27" t="s">
        <v>1</v>
      </c>
      <c r="AH60" s="28">
        <v>0.27601090079961915</v>
      </c>
      <c r="AI60" s="28" t="s">
        <v>1</v>
      </c>
      <c r="AJ60" s="28" t="s">
        <v>1</v>
      </c>
      <c r="AK60" s="28">
        <v>9.3518724442634177E-2</v>
      </c>
      <c r="AL60" s="28">
        <v>2.2426809731348481E-2</v>
      </c>
      <c r="AM60" s="29" t="s">
        <v>1</v>
      </c>
    </row>
    <row r="61" spans="1:39" customFormat="1" x14ac:dyDescent="0.35">
      <c r="A61" s="4" t="s">
        <v>92</v>
      </c>
      <c r="B61" s="12">
        <v>6.6796874146076102E-2</v>
      </c>
      <c r="C61" s="13">
        <v>6.307937372436008E-2</v>
      </c>
      <c r="D61" s="13" t="s">
        <v>1</v>
      </c>
      <c r="E61" s="13" t="s">
        <v>1</v>
      </c>
      <c r="F61" s="13">
        <v>0.49538092432010167</v>
      </c>
      <c r="G61" s="13">
        <v>0.14310648215495719</v>
      </c>
      <c r="H61" s="13" t="s">
        <v>1</v>
      </c>
      <c r="I61" s="13" t="s">
        <v>1</v>
      </c>
      <c r="J61" s="13" t="s">
        <v>1</v>
      </c>
      <c r="K61" s="13" t="s">
        <v>1</v>
      </c>
      <c r="L61" s="13" t="s">
        <v>1</v>
      </c>
      <c r="M61" s="13" t="s">
        <v>1</v>
      </c>
      <c r="N61" s="13">
        <v>0.14294455691908881</v>
      </c>
      <c r="O61" s="13" t="s">
        <v>1</v>
      </c>
      <c r="P61" s="13">
        <v>0.20329757640521082</v>
      </c>
      <c r="Q61" s="14" t="s">
        <v>1</v>
      </c>
      <c r="R61" s="15">
        <v>0.36554208789043213</v>
      </c>
      <c r="S61" s="16" t="s">
        <v>1</v>
      </c>
      <c r="T61" s="17">
        <v>9.656561185294496E-2</v>
      </c>
      <c r="U61" s="18">
        <v>1.1518911958021658</v>
      </c>
      <c r="V61" s="19">
        <v>1.0206653319142556</v>
      </c>
      <c r="W61" s="19">
        <v>0.75311900299940771</v>
      </c>
      <c r="X61" s="20">
        <v>0.5066102079970467</v>
      </c>
      <c r="Y61" s="21">
        <v>0.35215448684327982</v>
      </c>
      <c r="Z61" s="22">
        <v>0.17512929149919088</v>
      </c>
      <c r="AA61" s="22">
        <v>0.10704172157107518</v>
      </c>
      <c r="AB61" s="23">
        <v>0.42373538642159825</v>
      </c>
      <c r="AC61" s="24">
        <v>0.35514616222860329</v>
      </c>
      <c r="AD61" s="25">
        <v>0.45437054342655447</v>
      </c>
      <c r="AE61" s="25">
        <v>0.21752551875717532</v>
      </c>
      <c r="AF61" s="26">
        <v>0.82949195415482191</v>
      </c>
      <c r="AG61" s="27">
        <v>1.290881524849872</v>
      </c>
      <c r="AH61" s="28" t="s">
        <v>1</v>
      </c>
      <c r="AI61" s="28">
        <v>1.105805483839569</v>
      </c>
      <c r="AJ61" s="28">
        <v>0.21712155944812947</v>
      </c>
      <c r="AK61" s="28" t="s">
        <v>1</v>
      </c>
      <c r="AL61" s="28">
        <v>3.7849929725280009E-3</v>
      </c>
      <c r="AM61" s="29" t="s">
        <v>1</v>
      </c>
    </row>
    <row r="62" spans="1:39" customFormat="1" x14ac:dyDescent="0.35">
      <c r="A62" s="4" t="s">
        <v>93</v>
      </c>
      <c r="B62" s="12">
        <v>1.8959273030360873E-3</v>
      </c>
      <c r="C62" s="13" t="s">
        <v>1</v>
      </c>
      <c r="D62" s="13">
        <v>2.1027778771970651E-3</v>
      </c>
      <c r="E62" s="13" t="s">
        <v>1</v>
      </c>
      <c r="F62" s="13" t="s">
        <v>1</v>
      </c>
      <c r="G62" s="13">
        <v>4.6551804596668645E-3</v>
      </c>
      <c r="H62" s="13">
        <v>6.6165682265452762E-3</v>
      </c>
      <c r="I62" s="13" t="s">
        <v>1</v>
      </c>
      <c r="J62" s="13" t="s">
        <v>1</v>
      </c>
      <c r="K62" s="13" t="s">
        <v>1</v>
      </c>
      <c r="L62" s="13" t="s">
        <v>1</v>
      </c>
      <c r="M62" s="13" t="s">
        <v>1</v>
      </c>
      <c r="N62" s="13">
        <v>4.0568866170199004E-3</v>
      </c>
      <c r="O62" s="13" t="s">
        <v>1</v>
      </c>
      <c r="P62" s="13">
        <v>3.1523916620828799E-3</v>
      </c>
      <c r="Q62" s="14" t="s">
        <v>1</v>
      </c>
      <c r="R62" s="15">
        <v>2.9185616933617028E-3</v>
      </c>
      <c r="S62" s="16">
        <v>1.4581085238292785E-2</v>
      </c>
      <c r="T62" s="17">
        <v>3.7560477743560292E-3</v>
      </c>
      <c r="U62" s="18">
        <v>1.2532796232756762E-3</v>
      </c>
      <c r="V62" s="19">
        <v>1.0831881336837781E-3</v>
      </c>
      <c r="W62" s="19">
        <v>4.1016420768796684E-4</v>
      </c>
      <c r="X62" s="20" t="s">
        <v>1</v>
      </c>
      <c r="Y62" s="21" t="s">
        <v>1</v>
      </c>
      <c r="Z62" s="22">
        <v>5.7227015872266722E-4</v>
      </c>
      <c r="AA62" s="22">
        <v>1.643716701112456E-3</v>
      </c>
      <c r="AB62" s="23">
        <v>2.4960303140306524E-3</v>
      </c>
      <c r="AC62" s="24">
        <v>2.2642816070288876E-3</v>
      </c>
      <c r="AD62" s="25" t="s">
        <v>1</v>
      </c>
      <c r="AE62" s="25">
        <v>4.0003534851442899E-4</v>
      </c>
      <c r="AF62" s="26">
        <v>8.7908809140471757E-3</v>
      </c>
      <c r="AG62" s="27">
        <v>4.821308004138109E-3</v>
      </c>
      <c r="AH62" s="28" t="s">
        <v>1</v>
      </c>
      <c r="AI62" s="28" t="s">
        <v>1</v>
      </c>
      <c r="AJ62" s="28">
        <v>5.975368049144115E-3</v>
      </c>
      <c r="AK62" s="28" t="s">
        <v>1</v>
      </c>
      <c r="AL62" s="28" t="s">
        <v>1</v>
      </c>
      <c r="AM62" s="29" t="s">
        <v>1</v>
      </c>
    </row>
    <row r="63" spans="1:39" customFormat="1" x14ac:dyDescent="0.35">
      <c r="A63" s="4" t="s">
        <v>94</v>
      </c>
      <c r="B63" s="12">
        <v>3.3454417028428919E-2</v>
      </c>
      <c r="C63" s="13">
        <v>3.0377531809043359E-2</v>
      </c>
      <c r="D63" s="13" t="s">
        <v>1</v>
      </c>
      <c r="E63" s="13">
        <v>3.7348671137735587E-2</v>
      </c>
      <c r="F63" s="13">
        <v>0.15077272202169931</v>
      </c>
      <c r="G63" s="13" t="s">
        <v>1</v>
      </c>
      <c r="H63" s="13">
        <v>0.27803629173729988</v>
      </c>
      <c r="I63" s="13">
        <v>0.10481941265274181</v>
      </c>
      <c r="J63" s="13">
        <v>5.1896148278931964E-2</v>
      </c>
      <c r="K63" s="13">
        <v>3.0679240397228323E-2</v>
      </c>
      <c r="L63" s="13" t="s">
        <v>1</v>
      </c>
      <c r="M63" s="13">
        <v>6.3832318379364317E-2</v>
      </c>
      <c r="N63" s="13">
        <v>0.1101106211094309</v>
      </c>
      <c r="O63" s="13">
        <v>1.0493051942055151E-2</v>
      </c>
      <c r="P63" s="13" t="s">
        <v>1</v>
      </c>
      <c r="Q63" s="14">
        <v>4.5793288249082853E-2</v>
      </c>
      <c r="R63" s="15">
        <v>3.6942860405094077E-2</v>
      </c>
      <c r="S63" s="16">
        <v>0.27528949502991418</v>
      </c>
      <c r="T63" s="17" t="s">
        <v>1</v>
      </c>
      <c r="U63" s="18">
        <v>6.3837961078439656E-2</v>
      </c>
      <c r="V63" s="19">
        <v>0.12671898491732789</v>
      </c>
      <c r="W63" s="19">
        <v>5.9684215797119043E-2</v>
      </c>
      <c r="X63" s="20">
        <v>6.7186159304959883E-3</v>
      </c>
      <c r="Y63" s="21" t="s">
        <v>1</v>
      </c>
      <c r="Z63" s="22" t="s">
        <v>1</v>
      </c>
      <c r="AA63" s="22" t="s">
        <v>1</v>
      </c>
      <c r="AB63" s="23" t="s">
        <v>1</v>
      </c>
      <c r="AC63" s="24" t="s">
        <v>1</v>
      </c>
      <c r="AD63" s="25" t="s">
        <v>1</v>
      </c>
      <c r="AE63" s="25" t="s">
        <v>1</v>
      </c>
      <c r="AF63" s="26" t="s">
        <v>1</v>
      </c>
      <c r="AG63" s="27" t="s">
        <v>1</v>
      </c>
      <c r="AH63" s="28" t="s">
        <v>1</v>
      </c>
      <c r="AI63" s="28" t="s">
        <v>1</v>
      </c>
      <c r="AJ63" s="28">
        <v>0.12207824030965995</v>
      </c>
      <c r="AK63" s="28" t="s">
        <v>1</v>
      </c>
      <c r="AL63" s="28" t="s">
        <v>1</v>
      </c>
      <c r="AM63" s="29" t="s">
        <v>1</v>
      </c>
    </row>
    <row r="64" spans="1:39" customFormat="1" x14ac:dyDescent="0.35">
      <c r="A64" s="4" t="s">
        <v>95</v>
      </c>
      <c r="B64" s="12" t="s">
        <v>1</v>
      </c>
      <c r="C64" s="13" t="s">
        <v>1</v>
      </c>
      <c r="D64" s="13">
        <v>8.2201107320412511E-2</v>
      </c>
      <c r="E64" s="13">
        <v>6.3762639580856081E-2</v>
      </c>
      <c r="F64" s="13">
        <v>1.1724621692689547</v>
      </c>
      <c r="G64" s="13">
        <v>0.44917421870474727</v>
      </c>
      <c r="H64" s="13">
        <v>0.46392643297543845</v>
      </c>
      <c r="I64" s="13" t="s">
        <v>1</v>
      </c>
      <c r="J64" s="13">
        <v>0.16628020273233329</v>
      </c>
      <c r="K64" s="13" t="s">
        <v>1</v>
      </c>
      <c r="L64" s="13">
        <v>0.5820913641081169</v>
      </c>
      <c r="M64" s="13">
        <v>0.12931389046386441</v>
      </c>
      <c r="N64" s="13">
        <v>0.64139354777303825</v>
      </c>
      <c r="O64" s="13">
        <v>0.3338100806710208</v>
      </c>
      <c r="P64" s="13">
        <v>0.3858360785851912</v>
      </c>
      <c r="Q64" s="14">
        <v>0.71351016616623708</v>
      </c>
      <c r="R64" s="15">
        <v>0.64514851744611124</v>
      </c>
      <c r="S64" s="16">
        <v>2.1510853849360037</v>
      </c>
      <c r="T64" s="17">
        <v>1.8663694338600274</v>
      </c>
      <c r="U64" s="18" t="s">
        <v>1</v>
      </c>
      <c r="V64" s="19" t="s">
        <v>1</v>
      </c>
      <c r="W64" s="19" t="s">
        <v>1</v>
      </c>
      <c r="X64" s="20">
        <v>2.3400733481605878</v>
      </c>
      <c r="Y64" s="21">
        <v>0.25718139773315374</v>
      </c>
      <c r="Z64" s="22">
        <v>2.4423867671036392</v>
      </c>
      <c r="AA64" s="22" t="s">
        <v>1</v>
      </c>
      <c r="AB64" s="23">
        <v>1.4874239795958462</v>
      </c>
      <c r="AC64" s="24">
        <v>1.736602403535991</v>
      </c>
      <c r="AD64" s="25">
        <v>5.257195750218135</v>
      </c>
      <c r="AE64" s="25">
        <v>2.6476247165474884</v>
      </c>
      <c r="AF64" s="26" t="s">
        <v>1</v>
      </c>
      <c r="AG64" s="27">
        <v>2.5496131038431669</v>
      </c>
      <c r="AH64" s="28" t="s">
        <v>1</v>
      </c>
      <c r="AI64" s="28">
        <v>2.1418671065558614</v>
      </c>
      <c r="AJ64" s="28" t="s">
        <v>1</v>
      </c>
      <c r="AK64" s="28">
        <v>1.4506186862184218</v>
      </c>
      <c r="AL64" s="28" t="s">
        <v>1</v>
      </c>
      <c r="AM64" s="29" t="s">
        <v>1</v>
      </c>
    </row>
    <row r="65" spans="1:39" customFormat="1" ht="15" thickBot="1" x14ac:dyDescent="0.4">
      <c r="A65" s="5" t="s">
        <v>97</v>
      </c>
      <c r="B65" s="30">
        <v>4.0206403104363339E-2</v>
      </c>
      <c r="C65" s="31">
        <v>0.20783827278513228</v>
      </c>
      <c r="D65" s="31">
        <v>0.19526925574024953</v>
      </c>
      <c r="E65" s="31">
        <v>9.0345454431213251E-2</v>
      </c>
      <c r="F65" s="31">
        <v>0.15503613009721592</v>
      </c>
      <c r="G65" s="31">
        <v>9.6405177739054701E-2</v>
      </c>
      <c r="H65" s="31" t="s">
        <v>1</v>
      </c>
      <c r="I65" s="31">
        <v>0.80225427775860358</v>
      </c>
      <c r="J65" s="31">
        <v>0.2573017463299519</v>
      </c>
      <c r="K65" s="31">
        <v>0.3562035310544554</v>
      </c>
      <c r="L65" s="31">
        <v>6.381264173784032E-2</v>
      </c>
      <c r="M65" s="31">
        <v>0.24282115313726782</v>
      </c>
      <c r="N65" s="31">
        <v>0.88664474456828124</v>
      </c>
      <c r="O65" s="31">
        <v>0.24419774314367046</v>
      </c>
      <c r="P65" s="31">
        <v>4.9773270806514877E-2</v>
      </c>
      <c r="Q65" s="32">
        <v>0.61656165591845935</v>
      </c>
      <c r="R65" s="33">
        <v>7.1067333286116086E-2</v>
      </c>
      <c r="S65" s="34">
        <v>0.65976633499224213</v>
      </c>
      <c r="T65" s="35">
        <v>0.19792163389352402</v>
      </c>
      <c r="U65" s="36">
        <v>0.13216302731060944</v>
      </c>
      <c r="V65" s="37">
        <v>5.9091836147339122E-2</v>
      </c>
      <c r="W65" s="37">
        <v>2.4377024760556171E-2</v>
      </c>
      <c r="X65" s="38">
        <v>3.3818524740259766E-2</v>
      </c>
      <c r="Y65" s="39">
        <v>5.3785026022564811E-3</v>
      </c>
      <c r="Z65" s="40">
        <v>3.4870966625189043E-2</v>
      </c>
      <c r="AA65" s="40">
        <v>0.6959644746437148</v>
      </c>
      <c r="AB65" s="41">
        <v>0.74711264853410675</v>
      </c>
      <c r="AC65" s="42">
        <v>0.18639016697233471</v>
      </c>
      <c r="AD65" s="43" t="s">
        <v>1</v>
      </c>
      <c r="AE65" s="43">
        <v>0.45501156891357425</v>
      </c>
      <c r="AF65" s="44" t="s">
        <v>1</v>
      </c>
      <c r="AG65" s="45">
        <v>0.68701154395180342</v>
      </c>
      <c r="AH65" s="46" t="s">
        <v>1</v>
      </c>
      <c r="AI65" s="46">
        <v>7.6901849585522319E-2</v>
      </c>
      <c r="AJ65" s="46">
        <v>0.11550265228385041</v>
      </c>
      <c r="AK65" s="46">
        <v>3.6597368840743327E-2</v>
      </c>
      <c r="AL65" s="46" t="s">
        <v>1</v>
      </c>
      <c r="AM65" s="47">
        <v>0.25597864981511337</v>
      </c>
    </row>
    <row r="66" spans="1:39" customFormat="1" x14ac:dyDescent="0.3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</row>
    <row r="67" spans="1:39" customFormat="1" ht="16.5" x14ac:dyDescent="0.35">
      <c r="A67" s="61" t="s">
        <v>343</v>
      </c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</row>
    <row r="68" spans="1:39" customFormat="1" ht="16.5" x14ac:dyDescent="0.35">
      <c r="A68" s="61" t="s">
        <v>344</v>
      </c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</row>
    <row r="69" spans="1:39" customFormat="1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</row>
    <row r="70" spans="1:39" customFormat="1" x14ac:dyDescent="0.3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</row>
    <row r="71" spans="1:39" customFormat="1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</row>
    <row r="72" spans="1:39" customFormat="1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</row>
    <row r="73" spans="1:39" customFormat="1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</row>
    <row r="74" spans="1:39" customFormat="1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</row>
    <row r="75" spans="1:39" customFormat="1" x14ac:dyDescent="0.3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</row>
    <row r="76" spans="1:39" customFormat="1" x14ac:dyDescent="0.3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</row>
    <row r="77" spans="1:39" customFormat="1" x14ac:dyDescent="0.3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</row>
    <row r="78" spans="1:39" customFormat="1" x14ac:dyDescent="0.3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</row>
    <row r="79" spans="1:39" customFormat="1" x14ac:dyDescent="0.3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</row>
    <row r="80" spans="1:39" customFormat="1" x14ac:dyDescent="0.3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</row>
    <row r="81" spans="1:39" customFormat="1" x14ac:dyDescent="0.3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</row>
    <row r="82" spans="1:39" customFormat="1" x14ac:dyDescent="0.3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</row>
    <row r="83" spans="1:39" customFormat="1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</row>
    <row r="84" spans="1:39" customFormat="1" x14ac:dyDescent="0.3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</row>
    <row r="85" spans="1:39" customFormat="1" x14ac:dyDescent="0.3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</row>
    <row r="86" spans="1:39" customFormat="1" x14ac:dyDescent="0.3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</row>
    <row r="87" spans="1:39" customFormat="1" x14ac:dyDescent="0.3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</row>
    <row r="88" spans="1:39" customFormat="1" x14ac:dyDescent="0.3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</row>
    <row r="89" spans="1:39" customFormat="1" x14ac:dyDescent="0.3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</row>
    <row r="90" spans="1:39" customFormat="1" x14ac:dyDescent="0.3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</row>
    <row r="91" spans="1:39" customFormat="1" x14ac:dyDescent="0.3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</row>
    <row r="92" spans="1:39" customFormat="1" x14ac:dyDescent="0.3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</row>
    <row r="93" spans="1:39" customFormat="1" x14ac:dyDescent="0.3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</row>
    <row r="94" spans="1:39" customFormat="1" x14ac:dyDescent="0.3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</row>
    <row r="95" spans="1:39" customFormat="1" x14ac:dyDescent="0.3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</row>
    <row r="96" spans="1:39" customFormat="1" x14ac:dyDescent="0.3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</row>
    <row r="97" spans="1:39" customFormat="1" x14ac:dyDescent="0.3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</row>
    <row r="98" spans="1:39" customFormat="1" x14ac:dyDescent="0.3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</row>
    <row r="99" spans="1:39" customFormat="1" x14ac:dyDescent="0.3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</row>
    <row r="100" spans="1:39" customFormat="1" x14ac:dyDescent="0.3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</row>
  </sheetData>
  <mergeCells count="8">
    <mergeCell ref="B1:AF1"/>
    <mergeCell ref="AG1:AM1"/>
    <mergeCell ref="B2:Q2"/>
    <mergeCell ref="R2:T2"/>
    <mergeCell ref="U2:X2"/>
    <mergeCell ref="Y2:AB2"/>
    <mergeCell ref="AC2:AF2"/>
    <mergeCell ref="AG2:AM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est chemicals</vt:lpstr>
      <vt:lpstr>MACCS</vt:lpstr>
      <vt:lpstr>btrules</vt:lpstr>
      <vt:lpstr>btrules_prob</vt:lpstr>
      <vt:lpstr>Dataset_k_All</vt:lpstr>
      <vt:lpstr>Dataset_kpH7_All</vt:lpstr>
      <vt:lpstr>Dataset_k_Test</vt:lpstr>
      <vt:lpstr>Dataset_kpH7_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n Tian</dc:creator>
  <cp:lastModifiedBy>Run Tian</cp:lastModifiedBy>
  <dcterms:created xsi:type="dcterms:W3CDTF">2024-08-08T06:59:05Z</dcterms:created>
  <dcterms:modified xsi:type="dcterms:W3CDTF">2025-07-27T10:19:02Z</dcterms:modified>
</cp:coreProperties>
</file>